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hewall/Box Sync/Helenas arbetsdokument/Aerobic capacity in CKD/Progress Ex/HW Pek Predictors of Exercise capacity/Manus och tabeller/Inskick 3 PLOS ONE/"/>
    </mc:Choice>
  </mc:AlternateContent>
  <bookViews>
    <workbookView xWindow="1040" yWindow="580" windowWidth="27760" windowHeight="15460" tabRatio="500"/>
  </bookViews>
  <sheets>
    <sheet name="All groups" sheetId="1" r:id="rId1"/>
    <sheet name="Explanation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Q3" i="1"/>
  <c r="N4" i="1"/>
  <c r="Q4" i="1"/>
  <c r="N5" i="1"/>
  <c r="Q5" i="1"/>
  <c r="N6" i="1"/>
  <c r="Q6" i="1"/>
  <c r="B7" i="1"/>
  <c r="N7" i="1"/>
  <c r="Q7" i="1"/>
  <c r="B8" i="1"/>
  <c r="N8" i="1"/>
  <c r="Q8" i="1"/>
  <c r="B9" i="1"/>
  <c r="N9" i="1"/>
  <c r="Q9" i="1"/>
  <c r="B10" i="1"/>
  <c r="N10" i="1"/>
  <c r="Q10" i="1"/>
  <c r="B11" i="1"/>
  <c r="N11" i="1"/>
  <c r="Q11" i="1"/>
  <c r="B12" i="1"/>
  <c r="N12" i="1"/>
  <c r="Q12" i="1"/>
  <c r="B13" i="1"/>
  <c r="N13" i="1"/>
  <c r="Q13" i="1"/>
  <c r="B14" i="1"/>
  <c r="N14" i="1"/>
  <c r="Q14" i="1"/>
  <c r="B15" i="1"/>
  <c r="N15" i="1"/>
  <c r="Q15" i="1"/>
  <c r="B16" i="1"/>
  <c r="N16" i="1"/>
  <c r="Q16" i="1"/>
  <c r="B17" i="1"/>
  <c r="N17" i="1"/>
  <c r="Q17" i="1"/>
  <c r="B18" i="1"/>
  <c r="N18" i="1"/>
  <c r="Q18" i="1"/>
  <c r="B19" i="1"/>
  <c r="N19" i="1"/>
  <c r="Q19" i="1"/>
  <c r="B20" i="1"/>
  <c r="N20" i="1"/>
  <c r="Q20" i="1"/>
  <c r="B21" i="1"/>
  <c r="N21" i="1"/>
  <c r="Q21" i="1"/>
  <c r="B22" i="1"/>
  <c r="N22" i="1"/>
  <c r="Q22" i="1"/>
  <c r="B23" i="1"/>
  <c r="N23" i="1"/>
  <c r="Q23" i="1"/>
  <c r="B24" i="1"/>
  <c r="N24" i="1"/>
  <c r="Q24" i="1"/>
  <c r="B25" i="1"/>
  <c r="N25" i="1"/>
  <c r="Q25" i="1"/>
  <c r="B26" i="1"/>
  <c r="N26" i="1"/>
  <c r="Q26" i="1"/>
  <c r="B27" i="1"/>
  <c r="N27" i="1"/>
  <c r="Q27" i="1"/>
  <c r="B28" i="1"/>
  <c r="N28" i="1"/>
  <c r="Q28" i="1"/>
  <c r="B29" i="1"/>
  <c r="N29" i="1"/>
  <c r="Q29" i="1"/>
  <c r="B30" i="1"/>
  <c r="N30" i="1"/>
  <c r="Q30" i="1"/>
  <c r="B31" i="1"/>
  <c r="N31" i="1"/>
  <c r="Q31" i="1"/>
  <c r="B32" i="1"/>
  <c r="N32" i="1"/>
  <c r="Q32" i="1"/>
  <c r="B33" i="1"/>
  <c r="N33" i="1"/>
  <c r="Q33" i="1"/>
  <c r="B34" i="1"/>
  <c r="N34" i="1"/>
  <c r="Q34" i="1"/>
  <c r="B35" i="1"/>
  <c r="N35" i="1"/>
  <c r="Q35" i="1"/>
  <c r="B36" i="1"/>
  <c r="N36" i="1"/>
  <c r="Q36" i="1"/>
  <c r="B37" i="1"/>
  <c r="N37" i="1"/>
  <c r="Q37" i="1"/>
  <c r="B38" i="1"/>
  <c r="N38" i="1"/>
  <c r="Q38" i="1"/>
  <c r="B39" i="1"/>
  <c r="N39" i="1"/>
  <c r="Q39" i="1"/>
  <c r="B40" i="1"/>
  <c r="N40" i="1"/>
  <c r="Q40" i="1"/>
  <c r="N41" i="1"/>
  <c r="Q41" i="1"/>
  <c r="N42" i="1"/>
  <c r="Q42" i="1"/>
  <c r="N43" i="1"/>
  <c r="Q43" i="1"/>
  <c r="N44" i="1"/>
  <c r="Q44" i="1"/>
  <c r="N45" i="1"/>
  <c r="Q45" i="1"/>
  <c r="N46" i="1"/>
  <c r="Q46" i="1"/>
  <c r="N47" i="1"/>
  <c r="Q47" i="1"/>
  <c r="N48" i="1"/>
  <c r="Q48" i="1"/>
  <c r="N49" i="1"/>
  <c r="Q49" i="1"/>
  <c r="B50" i="1"/>
  <c r="N50" i="1"/>
  <c r="Q50" i="1"/>
  <c r="B51" i="1"/>
  <c r="N51" i="1"/>
  <c r="Q51" i="1"/>
  <c r="B52" i="1"/>
  <c r="N52" i="1"/>
  <c r="Q52" i="1"/>
  <c r="B53" i="1"/>
  <c r="N53" i="1"/>
  <c r="Q53" i="1"/>
  <c r="B54" i="1"/>
  <c r="N54" i="1"/>
  <c r="Q54" i="1"/>
  <c r="B55" i="1"/>
  <c r="N55" i="1"/>
  <c r="Q55" i="1"/>
  <c r="B56" i="1"/>
  <c r="N56" i="1"/>
  <c r="Q56" i="1"/>
  <c r="B57" i="1"/>
  <c r="N57" i="1"/>
  <c r="Q57" i="1"/>
  <c r="B58" i="1"/>
  <c r="N58" i="1"/>
  <c r="Q58" i="1"/>
  <c r="B59" i="1"/>
  <c r="N59" i="1"/>
  <c r="Q59" i="1"/>
  <c r="B60" i="1"/>
  <c r="N60" i="1"/>
  <c r="Q60" i="1"/>
  <c r="B61" i="1"/>
  <c r="N61" i="1"/>
  <c r="Q61" i="1"/>
  <c r="B62" i="1"/>
  <c r="N62" i="1"/>
  <c r="Q62" i="1"/>
  <c r="B63" i="1"/>
  <c r="N63" i="1"/>
  <c r="Q63" i="1"/>
  <c r="B64" i="1"/>
  <c r="N64" i="1"/>
  <c r="Q64" i="1"/>
  <c r="B65" i="1"/>
  <c r="N65" i="1"/>
  <c r="Q65" i="1"/>
  <c r="B66" i="1"/>
  <c r="N66" i="1"/>
  <c r="Q66" i="1"/>
  <c r="B67" i="1"/>
  <c r="N67" i="1"/>
  <c r="Q67" i="1"/>
  <c r="B68" i="1"/>
  <c r="N68" i="1"/>
  <c r="Q68" i="1"/>
  <c r="B69" i="1"/>
  <c r="N69" i="1"/>
  <c r="Q69" i="1"/>
  <c r="B70" i="1"/>
  <c r="N70" i="1"/>
  <c r="Q70" i="1"/>
  <c r="B71" i="1"/>
  <c r="N71" i="1"/>
  <c r="Q71" i="1"/>
  <c r="B72" i="1"/>
  <c r="N72" i="1"/>
  <c r="Q72" i="1"/>
  <c r="B73" i="1"/>
  <c r="N73" i="1"/>
  <c r="Q73" i="1"/>
  <c r="B74" i="1"/>
  <c r="N74" i="1"/>
  <c r="Q74" i="1"/>
  <c r="B75" i="1"/>
  <c r="N75" i="1"/>
  <c r="Q75" i="1"/>
  <c r="B76" i="1"/>
  <c r="N76" i="1"/>
  <c r="Q76" i="1"/>
  <c r="B77" i="1"/>
  <c r="N77" i="1"/>
  <c r="Q77" i="1"/>
  <c r="B78" i="1"/>
  <c r="N78" i="1"/>
  <c r="Q78" i="1"/>
  <c r="B79" i="1"/>
  <c r="N79" i="1"/>
  <c r="Q79" i="1"/>
  <c r="B80" i="1"/>
  <c r="N80" i="1"/>
  <c r="Q80" i="1"/>
  <c r="B81" i="1"/>
  <c r="N81" i="1"/>
  <c r="Q81" i="1"/>
  <c r="B82" i="1"/>
  <c r="N82" i="1"/>
  <c r="Q82" i="1"/>
  <c r="B83" i="1"/>
  <c r="N83" i="1"/>
  <c r="Q83" i="1"/>
  <c r="B84" i="1"/>
  <c r="N84" i="1"/>
  <c r="Q84" i="1"/>
  <c r="B85" i="1"/>
  <c r="N85" i="1"/>
  <c r="Q85" i="1"/>
  <c r="B86" i="1"/>
  <c r="N86" i="1"/>
  <c r="Q86" i="1"/>
  <c r="B87" i="1"/>
  <c r="N87" i="1"/>
  <c r="Q87" i="1"/>
  <c r="B88" i="1"/>
  <c r="N88" i="1"/>
  <c r="Q88" i="1"/>
  <c r="B89" i="1"/>
  <c r="N89" i="1"/>
  <c r="Q89" i="1"/>
  <c r="B90" i="1"/>
  <c r="N90" i="1"/>
  <c r="Q90" i="1"/>
  <c r="B91" i="1"/>
  <c r="N91" i="1"/>
  <c r="Q91" i="1"/>
  <c r="B92" i="1"/>
  <c r="N92" i="1"/>
  <c r="Q92" i="1"/>
  <c r="B93" i="1"/>
  <c r="N93" i="1"/>
  <c r="Q93" i="1"/>
  <c r="N94" i="1"/>
  <c r="Q94" i="1"/>
  <c r="B95" i="1"/>
  <c r="N95" i="1"/>
  <c r="Q95" i="1"/>
  <c r="N96" i="1"/>
  <c r="Q96" i="1"/>
  <c r="B97" i="1"/>
  <c r="N97" i="1"/>
  <c r="Q97" i="1"/>
  <c r="B98" i="1"/>
  <c r="N98" i="1"/>
  <c r="Q98" i="1"/>
  <c r="B99" i="1"/>
  <c r="N99" i="1"/>
  <c r="Q99" i="1"/>
  <c r="B100" i="1"/>
  <c r="N100" i="1"/>
  <c r="Q100" i="1"/>
  <c r="B101" i="1"/>
  <c r="N101" i="1"/>
  <c r="Q101" i="1"/>
  <c r="B102" i="1"/>
  <c r="N102" i="1"/>
  <c r="Q102" i="1"/>
  <c r="B103" i="1"/>
  <c r="N103" i="1"/>
  <c r="Q103" i="1"/>
  <c r="B104" i="1"/>
  <c r="N104" i="1"/>
  <c r="Q104" i="1"/>
  <c r="B105" i="1"/>
  <c r="N105" i="1"/>
  <c r="Q105" i="1"/>
  <c r="B106" i="1"/>
  <c r="N106" i="1"/>
  <c r="Q106" i="1"/>
  <c r="B107" i="1"/>
  <c r="N107" i="1"/>
  <c r="Q107" i="1"/>
  <c r="B108" i="1"/>
  <c r="N108" i="1"/>
  <c r="Q108" i="1"/>
  <c r="B109" i="1"/>
  <c r="N109" i="1"/>
  <c r="Q109" i="1"/>
  <c r="B110" i="1"/>
  <c r="N110" i="1"/>
  <c r="Q110" i="1"/>
  <c r="B111" i="1"/>
  <c r="N111" i="1"/>
  <c r="Q111" i="1"/>
  <c r="B112" i="1"/>
  <c r="N112" i="1"/>
  <c r="Q112" i="1"/>
  <c r="B113" i="1"/>
  <c r="N113" i="1"/>
  <c r="Q113" i="1"/>
  <c r="B114" i="1"/>
  <c r="N114" i="1"/>
  <c r="Q114" i="1"/>
  <c r="B115" i="1"/>
  <c r="N115" i="1"/>
  <c r="Q115" i="1"/>
  <c r="B116" i="1"/>
  <c r="N116" i="1"/>
  <c r="Q116" i="1"/>
  <c r="B117" i="1"/>
  <c r="N117" i="1"/>
  <c r="Q117" i="1"/>
  <c r="B118" i="1"/>
  <c r="N118" i="1"/>
  <c r="Q118" i="1"/>
  <c r="B119" i="1"/>
  <c r="N119" i="1"/>
  <c r="Q119" i="1"/>
  <c r="B120" i="1"/>
  <c r="N120" i="1"/>
  <c r="Q120" i="1"/>
  <c r="B121" i="1"/>
  <c r="N121" i="1"/>
  <c r="Q121" i="1"/>
  <c r="B122" i="1"/>
  <c r="N122" i="1"/>
  <c r="Q122" i="1"/>
  <c r="N123" i="1"/>
  <c r="Q123" i="1"/>
  <c r="N124" i="1"/>
  <c r="Q124" i="1"/>
  <c r="B125" i="1"/>
  <c r="N125" i="1"/>
  <c r="Q125" i="1"/>
  <c r="B126" i="1"/>
  <c r="N126" i="1"/>
  <c r="Q126" i="1"/>
  <c r="B127" i="1"/>
  <c r="N127" i="1"/>
  <c r="Q127" i="1"/>
  <c r="B128" i="1"/>
  <c r="N128" i="1"/>
  <c r="Q128" i="1"/>
  <c r="B129" i="1"/>
  <c r="N129" i="1"/>
  <c r="Q129" i="1"/>
  <c r="B130" i="1"/>
  <c r="N130" i="1"/>
  <c r="Q130" i="1"/>
  <c r="B131" i="1"/>
  <c r="N131" i="1"/>
  <c r="Q131" i="1"/>
  <c r="N132" i="1"/>
  <c r="Q132" i="1"/>
  <c r="B133" i="1"/>
  <c r="N133" i="1"/>
  <c r="Q133" i="1"/>
  <c r="B134" i="1"/>
  <c r="N134" i="1"/>
  <c r="Q134" i="1"/>
  <c r="B135" i="1"/>
  <c r="N135" i="1"/>
  <c r="Q135" i="1"/>
  <c r="B136" i="1"/>
  <c r="N136" i="1"/>
  <c r="Q136" i="1"/>
  <c r="B137" i="1"/>
  <c r="N137" i="1"/>
  <c r="Q137" i="1"/>
  <c r="B138" i="1"/>
  <c r="N138" i="1"/>
  <c r="Q138" i="1"/>
  <c r="B139" i="1"/>
  <c r="N139" i="1"/>
  <c r="Q139" i="1"/>
  <c r="B140" i="1"/>
  <c r="N140" i="1"/>
  <c r="Q140" i="1"/>
  <c r="B141" i="1"/>
  <c r="N141" i="1"/>
  <c r="Q141" i="1"/>
  <c r="B142" i="1"/>
  <c r="N142" i="1"/>
  <c r="Q142" i="1"/>
  <c r="N143" i="1"/>
  <c r="Q143" i="1"/>
  <c r="B144" i="1"/>
  <c r="N144" i="1"/>
  <c r="Q144" i="1"/>
  <c r="B145" i="1"/>
  <c r="N145" i="1"/>
  <c r="Q145" i="1"/>
  <c r="B146" i="1"/>
  <c r="N146" i="1"/>
  <c r="Q146" i="1"/>
  <c r="B147" i="1"/>
  <c r="N147" i="1"/>
  <c r="Q147" i="1"/>
  <c r="B148" i="1"/>
  <c r="N148" i="1"/>
  <c r="Q148" i="1"/>
  <c r="B149" i="1"/>
  <c r="N149" i="1"/>
  <c r="Q149" i="1"/>
  <c r="N150" i="1"/>
  <c r="Q150" i="1"/>
  <c r="N151" i="1"/>
  <c r="Q151" i="1"/>
  <c r="N152" i="1"/>
  <c r="Q152" i="1"/>
  <c r="N153" i="1"/>
  <c r="Q153" i="1"/>
  <c r="N154" i="1"/>
  <c r="Q154" i="1"/>
  <c r="N155" i="1"/>
  <c r="Q155" i="1"/>
  <c r="E3" i="1"/>
  <c r="G3" i="1"/>
  <c r="O3" i="1"/>
  <c r="P3" i="1"/>
  <c r="U3" i="1"/>
  <c r="V3" i="1"/>
  <c r="W3" i="1"/>
  <c r="Z3" i="1"/>
  <c r="AA3" i="1"/>
  <c r="AB3" i="1"/>
  <c r="E4" i="1"/>
  <c r="G4" i="1"/>
  <c r="O4" i="1"/>
  <c r="P4" i="1"/>
  <c r="U4" i="1"/>
  <c r="V4" i="1"/>
  <c r="W4" i="1"/>
  <c r="X4" i="1"/>
  <c r="Z4" i="1"/>
  <c r="AA4" i="1"/>
  <c r="AB4" i="1"/>
  <c r="E5" i="1"/>
  <c r="G5" i="1"/>
  <c r="O5" i="1"/>
  <c r="P5" i="1"/>
  <c r="U5" i="1"/>
  <c r="V5" i="1"/>
  <c r="W5" i="1"/>
  <c r="X5" i="1"/>
  <c r="Z5" i="1"/>
  <c r="AA5" i="1"/>
  <c r="AB5" i="1"/>
  <c r="E6" i="1"/>
  <c r="G6" i="1"/>
  <c r="O6" i="1"/>
  <c r="P6" i="1"/>
  <c r="U6" i="1"/>
  <c r="V6" i="1"/>
  <c r="W6" i="1"/>
  <c r="X6" i="1"/>
  <c r="Z6" i="1"/>
  <c r="AA6" i="1"/>
  <c r="AB6" i="1"/>
  <c r="E7" i="1"/>
  <c r="G7" i="1"/>
  <c r="O7" i="1"/>
  <c r="P7" i="1"/>
  <c r="U7" i="1"/>
  <c r="V7" i="1"/>
  <c r="W7" i="1"/>
  <c r="X7" i="1"/>
  <c r="Z7" i="1"/>
  <c r="AA7" i="1"/>
  <c r="AB7" i="1"/>
  <c r="E8" i="1"/>
  <c r="G8" i="1"/>
  <c r="O8" i="1"/>
  <c r="P8" i="1"/>
  <c r="U8" i="1"/>
  <c r="V8" i="1"/>
  <c r="W8" i="1"/>
  <c r="Z8" i="1"/>
  <c r="AA8" i="1"/>
  <c r="AB8" i="1"/>
  <c r="E9" i="1"/>
  <c r="G9" i="1"/>
  <c r="O9" i="1"/>
  <c r="P9" i="1"/>
  <c r="U9" i="1"/>
  <c r="V9" i="1"/>
  <c r="W9" i="1"/>
  <c r="X9" i="1"/>
  <c r="Z9" i="1"/>
  <c r="AA9" i="1"/>
  <c r="AB9" i="1"/>
  <c r="E10" i="1"/>
  <c r="G10" i="1"/>
  <c r="O10" i="1"/>
  <c r="P10" i="1"/>
  <c r="U10" i="1"/>
  <c r="V10" i="1"/>
  <c r="W10" i="1"/>
  <c r="Z10" i="1"/>
  <c r="AA10" i="1"/>
  <c r="AB10" i="1"/>
  <c r="E11" i="1"/>
  <c r="G11" i="1"/>
  <c r="O11" i="1"/>
  <c r="P11" i="1"/>
  <c r="U11" i="1"/>
  <c r="V11" i="1"/>
  <c r="W11" i="1"/>
  <c r="Z11" i="1"/>
  <c r="AA11" i="1"/>
  <c r="AB11" i="1"/>
  <c r="E12" i="1"/>
  <c r="G12" i="1"/>
  <c r="O12" i="1"/>
  <c r="P12" i="1"/>
  <c r="U12" i="1"/>
  <c r="V12" i="1"/>
  <c r="W12" i="1"/>
  <c r="X12" i="1"/>
  <c r="Z12" i="1"/>
  <c r="AA12" i="1"/>
  <c r="AB12" i="1"/>
  <c r="E13" i="1"/>
  <c r="G13" i="1"/>
  <c r="O13" i="1"/>
  <c r="P13" i="1"/>
  <c r="U13" i="1"/>
  <c r="V13" i="1"/>
  <c r="W13" i="1"/>
  <c r="X13" i="1"/>
  <c r="Z13" i="1"/>
  <c r="AA13" i="1"/>
  <c r="AB13" i="1"/>
  <c r="E14" i="1"/>
  <c r="G14" i="1"/>
  <c r="O14" i="1"/>
  <c r="P14" i="1"/>
  <c r="U14" i="1"/>
  <c r="V14" i="1"/>
  <c r="W14" i="1"/>
  <c r="X14" i="1"/>
  <c r="Z14" i="1"/>
  <c r="AA14" i="1"/>
  <c r="AB14" i="1"/>
  <c r="E15" i="1"/>
  <c r="G15" i="1"/>
  <c r="O15" i="1"/>
  <c r="P15" i="1"/>
  <c r="U15" i="1"/>
  <c r="V15" i="1"/>
  <c r="W15" i="1"/>
  <c r="Z15" i="1"/>
  <c r="AA15" i="1"/>
  <c r="AB15" i="1"/>
  <c r="E16" i="1"/>
  <c r="G16" i="1"/>
  <c r="O16" i="1"/>
  <c r="P16" i="1"/>
  <c r="U16" i="1"/>
  <c r="V16" i="1"/>
  <c r="W16" i="1"/>
  <c r="X16" i="1"/>
  <c r="Z16" i="1"/>
  <c r="AA16" i="1"/>
  <c r="AB16" i="1"/>
  <c r="E17" i="1"/>
  <c r="G17" i="1"/>
  <c r="O17" i="1"/>
  <c r="P17" i="1"/>
  <c r="U17" i="1"/>
  <c r="V17" i="1"/>
  <c r="W17" i="1"/>
  <c r="Z17" i="1"/>
  <c r="AA17" i="1"/>
  <c r="AB17" i="1"/>
  <c r="E18" i="1"/>
  <c r="G18" i="1"/>
  <c r="O18" i="1"/>
  <c r="P18" i="1"/>
  <c r="U18" i="1"/>
  <c r="V18" i="1"/>
  <c r="W18" i="1"/>
  <c r="Z18" i="1"/>
  <c r="AA18" i="1"/>
  <c r="AB18" i="1"/>
  <c r="E19" i="1"/>
  <c r="G19" i="1"/>
  <c r="O19" i="1"/>
  <c r="P19" i="1"/>
  <c r="U19" i="1"/>
  <c r="V19" i="1"/>
  <c r="W19" i="1"/>
  <c r="Z19" i="1"/>
  <c r="AA19" i="1"/>
  <c r="AB19" i="1"/>
  <c r="E20" i="1"/>
  <c r="G20" i="1"/>
  <c r="O20" i="1"/>
  <c r="P20" i="1"/>
  <c r="U20" i="1"/>
  <c r="V20" i="1"/>
  <c r="W20" i="1"/>
  <c r="Z20" i="1"/>
  <c r="AA20" i="1"/>
  <c r="AB20" i="1"/>
  <c r="E21" i="1"/>
  <c r="G21" i="1"/>
  <c r="O21" i="1"/>
  <c r="P21" i="1"/>
  <c r="U21" i="1"/>
  <c r="V21" i="1"/>
  <c r="W21" i="1"/>
  <c r="Z21" i="1"/>
  <c r="AA21" i="1"/>
  <c r="AB21" i="1"/>
  <c r="E22" i="1"/>
  <c r="G22" i="1"/>
  <c r="O22" i="1"/>
  <c r="P22" i="1"/>
  <c r="U22" i="1"/>
  <c r="V22" i="1"/>
  <c r="W22" i="1"/>
  <c r="Z22" i="1"/>
  <c r="AA22" i="1"/>
  <c r="AB22" i="1"/>
  <c r="E23" i="1"/>
  <c r="G23" i="1"/>
  <c r="O23" i="1"/>
  <c r="P23" i="1"/>
  <c r="U23" i="1"/>
  <c r="V23" i="1"/>
  <c r="W23" i="1"/>
  <c r="Z23" i="1"/>
  <c r="AA23" i="1"/>
  <c r="AB23" i="1"/>
  <c r="E24" i="1"/>
  <c r="G24" i="1"/>
  <c r="O24" i="1"/>
  <c r="P24" i="1"/>
  <c r="U24" i="1"/>
  <c r="V24" i="1"/>
  <c r="W24" i="1"/>
  <c r="X24" i="1"/>
  <c r="Z24" i="1"/>
  <c r="AA24" i="1"/>
  <c r="AB24" i="1"/>
  <c r="E25" i="1"/>
  <c r="G25" i="1"/>
  <c r="O25" i="1"/>
  <c r="P25" i="1"/>
  <c r="U25" i="1"/>
  <c r="V25" i="1"/>
  <c r="W25" i="1"/>
  <c r="X25" i="1"/>
  <c r="Z25" i="1"/>
  <c r="AA25" i="1"/>
  <c r="AB25" i="1"/>
  <c r="E26" i="1"/>
  <c r="G26" i="1"/>
  <c r="O26" i="1"/>
  <c r="P26" i="1"/>
  <c r="U26" i="1"/>
  <c r="V26" i="1"/>
  <c r="W26" i="1"/>
  <c r="X26" i="1"/>
  <c r="Z26" i="1"/>
  <c r="AA26" i="1"/>
  <c r="AB26" i="1"/>
  <c r="E27" i="1"/>
  <c r="G27" i="1"/>
  <c r="O27" i="1"/>
  <c r="P27" i="1"/>
  <c r="U27" i="1"/>
  <c r="V27" i="1"/>
  <c r="W27" i="1"/>
  <c r="X27" i="1"/>
  <c r="Z27" i="1"/>
  <c r="AA27" i="1"/>
  <c r="AB27" i="1"/>
  <c r="E28" i="1"/>
  <c r="G28" i="1"/>
  <c r="O28" i="1"/>
  <c r="P28" i="1"/>
  <c r="U28" i="1"/>
  <c r="V28" i="1"/>
  <c r="W28" i="1"/>
  <c r="X28" i="1"/>
  <c r="Z28" i="1"/>
  <c r="AA28" i="1"/>
  <c r="AB28" i="1"/>
  <c r="E29" i="1"/>
  <c r="G29" i="1"/>
  <c r="O29" i="1"/>
  <c r="P29" i="1"/>
  <c r="U29" i="1"/>
  <c r="V29" i="1"/>
  <c r="W29" i="1"/>
  <c r="X29" i="1"/>
  <c r="Z29" i="1"/>
  <c r="AA29" i="1"/>
  <c r="AB29" i="1"/>
  <c r="E30" i="1"/>
  <c r="G30" i="1"/>
  <c r="O30" i="1"/>
  <c r="P30" i="1"/>
  <c r="U30" i="1"/>
  <c r="V30" i="1"/>
  <c r="W30" i="1"/>
  <c r="X30" i="1"/>
  <c r="Z30" i="1"/>
  <c r="AA30" i="1"/>
  <c r="AB30" i="1"/>
  <c r="E31" i="1"/>
  <c r="G31" i="1"/>
  <c r="O31" i="1"/>
  <c r="P31" i="1"/>
  <c r="U31" i="1"/>
  <c r="V31" i="1"/>
  <c r="W31" i="1"/>
  <c r="X31" i="1"/>
  <c r="Z31" i="1"/>
  <c r="AA31" i="1"/>
  <c r="AB31" i="1"/>
  <c r="E32" i="1"/>
  <c r="G32" i="1"/>
  <c r="O32" i="1"/>
  <c r="P32" i="1"/>
  <c r="U32" i="1"/>
  <c r="V32" i="1"/>
  <c r="W32" i="1"/>
  <c r="Z32" i="1"/>
  <c r="AA32" i="1"/>
  <c r="AB32" i="1"/>
  <c r="E33" i="1"/>
  <c r="G33" i="1"/>
  <c r="O33" i="1"/>
  <c r="P33" i="1"/>
  <c r="U33" i="1"/>
  <c r="V33" i="1"/>
  <c r="W33" i="1"/>
  <c r="Z33" i="1"/>
  <c r="AA33" i="1"/>
  <c r="AB33" i="1"/>
  <c r="E34" i="1"/>
  <c r="G34" i="1"/>
  <c r="O34" i="1"/>
  <c r="P34" i="1"/>
  <c r="U34" i="1"/>
  <c r="V34" i="1"/>
  <c r="W34" i="1"/>
  <c r="Z34" i="1"/>
  <c r="AA34" i="1"/>
  <c r="AB34" i="1"/>
  <c r="E35" i="1"/>
  <c r="G35" i="1"/>
  <c r="O35" i="1"/>
  <c r="P35" i="1"/>
  <c r="U35" i="1"/>
  <c r="V35" i="1"/>
  <c r="W35" i="1"/>
  <c r="Z35" i="1"/>
  <c r="AA35" i="1"/>
  <c r="AB35" i="1"/>
  <c r="E36" i="1"/>
  <c r="G36" i="1"/>
  <c r="O36" i="1"/>
  <c r="P36" i="1"/>
  <c r="U36" i="1"/>
  <c r="V36" i="1"/>
  <c r="W36" i="1"/>
  <c r="X36" i="1"/>
  <c r="Z36" i="1"/>
  <c r="AA36" i="1"/>
  <c r="AB36" i="1"/>
  <c r="E37" i="1"/>
  <c r="G37" i="1"/>
  <c r="O37" i="1"/>
  <c r="P37" i="1"/>
  <c r="U37" i="1"/>
  <c r="V37" i="1"/>
  <c r="W37" i="1"/>
  <c r="X37" i="1"/>
  <c r="Z37" i="1"/>
  <c r="AA37" i="1"/>
  <c r="AB37" i="1"/>
  <c r="E38" i="1"/>
  <c r="G38" i="1"/>
  <c r="O38" i="1"/>
  <c r="P38" i="1"/>
  <c r="U38" i="1"/>
  <c r="V38" i="1"/>
  <c r="W38" i="1"/>
  <c r="X38" i="1"/>
  <c r="Z38" i="1"/>
  <c r="AA38" i="1"/>
  <c r="AB38" i="1"/>
  <c r="E39" i="1"/>
  <c r="G39" i="1"/>
  <c r="O39" i="1"/>
  <c r="P39" i="1"/>
  <c r="U39" i="1"/>
  <c r="V39" i="1"/>
  <c r="W39" i="1"/>
  <c r="X39" i="1"/>
  <c r="Z39" i="1"/>
  <c r="AA39" i="1"/>
  <c r="AB39" i="1"/>
  <c r="E40" i="1"/>
  <c r="G40" i="1"/>
  <c r="O40" i="1"/>
  <c r="P40" i="1"/>
  <c r="U40" i="1"/>
  <c r="V40" i="1"/>
  <c r="W40" i="1"/>
  <c r="Z40" i="1"/>
  <c r="AA40" i="1"/>
  <c r="AB40" i="1"/>
  <c r="E41" i="1"/>
  <c r="G41" i="1"/>
  <c r="O41" i="1"/>
  <c r="P41" i="1"/>
  <c r="U41" i="1"/>
  <c r="V41" i="1"/>
  <c r="W41" i="1"/>
  <c r="X41" i="1"/>
  <c r="Z41" i="1"/>
  <c r="AA41" i="1"/>
  <c r="AB41" i="1"/>
  <c r="E42" i="1"/>
  <c r="G42" i="1"/>
  <c r="O42" i="1"/>
  <c r="P42" i="1"/>
  <c r="U42" i="1"/>
  <c r="W42" i="1"/>
  <c r="Z42" i="1"/>
  <c r="AA42" i="1"/>
  <c r="AB42" i="1"/>
  <c r="E43" i="1"/>
  <c r="G43" i="1"/>
  <c r="O43" i="1"/>
  <c r="P43" i="1"/>
  <c r="U43" i="1"/>
  <c r="V43" i="1"/>
  <c r="W43" i="1"/>
  <c r="X43" i="1"/>
  <c r="Z43" i="1"/>
  <c r="AA43" i="1"/>
  <c r="AB43" i="1"/>
  <c r="E44" i="1"/>
  <c r="G44" i="1"/>
  <c r="O44" i="1"/>
  <c r="P44" i="1"/>
  <c r="U44" i="1"/>
  <c r="V44" i="1"/>
  <c r="W44" i="1"/>
  <c r="Z44" i="1"/>
  <c r="AA44" i="1"/>
  <c r="AB44" i="1"/>
  <c r="E45" i="1"/>
  <c r="G45" i="1"/>
  <c r="O45" i="1"/>
  <c r="P45" i="1"/>
  <c r="U45" i="1"/>
  <c r="V45" i="1"/>
  <c r="W45" i="1"/>
  <c r="Z45" i="1"/>
  <c r="AA45" i="1"/>
  <c r="AB45" i="1"/>
  <c r="E46" i="1"/>
  <c r="G46" i="1"/>
  <c r="O46" i="1"/>
  <c r="P46" i="1"/>
  <c r="U46" i="1"/>
  <c r="V46" i="1"/>
  <c r="W46" i="1"/>
  <c r="X46" i="1"/>
  <c r="Z46" i="1"/>
  <c r="AA46" i="1"/>
  <c r="AB46" i="1"/>
  <c r="E47" i="1"/>
  <c r="G47" i="1"/>
  <c r="O47" i="1"/>
  <c r="P47" i="1"/>
  <c r="U47" i="1"/>
  <c r="V47" i="1"/>
  <c r="W47" i="1"/>
  <c r="Z47" i="1"/>
  <c r="AA47" i="1"/>
  <c r="AB47" i="1"/>
  <c r="E48" i="1"/>
  <c r="G48" i="1"/>
  <c r="O48" i="1"/>
  <c r="P48" i="1"/>
  <c r="U48" i="1"/>
  <c r="V48" i="1"/>
  <c r="W48" i="1"/>
  <c r="Z48" i="1"/>
  <c r="AA48" i="1"/>
  <c r="AB48" i="1"/>
  <c r="E49" i="1"/>
  <c r="G49" i="1"/>
  <c r="O49" i="1"/>
  <c r="P49" i="1"/>
  <c r="U49" i="1"/>
  <c r="V49" i="1"/>
  <c r="W49" i="1"/>
  <c r="X49" i="1"/>
  <c r="Z49" i="1"/>
  <c r="AA49" i="1"/>
  <c r="AB49" i="1"/>
  <c r="E50" i="1"/>
  <c r="G50" i="1"/>
  <c r="O50" i="1"/>
  <c r="P50" i="1"/>
  <c r="U50" i="1"/>
  <c r="V50" i="1"/>
  <c r="W50" i="1"/>
  <c r="Z50" i="1"/>
  <c r="AA50" i="1"/>
  <c r="AB50" i="1"/>
  <c r="E51" i="1"/>
  <c r="G51" i="1"/>
  <c r="O51" i="1"/>
  <c r="P51" i="1"/>
  <c r="U51" i="1"/>
  <c r="V51" i="1"/>
  <c r="W51" i="1"/>
  <c r="X51" i="1"/>
  <c r="Z51" i="1"/>
  <c r="AA51" i="1"/>
  <c r="AB51" i="1"/>
  <c r="E52" i="1"/>
  <c r="G52" i="1"/>
  <c r="O52" i="1"/>
  <c r="P52" i="1"/>
  <c r="U52" i="1"/>
  <c r="V52" i="1"/>
  <c r="W52" i="1"/>
  <c r="Z52" i="1"/>
  <c r="AA52" i="1"/>
  <c r="AB52" i="1"/>
  <c r="E53" i="1"/>
  <c r="G53" i="1"/>
  <c r="O53" i="1"/>
  <c r="P53" i="1"/>
  <c r="U53" i="1"/>
  <c r="V53" i="1"/>
  <c r="W53" i="1"/>
  <c r="Z53" i="1"/>
  <c r="AA53" i="1"/>
  <c r="AB53" i="1"/>
  <c r="E54" i="1"/>
  <c r="G54" i="1"/>
  <c r="O54" i="1"/>
  <c r="P54" i="1"/>
  <c r="U54" i="1"/>
  <c r="V54" i="1"/>
  <c r="W54" i="1"/>
  <c r="Z54" i="1"/>
  <c r="AA54" i="1"/>
  <c r="AB54" i="1"/>
  <c r="E55" i="1"/>
  <c r="G55" i="1"/>
  <c r="O55" i="1"/>
  <c r="P55" i="1"/>
  <c r="U55" i="1"/>
  <c r="V55" i="1"/>
  <c r="W55" i="1"/>
  <c r="X55" i="1"/>
  <c r="Z55" i="1"/>
  <c r="AA55" i="1"/>
  <c r="AB55" i="1"/>
  <c r="E56" i="1"/>
  <c r="G56" i="1"/>
  <c r="O56" i="1"/>
  <c r="P56" i="1"/>
  <c r="U56" i="1"/>
  <c r="V56" i="1"/>
  <c r="W56" i="1"/>
  <c r="X56" i="1"/>
  <c r="Z56" i="1"/>
  <c r="AA56" i="1"/>
  <c r="AB56" i="1"/>
  <c r="E57" i="1"/>
  <c r="G57" i="1"/>
  <c r="O57" i="1"/>
  <c r="P57" i="1"/>
  <c r="U57" i="1"/>
  <c r="V57" i="1"/>
  <c r="W57" i="1"/>
  <c r="X57" i="1"/>
  <c r="Z57" i="1"/>
  <c r="AA57" i="1"/>
  <c r="AB57" i="1"/>
  <c r="E58" i="1"/>
  <c r="G58" i="1"/>
  <c r="O58" i="1"/>
  <c r="P58" i="1"/>
  <c r="U58" i="1"/>
  <c r="V58" i="1"/>
  <c r="W58" i="1"/>
  <c r="Z58" i="1"/>
  <c r="AA58" i="1"/>
  <c r="AB58" i="1"/>
  <c r="E59" i="1"/>
  <c r="G59" i="1"/>
  <c r="O59" i="1"/>
  <c r="P59" i="1"/>
  <c r="U59" i="1"/>
  <c r="V59" i="1"/>
  <c r="W59" i="1"/>
  <c r="Z59" i="1"/>
  <c r="AA59" i="1"/>
  <c r="AB59" i="1"/>
  <c r="E60" i="1"/>
  <c r="G60" i="1"/>
  <c r="O60" i="1"/>
  <c r="P60" i="1"/>
  <c r="U60" i="1"/>
  <c r="V60" i="1"/>
  <c r="W60" i="1"/>
  <c r="Z60" i="1"/>
  <c r="AA60" i="1"/>
  <c r="AB60" i="1"/>
  <c r="E61" i="1"/>
  <c r="G61" i="1"/>
  <c r="O61" i="1"/>
  <c r="P61" i="1"/>
  <c r="U61" i="1"/>
  <c r="V61" i="1"/>
  <c r="W61" i="1"/>
  <c r="X61" i="1"/>
  <c r="Z61" i="1"/>
  <c r="AA61" i="1"/>
  <c r="AB61" i="1"/>
  <c r="E62" i="1"/>
  <c r="G62" i="1"/>
  <c r="O62" i="1"/>
  <c r="P62" i="1"/>
  <c r="U62" i="1"/>
  <c r="V62" i="1"/>
  <c r="W62" i="1"/>
  <c r="X62" i="1"/>
  <c r="Z62" i="1"/>
  <c r="AA62" i="1"/>
  <c r="AB62" i="1"/>
  <c r="E63" i="1"/>
  <c r="G63" i="1"/>
  <c r="O63" i="1"/>
  <c r="P63" i="1"/>
  <c r="U63" i="1"/>
  <c r="V63" i="1"/>
  <c r="W63" i="1"/>
  <c r="X63" i="1"/>
  <c r="Z63" i="1"/>
  <c r="AA63" i="1"/>
  <c r="AB63" i="1"/>
  <c r="E64" i="1"/>
  <c r="G64" i="1"/>
  <c r="O64" i="1"/>
  <c r="P64" i="1"/>
  <c r="U64" i="1"/>
  <c r="V64" i="1"/>
  <c r="W64" i="1"/>
  <c r="X64" i="1"/>
  <c r="Z64" i="1"/>
  <c r="AA64" i="1"/>
  <c r="AB64" i="1"/>
  <c r="E65" i="1"/>
  <c r="G65" i="1"/>
  <c r="O65" i="1"/>
  <c r="P65" i="1"/>
  <c r="U65" i="1"/>
  <c r="V65" i="1"/>
  <c r="W65" i="1"/>
  <c r="Z65" i="1"/>
  <c r="AA65" i="1"/>
  <c r="AB65" i="1"/>
  <c r="E66" i="1"/>
  <c r="G66" i="1"/>
  <c r="O66" i="1"/>
  <c r="P66" i="1"/>
  <c r="U66" i="1"/>
  <c r="V66" i="1"/>
  <c r="W66" i="1"/>
  <c r="X66" i="1"/>
  <c r="Z66" i="1"/>
  <c r="AA66" i="1"/>
  <c r="AB66" i="1"/>
  <c r="E67" i="1"/>
  <c r="G67" i="1"/>
  <c r="O67" i="1"/>
  <c r="P67" i="1"/>
  <c r="U67" i="1"/>
  <c r="V67" i="1"/>
  <c r="W67" i="1"/>
  <c r="X67" i="1"/>
  <c r="Z67" i="1"/>
  <c r="AA67" i="1"/>
  <c r="AB67" i="1"/>
  <c r="E68" i="1"/>
  <c r="G68" i="1"/>
  <c r="O68" i="1"/>
  <c r="P68" i="1"/>
  <c r="U68" i="1"/>
  <c r="V68" i="1"/>
  <c r="W68" i="1"/>
  <c r="X68" i="1"/>
  <c r="Z68" i="1"/>
  <c r="AA68" i="1"/>
  <c r="AB68" i="1"/>
  <c r="E69" i="1"/>
  <c r="G69" i="1"/>
  <c r="O69" i="1"/>
  <c r="P69" i="1"/>
  <c r="U69" i="1"/>
  <c r="V69" i="1"/>
  <c r="W69" i="1"/>
  <c r="X69" i="1"/>
  <c r="Z69" i="1"/>
  <c r="AA69" i="1"/>
  <c r="AB69" i="1"/>
  <c r="E70" i="1"/>
  <c r="G70" i="1"/>
  <c r="O70" i="1"/>
  <c r="P70" i="1"/>
  <c r="U70" i="1"/>
  <c r="V70" i="1"/>
  <c r="W70" i="1"/>
  <c r="X70" i="1"/>
  <c r="Z70" i="1"/>
  <c r="AA70" i="1"/>
  <c r="AB70" i="1"/>
  <c r="E71" i="1"/>
  <c r="G71" i="1"/>
  <c r="O71" i="1"/>
  <c r="P71" i="1"/>
  <c r="U71" i="1"/>
  <c r="V71" i="1"/>
  <c r="W71" i="1"/>
  <c r="X71" i="1"/>
  <c r="Z71" i="1"/>
  <c r="AA71" i="1"/>
  <c r="AB71" i="1"/>
  <c r="E72" i="1"/>
  <c r="G72" i="1"/>
  <c r="O72" i="1"/>
  <c r="P72" i="1"/>
  <c r="U72" i="1"/>
  <c r="V72" i="1"/>
  <c r="W72" i="1"/>
  <c r="Z72" i="1"/>
  <c r="AA72" i="1"/>
  <c r="AB72" i="1"/>
  <c r="E73" i="1"/>
  <c r="G73" i="1"/>
  <c r="O73" i="1"/>
  <c r="P73" i="1"/>
  <c r="U73" i="1"/>
  <c r="V73" i="1"/>
  <c r="W73" i="1"/>
  <c r="X73" i="1"/>
  <c r="Z73" i="1"/>
  <c r="AA73" i="1"/>
  <c r="AB73" i="1"/>
  <c r="E74" i="1"/>
  <c r="G74" i="1"/>
  <c r="O74" i="1"/>
  <c r="P74" i="1"/>
  <c r="U74" i="1"/>
  <c r="V74" i="1"/>
  <c r="W74" i="1"/>
  <c r="X74" i="1"/>
  <c r="Z74" i="1"/>
  <c r="AA74" i="1"/>
  <c r="AB74" i="1"/>
  <c r="E75" i="1"/>
  <c r="G75" i="1"/>
  <c r="O75" i="1"/>
  <c r="P75" i="1"/>
  <c r="U75" i="1"/>
  <c r="V75" i="1"/>
  <c r="W75" i="1"/>
  <c r="X75" i="1"/>
  <c r="Z75" i="1"/>
  <c r="AA75" i="1"/>
  <c r="AB75" i="1"/>
  <c r="E76" i="1"/>
  <c r="G76" i="1"/>
  <c r="O76" i="1"/>
  <c r="P76" i="1"/>
  <c r="U76" i="1"/>
  <c r="V76" i="1"/>
  <c r="W76" i="1"/>
  <c r="X76" i="1"/>
  <c r="Z76" i="1"/>
  <c r="AA76" i="1"/>
  <c r="AB76" i="1"/>
  <c r="E77" i="1"/>
  <c r="G77" i="1"/>
  <c r="O77" i="1"/>
  <c r="P77" i="1"/>
  <c r="U77" i="1"/>
  <c r="V77" i="1"/>
  <c r="W77" i="1"/>
  <c r="X77" i="1"/>
  <c r="Z77" i="1"/>
  <c r="AA77" i="1"/>
  <c r="AB77" i="1"/>
  <c r="E78" i="1"/>
  <c r="G78" i="1"/>
  <c r="O78" i="1"/>
  <c r="P78" i="1"/>
  <c r="U78" i="1"/>
  <c r="V78" i="1"/>
  <c r="W78" i="1"/>
  <c r="X78" i="1"/>
  <c r="Z78" i="1"/>
  <c r="AA78" i="1"/>
  <c r="AB78" i="1"/>
  <c r="E79" i="1"/>
  <c r="G79" i="1"/>
  <c r="O79" i="1"/>
  <c r="P79" i="1"/>
  <c r="U79" i="1"/>
  <c r="V79" i="1"/>
  <c r="W79" i="1"/>
  <c r="X79" i="1"/>
  <c r="Z79" i="1"/>
  <c r="AA79" i="1"/>
  <c r="AB79" i="1"/>
  <c r="E80" i="1"/>
  <c r="G80" i="1"/>
  <c r="O80" i="1"/>
  <c r="P80" i="1"/>
  <c r="U80" i="1"/>
  <c r="V80" i="1"/>
  <c r="W80" i="1"/>
  <c r="Z80" i="1"/>
  <c r="AA80" i="1"/>
  <c r="AB80" i="1"/>
  <c r="E81" i="1"/>
  <c r="G81" i="1"/>
  <c r="O81" i="1"/>
  <c r="P81" i="1"/>
  <c r="U81" i="1"/>
  <c r="V81" i="1"/>
  <c r="W81" i="1"/>
  <c r="X81" i="1"/>
  <c r="Z81" i="1"/>
  <c r="AA81" i="1"/>
  <c r="AB81" i="1"/>
  <c r="E82" i="1"/>
  <c r="G82" i="1"/>
  <c r="O82" i="1"/>
  <c r="P82" i="1"/>
  <c r="U82" i="1"/>
  <c r="V82" i="1"/>
  <c r="W82" i="1"/>
  <c r="X82" i="1"/>
  <c r="Z82" i="1"/>
  <c r="AA82" i="1"/>
  <c r="AB82" i="1"/>
  <c r="E83" i="1"/>
  <c r="G83" i="1"/>
  <c r="O83" i="1"/>
  <c r="P83" i="1"/>
  <c r="U83" i="1"/>
  <c r="V83" i="1"/>
  <c r="W83" i="1"/>
  <c r="X83" i="1"/>
  <c r="Z83" i="1"/>
  <c r="AA83" i="1"/>
  <c r="AB83" i="1"/>
  <c r="E84" i="1"/>
  <c r="G84" i="1"/>
  <c r="O84" i="1"/>
  <c r="P84" i="1"/>
  <c r="U84" i="1"/>
  <c r="V84" i="1"/>
  <c r="W84" i="1"/>
  <c r="X84" i="1"/>
  <c r="Z84" i="1"/>
  <c r="AA84" i="1"/>
  <c r="AB84" i="1"/>
  <c r="E85" i="1"/>
  <c r="G85" i="1"/>
  <c r="O85" i="1"/>
  <c r="P85" i="1"/>
  <c r="U85" i="1"/>
  <c r="V85" i="1"/>
  <c r="W85" i="1"/>
  <c r="Z85" i="1"/>
  <c r="AA85" i="1"/>
  <c r="AB85" i="1"/>
  <c r="E86" i="1"/>
  <c r="G86" i="1"/>
  <c r="O86" i="1"/>
  <c r="P86" i="1"/>
  <c r="U86" i="1"/>
  <c r="V86" i="1"/>
  <c r="W86" i="1"/>
  <c r="X86" i="1"/>
  <c r="Z86" i="1"/>
  <c r="AA86" i="1"/>
  <c r="AB86" i="1"/>
  <c r="E87" i="1"/>
  <c r="G87" i="1"/>
  <c r="O87" i="1"/>
  <c r="P87" i="1"/>
  <c r="U87" i="1"/>
  <c r="V87" i="1"/>
  <c r="W87" i="1"/>
  <c r="X87" i="1"/>
  <c r="Z87" i="1"/>
  <c r="AA87" i="1"/>
  <c r="AB87" i="1"/>
  <c r="E88" i="1"/>
  <c r="G88" i="1"/>
  <c r="O88" i="1"/>
  <c r="P88" i="1"/>
  <c r="U88" i="1"/>
  <c r="V88" i="1"/>
  <c r="W88" i="1"/>
  <c r="X88" i="1"/>
  <c r="Z88" i="1"/>
  <c r="AA88" i="1"/>
  <c r="AB88" i="1"/>
  <c r="E89" i="1"/>
  <c r="G89" i="1"/>
  <c r="O89" i="1"/>
  <c r="P89" i="1"/>
  <c r="U89" i="1"/>
  <c r="V89" i="1"/>
  <c r="W89" i="1"/>
  <c r="X89" i="1"/>
  <c r="Z89" i="1"/>
  <c r="AA89" i="1"/>
  <c r="AB89" i="1"/>
  <c r="E90" i="1"/>
  <c r="G90" i="1"/>
  <c r="O90" i="1"/>
  <c r="P90" i="1"/>
  <c r="U90" i="1"/>
  <c r="V90" i="1"/>
  <c r="W90" i="1"/>
  <c r="X90" i="1"/>
  <c r="Z90" i="1"/>
  <c r="AA90" i="1"/>
  <c r="AB90" i="1"/>
  <c r="E91" i="1"/>
  <c r="G91" i="1"/>
  <c r="O91" i="1"/>
  <c r="P91" i="1"/>
  <c r="U91" i="1"/>
  <c r="V91" i="1"/>
  <c r="W91" i="1"/>
  <c r="X91" i="1"/>
  <c r="Z91" i="1"/>
  <c r="AA91" i="1"/>
  <c r="AB91" i="1"/>
  <c r="E92" i="1"/>
  <c r="G92" i="1"/>
  <c r="O92" i="1"/>
  <c r="P92" i="1"/>
  <c r="U92" i="1"/>
  <c r="V92" i="1"/>
  <c r="W92" i="1"/>
  <c r="X92" i="1"/>
  <c r="Z92" i="1"/>
  <c r="AA92" i="1"/>
  <c r="AB92" i="1"/>
  <c r="E93" i="1"/>
  <c r="G93" i="1"/>
  <c r="O93" i="1"/>
  <c r="P93" i="1"/>
  <c r="U93" i="1"/>
  <c r="V93" i="1"/>
  <c r="W93" i="1"/>
  <c r="X93" i="1"/>
  <c r="Z93" i="1"/>
  <c r="AA93" i="1"/>
  <c r="AB93" i="1"/>
  <c r="E94" i="1"/>
  <c r="G94" i="1"/>
  <c r="O94" i="1"/>
  <c r="P94" i="1"/>
  <c r="U94" i="1"/>
  <c r="V94" i="1"/>
  <c r="W94" i="1"/>
  <c r="Z94" i="1"/>
  <c r="AA94" i="1"/>
  <c r="AB94" i="1"/>
  <c r="E95" i="1"/>
  <c r="G95" i="1"/>
  <c r="O95" i="1"/>
  <c r="P95" i="1"/>
  <c r="U95" i="1"/>
  <c r="V95" i="1"/>
  <c r="W95" i="1"/>
  <c r="X95" i="1"/>
  <c r="Z95" i="1"/>
  <c r="AA95" i="1"/>
  <c r="AB95" i="1"/>
  <c r="E96" i="1"/>
  <c r="G96" i="1"/>
  <c r="O96" i="1"/>
  <c r="P96" i="1"/>
  <c r="U96" i="1"/>
  <c r="V96" i="1"/>
  <c r="W96" i="1"/>
  <c r="X96" i="1"/>
  <c r="Z96" i="1"/>
  <c r="AA96" i="1"/>
  <c r="AB96" i="1"/>
  <c r="E97" i="1"/>
  <c r="G97" i="1"/>
  <c r="O97" i="1"/>
  <c r="P97" i="1"/>
  <c r="U97" i="1"/>
  <c r="V97" i="1"/>
  <c r="W97" i="1"/>
  <c r="X97" i="1"/>
  <c r="Z97" i="1"/>
  <c r="AA97" i="1"/>
  <c r="AB97" i="1"/>
  <c r="E98" i="1"/>
  <c r="G98" i="1"/>
  <c r="O98" i="1"/>
  <c r="P98" i="1"/>
  <c r="U98" i="1"/>
  <c r="V98" i="1"/>
  <c r="W98" i="1"/>
  <c r="X98" i="1"/>
  <c r="Z98" i="1"/>
  <c r="AA98" i="1"/>
  <c r="AB98" i="1"/>
  <c r="E99" i="1"/>
  <c r="G99" i="1"/>
  <c r="O99" i="1"/>
  <c r="P99" i="1"/>
  <c r="U99" i="1"/>
  <c r="V99" i="1"/>
  <c r="W99" i="1"/>
  <c r="X99" i="1"/>
  <c r="Z99" i="1"/>
  <c r="AA99" i="1"/>
  <c r="AB99" i="1"/>
  <c r="E100" i="1"/>
  <c r="G100" i="1"/>
  <c r="O100" i="1"/>
  <c r="P100" i="1"/>
  <c r="U100" i="1"/>
  <c r="V100" i="1"/>
  <c r="W100" i="1"/>
  <c r="X100" i="1"/>
  <c r="Z100" i="1"/>
  <c r="AA100" i="1"/>
  <c r="AB100" i="1"/>
  <c r="E101" i="1"/>
  <c r="G101" i="1"/>
  <c r="O101" i="1"/>
  <c r="P101" i="1"/>
  <c r="U101" i="1"/>
  <c r="V101" i="1"/>
  <c r="W101" i="1"/>
  <c r="X101" i="1"/>
  <c r="Z101" i="1"/>
  <c r="AA101" i="1"/>
  <c r="AB101" i="1"/>
  <c r="E102" i="1"/>
  <c r="G102" i="1"/>
  <c r="O102" i="1"/>
  <c r="P102" i="1"/>
  <c r="U102" i="1"/>
  <c r="V102" i="1"/>
  <c r="W102" i="1"/>
  <c r="X102" i="1"/>
  <c r="Z102" i="1"/>
  <c r="AA102" i="1"/>
  <c r="AB102" i="1"/>
  <c r="E103" i="1"/>
  <c r="G103" i="1"/>
  <c r="O103" i="1"/>
  <c r="P103" i="1"/>
  <c r="U103" i="1"/>
  <c r="V103" i="1"/>
  <c r="W103" i="1"/>
  <c r="X103" i="1"/>
  <c r="Z103" i="1"/>
  <c r="AA103" i="1"/>
  <c r="AB103" i="1"/>
  <c r="E104" i="1"/>
  <c r="G104" i="1"/>
  <c r="O104" i="1"/>
  <c r="P104" i="1"/>
  <c r="U104" i="1"/>
  <c r="V104" i="1"/>
  <c r="W104" i="1"/>
  <c r="X104" i="1"/>
  <c r="Z104" i="1"/>
  <c r="AA104" i="1"/>
  <c r="AB104" i="1"/>
  <c r="E105" i="1"/>
  <c r="G105" i="1"/>
  <c r="O105" i="1"/>
  <c r="P105" i="1"/>
  <c r="U105" i="1"/>
  <c r="V105" i="1"/>
  <c r="W105" i="1"/>
  <c r="X105" i="1"/>
  <c r="Z105" i="1"/>
  <c r="AA105" i="1"/>
  <c r="AB105" i="1"/>
  <c r="E106" i="1"/>
  <c r="G106" i="1"/>
  <c r="O106" i="1"/>
  <c r="P106" i="1"/>
  <c r="U106" i="1"/>
  <c r="V106" i="1"/>
  <c r="W106" i="1"/>
  <c r="X106" i="1"/>
  <c r="Z106" i="1"/>
  <c r="AA106" i="1"/>
  <c r="AB106" i="1"/>
  <c r="E107" i="1"/>
  <c r="G107" i="1"/>
  <c r="O107" i="1"/>
  <c r="P107" i="1"/>
  <c r="U107" i="1"/>
  <c r="V107" i="1"/>
  <c r="W107" i="1"/>
  <c r="X107" i="1"/>
  <c r="Z107" i="1"/>
  <c r="AA107" i="1"/>
  <c r="AB107" i="1"/>
  <c r="E108" i="1"/>
  <c r="G108" i="1"/>
  <c r="O108" i="1"/>
  <c r="P108" i="1"/>
  <c r="U108" i="1"/>
  <c r="V108" i="1"/>
  <c r="W108" i="1"/>
  <c r="X108" i="1"/>
  <c r="Z108" i="1"/>
  <c r="AA108" i="1"/>
  <c r="AB108" i="1"/>
  <c r="E109" i="1"/>
  <c r="G109" i="1"/>
  <c r="O109" i="1"/>
  <c r="P109" i="1"/>
  <c r="U109" i="1"/>
  <c r="V109" i="1"/>
  <c r="W109" i="1"/>
  <c r="X109" i="1"/>
  <c r="Z109" i="1"/>
  <c r="AA109" i="1"/>
  <c r="AB109" i="1"/>
  <c r="E110" i="1"/>
  <c r="G110" i="1"/>
  <c r="O110" i="1"/>
  <c r="P110" i="1"/>
  <c r="U110" i="1"/>
  <c r="V110" i="1"/>
  <c r="W110" i="1"/>
  <c r="X110" i="1"/>
  <c r="Z110" i="1"/>
  <c r="AA110" i="1"/>
  <c r="AB110" i="1"/>
  <c r="E111" i="1"/>
  <c r="G111" i="1"/>
  <c r="O111" i="1"/>
  <c r="P111" i="1"/>
  <c r="U111" i="1"/>
  <c r="V111" i="1"/>
  <c r="W111" i="1"/>
  <c r="X111" i="1"/>
  <c r="Z111" i="1"/>
  <c r="AA111" i="1"/>
  <c r="AB111" i="1"/>
  <c r="E112" i="1"/>
  <c r="G112" i="1"/>
  <c r="O112" i="1"/>
  <c r="P112" i="1"/>
  <c r="U112" i="1"/>
  <c r="V112" i="1"/>
  <c r="W112" i="1"/>
  <c r="X112" i="1"/>
  <c r="Z112" i="1"/>
  <c r="AA112" i="1"/>
  <c r="AB112" i="1"/>
  <c r="E113" i="1"/>
  <c r="G113" i="1"/>
  <c r="O113" i="1"/>
  <c r="P113" i="1"/>
  <c r="U113" i="1"/>
  <c r="V113" i="1"/>
  <c r="W113" i="1"/>
  <c r="X113" i="1"/>
  <c r="Z113" i="1"/>
  <c r="AA113" i="1"/>
  <c r="AB113" i="1"/>
  <c r="E114" i="1"/>
  <c r="G114" i="1"/>
  <c r="O114" i="1"/>
  <c r="P114" i="1"/>
  <c r="U114" i="1"/>
  <c r="V114" i="1"/>
  <c r="W114" i="1"/>
  <c r="X114" i="1"/>
  <c r="Z114" i="1"/>
  <c r="AA114" i="1"/>
  <c r="AB114" i="1"/>
  <c r="E115" i="1"/>
  <c r="G115" i="1"/>
  <c r="O115" i="1"/>
  <c r="P115" i="1"/>
  <c r="U115" i="1"/>
  <c r="V115" i="1"/>
  <c r="W115" i="1"/>
  <c r="X115" i="1"/>
  <c r="Z115" i="1"/>
  <c r="AA115" i="1"/>
  <c r="AB115" i="1"/>
  <c r="E116" i="1"/>
  <c r="G116" i="1"/>
  <c r="O116" i="1"/>
  <c r="P116" i="1"/>
  <c r="U116" i="1"/>
  <c r="V116" i="1"/>
  <c r="W116" i="1"/>
  <c r="X116" i="1"/>
  <c r="Z116" i="1"/>
  <c r="AA116" i="1"/>
  <c r="AB116" i="1"/>
  <c r="E117" i="1"/>
  <c r="G117" i="1"/>
  <c r="O117" i="1"/>
  <c r="P117" i="1"/>
  <c r="U117" i="1"/>
  <c r="V117" i="1"/>
  <c r="W117" i="1"/>
  <c r="X117" i="1"/>
  <c r="Z117" i="1"/>
  <c r="AA117" i="1"/>
  <c r="AB117" i="1"/>
  <c r="E118" i="1"/>
  <c r="G118" i="1"/>
  <c r="O118" i="1"/>
  <c r="P118" i="1"/>
  <c r="U118" i="1"/>
  <c r="V118" i="1"/>
  <c r="W118" i="1"/>
  <c r="X118" i="1"/>
  <c r="Z118" i="1"/>
  <c r="AA118" i="1"/>
  <c r="AB118" i="1"/>
  <c r="E119" i="1"/>
  <c r="G119" i="1"/>
  <c r="O119" i="1"/>
  <c r="P119" i="1"/>
  <c r="U119" i="1"/>
  <c r="V119" i="1"/>
  <c r="W119" i="1"/>
  <c r="X119" i="1"/>
  <c r="Z119" i="1"/>
  <c r="AA119" i="1"/>
  <c r="AB119" i="1"/>
  <c r="E120" i="1"/>
  <c r="G120" i="1"/>
  <c r="O120" i="1"/>
  <c r="P120" i="1"/>
  <c r="U120" i="1"/>
  <c r="V120" i="1"/>
  <c r="W120" i="1"/>
  <c r="X120" i="1"/>
  <c r="Z120" i="1"/>
  <c r="AA120" i="1"/>
  <c r="AB120" i="1"/>
  <c r="E121" i="1"/>
  <c r="G121" i="1"/>
  <c r="O121" i="1"/>
  <c r="P121" i="1"/>
  <c r="U121" i="1"/>
  <c r="V121" i="1"/>
  <c r="W121" i="1"/>
  <c r="X121" i="1"/>
  <c r="Z121" i="1"/>
  <c r="AA121" i="1"/>
  <c r="AB121" i="1"/>
  <c r="E122" i="1"/>
  <c r="G122" i="1"/>
  <c r="O122" i="1"/>
  <c r="P122" i="1"/>
  <c r="U122" i="1"/>
  <c r="V122" i="1"/>
  <c r="W122" i="1"/>
  <c r="X122" i="1"/>
  <c r="Z122" i="1"/>
  <c r="AA122" i="1"/>
  <c r="AB122" i="1"/>
  <c r="E123" i="1"/>
  <c r="G123" i="1"/>
  <c r="O123" i="1"/>
  <c r="P123" i="1"/>
  <c r="U123" i="1"/>
  <c r="V123" i="1"/>
  <c r="W123" i="1"/>
  <c r="X123" i="1"/>
  <c r="Z123" i="1"/>
  <c r="AA123" i="1"/>
  <c r="AB123" i="1"/>
  <c r="E124" i="1"/>
  <c r="G124" i="1"/>
  <c r="O124" i="1"/>
  <c r="P124" i="1"/>
  <c r="U124" i="1"/>
  <c r="V124" i="1"/>
  <c r="W124" i="1"/>
  <c r="X124" i="1"/>
  <c r="Z124" i="1"/>
  <c r="AA124" i="1"/>
  <c r="AB124" i="1"/>
  <c r="E125" i="1"/>
  <c r="G125" i="1"/>
  <c r="O125" i="1"/>
  <c r="P125" i="1"/>
  <c r="U125" i="1"/>
  <c r="V125" i="1"/>
  <c r="W125" i="1"/>
  <c r="X125" i="1"/>
  <c r="Z125" i="1"/>
  <c r="AA125" i="1"/>
  <c r="AB125" i="1"/>
  <c r="E126" i="1"/>
  <c r="G126" i="1"/>
  <c r="O126" i="1"/>
  <c r="P126" i="1"/>
  <c r="U126" i="1"/>
  <c r="V126" i="1"/>
  <c r="W126" i="1"/>
  <c r="X126" i="1"/>
  <c r="Z126" i="1"/>
  <c r="AA126" i="1"/>
  <c r="AB126" i="1"/>
  <c r="E127" i="1"/>
  <c r="G127" i="1"/>
  <c r="O127" i="1"/>
  <c r="P127" i="1"/>
  <c r="U127" i="1"/>
  <c r="V127" i="1"/>
  <c r="W127" i="1"/>
  <c r="X127" i="1"/>
  <c r="Z127" i="1"/>
  <c r="AA127" i="1"/>
  <c r="AB127" i="1"/>
  <c r="E128" i="1"/>
  <c r="G128" i="1"/>
  <c r="O128" i="1"/>
  <c r="P128" i="1"/>
  <c r="U128" i="1"/>
  <c r="V128" i="1"/>
  <c r="W128" i="1"/>
  <c r="X128" i="1"/>
  <c r="Z128" i="1"/>
  <c r="AA128" i="1"/>
  <c r="AB128" i="1"/>
  <c r="E129" i="1"/>
  <c r="G129" i="1"/>
  <c r="O129" i="1"/>
  <c r="P129" i="1"/>
  <c r="U129" i="1"/>
  <c r="V129" i="1"/>
  <c r="W129" i="1"/>
  <c r="X129" i="1"/>
  <c r="Z129" i="1"/>
  <c r="AA129" i="1"/>
  <c r="AB129" i="1"/>
  <c r="E130" i="1"/>
  <c r="G130" i="1"/>
  <c r="O130" i="1"/>
  <c r="P130" i="1"/>
  <c r="U130" i="1"/>
  <c r="V130" i="1"/>
  <c r="W130" i="1"/>
  <c r="X130" i="1"/>
  <c r="Z130" i="1"/>
  <c r="AA130" i="1"/>
  <c r="AB130" i="1"/>
  <c r="E131" i="1"/>
  <c r="G131" i="1"/>
  <c r="O131" i="1"/>
  <c r="P131" i="1"/>
  <c r="U131" i="1"/>
  <c r="V131" i="1"/>
  <c r="W131" i="1"/>
  <c r="X131" i="1"/>
  <c r="Z131" i="1"/>
  <c r="AA131" i="1"/>
  <c r="AB131" i="1"/>
  <c r="E132" i="1"/>
  <c r="G132" i="1"/>
  <c r="O132" i="1"/>
  <c r="P132" i="1"/>
  <c r="U132" i="1"/>
  <c r="V132" i="1"/>
  <c r="W132" i="1"/>
  <c r="X132" i="1"/>
  <c r="Z132" i="1"/>
  <c r="AA132" i="1"/>
  <c r="AB132" i="1"/>
  <c r="E133" i="1"/>
  <c r="G133" i="1"/>
  <c r="O133" i="1"/>
  <c r="P133" i="1"/>
  <c r="U133" i="1"/>
  <c r="V133" i="1"/>
  <c r="W133" i="1"/>
  <c r="X133" i="1"/>
  <c r="Z133" i="1"/>
  <c r="AA133" i="1"/>
  <c r="AB133" i="1"/>
  <c r="E134" i="1"/>
  <c r="G134" i="1"/>
  <c r="O134" i="1"/>
  <c r="P134" i="1"/>
  <c r="U134" i="1"/>
  <c r="V134" i="1"/>
  <c r="W134" i="1"/>
  <c r="X134" i="1"/>
  <c r="Z134" i="1"/>
  <c r="AA134" i="1"/>
  <c r="AB134" i="1"/>
  <c r="E135" i="1"/>
  <c r="G135" i="1"/>
  <c r="O135" i="1"/>
  <c r="P135" i="1"/>
  <c r="U135" i="1"/>
  <c r="V135" i="1"/>
  <c r="W135" i="1"/>
  <c r="X135" i="1"/>
  <c r="Z135" i="1"/>
  <c r="AA135" i="1"/>
  <c r="AB135" i="1"/>
  <c r="E136" i="1"/>
  <c r="G136" i="1"/>
  <c r="O136" i="1"/>
  <c r="P136" i="1"/>
  <c r="U136" i="1"/>
  <c r="V136" i="1"/>
  <c r="W136" i="1"/>
  <c r="X136" i="1"/>
  <c r="Z136" i="1"/>
  <c r="AA136" i="1"/>
  <c r="AB136" i="1"/>
  <c r="E137" i="1"/>
  <c r="G137" i="1"/>
  <c r="O137" i="1"/>
  <c r="P137" i="1"/>
  <c r="U137" i="1"/>
  <c r="V137" i="1"/>
  <c r="W137" i="1"/>
  <c r="X137" i="1"/>
  <c r="Z137" i="1"/>
  <c r="AA137" i="1"/>
  <c r="AB137" i="1"/>
  <c r="E138" i="1"/>
  <c r="G138" i="1"/>
  <c r="O138" i="1"/>
  <c r="P138" i="1"/>
  <c r="U138" i="1"/>
  <c r="V138" i="1"/>
  <c r="W138" i="1"/>
  <c r="X138" i="1"/>
  <c r="Z138" i="1"/>
  <c r="AA138" i="1"/>
  <c r="AB138" i="1"/>
  <c r="E139" i="1"/>
  <c r="G139" i="1"/>
  <c r="O139" i="1"/>
  <c r="P139" i="1"/>
  <c r="U139" i="1"/>
  <c r="V139" i="1"/>
  <c r="W139" i="1"/>
  <c r="X139" i="1"/>
  <c r="Z139" i="1"/>
  <c r="AA139" i="1"/>
  <c r="AB139" i="1"/>
  <c r="E140" i="1"/>
  <c r="G140" i="1"/>
  <c r="O140" i="1"/>
  <c r="P140" i="1"/>
  <c r="U140" i="1"/>
  <c r="V140" i="1"/>
  <c r="W140" i="1"/>
  <c r="X140" i="1"/>
  <c r="Z140" i="1"/>
  <c r="AA140" i="1"/>
  <c r="AB140" i="1"/>
  <c r="E141" i="1"/>
  <c r="G141" i="1"/>
  <c r="O141" i="1"/>
  <c r="P141" i="1"/>
  <c r="U141" i="1"/>
  <c r="V141" i="1"/>
  <c r="W141" i="1"/>
  <c r="X141" i="1"/>
  <c r="Z141" i="1"/>
  <c r="AA141" i="1"/>
  <c r="AB141" i="1"/>
  <c r="E142" i="1"/>
  <c r="G142" i="1"/>
  <c r="O142" i="1"/>
  <c r="P142" i="1"/>
  <c r="U142" i="1"/>
  <c r="V142" i="1"/>
  <c r="W142" i="1"/>
  <c r="X142" i="1"/>
  <c r="Z142" i="1"/>
  <c r="AA142" i="1"/>
  <c r="AB142" i="1"/>
  <c r="E143" i="1"/>
  <c r="G143" i="1"/>
  <c r="O143" i="1"/>
  <c r="P143" i="1"/>
  <c r="U143" i="1"/>
  <c r="V143" i="1"/>
  <c r="W143" i="1"/>
  <c r="X143" i="1"/>
  <c r="Z143" i="1"/>
  <c r="AA143" i="1"/>
  <c r="AB143" i="1"/>
  <c r="E144" i="1"/>
  <c r="G144" i="1"/>
  <c r="O144" i="1"/>
  <c r="P144" i="1"/>
  <c r="U144" i="1"/>
  <c r="V144" i="1"/>
  <c r="W144" i="1"/>
  <c r="X144" i="1"/>
  <c r="Z144" i="1"/>
  <c r="AA144" i="1"/>
  <c r="AB144" i="1"/>
  <c r="E145" i="1"/>
  <c r="G145" i="1"/>
  <c r="O145" i="1"/>
  <c r="P145" i="1"/>
  <c r="U145" i="1"/>
  <c r="V145" i="1"/>
  <c r="W145" i="1"/>
  <c r="X145" i="1"/>
  <c r="Z145" i="1"/>
  <c r="AA145" i="1"/>
  <c r="AB145" i="1"/>
  <c r="E146" i="1"/>
  <c r="G146" i="1"/>
  <c r="O146" i="1"/>
  <c r="P146" i="1"/>
  <c r="U146" i="1"/>
  <c r="V146" i="1"/>
  <c r="W146" i="1"/>
  <c r="X146" i="1"/>
  <c r="Z146" i="1"/>
  <c r="AA146" i="1"/>
  <c r="AB146" i="1"/>
  <c r="E147" i="1"/>
  <c r="G147" i="1"/>
  <c r="O147" i="1"/>
  <c r="P147" i="1"/>
  <c r="U147" i="1"/>
  <c r="V147" i="1"/>
  <c r="W147" i="1"/>
  <c r="X147" i="1"/>
  <c r="Z147" i="1"/>
  <c r="AA147" i="1"/>
  <c r="AB147" i="1"/>
  <c r="E148" i="1"/>
  <c r="G148" i="1"/>
  <c r="O148" i="1"/>
  <c r="P148" i="1"/>
  <c r="U148" i="1"/>
  <c r="V148" i="1"/>
  <c r="W148" i="1"/>
  <c r="X148" i="1"/>
  <c r="Z148" i="1"/>
  <c r="AA148" i="1"/>
  <c r="AB148" i="1"/>
  <c r="E149" i="1"/>
  <c r="G149" i="1"/>
  <c r="O149" i="1"/>
  <c r="P149" i="1"/>
  <c r="U149" i="1"/>
  <c r="V149" i="1"/>
  <c r="W149" i="1"/>
  <c r="X149" i="1"/>
  <c r="Z149" i="1"/>
  <c r="AA149" i="1"/>
  <c r="AB149" i="1"/>
  <c r="E150" i="1"/>
  <c r="G150" i="1"/>
  <c r="O150" i="1"/>
  <c r="P150" i="1"/>
  <c r="U150" i="1"/>
  <c r="V150" i="1"/>
  <c r="W150" i="1"/>
  <c r="X150" i="1"/>
  <c r="Z150" i="1"/>
  <c r="AA150" i="1"/>
  <c r="AB150" i="1"/>
  <c r="E151" i="1"/>
  <c r="G151" i="1"/>
  <c r="O151" i="1"/>
  <c r="P151" i="1"/>
  <c r="U151" i="1"/>
  <c r="V151" i="1"/>
  <c r="W151" i="1"/>
  <c r="X151" i="1"/>
  <c r="Z151" i="1"/>
  <c r="AA151" i="1"/>
  <c r="AB151" i="1"/>
  <c r="E152" i="1"/>
  <c r="G152" i="1"/>
  <c r="O152" i="1"/>
  <c r="P152" i="1"/>
  <c r="U152" i="1"/>
  <c r="V152" i="1"/>
  <c r="W152" i="1"/>
  <c r="X152" i="1"/>
  <c r="Z152" i="1"/>
  <c r="AA152" i="1"/>
  <c r="AB152" i="1"/>
  <c r="E153" i="1"/>
  <c r="G153" i="1"/>
  <c r="O153" i="1"/>
  <c r="P153" i="1"/>
  <c r="U153" i="1"/>
  <c r="V153" i="1"/>
  <c r="W153" i="1"/>
  <c r="X153" i="1"/>
  <c r="Z153" i="1"/>
  <c r="AA153" i="1"/>
  <c r="AB153" i="1"/>
  <c r="E154" i="1"/>
  <c r="G154" i="1"/>
  <c r="O154" i="1"/>
  <c r="P154" i="1"/>
  <c r="U154" i="1"/>
  <c r="V154" i="1"/>
  <c r="W154" i="1"/>
  <c r="X154" i="1"/>
  <c r="Z154" i="1"/>
  <c r="AA154" i="1"/>
  <c r="AB154" i="1"/>
  <c r="E155" i="1"/>
  <c r="G155" i="1"/>
  <c r="O155" i="1"/>
  <c r="P155" i="1"/>
  <c r="U155" i="1"/>
  <c r="V155" i="1"/>
  <c r="W155" i="1"/>
  <c r="X155" i="1"/>
  <c r="Z155" i="1"/>
  <c r="AA155" i="1"/>
  <c r="AB155" i="1"/>
</calcChain>
</file>

<file path=xl/sharedStrings.xml><?xml version="1.0" encoding="utf-8"?>
<sst xmlns="http://schemas.openxmlformats.org/spreadsheetml/2006/main" count="442" uniqueCount="126">
  <si>
    <t>ben+allm trötth</t>
  </si>
  <si>
    <t>andn</t>
  </si>
  <si>
    <t>ben</t>
  </si>
  <si>
    <t>EKG</t>
  </si>
  <si>
    <t>ben+andn</t>
  </si>
  <si>
    <t>allm trötth</t>
  </si>
  <si>
    <t>allt (ben mest)</t>
  </si>
  <si>
    <t>allm</t>
  </si>
  <si>
    <t>?</t>
  </si>
  <si>
    <t>allt</t>
  </si>
  <si>
    <t>allm trött</t>
  </si>
  <si>
    <t>oklart</t>
  </si>
  <si>
    <t>Familial/Hereditary diseases</t>
  </si>
  <si>
    <t>Polycystic kidneys, adult type (dominant)</t>
  </si>
  <si>
    <t>Primary glomerulonephrits</t>
  </si>
  <si>
    <t>Focal segmental glomerulosclerosis with nehrotic syndrome in adults</t>
  </si>
  <si>
    <t>blodtryck</t>
  </si>
  <si>
    <t>Unknown/unavailable</t>
  </si>
  <si>
    <t>Chronic renal failure, aetiology uncertain</t>
  </si>
  <si>
    <t>Secondary glomerular/sysemic disease</t>
  </si>
  <si>
    <t>Diabetes type II (non-insulin dependent)</t>
  </si>
  <si>
    <t>IgA nephropathy (proven by immunofluorescence, not code 76 and not code 85)</t>
  </si>
  <si>
    <t>T2DM</t>
  </si>
  <si>
    <t>Hereditary nephropthy - other specified type</t>
  </si>
  <si>
    <t>Congenital diseases</t>
  </si>
  <si>
    <t>Renal hypoplasia (congenital) - type unspecified</t>
  </si>
  <si>
    <t>Diabetes type I (insulin dependent)</t>
  </si>
  <si>
    <t>T1DM</t>
  </si>
  <si>
    <t>Cystic kidney disease - type unspecified</t>
  </si>
  <si>
    <t>Pyelonephritis</t>
  </si>
  <si>
    <t>Pyelonephritis nepritis due to congenital obstructive uropathy with/without vesico-ureteric reflux</t>
  </si>
  <si>
    <t>Hereditary nephritis with nerve deafness (Alport´s Syndrome)</t>
  </si>
  <si>
    <t>Vaskular diseases</t>
  </si>
  <si>
    <t>Renal vascular disease due to hypertension (NO primary renal disease)</t>
  </si>
  <si>
    <t>allmän trötthet</t>
  </si>
  <si>
    <t>Interstitial nephritis</t>
  </si>
  <si>
    <t>Interstitial nephritis ( not pyelonehritis) due to other cause, or unspecified (not mentioned above)</t>
  </si>
  <si>
    <t>Lupus erythematosus</t>
  </si>
  <si>
    <t>Miscellaneous</t>
  </si>
  <si>
    <t>Other identified renal disorders</t>
  </si>
  <si>
    <t/>
  </si>
  <si>
    <t>Ben</t>
  </si>
  <si>
    <t>Interstitial nephropathy due to lithium</t>
  </si>
  <si>
    <t>Glomerulonephritis, histologically examined, not given above</t>
  </si>
  <si>
    <t>Focal segmental glomerulosclerosis with nehrotic syndrome in children</t>
  </si>
  <si>
    <t>Drug induced interstitial nephropathy not mentioned above</t>
  </si>
  <si>
    <t>Medullary cystic disease, including nephronophthisis</t>
  </si>
  <si>
    <t>Congenital renal dysplasia with or without urinary tract malformation</t>
  </si>
  <si>
    <t>Glomerulonephritis, histologically NOT examined</t>
  </si>
  <si>
    <t>ben + bltr</t>
  </si>
  <si>
    <t>Pyelonephritis nephritis due to acquired obstructive uropathy</t>
  </si>
  <si>
    <t>Kidney tumour</t>
  </si>
  <si>
    <t>Renal vascular disease - type unspecified</t>
  </si>
  <si>
    <t>Glomerulonephritis related to liver cirrhosis</t>
  </si>
  <si>
    <t xml:space="preserve">ckd cat code </t>
  </si>
  <si>
    <t>ckd_dia_cat</t>
  </si>
  <si>
    <t>dia_ckd</t>
  </si>
  <si>
    <t>Diabetes</t>
  </si>
  <si>
    <t>DM1or2</t>
  </si>
  <si>
    <t>DM</t>
  </si>
  <si>
    <t>Lean</t>
  </si>
  <si>
    <t>EP</t>
  </si>
  <si>
    <t>SV Simpson</t>
  </si>
  <si>
    <t>LVS ml Simp</t>
  </si>
  <si>
    <t>LVED ml Simpson</t>
  </si>
  <si>
    <t>BSA</t>
  </si>
  <si>
    <t>EF</t>
  </si>
  <si>
    <t>LVMBSC</t>
  </si>
  <si>
    <t>LVMASC</t>
  </si>
  <si>
    <t>AVR</t>
  </si>
  <si>
    <t>E/é mean</t>
  </si>
  <si>
    <t>LVDM</t>
  </si>
  <si>
    <t>crp</t>
  </si>
  <si>
    <t>s_krea</t>
  </si>
  <si>
    <t>BB</t>
  </si>
  <si>
    <t>MaxBT</t>
  </si>
  <si>
    <t>Diast</t>
  </si>
  <si>
    <t>Syst</t>
  </si>
  <si>
    <t>Wjust%Pred</t>
  </si>
  <si>
    <t>W%pred</t>
  </si>
  <si>
    <t>Wpred</t>
  </si>
  <si>
    <t>JustW1510all</t>
  </si>
  <si>
    <t>JustW1510</t>
  </si>
  <si>
    <t>JustWfemale10</t>
  </si>
  <si>
    <t>JustWmale15</t>
  </si>
  <si>
    <t>DeltaW</t>
  </si>
  <si>
    <t>StartW</t>
  </si>
  <si>
    <t>MaxW</t>
  </si>
  <si>
    <t>HRreserve</t>
  </si>
  <si>
    <t>HRmax-min</t>
  </si>
  <si>
    <t>%maxpuls</t>
  </si>
  <si>
    <t>HRmax</t>
  </si>
  <si>
    <t>Hb</t>
  </si>
  <si>
    <t>GFR</t>
  </si>
  <si>
    <t>BMI</t>
  </si>
  <si>
    <t>gender</t>
  </si>
  <si>
    <t>age</t>
  </si>
  <si>
    <t>grp</t>
  </si>
  <si>
    <t>height</t>
  </si>
  <si>
    <t>height2</t>
  </si>
  <si>
    <t>weight</t>
  </si>
  <si>
    <t>Hrpred</t>
  </si>
  <si>
    <t>Upright BP</t>
  </si>
  <si>
    <t>Statin</t>
  </si>
  <si>
    <t>Limiting factor</t>
  </si>
  <si>
    <t>PhysAct</t>
  </si>
  <si>
    <t>Handgrip</t>
  </si>
  <si>
    <t>cm</t>
  </si>
  <si>
    <t>m2</t>
  </si>
  <si>
    <t>kg</t>
  </si>
  <si>
    <t>1=yes, 0=no</t>
  </si>
  <si>
    <t>Vascular</t>
  </si>
  <si>
    <t>Duration</t>
  </si>
  <si>
    <t>Hrrest</t>
  </si>
  <si>
    <t>other BP med</t>
  </si>
  <si>
    <t>Incr per min</t>
  </si>
  <si>
    <t>Echo</t>
  </si>
  <si>
    <t>JustW1510a = exercise capacity adjusted for increment/min for all subjects</t>
  </si>
  <si>
    <t xml:space="preserve">JustWmale15 = exercise capacity in men with 15W increment/min </t>
  </si>
  <si>
    <t xml:space="preserve">JustWfemale10 = exercise capacity in women with 10W increment/min </t>
  </si>
  <si>
    <t xml:space="preserve">JustW1510 = exercise capacity adjusted to 10W increment/min for women and 15W increment/min for men in individuals with other increments/min </t>
  </si>
  <si>
    <t>allmän trötthet  - general exertion</t>
  </si>
  <si>
    <t>ben = legs</t>
  </si>
  <si>
    <t>andn = dyspnéa</t>
  </si>
  <si>
    <t>allt = everything</t>
  </si>
  <si>
    <t>Borg 0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_ _k_r"/>
  </numFmts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0"/>
      <name val="Arial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2"/>
      <color rgb="FFFF0000"/>
      <name val="Arial"/>
      <family val="2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03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/>
    <xf numFmtId="1" fontId="0" fillId="0" borderId="0" xfId="0" applyNumberFormat="1"/>
    <xf numFmtId="0" fontId="4" fillId="0" borderId="0" xfId="0" applyFont="1"/>
    <xf numFmtId="0" fontId="0" fillId="0" borderId="0" xfId="0" applyBorder="1"/>
    <xf numFmtId="2" fontId="0" fillId="0" borderId="0" xfId="0" applyNumberFormat="1"/>
    <xf numFmtId="0" fontId="0" fillId="0" borderId="0" xfId="0" applyFont="1" applyBorder="1"/>
    <xf numFmtId="1" fontId="0" fillId="0" borderId="0" xfId="0" applyNumberFormat="1" applyFont="1" applyBorder="1"/>
    <xf numFmtId="1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Font="1" applyFill="1" applyBorder="1"/>
    <xf numFmtId="0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/>
    <xf numFmtId="0" fontId="7" fillId="0" borderId="0" xfId="0" applyFont="1" applyFill="1" applyBorder="1"/>
    <xf numFmtId="1" fontId="0" fillId="0" borderId="0" xfId="0" applyNumberFormat="1" applyFont="1" applyFill="1" applyBorder="1"/>
    <xf numFmtId="165" fontId="4" fillId="0" borderId="18" xfId="0" applyNumberFormat="1" applyFont="1" applyFill="1" applyBorder="1"/>
    <xf numFmtId="0" fontId="5" fillId="0" borderId="23" xfId="0" applyFont="1" applyFill="1" applyBorder="1"/>
    <xf numFmtId="0" fontId="4" fillId="0" borderId="22" xfId="0" applyFont="1" applyFill="1" applyBorder="1"/>
    <xf numFmtId="0" fontId="7" fillId="0" borderId="22" xfId="0" applyFont="1" applyFill="1" applyBorder="1"/>
    <xf numFmtId="0" fontId="4" fillId="0" borderId="0" xfId="0" applyFont="1" applyFill="1"/>
    <xf numFmtId="166" fontId="6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/>
    <xf numFmtId="2" fontId="0" fillId="0" borderId="0" xfId="0" applyNumberFormat="1" applyFont="1" applyFill="1" applyBorder="1"/>
    <xf numFmtId="165" fontId="0" fillId="0" borderId="0" xfId="0" applyNumberFormat="1" applyFont="1" applyFill="1" applyBorder="1"/>
    <xf numFmtId="0" fontId="4" fillId="0" borderId="0" xfId="0" applyFont="1" applyFill="1" applyAlignment="1">
      <alignment horizontal="center"/>
    </xf>
    <xf numFmtId="165" fontId="4" fillId="0" borderId="21" xfId="0" applyNumberFormat="1" applyFont="1" applyFill="1" applyBorder="1"/>
    <xf numFmtId="165" fontId="4" fillId="0" borderId="3" xfId="0" applyNumberFormat="1" applyFont="1" applyFill="1" applyBorder="1"/>
    <xf numFmtId="165" fontId="4" fillId="0" borderId="20" xfId="0" applyNumberFormat="1" applyFont="1" applyFill="1" applyBorder="1"/>
    <xf numFmtId="2" fontId="4" fillId="0" borderId="3" xfId="0" applyNumberFormat="1" applyFont="1" applyFill="1" applyBorder="1"/>
    <xf numFmtId="0" fontId="4" fillId="0" borderId="1" xfId="0" applyFont="1" applyFill="1" applyBorder="1"/>
    <xf numFmtId="0" fontId="7" fillId="0" borderId="4" xfId="0" applyFont="1" applyFill="1" applyBorder="1"/>
    <xf numFmtId="0" fontId="6" fillId="0" borderId="0" xfId="0" applyFont="1" applyFill="1" applyBorder="1" applyAlignment="1">
      <alignment horizontal="left"/>
    </xf>
    <xf numFmtId="165" fontId="4" fillId="0" borderId="9" xfId="0" applyNumberFormat="1" applyFont="1" applyFill="1" applyBorder="1"/>
    <xf numFmtId="165" fontId="4" fillId="0" borderId="6" xfId="0" applyNumberFormat="1" applyFont="1" applyFill="1" applyBorder="1"/>
    <xf numFmtId="0" fontId="0" fillId="0" borderId="0" xfId="0" applyFont="1" applyFill="1" applyBorder="1" applyAlignment="1">
      <alignment horizontal="right"/>
    </xf>
    <xf numFmtId="0" fontId="0" fillId="0" borderId="0" xfId="0" applyNumberFormat="1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7" fillId="0" borderId="4" xfId="0" applyFont="1" applyFill="1" applyBorder="1" applyAlignment="1">
      <alignment horizontal="right"/>
    </xf>
    <xf numFmtId="0" fontId="4" fillId="0" borderId="0" xfId="0" applyFont="1" applyFill="1" applyAlignment="1">
      <alignment horizontal="left"/>
    </xf>
    <xf numFmtId="2" fontId="5" fillId="0" borderId="3" xfId="0" applyNumberFormat="1" applyFont="1" applyFill="1" applyBorder="1"/>
    <xf numFmtId="0" fontId="4" fillId="0" borderId="0" xfId="0" applyFont="1" applyFill="1" applyBorder="1"/>
    <xf numFmtId="165" fontId="4" fillId="0" borderId="19" xfId="0" applyNumberFormat="1" applyFont="1" applyFill="1" applyBorder="1"/>
    <xf numFmtId="165" fontId="4" fillId="0" borderId="0" xfId="0" applyNumberFormat="1" applyFont="1" applyFill="1"/>
    <xf numFmtId="2" fontId="5" fillId="0" borderId="0" xfId="0" applyNumberFormat="1" applyFont="1" applyFill="1"/>
    <xf numFmtId="165" fontId="4" fillId="0" borderId="17" xfId="0" applyNumberFormat="1" applyFont="1" applyFill="1" applyBorder="1"/>
    <xf numFmtId="165" fontId="4" fillId="0" borderId="15" xfId="0" applyNumberFormat="1" applyFont="1" applyFill="1" applyBorder="1"/>
    <xf numFmtId="165" fontId="4" fillId="0" borderId="16" xfId="0" applyNumberFormat="1" applyFont="1" applyFill="1" applyBorder="1"/>
    <xf numFmtId="2" fontId="5" fillId="0" borderId="15" xfId="0" applyNumberFormat="1" applyFont="1" applyFill="1" applyBorder="1"/>
    <xf numFmtId="0" fontId="6" fillId="0" borderId="0" xfId="0" applyFont="1" applyFill="1" applyBorder="1"/>
    <xf numFmtId="49" fontId="0" fillId="0" borderId="0" xfId="0" applyNumberFormat="1" applyFont="1" applyFill="1" applyBorder="1"/>
    <xf numFmtId="0" fontId="4" fillId="0" borderId="14" xfId="0" applyFont="1" applyFill="1" applyBorder="1"/>
    <xf numFmtId="0" fontId="4" fillId="0" borderId="12" xfId="0" applyFont="1" applyFill="1" applyBorder="1"/>
    <xf numFmtId="0" fontId="4" fillId="0" borderId="11" xfId="0" applyFont="1" applyFill="1" applyBorder="1" applyAlignment="1">
      <alignment horizontal="center"/>
    </xf>
    <xf numFmtId="2" fontId="4" fillId="0" borderId="14" xfId="0" applyNumberFormat="1" applyFont="1" applyFill="1" applyBorder="1"/>
    <xf numFmtId="0" fontId="7" fillId="0" borderId="0" xfId="0" applyFont="1" applyFill="1"/>
    <xf numFmtId="2" fontId="4" fillId="0" borderId="6" xfId="0" applyNumberFormat="1" applyFont="1" applyFill="1" applyBorder="1"/>
    <xf numFmtId="165" fontId="4" fillId="0" borderId="5" xfId="0" applyNumberFormat="1" applyFont="1" applyFill="1" applyBorder="1"/>
    <xf numFmtId="165" fontId="4" fillId="0" borderId="4" xfId="0" applyNumberFormat="1" applyFont="1" applyFill="1" applyBorder="1" applyAlignment="1">
      <alignment horizontal="center"/>
    </xf>
    <xf numFmtId="0" fontId="4" fillId="0" borderId="6" xfId="0" applyFont="1" applyFill="1" applyBorder="1"/>
    <xf numFmtId="0" fontId="4" fillId="0" borderId="5" xfId="0" applyFont="1" applyFill="1" applyBorder="1"/>
    <xf numFmtId="0" fontId="4" fillId="0" borderId="4" xfId="0" applyFont="1" applyFill="1" applyBorder="1" applyAlignment="1">
      <alignment horizontal="center"/>
    </xf>
    <xf numFmtId="2" fontId="5" fillId="0" borderId="6" xfId="0" applyNumberFormat="1" applyFont="1" applyFill="1" applyBorder="1"/>
    <xf numFmtId="0" fontId="1" fillId="0" borderId="0" xfId="0" applyFont="1" applyFill="1" applyBorder="1"/>
    <xf numFmtId="2" fontId="4" fillId="0" borderId="9" xfId="0" applyNumberFormat="1" applyFont="1" applyFill="1" applyBorder="1"/>
    <xf numFmtId="165" fontId="4" fillId="0" borderId="3" xfId="0" applyNumberFormat="1" applyFont="1" applyFill="1" applyBorder="1" applyAlignment="1">
      <alignment horizontal="center"/>
    </xf>
    <xf numFmtId="165" fontId="4" fillId="0" borderId="13" xfId="0" applyNumberFormat="1" applyFont="1" applyFill="1" applyBorder="1"/>
    <xf numFmtId="165" fontId="4" fillId="0" borderId="0" xfId="0" applyNumberFormat="1" applyFont="1" applyFill="1" applyAlignment="1">
      <alignment horizontal="center"/>
    </xf>
    <xf numFmtId="165" fontId="4" fillId="0" borderId="12" xfId="0" applyNumberFormat="1" applyFont="1" applyFill="1" applyBorder="1"/>
    <xf numFmtId="165" fontId="4" fillId="0" borderId="11" xfId="0" applyNumberFormat="1" applyFont="1" applyFill="1" applyBorder="1" applyAlignment="1">
      <alignment horizontal="center"/>
    </xf>
    <xf numFmtId="0" fontId="9" fillId="0" borderId="0" xfId="0" applyFont="1" applyFill="1"/>
    <xf numFmtId="165" fontId="4" fillId="0" borderId="4" xfId="0" applyNumberFormat="1" applyFont="1" applyFill="1" applyBorder="1"/>
    <xf numFmtId="16" fontId="0" fillId="0" borderId="0" xfId="0" applyNumberFormat="1" applyFont="1" applyFill="1" applyBorder="1"/>
    <xf numFmtId="0" fontId="0" fillId="0" borderId="0" xfId="0" applyFont="1" applyFill="1" applyBorder="1" applyAlignment="1">
      <alignment horizontal="left"/>
    </xf>
    <xf numFmtId="2" fontId="4" fillId="0" borderId="10" xfId="0" applyNumberFormat="1" applyFont="1" applyFill="1" applyBorder="1"/>
    <xf numFmtId="2" fontId="4" fillId="0" borderId="0" xfId="0" applyNumberFormat="1" applyFont="1" applyFill="1"/>
    <xf numFmtId="2" fontId="5" fillId="0" borderId="8" xfId="0" applyNumberFormat="1" applyFont="1" applyFill="1" applyBorder="1"/>
    <xf numFmtId="0" fontId="8" fillId="0" borderId="0" xfId="0" applyFont="1" applyFill="1" applyBorder="1" applyAlignment="1">
      <alignment horizontal="center"/>
    </xf>
    <xf numFmtId="165" fontId="3" fillId="0" borderId="0" xfId="0" applyNumberFormat="1" applyFont="1" applyFill="1" applyBorder="1"/>
    <xf numFmtId="0" fontId="5" fillId="0" borderId="3" xfId="0" applyFont="1" applyFill="1" applyBorder="1"/>
    <xf numFmtId="0" fontId="2" fillId="0" borderId="0" xfId="0" applyFont="1" applyFill="1"/>
    <xf numFmtId="1" fontId="0" fillId="0" borderId="0" xfId="0" applyNumberFormat="1" applyFont="1" applyFill="1"/>
    <xf numFmtId="0" fontId="0" fillId="0" borderId="0" xfId="0" applyFont="1" applyFill="1" applyAlignment="1">
      <alignment horizontal="right"/>
    </xf>
    <xf numFmtId="0" fontId="9" fillId="0" borderId="3" xfId="0" applyFont="1" applyFill="1" applyBorder="1" applyAlignment="1">
      <alignment horizontal="center" vertical="center"/>
    </xf>
    <xf numFmtId="49" fontId="5" fillId="0" borderId="0" xfId="0" applyNumberFormat="1" applyFont="1" applyFill="1" applyBorder="1"/>
    <xf numFmtId="49" fontId="5" fillId="0" borderId="25" xfId="0" applyNumberFormat="1" applyFont="1" applyFill="1" applyBorder="1"/>
    <xf numFmtId="165" fontId="4" fillId="0" borderId="24" xfId="0" applyNumberFormat="1" applyFont="1" applyFill="1" applyBorder="1"/>
    <xf numFmtId="164" fontId="5" fillId="0" borderId="0" xfId="0" applyNumberFormat="1" applyFont="1" applyFill="1" applyBorder="1"/>
    <xf numFmtId="0" fontId="6" fillId="0" borderId="2" xfId="0" applyFont="1" applyFill="1" applyBorder="1"/>
    <xf numFmtId="0" fontId="0" fillId="0" borderId="0" xfId="0" applyFont="1" applyFill="1" applyAlignment="1">
      <alignment horizontal="center"/>
    </xf>
    <xf numFmtId="2" fontId="5" fillId="0" borderId="0" xfId="0" applyNumberFormat="1" applyFont="1" applyFill="1" applyBorder="1"/>
    <xf numFmtId="2" fontId="5" fillId="0" borderId="5" xfId="0" applyNumberFormat="1" applyFont="1" applyFill="1" applyBorder="1"/>
    <xf numFmtId="1" fontId="5" fillId="0" borderId="0" xfId="0" applyNumberFormat="1" applyFont="1" applyFill="1" applyBorder="1"/>
    <xf numFmtId="0" fontId="0" fillId="0" borderId="2" xfId="0" applyFont="1" applyFill="1" applyBorder="1"/>
    <xf numFmtId="2" fontId="5" fillId="0" borderId="9" xfId="0" applyNumberFormat="1" applyFont="1" applyFill="1" applyBorder="1"/>
    <xf numFmtId="0" fontId="0" fillId="0" borderId="0" xfId="0" applyFont="1" applyFill="1" applyAlignment="1">
      <alignment horizontal="left"/>
    </xf>
    <xf numFmtId="2" fontId="5" fillId="0" borderId="18" xfId="0" applyNumberFormat="1" applyFont="1" applyFill="1" applyBorder="1"/>
    <xf numFmtId="2" fontId="5" fillId="0" borderId="16" xfId="0" applyNumberFormat="1" applyFont="1" applyFill="1" applyBorder="1"/>
    <xf numFmtId="0" fontId="0" fillId="0" borderId="7" xfId="0" applyFont="1" applyFill="1" applyBorder="1"/>
  </cellXfs>
  <cellStyles count="5">
    <cellStyle name="Följd hyperlänk" xfId="2" builtinId="9" hidden="1"/>
    <cellStyle name="Följd hyperlänk" xfId="4" builtinId="9" hidden="1"/>
    <cellStyle name="Hyperlänk" xfId="1" builtinId="8" hidden="1"/>
    <cellStyle name="Hyperlä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232"/>
  <sheetViews>
    <sheetView tabSelected="1" workbookViewId="0">
      <pane xSplit="1" ySplit="2" topLeftCell="B145" activePane="bottomRight" state="frozenSplit"/>
      <selection pane="topRight" activeCell="B1" sqref="B1"/>
      <selection pane="bottomLeft" activeCell="A2" sqref="A2"/>
      <selection pane="bottomRight" activeCell="C162" sqref="C162"/>
    </sheetView>
  </sheetViews>
  <sheetFormatPr baseColWidth="10" defaultColWidth="11" defaultRowHeight="16" x14ac:dyDescent="0.2"/>
  <cols>
    <col min="1" max="1" width="8" customWidth="1"/>
    <col min="2" max="2" width="8.1640625" customWidth="1"/>
    <col min="3" max="3" width="8.33203125" customWidth="1"/>
    <col min="8" max="8" width="7" customWidth="1"/>
    <col min="13" max="13" width="11" style="14"/>
    <col min="18" max="18" width="11" style="14"/>
    <col min="22" max="22" width="11.83203125" customWidth="1"/>
    <col min="23" max="23" width="13.1640625" customWidth="1"/>
    <col min="24" max="24" width="12" style="3" customWidth="1"/>
    <col min="25" max="25" width="12" customWidth="1"/>
    <col min="26" max="26" width="11" style="3"/>
    <col min="28" max="28" width="12.1640625" customWidth="1"/>
    <col min="35" max="35" width="12.6640625" customWidth="1"/>
    <col min="38" max="38" width="12.6640625" customWidth="1"/>
    <col min="39" max="39" width="11" bestFit="1" customWidth="1"/>
    <col min="40" max="40" width="11.83203125" customWidth="1"/>
    <col min="52" max="52" width="9.5" bestFit="1" customWidth="1"/>
    <col min="53" max="54" width="11" style="2"/>
    <col min="56" max="56" width="46.83203125" customWidth="1"/>
    <col min="57" max="57" width="36.1640625" bestFit="1" customWidth="1"/>
    <col min="58" max="58" width="13.6640625" style="1" customWidth="1"/>
  </cols>
  <sheetData>
    <row r="1" spans="1:61" x14ac:dyDescent="0.2">
      <c r="A1" s="15"/>
      <c r="B1" s="15"/>
      <c r="C1" s="15"/>
      <c r="D1" s="15" t="s">
        <v>107</v>
      </c>
      <c r="E1" s="15" t="s">
        <v>108</v>
      </c>
      <c r="F1" s="15" t="s">
        <v>109</v>
      </c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85"/>
      <c r="Y1" s="15"/>
      <c r="Z1" s="85"/>
      <c r="AA1" s="15"/>
      <c r="AB1" s="15"/>
      <c r="AC1" s="15"/>
      <c r="AD1" s="15"/>
      <c r="AE1" s="15"/>
      <c r="AF1" s="15"/>
      <c r="AG1" s="15"/>
      <c r="AH1" s="15" t="s">
        <v>110</v>
      </c>
      <c r="AI1" s="15"/>
      <c r="AJ1" s="15"/>
      <c r="AK1" s="15"/>
      <c r="AL1" s="15"/>
      <c r="AM1" s="15"/>
      <c r="AN1" s="15"/>
      <c r="AO1" s="15" t="s">
        <v>116</v>
      </c>
      <c r="AP1" s="15"/>
      <c r="AQ1" s="15"/>
      <c r="AR1" s="15"/>
      <c r="AS1" s="15"/>
      <c r="AT1" s="15"/>
      <c r="AU1" s="15"/>
      <c r="AV1" s="15"/>
      <c r="AW1" s="15"/>
      <c r="AX1" s="15"/>
      <c r="AY1" s="15" t="s">
        <v>111</v>
      </c>
      <c r="AZ1" s="15"/>
      <c r="BA1" s="15"/>
      <c r="BB1" s="15"/>
      <c r="BC1" s="15"/>
      <c r="BD1" s="15"/>
      <c r="BE1" s="15"/>
      <c r="BF1" s="86"/>
      <c r="BG1" s="15"/>
    </row>
    <row r="2" spans="1:61" ht="17" thickBot="1" x14ac:dyDescent="0.25">
      <c r="A2" s="11" t="s">
        <v>97</v>
      </c>
      <c r="B2" s="11" t="s">
        <v>96</v>
      </c>
      <c r="C2" s="11" t="s">
        <v>95</v>
      </c>
      <c r="D2" s="11" t="s">
        <v>98</v>
      </c>
      <c r="E2" s="11" t="s">
        <v>99</v>
      </c>
      <c r="F2" s="11" t="s">
        <v>100</v>
      </c>
      <c r="G2" s="11" t="s">
        <v>94</v>
      </c>
      <c r="H2" s="16" t="s">
        <v>105</v>
      </c>
      <c r="I2" s="11" t="s">
        <v>106</v>
      </c>
      <c r="J2" s="11" t="s">
        <v>93</v>
      </c>
      <c r="K2" s="11" t="s">
        <v>92</v>
      </c>
      <c r="L2" s="11" t="s">
        <v>113</v>
      </c>
      <c r="M2" s="11" t="s">
        <v>91</v>
      </c>
      <c r="N2" s="11" t="s">
        <v>101</v>
      </c>
      <c r="O2" s="11" t="s">
        <v>90</v>
      </c>
      <c r="P2" s="11" t="s">
        <v>89</v>
      </c>
      <c r="Q2" s="11" t="s">
        <v>88</v>
      </c>
      <c r="R2" s="11" t="s">
        <v>87</v>
      </c>
      <c r="S2" s="11" t="s">
        <v>86</v>
      </c>
      <c r="T2" s="11" t="s">
        <v>115</v>
      </c>
      <c r="U2" s="11" t="s">
        <v>85</v>
      </c>
      <c r="V2" s="11" t="s">
        <v>84</v>
      </c>
      <c r="W2" s="11" t="s">
        <v>83</v>
      </c>
      <c r="X2" s="17" t="s">
        <v>82</v>
      </c>
      <c r="Y2" s="11" t="s">
        <v>81</v>
      </c>
      <c r="Z2" s="17" t="s">
        <v>80</v>
      </c>
      <c r="AA2" s="11" t="s">
        <v>79</v>
      </c>
      <c r="AB2" s="11" t="s">
        <v>78</v>
      </c>
      <c r="AC2" s="11" t="s">
        <v>112</v>
      </c>
      <c r="AD2" s="11" t="s">
        <v>77</v>
      </c>
      <c r="AE2" s="11" t="s">
        <v>76</v>
      </c>
      <c r="AF2" s="11" t="s">
        <v>102</v>
      </c>
      <c r="AG2" s="11" t="s">
        <v>75</v>
      </c>
      <c r="AH2" s="11" t="s">
        <v>74</v>
      </c>
      <c r="AI2" s="11" t="s">
        <v>114</v>
      </c>
      <c r="AJ2" s="87" t="s">
        <v>103</v>
      </c>
      <c r="AK2" s="15" t="s">
        <v>125</v>
      </c>
      <c r="AL2" s="11" t="s">
        <v>104</v>
      </c>
      <c r="AM2" s="11" t="s">
        <v>73</v>
      </c>
      <c r="AN2" s="11" t="s">
        <v>72</v>
      </c>
      <c r="AO2" s="88" t="s">
        <v>71</v>
      </c>
      <c r="AP2" s="88" t="s">
        <v>70</v>
      </c>
      <c r="AQ2" s="89" t="s">
        <v>69</v>
      </c>
      <c r="AR2" s="46" t="s">
        <v>68</v>
      </c>
      <c r="AS2" s="90" t="s">
        <v>67</v>
      </c>
      <c r="AT2" s="18" t="s">
        <v>66</v>
      </c>
      <c r="AU2" s="19" t="s">
        <v>65</v>
      </c>
      <c r="AV2" s="20" t="s">
        <v>64</v>
      </c>
      <c r="AW2" s="21" t="s">
        <v>63</v>
      </c>
      <c r="AX2" s="22" t="s">
        <v>62</v>
      </c>
      <c r="AY2" s="91" t="s">
        <v>61</v>
      </c>
      <c r="AZ2" s="92" t="s">
        <v>60</v>
      </c>
      <c r="BA2" s="22" t="s">
        <v>59</v>
      </c>
      <c r="BB2" s="22" t="s">
        <v>58</v>
      </c>
      <c r="BC2" s="22" t="s">
        <v>57</v>
      </c>
      <c r="BD2" s="15" t="s">
        <v>56</v>
      </c>
      <c r="BE2" s="15" t="s">
        <v>55</v>
      </c>
      <c r="BF2" s="93" t="s">
        <v>54</v>
      </c>
      <c r="BG2" s="15" t="s">
        <v>125</v>
      </c>
      <c r="BH2" s="84"/>
      <c r="BI2" s="84"/>
    </row>
    <row r="3" spans="1:61" x14ac:dyDescent="0.2">
      <c r="A3" s="11">
        <v>1</v>
      </c>
      <c r="B3" s="23">
        <v>57</v>
      </c>
      <c r="C3" s="24">
        <v>0</v>
      </c>
      <c r="D3" s="24">
        <v>165</v>
      </c>
      <c r="E3" s="24">
        <f t="shared" ref="E3:E34" si="0">(D3/100)*(D3/100)</f>
        <v>2.7224999999999997</v>
      </c>
      <c r="F3" s="24">
        <v>80</v>
      </c>
      <c r="G3" s="25">
        <f t="shared" ref="G3:G34" si="1">IF(ISBLANK(D3),"",F3/((D3/100)*(D3/100)))</f>
        <v>29.384756657483933</v>
      </c>
      <c r="H3" s="26">
        <v>3</v>
      </c>
      <c r="I3" s="15">
        <v>21</v>
      </c>
      <c r="J3" s="11">
        <v>14</v>
      </c>
      <c r="K3" s="16">
        <v>119</v>
      </c>
      <c r="L3" s="11">
        <v>54</v>
      </c>
      <c r="M3" s="24">
        <v>101</v>
      </c>
      <c r="N3" s="11">
        <f t="shared" ref="N3:N34" si="2">220-B:B</f>
        <v>163</v>
      </c>
      <c r="O3" s="11">
        <f t="shared" ref="O3:O34" si="3">M:M/N:N</f>
        <v>0.61963190184049077</v>
      </c>
      <c r="P3" s="11">
        <f t="shared" ref="P3:P34" si="4">M:M-L:L</f>
        <v>47</v>
      </c>
      <c r="Q3" s="11">
        <f t="shared" ref="Q3:Q34" si="5">N:N-M:M</f>
        <v>62</v>
      </c>
      <c r="R3" s="24">
        <v>100</v>
      </c>
      <c r="S3" s="24">
        <v>30</v>
      </c>
      <c r="T3" s="24">
        <v>10</v>
      </c>
      <c r="U3" s="24">
        <f t="shared" ref="U3:U34" si="6">R3-S3</f>
        <v>70</v>
      </c>
      <c r="V3" s="13">
        <f t="shared" ref="V3:V41" si="7">IF(AND(C3=1,T3=15),R3,0)</f>
        <v>0</v>
      </c>
      <c r="W3" s="13">
        <f t="shared" ref="W3:W34" si="8">IF(AND(C3=0,T3=10),R3,0)</f>
        <v>100</v>
      </c>
      <c r="X3" s="13"/>
      <c r="Y3" s="13">
        <v>100</v>
      </c>
      <c r="Z3" s="17">
        <f t="shared" ref="Z3:Z34" si="9">IF(C3=1,(-0.96*(LN(B3)*LN(B3))+(6.34*LN(B3))-7.73)*((1.04*D3)-85),(-0.5*(LN(B3)*LN(B3))+(3.17*LN(B3))-3.25)*((1.02*D3)-68))</f>
        <v>139.75207640918421</v>
      </c>
      <c r="AA3" s="27">
        <f t="shared" ref="AA3:AA34" si="10">R:R/Z:Z</f>
        <v>0.71555287455770644</v>
      </c>
      <c r="AB3" s="27">
        <f t="shared" ref="AB3:AB34" si="11">Y3/Z3</f>
        <v>0.71555287455770644</v>
      </c>
      <c r="AC3" s="28">
        <v>8</v>
      </c>
      <c r="AD3" s="11">
        <v>140</v>
      </c>
      <c r="AE3" s="11">
        <v>70</v>
      </c>
      <c r="AF3" s="11">
        <v>130</v>
      </c>
      <c r="AG3" s="24">
        <v>200</v>
      </c>
      <c r="AH3" s="12">
        <v>1</v>
      </c>
      <c r="AI3" s="12">
        <v>0</v>
      </c>
      <c r="AJ3" s="29">
        <v>1</v>
      </c>
      <c r="AK3" s="15">
        <v>10</v>
      </c>
      <c r="AL3" s="11" t="s">
        <v>34</v>
      </c>
      <c r="AM3" s="11">
        <v>461</v>
      </c>
      <c r="AN3" s="11"/>
      <c r="AO3" s="94">
        <v>5.03</v>
      </c>
      <c r="AP3" s="94">
        <v>3.4857142857142858</v>
      </c>
      <c r="AQ3" s="95">
        <v>1.92</v>
      </c>
      <c r="AR3" s="30">
        <v>241.5</v>
      </c>
      <c r="AS3" s="31">
        <v>128.19999999999999</v>
      </c>
      <c r="AT3" s="32">
        <v>59</v>
      </c>
      <c r="AU3" s="33">
        <v>1.88</v>
      </c>
      <c r="AV3" s="34">
        <v>118</v>
      </c>
      <c r="AW3" s="35">
        <v>48</v>
      </c>
      <c r="AX3" s="22">
        <v>70</v>
      </c>
      <c r="AY3" s="96">
        <v>80774.321917808295</v>
      </c>
      <c r="AZ3" s="97">
        <v>40851.199999999997</v>
      </c>
      <c r="BA3" s="22">
        <v>0</v>
      </c>
      <c r="BB3" s="22">
        <v>0</v>
      </c>
      <c r="BC3" s="22"/>
      <c r="BD3" s="15" t="s">
        <v>13</v>
      </c>
      <c r="BE3" s="15" t="s">
        <v>12</v>
      </c>
      <c r="BF3" s="86">
        <v>1</v>
      </c>
      <c r="BG3" s="15">
        <v>10</v>
      </c>
      <c r="BH3" s="6"/>
      <c r="BI3" s="6"/>
    </row>
    <row r="4" spans="1:61" x14ac:dyDescent="0.2">
      <c r="A4" s="11">
        <v>1</v>
      </c>
      <c r="B4" s="36">
        <v>19</v>
      </c>
      <c r="C4" s="24">
        <v>0</v>
      </c>
      <c r="D4" s="24">
        <v>151</v>
      </c>
      <c r="E4" s="24">
        <f t="shared" si="0"/>
        <v>2.2801</v>
      </c>
      <c r="F4" s="24">
        <v>56</v>
      </c>
      <c r="G4" s="25">
        <f t="shared" si="1"/>
        <v>24.560326301478007</v>
      </c>
      <c r="H4" s="26">
        <v>3</v>
      </c>
      <c r="I4" s="15">
        <v>18</v>
      </c>
      <c r="J4" s="11">
        <v>11</v>
      </c>
      <c r="K4" s="16">
        <v>112</v>
      </c>
      <c r="L4" s="11">
        <v>79</v>
      </c>
      <c r="M4" s="24">
        <v>177</v>
      </c>
      <c r="N4" s="11">
        <f t="shared" si="2"/>
        <v>201</v>
      </c>
      <c r="O4" s="11">
        <f t="shared" si="3"/>
        <v>0.88059701492537312</v>
      </c>
      <c r="P4" s="11">
        <f t="shared" si="4"/>
        <v>98</v>
      </c>
      <c r="Q4" s="11">
        <f t="shared" si="5"/>
        <v>24</v>
      </c>
      <c r="R4" s="24">
        <v>100</v>
      </c>
      <c r="S4" s="24">
        <v>40</v>
      </c>
      <c r="T4" s="24">
        <v>20</v>
      </c>
      <c r="U4" s="24">
        <f t="shared" si="6"/>
        <v>60</v>
      </c>
      <c r="V4" s="13">
        <f t="shared" si="7"/>
        <v>0</v>
      </c>
      <c r="W4" s="13">
        <f t="shared" si="8"/>
        <v>0</v>
      </c>
      <c r="X4" s="13">
        <f>R4*0.89</f>
        <v>89</v>
      </c>
      <c r="Y4" s="13">
        <v>89</v>
      </c>
      <c r="Z4" s="17">
        <f t="shared" si="9"/>
        <v>150.44993593512126</v>
      </c>
      <c r="AA4" s="27">
        <f t="shared" si="10"/>
        <v>0.6646729317526805</v>
      </c>
      <c r="AB4" s="27">
        <f t="shared" si="11"/>
        <v>0.59155890925988563</v>
      </c>
      <c r="AC4" s="28">
        <v>4</v>
      </c>
      <c r="AD4" s="11">
        <v>125</v>
      </c>
      <c r="AE4" s="11">
        <v>80</v>
      </c>
      <c r="AF4" s="11">
        <v>130</v>
      </c>
      <c r="AG4" s="24">
        <v>170</v>
      </c>
      <c r="AH4" s="12">
        <v>0</v>
      </c>
      <c r="AI4" s="12">
        <v>1</v>
      </c>
      <c r="AJ4" s="29">
        <v>0</v>
      </c>
      <c r="AK4" s="15">
        <v>10</v>
      </c>
      <c r="AL4" s="11" t="s">
        <v>2</v>
      </c>
      <c r="AM4" s="11">
        <v>484</v>
      </c>
      <c r="AN4" s="11">
        <v>5.8</v>
      </c>
      <c r="AO4" s="94">
        <v>4.6500000000000004</v>
      </c>
      <c r="AP4" s="94">
        <v>6.4515100794616522</v>
      </c>
      <c r="AQ4" s="98">
        <v>2.2400000000000002</v>
      </c>
      <c r="AR4" s="37">
        <v>137.5</v>
      </c>
      <c r="AS4" s="31">
        <v>88.2</v>
      </c>
      <c r="AT4" s="38">
        <v>59.9</v>
      </c>
      <c r="AU4" s="33">
        <v>1.56</v>
      </c>
      <c r="AV4" s="34">
        <v>81</v>
      </c>
      <c r="AW4" s="35">
        <v>31</v>
      </c>
      <c r="AX4" s="22">
        <v>50</v>
      </c>
      <c r="AY4" s="96">
        <v>37676.419247787657</v>
      </c>
      <c r="AZ4" s="97">
        <v>29992.3</v>
      </c>
      <c r="BA4" s="22">
        <v>0</v>
      </c>
      <c r="BB4" s="22">
        <v>0</v>
      </c>
      <c r="BC4" s="22"/>
      <c r="BD4" s="15" t="s">
        <v>25</v>
      </c>
      <c r="BE4" s="15" t="s">
        <v>24</v>
      </c>
      <c r="BF4" s="86">
        <v>1</v>
      </c>
      <c r="BG4" s="15">
        <v>10</v>
      </c>
      <c r="BH4" s="6"/>
      <c r="BI4" s="6"/>
    </row>
    <row r="5" spans="1:61" x14ac:dyDescent="0.2">
      <c r="A5" s="11">
        <v>1</v>
      </c>
      <c r="B5" s="36">
        <v>62</v>
      </c>
      <c r="C5" s="24">
        <v>0</v>
      </c>
      <c r="D5" s="24">
        <v>161</v>
      </c>
      <c r="E5" s="24">
        <f t="shared" si="0"/>
        <v>2.5921000000000003</v>
      </c>
      <c r="F5" s="24">
        <v>49</v>
      </c>
      <c r="G5" s="25">
        <f t="shared" si="1"/>
        <v>18.903591682419659</v>
      </c>
      <c r="H5" s="26">
        <v>1</v>
      </c>
      <c r="I5" s="15">
        <v>20</v>
      </c>
      <c r="J5" s="11">
        <v>10</v>
      </c>
      <c r="K5" s="11">
        <v>112</v>
      </c>
      <c r="L5" s="11">
        <v>60</v>
      </c>
      <c r="M5" s="24">
        <v>151</v>
      </c>
      <c r="N5" s="11">
        <f t="shared" si="2"/>
        <v>158</v>
      </c>
      <c r="O5" s="11">
        <f t="shared" si="3"/>
        <v>0.95569620253164556</v>
      </c>
      <c r="P5" s="11">
        <f t="shared" si="4"/>
        <v>91</v>
      </c>
      <c r="Q5" s="11">
        <f t="shared" si="5"/>
        <v>7</v>
      </c>
      <c r="R5" s="24">
        <v>105</v>
      </c>
      <c r="S5" s="24">
        <v>30</v>
      </c>
      <c r="T5" s="24">
        <v>15</v>
      </c>
      <c r="U5" s="24">
        <f t="shared" si="6"/>
        <v>75</v>
      </c>
      <c r="V5" s="13">
        <f t="shared" si="7"/>
        <v>0</v>
      </c>
      <c r="W5" s="13">
        <f t="shared" si="8"/>
        <v>0</v>
      </c>
      <c r="X5" s="13">
        <f>R5*0.95</f>
        <v>99.75</v>
      </c>
      <c r="Y5" s="13">
        <v>100</v>
      </c>
      <c r="Z5" s="17">
        <f t="shared" si="9"/>
        <v>126.66370822487494</v>
      </c>
      <c r="AA5" s="27">
        <f t="shared" si="10"/>
        <v>0.82896672986698094</v>
      </c>
      <c r="AB5" s="27">
        <f t="shared" si="11"/>
        <v>0.78949212368283905</v>
      </c>
      <c r="AC5" s="28">
        <v>6</v>
      </c>
      <c r="AD5" s="11">
        <v>150</v>
      </c>
      <c r="AE5" s="11">
        <v>90</v>
      </c>
      <c r="AF5" s="11"/>
      <c r="AG5" s="24">
        <v>190</v>
      </c>
      <c r="AH5" s="12">
        <v>0</v>
      </c>
      <c r="AI5" s="12">
        <v>1</v>
      </c>
      <c r="AJ5" s="29">
        <v>0</v>
      </c>
      <c r="AK5" s="15">
        <v>10</v>
      </c>
      <c r="AL5" s="11"/>
      <c r="AM5" s="11">
        <v>500</v>
      </c>
      <c r="AN5" s="11">
        <v>0.25</v>
      </c>
      <c r="AO5" s="94">
        <v>4.2649999999999997</v>
      </c>
      <c r="AP5" s="94">
        <v>7.5463414634146346</v>
      </c>
      <c r="AQ5" s="98">
        <v>2.44</v>
      </c>
      <c r="AR5" s="37">
        <v>208.6</v>
      </c>
      <c r="AS5" s="31">
        <v>137.69999999999999</v>
      </c>
      <c r="AT5" s="38">
        <v>77.2</v>
      </c>
      <c r="AU5" s="33">
        <v>1.51</v>
      </c>
      <c r="AV5" s="34"/>
      <c r="AW5" s="35"/>
      <c r="AX5" s="22"/>
      <c r="AY5" s="96">
        <v>97672.545454545238</v>
      </c>
      <c r="AZ5" s="97">
        <v>35140.400000000001</v>
      </c>
      <c r="BA5" s="22">
        <v>0</v>
      </c>
      <c r="BB5" s="22">
        <v>0</v>
      </c>
      <c r="BC5" s="22"/>
      <c r="BD5" s="15" t="s">
        <v>33</v>
      </c>
      <c r="BE5" s="15" t="s">
        <v>32</v>
      </c>
      <c r="BF5" s="86">
        <v>4</v>
      </c>
      <c r="BG5" s="15">
        <v>10</v>
      </c>
      <c r="BH5" s="6"/>
      <c r="BI5" s="6"/>
    </row>
    <row r="6" spans="1:61" x14ac:dyDescent="0.2">
      <c r="A6" s="11">
        <v>1</v>
      </c>
      <c r="B6" s="36">
        <v>40</v>
      </c>
      <c r="C6" s="24">
        <v>0</v>
      </c>
      <c r="D6" s="24">
        <v>167</v>
      </c>
      <c r="E6" s="24">
        <f t="shared" si="0"/>
        <v>2.7888999999999999</v>
      </c>
      <c r="F6" s="24">
        <v>71</v>
      </c>
      <c r="G6" s="25">
        <f t="shared" si="1"/>
        <v>25.458065904119906</v>
      </c>
      <c r="H6" s="26">
        <v>2</v>
      </c>
      <c r="I6" s="15">
        <v>32</v>
      </c>
      <c r="J6" s="11">
        <v>17</v>
      </c>
      <c r="K6" s="11">
        <v>122</v>
      </c>
      <c r="L6" s="11">
        <v>80</v>
      </c>
      <c r="M6" s="24">
        <v>178</v>
      </c>
      <c r="N6" s="11">
        <f t="shared" si="2"/>
        <v>180</v>
      </c>
      <c r="O6" s="11">
        <f t="shared" si="3"/>
        <v>0.98888888888888893</v>
      </c>
      <c r="P6" s="11">
        <f t="shared" si="4"/>
        <v>98</v>
      </c>
      <c r="Q6" s="11">
        <f t="shared" si="5"/>
        <v>2</v>
      </c>
      <c r="R6" s="24">
        <v>220</v>
      </c>
      <c r="S6" s="24">
        <v>40</v>
      </c>
      <c r="T6" s="24">
        <v>15</v>
      </c>
      <c r="U6" s="24">
        <f t="shared" si="6"/>
        <v>180</v>
      </c>
      <c r="V6" s="13">
        <f t="shared" si="7"/>
        <v>0</v>
      </c>
      <c r="W6" s="13">
        <f t="shared" si="8"/>
        <v>0</v>
      </c>
      <c r="X6" s="13">
        <f>R6*0.93</f>
        <v>204.60000000000002</v>
      </c>
      <c r="Y6" s="13">
        <v>205</v>
      </c>
      <c r="Z6" s="17">
        <f t="shared" si="9"/>
        <v>167.82041261607623</v>
      </c>
      <c r="AA6" s="27">
        <f t="shared" si="10"/>
        <v>1.3109251524919996</v>
      </c>
      <c r="AB6" s="27">
        <f t="shared" si="11"/>
        <v>1.2215438920948176</v>
      </c>
      <c r="AC6" s="28">
        <v>13</v>
      </c>
      <c r="AD6" s="11">
        <v>110</v>
      </c>
      <c r="AE6" s="11">
        <v>70</v>
      </c>
      <c r="AF6" s="11">
        <v>110</v>
      </c>
      <c r="AG6" s="24">
        <v>180</v>
      </c>
      <c r="AH6" s="12">
        <v>0</v>
      </c>
      <c r="AI6" s="12">
        <v>1</v>
      </c>
      <c r="AJ6" s="29">
        <v>0</v>
      </c>
      <c r="AK6" s="15">
        <v>8</v>
      </c>
      <c r="AL6" s="11" t="s">
        <v>5</v>
      </c>
      <c r="AM6" s="11">
        <v>492</v>
      </c>
      <c r="AN6" s="11">
        <v>0.39</v>
      </c>
      <c r="AO6" s="94">
        <v>4.55</v>
      </c>
      <c r="AP6" s="94">
        <v>7.217384227232035</v>
      </c>
      <c r="AQ6" s="98">
        <v>2.2799999999999998</v>
      </c>
      <c r="AR6" s="37">
        <v>163.69999999999999</v>
      </c>
      <c r="AS6" s="31">
        <v>91.1</v>
      </c>
      <c r="AT6" s="38">
        <v>59.7</v>
      </c>
      <c r="AU6" s="33">
        <v>1.8</v>
      </c>
      <c r="AV6" s="34"/>
      <c r="AW6" s="35"/>
      <c r="AX6" s="22"/>
      <c r="AY6" s="96">
        <v>39651.101694915225</v>
      </c>
      <c r="AZ6" s="97">
        <v>46458.400000000001</v>
      </c>
      <c r="BA6" s="22">
        <v>0</v>
      </c>
      <c r="BB6" s="22">
        <v>0</v>
      </c>
      <c r="BC6" s="22"/>
      <c r="BD6" s="15" t="s">
        <v>25</v>
      </c>
      <c r="BE6" s="15" t="s">
        <v>24</v>
      </c>
      <c r="BF6" s="86">
        <v>1</v>
      </c>
      <c r="BG6" s="15">
        <v>8</v>
      </c>
      <c r="BH6" s="6"/>
      <c r="BI6" s="6"/>
    </row>
    <row r="7" spans="1:61" x14ac:dyDescent="0.2">
      <c r="A7" s="39">
        <v>1</v>
      </c>
      <c r="B7" s="36">
        <f>2+100-46</f>
        <v>56</v>
      </c>
      <c r="C7" s="24">
        <v>0</v>
      </c>
      <c r="D7" s="24">
        <v>167</v>
      </c>
      <c r="E7" s="24">
        <f t="shared" si="0"/>
        <v>2.7888999999999999</v>
      </c>
      <c r="F7" s="24">
        <v>77</v>
      </c>
      <c r="G7" s="25">
        <f t="shared" si="1"/>
        <v>27.609451755172291</v>
      </c>
      <c r="H7" s="40">
        <v>2</v>
      </c>
      <c r="I7" s="99">
        <v>25</v>
      </c>
      <c r="J7" s="39">
        <v>8</v>
      </c>
      <c r="K7" s="39">
        <v>118</v>
      </c>
      <c r="L7" s="11">
        <v>47</v>
      </c>
      <c r="M7" s="24">
        <v>92</v>
      </c>
      <c r="N7" s="11">
        <f t="shared" si="2"/>
        <v>164</v>
      </c>
      <c r="O7" s="11">
        <f t="shared" si="3"/>
        <v>0.56097560975609762</v>
      </c>
      <c r="P7" s="11">
        <f t="shared" si="4"/>
        <v>45</v>
      </c>
      <c r="Q7" s="11">
        <f t="shared" si="5"/>
        <v>72</v>
      </c>
      <c r="R7" s="24">
        <v>115</v>
      </c>
      <c r="S7" s="24">
        <v>40</v>
      </c>
      <c r="T7" s="24">
        <v>15</v>
      </c>
      <c r="U7" s="24">
        <f t="shared" si="6"/>
        <v>75</v>
      </c>
      <c r="V7" s="13">
        <f t="shared" si="7"/>
        <v>0</v>
      </c>
      <c r="W7" s="13">
        <f t="shared" si="8"/>
        <v>0</v>
      </c>
      <c r="X7" s="13">
        <f>R7*0.93</f>
        <v>106.95</v>
      </c>
      <c r="Y7" s="13">
        <v>107</v>
      </c>
      <c r="Z7" s="17">
        <f t="shared" si="9"/>
        <v>144.15988423545929</v>
      </c>
      <c r="AA7" s="27">
        <f t="shared" si="10"/>
        <v>0.79772539087342875</v>
      </c>
      <c r="AB7" s="27">
        <f t="shared" si="11"/>
        <v>0.7422314506387554</v>
      </c>
      <c r="AC7" s="28">
        <v>6</v>
      </c>
      <c r="AD7" s="11">
        <v>145</v>
      </c>
      <c r="AE7" s="11">
        <v>80</v>
      </c>
      <c r="AF7" s="11">
        <v>150</v>
      </c>
      <c r="AG7" s="24">
        <v>200</v>
      </c>
      <c r="AH7" s="12">
        <v>1</v>
      </c>
      <c r="AI7" s="12">
        <v>0</v>
      </c>
      <c r="AJ7" s="29">
        <v>1</v>
      </c>
      <c r="AK7" s="15">
        <v>10</v>
      </c>
      <c r="AL7" s="11" t="s">
        <v>2</v>
      </c>
      <c r="AM7" s="39">
        <v>581</v>
      </c>
      <c r="AN7" s="39">
        <v>2</v>
      </c>
      <c r="AO7" s="94">
        <v>4.9349999999999996</v>
      </c>
      <c r="AP7" s="94">
        <v>10.83081269071382</v>
      </c>
      <c r="AQ7" s="98">
        <v>2.73</v>
      </c>
      <c r="AR7" s="37">
        <v>240.2</v>
      </c>
      <c r="AS7" s="31">
        <v>130.6</v>
      </c>
      <c r="AT7" s="38">
        <v>66.7</v>
      </c>
      <c r="AU7" s="33">
        <v>1.84</v>
      </c>
      <c r="AV7" s="41">
        <v>120</v>
      </c>
      <c r="AW7" s="42">
        <v>49</v>
      </c>
      <c r="AX7" s="22">
        <v>71</v>
      </c>
      <c r="AY7" s="96">
        <v>62694.562091503292</v>
      </c>
      <c r="AZ7" s="97">
        <v>43441</v>
      </c>
      <c r="BA7" s="22">
        <v>0</v>
      </c>
      <c r="BB7" s="22">
        <v>0</v>
      </c>
      <c r="BC7" s="43"/>
      <c r="BD7" s="99" t="s">
        <v>53</v>
      </c>
      <c r="BE7" s="99" t="s">
        <v>19</v>
      </c>
      <c r="BF7" s="86">
        <v>3</v>
      </c>
      <c r="BG7" s="15">
        <v>10</v>
      </c>
      <c r="BH7" s="6"/>
      <c r="BI7" s="6"/>
    </row>
    <row r="8" spans="1:61" x14ac:dyDescent="0.2">
      <c r="A8" s="11">
        <v>1</v>
      </c>
      <c r="B8" s="36">
        <f>2+100-41</f>
        <v>61</v>
      </c>
      <c r="C8" s="24">
        <v>1</v>
      </c>
      <c r="D8" s="24">
        <v>189</v>
      </c>
      <c r="E8" s="24">
        <f t="shared" si="0"/>
        <v>3.5720999999999998</v>
      </c>
      <c r="F8" s="24">
        <v>115</v>
      </c>
      <c r="G8" s="25">
        <f t="shared" si="1"/>
        <v>32.193947537862883</v>
      </c>
      <c r="H8" s="26">
        <v>3</v>
      </c>
      <c r="I8" s="15"/>
      <c r="J8" s="11">
        <v>22</v>
      </c>
      <c r="K8" s="11">
        <v>122</v>
      </c>
      <c r="L8" s="11">
        <v>58</v>
      </c>
      <c r="M8" s="24">
        <v>87</v>
      </c>
      <c r="N8" s="11">
        <f t="shared" si="2"/>
        <v>159</v>
      </c>
      <c r="O8" s="11">
        <f t="shared" si="3"/>
        <v>0.54716981132075471</v>
      </c>
      <c r="P8" s="11">
        <f t="shared" si="4"/>
        <v>29</v>
      </c>
      <c r="Q8" s="11">
        <f t="shared" si="5"/>
        <v>72</v>
      </c>
      <c r="R8" s="24">
        <v>120</v>
      </c>
      <c r="S8" s="24">
        <v>30</v>
      </c>
      <c r="T8" s="24">
        <v>15</v>
      </c>
      <c r="U8" s="24">
        <f t="shared" si="6"/>
        <v>90</v>
      </c>
      <c r="V8" s="13">
        <f t="shared" si="7"/>
        <v>120</v>
      </c>
      <c r="W8" s="13">
        <f t="shared" si="8"/>
        <v>0</v>
      </c>
      <c r="X8" s="13"/>
      <c r="Y8" s="13">
        <v>120</v>
      </c>
      <c r="Z8" s="17">
        <f t="shared" si="9"/>
        <v>235.35006942507422</v>
      </c>
      <c r="AA8" s="27">
        <f t="shared" si="10"/>
        <v>0.50987875335300492</v>
      </c>
      <c r="AB8" s="27">
        <f t="shared" si="11"/>
        <v>0.50987875335300492</v>
      </c>
      <c r="AC8" s="28">
        <v>7</v>
      </c>
      <c r="AD8" s="11">
        <v>150</v>
      </c>
      <c r="AE8" s="11">
        <v>75</v>
      </c>
      <c r="AF8" s="11">
        <v>90</v>
      </c>
      <c r="AG8" s="24">
        <v>185</v>
      </c>
      <c r="AH8" s="12">
        <v>1</v>
      </c>
      <c r="AI8" s="12">
        <v>0</v>
      </c>
      <c r="AJ8" s="29">
        <v>1</v>
      </c>
      <c r="AK8" s="15">
        <v>7</v>
      </c>
      <c r="AL8" s="11" t="s">
        <v>2</v>
      </c>
      <c r="AM8" s="11">
        <v>189</v>
      </c>
      <c r="AN8" s="11">
        <v>6.3</v>
      </c>
      <c r="AO8" s="94">
        <v>4.2350000000000003</v>
      </c>
      <c r="AP8" s="94"/>
      <c r="AQ8" s="98">
        <v>1.02</v>
      </c>
      <c r="AR8" s="37">
        <v>372.1</v>
      </c>
      <c r="AS8" s="31">
        <v>155.9</v>
      </c>
      <c r="AT8" s="38">
        <v>65.8</v>
      </c>
      <c r="AU8" s="33">
        <v>2.39</v>
      </c>
      <c r="AV8" s="34">
        <v>92</v>
      </c>
      <c r="AW8" s="35">
        <v>28</v>
      </c>
      <c r="AX8" s="22">
        <v>64</v>
      </c>
      <c r="AY8" s="96">
        <v>120670.19943820222</v>
      </c>
      <c r="AZ8" s="97">
        <v>62360.7</v>
      </c>
      <c r="BA8" s="22">
        <v>1</v>
      </c>
      <c r="BB8" s="22">
        <v>2</v>
      </c>
      <c r="BC8" s="22" t="s">
        <v>22</v>
      </c>
      <c r="BD8" s="15" t="s">
        <v>20</v>
      </c>
      <c r="BE8" s="15" t="s">
        <v>19</v>
      </c>
      <c r="BF8" s="86">
        <v>3</v>
      </c>
      <c r="BG8" s="15">
        <v>7</v>
      </c>
      <c r="BH8" s="6"/>
      <c r="BI8" s="6"/>
    </row>
    <row r="9" spans="1:61" x14ac:dyDescent="0.2">
      <c r="A9" s="11">
        <v>1</v>
      </c>
      <c r="B9" s="36">
        <f>2+(100-53)</f>
        <v>49</v>
      </c>
      <c r="C9" s="24">
        <v>1</v>
      </c>
      <c r="D9" s="24">
        <v>177</v>
      </c>
      <c r="E9" s="24">
        <f t="shared" si="0"/>
        <v>3.1329000000000002</v>
      </c>
      <c r="F9" s="24">
        <v>108</v>
      </c>
      <c r="G9" s="25">
        <f t="shared" si="1"/>
        <v>34.47285262855501</v>
      </c>
      <c r="H9" s="26">
        <v>3</v>
      </c>
      <c r="I9" s="15">
        <v>48</v>
      </c>
      <c r="J9" s="11">
        <v>20</v>
      </c>
      <c r="K9" s="11">
        <v>118</v>
      </c>
      <c r="L9" s="11">
        <v>63</v>
      </c>
      <c r="M9" s="24">
        <v>88</v>
      </c>
      <c r="N9" s="11">
        <f t="shared" si="2"/>
        <v>171</v>
      </c>
      <c r="O9" s="11">
        <f t="shared" si="3"/>
        <v>0.51461988304093564</v>
      </c>
      <c r="P9" s="11">
        <f t="shared" si="4"/>
        <v>25</v>
      </c>
      <c r="Q9" s="11">
        <f t="shared" si="5"/>
        <v>83</v>
      </c>
      <c r="R9" s="24">
        <v>120</v>
      </c>
      <c r="S9" s="24">
        <v>30</v>
      </c>
      <c r="T9" s="24">
        <v>10</v>
      </c>
      <c r="U9" s="24">
        <f t="shared" si="6"/>
        <v>90</v>
      </c>
      <c r="V9" s="13">
        <f t="shared" si="7"/>
        <v>0</v>
      </c>
      <c r="W9" s="13">
        <f t="shared" si="8"/>
        <v>0</v>
      </c>
      <c r="X9" s="13">
        <f>R9*1.07</f>
        <v>128.4</v>
      </c>
      <c r="Y9" s="13">
        <v>128</v>
      </c>
      <c r="Z9" s="17">
        <f t="shared" si="9"/>
        <v>238.16117867346884</v>
      </c>
      <c r="AA9" s="27">
        <f t="shared" si="10"/>
        <v>0.503860455630874</v>
      </c>
      <c r="AB9" s="27">
        <f t="shared" si="11"/>
        <v>0.53745115267293231</v>
      </c>
      <c r="AC9" s="28">
        <v>10</v>
      </c>
      <c r="AD9" s="11">
        <v>145</v>
      </c>
      <c r="AE9" s="11">
        <v>80</v>
      </c>
      <c r="AF9" s="11">
        <v>105</v>
      </c>
      <c r="AG9" s="24">
        <v>180</v>
      </c>
      <c r="AH9" s="12">
        <v>1</v>
      </c>
      <c r="AI9" s="12">
        <v>1</v>
      </c>
      <c r="AJ9" s="29">
        <v>1</v>
      </c>
      <c r="AK9" s="15">
        <v>10</v>
      </c>
      <c r="AL9" s="11" t="s">
        <v>2</v>
      </c>
      <c r="AM9" s="11">
        <v>280</v>
      </c>
      <c r="AN9" s="11">
        <v>8.6</v>
      </c>
      <c r="AO9" s="94">
        <v>5.415</v>
      </c>
      <c r="AP9" s="94">
        <v>10.309477513116651</v>
      </c>
      <c r="AQ9" s="98">
        <v>2.95</v>
      </c>
      <c r="AR9" s="37">
        <v>373.6</v>
      </c>
      <c r="AS9" s="31">
        <v>168.7</v>
      </c>
      <c r="AT9" s="38">
        <v>56</v>
      </c>
      <c r="AU9" s="44">
        <v>2.21</v>
      </c>
      <c r="AV9" s="34">
        <v>138</v>
      </c>
      <c r="AW9" s="35">
        <v>57</v>
      </c>
      <c r="AX9" s="22">
        <v>81</v>
      </c>
      <c r="AY9" s="96">
        <v>155453.19047618998</v>
      </c>
      <c r="AZ9" s="97">
        <v>62891.5</v>
      </c>
      <c r="BA9" s="22">
        <v>1</v>
      </c>
      <c r="BB9" s="22">
        <v>2</v>
      </c>
      <c r="BC9" s="22" t="s">
        <v>22</v>
      </c>
      <c r="BD9" s="15" t="s">
        <v>20</v>
      </c>
      <c r="BE9" s="15" t="s">
        <v>19</v>
      </c>
      <c r="BF9" s="86">
        <v>3</v>
      </c>
      <c r="BG9" s="15">
        <v>10</v>
      </c>
      <c r="BH9" s="6"/>
      <c r="BI9" s="6"/>
    </row>
    <row r="10" spans="1:61" x14ac:dyDescent="0.2">
      <c r="A10" s="11">
        <v>1</v>
      </c>
      <c r="B10" s="36">
        <f>2+100-47</f>
        <v>55</v>
      </c>
      <c r="C10" s="24">
        <v>0</v>
      </c>
      <c r="D10" s="24">
        <v>165</v>
      </c>
      <c r="E10" s="24">
        <f t="shared" si="0"/>
        <v>2.7224999999999997</v>
      </c>
      <c r="F10" s="24">
        <v>68.099999999999994</v>
      </c>
      <c r="G10" s="25">
        <f t="shared" si="1"/>
        <v>25.013774104683197</v>
      </c>
      <c r="H10" s="26">
        <v>3</v>
      </c>
      <c r="I10" s="15">
        <v>23.5</v>
      </c>
      <c r="J10" s="11">
        <v>15</v>
      </c>
      <c r="K10" s="11">
        <v>131</v>
      </c>
      <c r="L10" s="11">
        <v>82</v>
      </c>
      <c r="M10" s="24">
        <v>145</v>
      </c>
      <c r="N10" s="11">
        <f t="shared" si="2"/>
        <v>165</v>
      </c>
      <c r="O10" s="11">
        <f t="shared" si="3"/>
        <v>0.87878787878787878</v>
      </c>
      <c r="P10" s="11">
        <f t="shared" si="4"/>
        <v>63</v>
      </c>
      <c r="Q10" s="11">
        <f t="shared" si="5"/>
        <v>20</v>
      </c>
      <c r="R10" s="24">
        <v>90</v>
      </c>
      <c r="S10" s="24">
        <v>40</v>
      </c>
      <c r="T10" s="24">
        <v>10</v>
      </c>
      <c r="U10" s="24">
        <f t="shared" si="6"/>
        <v>50</v>
      </c>
      <c r="V10" s="13">
        <f t="shared" si="7"/>
        <v>0</v>
      </c>
      <c r="W10" s="13">
        <f t="shared" si="8"/>
        <v>90</v>
      </c>
      <c r="X10" s="13"/>
      <c r="Y10" s="13">
        <v>90</v>
      </c>
      <c r="Z10" s="17">
        <f t="shared" si="9"/>
        <v>142.81582281595848</v>
      </c>
      <c r="AA10" s="27">
        <f t="shared" si="10"/>
        <v>0.63018227410263705</v>
      </c>
      <c r="AB10" s="27">
        <f t="shared" si="11"/>
        <v>0.63018227410263705</v>
      </c>
      <c r="AC10" s="28">
        <v>6</v>
      </c>
      <c r="AD10" s="11">
        <v>120</v>
      </c>
      <c r="AE10" s="11">
        <v>80</v>
      </c>
      <c r="AF10" s="11">
        <v>120</v>
      </c>
      <c r="AG10" s="24">
        <v>180</v>
      </c>
      <c r="AH10" s="12">
        <v>0</v>
      </c>
      <c r="AI10" s="12">
        <v>1</v>
      </c>
      <c r="AJ10" s="29">
        <v>1</v>
      </c>
      <c r="AK10" s="15">
        <v>8</v>
      </c>
      <c r="AL10" s="11" t="s">
        <v>2</v>
      </c>
      <c r="AM10" s="11">
        <v>295</v>
      </c>
      <c r="AN10" s="11">
        <v>1.5</v>
      </c>
      <c r="AO10" s="94">
        <v>4.3099999999999996</v>
      </c>
      <c r="AP10" s="94">
        <v>6.3891980633312926</v>
      </c>
      <c r="AQ10" s="98">
        <v>1.66</v>
      </c>
      <c r="AR10" s="37">
        <v>150.69999999999999</v>
      </c>
      <c r="AS10" s="31">
        <v>85.6</v>
      </c>
      <c r="AT10" s="38">
        <v>57.3</v>
      </c>
      <c r="AU10" s="33">
        <v>1.76</v>
      </c>
      <c r="AV10" s="34">
        <v>77</v>
      </c>
      <c r="AW10" s="35">
        <v>26</v>
      </c>
      <c r="AX10" s="22">
        <v>51</v>
      </c>
      <c r="AY10" s="96">
        <v>98542.66586538477</v>
      </c>
      <c r="AZ10" s="97"/>
      <c r="BA10" s="22">
        <v>1</v>
      </c>
      <c r="BB10" s="22">
        <v>2</v>
      </c>
      <c r="BC10" s="22" t="s">
        <v>22</v>
      </c>
      <c r="BD10" s="15" t="s">
        <v>15</v>
      </c>
      <c r="BE10" s="15" t="s">
        <v>14</v>
      </c>
      <c r="BF10" s="86">
        <v>2</v>
      </c>
      <c r="BG10" s="15">
        <v>8</v>
      </c>
      <c r="BH10" s="6"/>
      <c r="BI10" s="6"/>
    </row>
    <row r="11" spans="1:61" x14ac:dyDescent="0.2">
      <c r="A11" s="11">
        <v>1</v>
      </c>
      <c r="B11" s="36">
        <f>2+100-45</f>
        <v>57</v>
      </c>
      <c r="C11" s="24">
        <v>1</v>
      </c>
      <c r="D11" s="24">
        <v>187</v>
      </c>
      <c r="E11" s="24">
        <f t="shared" si="0"/>
        <v>3.4969000000000006</v>
      </c>
      <c r="F11" s="24">
        <v>114</v>
      </c>
      <c r="G11" s="25">
        <f t="shared" si="1"/>
        <v>32.600303125625551</v>
      </c>
      <c r="H11" s="26">
        <v>3</v>
      </c>
      <c r="I11" s="15">
        <v>31</v>
      </c>
      <c r="J11" s="11">
        <v>20</v>
      </c>
      <c r="K11" s="11">
        <v>129</v>
      </c>
      <c r="L11" s="11">
        <v>54</v>
      </c>
      <c r="M11" s="24">
        <v>70</v>
      </c>
      <c r="N11" s="11">
        <f t="shared" si="2"/>
        <v>163</v>
      </c>
      <c r="O11" s="11">
        <f t="shared" si="3"/>
        <v>0.42944785276073622</v>
      </c>
      <c r="P11" s="11">
        <f t="shared" si="4"/>
        <v>16</v>
      </c>
      <c r="Q11" s="11">
        <f t="shared" si="5"/>
        <v>93</v>
      </c>
      <c r="R11" s="24">
        <v>95</v>
      </c>
      <c r="S11" s="24">
        <v>50</v>
      </c>
      <c r="T11" s="24">
        <v>15</v>
      </c>
      <c r="U11" s="24">
        <f t="shared" si="6"/>
        <v>45</v>
      </c>
      <c r="V11" s="13">
        <f t="shared" si="7"/>
        <v>95</v>
      </c>
      <c r="W11" s="13">
        <f t="shared" si="8"/>
        <v>0</v>
      </c>
      <c r="X11" s="13"/>
      <c r="Y11" s="13">
        <v>95</v>
      </c>
      <c r="Z11" s="17">
        <f t="shared" si="9"/>
        <v>242.0090461961922</v>
      </c>
      <c r="AA11" s="27">
        <f t="shared" si="10"/>
        <v>0.39254730966951246</v>
      </c>
      <c r="AB11" s="27">
        <f t="shared" si="11"/>
        <v>0.39254730966951246</v>
      </c>
      <c r="AC11" s="28">
        <v>4</v>
      </c>
      <c r="AD11" s="11">
        <v>160</v>
      </c>
      <c r="AE11" s="11">
        <v>90</v>
      </c>
      <c r="AF11" s="11">
        <v>120</v>
      </c>
      <c r="AG11" s="24">
        <v>130</v>
      </c>
      <c r="AH11" s="12">
        <v>1</v>
      </c>
      <c r="AI11" s="12">
        <v>0</v>
      </c>
      <c r="AJ11" s="29">
        <v>1</v>
      </c>
      <c r="AK11" s="15">
        <v>9</v>
      </c>
      <c r="AL11" s="11" t="s">
        <v>2</v>
      </c>
      <c r="AM11" s="11">
        <v>285.39999399999999</v>
      </c>
      <c r="AN11" s="11">
        <v>1.7</v>
      </c>
      <c r="AO11" s="94">
        <v>6.1150000000000002</v>
      </c>
      <c r="AP11" s="94"/>
      <c r="AQ11" s="98"/>
      <c r="AR11" s="37">
        <v>307.7</v>
      </c>
      <c r="AS11" s="31">
        <v>129</v>
      </c>
      <c r="AT11" s="38">
        <v>47.5</v>
      </c>
      <c r="AU11" s="33">
        <v>2.39</v>
      </c>
      <c r="AV11" s="34"/>
      <c r="AW11" s="35"/>
      <c r="AX11" s="22"/>
      <c r="AY11" s="96">
        <v>94540.461538461444</v>
      </c>
      <c r="AZ11" s="97">
        <v>67499.100000000006</v>
      </c>
      <c r="BA11" s="22">
        <v>0</v>
      </c>
      <c r="BB11" s="22">
        <v>0</v>
      </c>
      <c r="BC11" s="22"/>
      <c r="BD11" s="15" t="s">
        <v>52</v>
      </c>
      <c r="BE11" s="15" t="s">
        <v>32</v>
      </c>
      <c r="BF11" s="86">
        <v>4</v>
      </c>
      <c r="BG11" s="15">
        <v>9</v>
      </c>
      <c r="BH11" s="6"/>
      <c r="BI11" s="6"/>
    </row>
    <row r="12" spans="1:61" x14ac:dyDescent="0.2">
      <c r="A12" s="11">
        <v>1</v>
      </c>
      <c r="B12" s="36">
        <f>2+100-70</f>
        <v>32</v>
      </c>
      <c r="C12" s="24">
        <v>1</v>
      </c>
      <c r="D12" s="24">
        <v>191</v>
      </c>
      <c r="E12" s="24">
        <f t="shared" si="0"/>
        <v>3.6480999999999999</v>
      </c>
      <c r="F12" s="24">
        <v>88</v>
      </c>
      <c r="G12" s="25">
        <f t="shared" si="1"/>
        <v>24.122145774512759</v>
      </c>
      <c r="H12" s="26">
        <v>4</v>
      </c>
      <c r="I12" s="15">
        <v>63</v>
      </c>
      <c r="J12" s="11">
        <v>11</v>
      </c>
      <c r="K12" s="11">
        <v>98</v>
      </c>
      <c r="L12" s="11">
        <v>82</v>
      </c>
      <c r="M12" s="24">
        <v>179</v>
      </c>
      <c r="N12" s="11">
        <f t="shared" si="2"/>
        <v>188</v>
      </c>
      <c r="O12" s="11">
        <f t="shared" si="3"/>
        <v>0.9521276595744681</v>
      </c>
      <c r="P12" s="11">
        <f t="shared" si="4"/>
        <v>97</v>
      </c>
      <c r="Q12" s="11">
        <f t="shared" si="5"/>
        <v>9</v>
      </c>
      <c r="R12" s="24">
        <v>220</v>
      </c>
      <c r="S12" s="24">
        <v>40</v>
      </c>
      <c r="T12" s="24">
        <v>20</v>
      </c>
      <c r="U12" s="24">
        <f t="shared" si="6"/>
        <v>180</v>
      </c>
      <c r="V12" s="13">
        <f t="shared" si="7"/>
        <v>0</v>
      </c>
      <c r="W12" s="13">
        <f t="shared" si="8"/>
        <v>0</v>
      </c>
      <c r="X12" s="13">
        <f>R12*0.95</f>
        <v>209</v>
      </c>
      <c r="Y12" s="13">
        <v>209</v>
      </c>
      <c r="Z12" s="17">
        <f t="shared" si="9"/>
        <v>308.17955344303465</v>
      </c>
      <c r="AA12" s="27">
        <f t="shared" si="10"/>
        <v>0.71386955280492292</v>
      </c>
      <c r="AB12" s="27">
        <f t="shared" si="11"/>
        <v>0.67817607516467682</v>
      </c>
      <c r="AC12" s="28">
        <v>10</v>
      </c>
      <c r="AD12" s="11">
        <v>130</v>
      </c>
      <c r="AE12" s="11">
        <v>80</v>
      </c>
      <c r="AF12" s="11">
        <v>105</v>
      </c>
      <c r="AG12" s="24">
        <v>160</v>
      </c>
      <c r="AH12" s="12">
        <v>1</v>
      </c>
      <c r="AI12" s="12">
        <v>1</v>
      </c>
      <c r="AJ12" s="29">
        <v>0</v>
      </c>
      <c r="AK12" s="15">
        <v>10</v>
      </c>
      <c r="AL12" s="11" t="s">
        <v>5</v>
      </c>
      <c r="AM12" s="11">
        <v>569.5</v>
      </c>
      <c r="AN12" s="11">
        <v>0.22</v>
      </c>
      <c r="AO12" s="94">
        <v>4.84</v>
      </c>
      <c r="AP12" s="94">
        <v>4.4921039876459252</v>
      </c>
      <c r="AQ12" s="98">
        <v>2.46</v>
      </c>
      <c r="AR12" s="37">
        <v>234.8</v>
      </c>
      <c r="AS12" s="31">
        <v>108.2</v>
      </c>
      <c r="AT12" s="38">
        <v>65.5</v>
      </c>
      <c r="AU12" s="33">
        <v>2.17</v>
      </c>
      <c r="AV12" s="34">
        <v>135</v>
      </c>
      <c r="AW12" s="35">
        <v>55</v>
      </c>
      <c r="AX12" s="22">
        <v>80</v>
      </c>
      <c r="AY12" s="96">
        <v>43084.464285714326</v>
      </c>
      <c r="AZ12" s="97">
        <v>66931.199999999997</v>
      </c>
      <c r="BA12" s="22">
        <v>0</v>
      </c>
      <c r="BB12" s="22">
        <v>0</v>
      </c>
      <c r="BC12" s="22"/>
      <c r="BD12" s="15" t="s">
        <v>21</v>
      </c>
      <c r="BE12" s="15" t="s">
        <v>14</v>
      </c>
      <c r="BF12" s="86">
        <v>2</v>
      </c>
      <c r="BG12" s="15">
        <v>10</v>
      </c>
      <c r="BH12" s="6"/>
      <c r="BI12" s="6"/>
    </row>
    <row r="13" spans="1:61" x14ac:dyDescent="0.2">
      <c r="A13" s="11">
        <v>1</v>
      </c>
      <c r="B13" s="36">
        <f>2+100-42</f>
        <v>60</v>
      </c>
      <c r="C13" s="24">
        <v>1</v>
      </c>
      <c r="D13" s="24">
        <v>174</v>
      </c>
      <c r="E13" s="24">
        <f t="shared" si="0"/>
        <v>3.0276000000000001</v>
      </c>
      <c r="F13" s="24">
        <v>85</v>
      </c>
      <c r="G13" s="25">
        <f t="shared" si="1"/>
        <v>28.075042938300964</v>
      </c>
      <c r="H13" s="26">
        <v>1</v>
      </c>
      <c r="I13" s="15">
        <v>40</v>
      </c>
      <c r="J13" s="11">
        <v>10</v>
      </c>
      <c r="K13" s="11">
        <v>153</v>
      </c>
      <c r="L13" s="11">
        <v>76</v>
      </c>
      <c r="M13" s="24">
        <v>167</v>
      </c>
      <c r="N13" s="11">
        <f t="shared" si="2"/>
        <v>160</v>
      </c>
      <c r="O13" s="11">
        <f t="shared" si="3"/>
        <v>1.04375</v>
      </c>
      <c r="P13" s="11">
        <f t="shared" si="4"/>
        <v>91</v>
      </c>
      <c r="Q13" s="11">
        <f t="shared" si="5"/>
        <v>-7</v>
      </c>
      <c r="R13" s="24">
        <v>190</v>
      </c>
      <c r="S13" s="24">
        <v>50</v>
      </c>
      <c r="T13" s="24">
        <v>20</v>
      </c>
      <c r="U13" s="24">
        <f t="shared" si="6"/>
        <v>140</v>
      </c>
      <c r="V13" s="13">
        <f t="shared" si="7"/>
        <v>0</v>
      </c>
      <c r="W13" s="13">
        <f t="shared" si="8"/>
        <v>0</v>
      </c>
      <c r="X13" s="13">
        <f>R13*0.95</f>
        <v>180.5</v>
      </c>
      <c r="Y13" s="13">
        <v>181</v>
      </c>
      <c r="Z13" s="17">
        <f t="shared" si="9"/>
        <v>204.87780756455854</v>
      </c>
      <c r="AA13" s="27">
        <f t="shared" si="10"/>
        <v>0.92738204424668869</v>
      </c>
      <c r="AB13" s="27">
        <f t="shared" si="11"/>
        <v>0.88345342109816138</v>
      </c>
      <c r="AC13" s="28">
        <v>8</v>
      </c>
      <c r="AD13" s="11">
        <v>145</v>
      </c>
      <c r="AE13" s="11">
        <v>90</v>
      </c>
      <c r="AF13" s="11">
        <v>145</v>
      </c>
      <c r="AG13" s="24">
        <v>190</v>
      </c>
      <c r="AH13" s="12">
        <v>1</v>
      </c>
      <c r="AI13" s="12">
        <v>1</v>
      </c>
      <c r="AJ13" s="29">
        <v>1</v>
      </c>
      <c r="AK13" s="15">
        <v>10</v>
      </c>
      <c r="AL13" s="11" t="s">
        <v>2</v>
      </c>
      <c r="AM13" s="11">
        <v>623.79998799999998</v>
      </c>
      <c r="AN13" s="11">
        <v>1.5</v>
      </c>
      <c r="AO13" s="94">
        <v>4.21</v>
      </c>
      <c r="AP13" s="94">
        <v>6.4129471199547137</v>
      </c>
      <c r="AQ13" s="98">
        <v>1.5</v>
      </c>
      <c r="AR13" s="37">
        <v>170.6</v>
      </c>
      <c r="AS13" s="31">
        <v>84.5</v>
      </c>
      <c r="AT13" s="38">
        <v>53.6</v>
      </c>
      <c r="AU13" s="33">
        <v>2.02</v>
      </c>
      <c r="AV13" s="34">
        <v>84</v>
      </c>
      <c r="AW13" s="35">
        <v>30</v>
      </c>
      <c r="AX13" s="22">
        <v>54</v>
      </c>
      <c r="AY13" s="96">
        <v>153738.15159574526</v>
      </c>
      <c r="AZ13" s="97"/>
      <c r="BA13" s="22">
        <v>0</v>
      </c>
      <c r="BB13" s="22">
        <v>0</v>
      </c>
      <c r="BC13" s="22"/>
      <c r="BD13" s="15" t="s">
        <v>28</v>
      </c>
      <c r="BE13" s="15" t="s">
        <v>12</v>
      </c>
      <c r="BF13" s="86">
        <v>1</v>
      </c>
      <c r="BG13" s="15">
        <v>10</v>
      </c>
      <c r="BH13" s="6"/>
      <c r="BI13" s="6"/>
    </row>
    <row r="14" spans="1:61" x14ac:dyDescent="0.2">
      <c r="A14" s="11">
        <v>1</v>
      </c>
      <c r="B14" s="36">
        <f>3+100-79</f>
        <v>24</v>
      </c>
      <c r="C14" s="24">
        <v>1</v>
      </c>
      <c r="D14" s="24">
        <v>168</v>
      </c>
      <c r="E14" s="24">
        <f t="shared" si="0"/>
        <v>2.8223999999999996</v>
      </c>
      <c r="F14" s="24">
        <v>55</v>
      </c>
      <c r="G14" s="25">
        <f t="shared" si="1"/>
        <v>19.486961451247168</v>
      </c>
      <c r="H14" s="26">
        <v>3</v>
      </c>
      <c r="I14" s="15">
        <v>62</v>
      </c>
      <c r="J14" s="11">
        <v>9</v>
      </c>
      <c r="K14" s="11">
        <v>127</v>
      </c>
      <c r="L14" s="11">
        <v>90</v>
      </c>
      <c r="M14" s="24">
        <v>188</v>
      </c>
      <c r="N14" s="11">
        <f t="shared" si="2"/>
        <v>196</v>
      </c>
      <c r="O14" s="11">
        <f t="shared" si="3"/>
        <v>0.95918367346938771</v>
      </c>
      <c r="P14" s="11">
        <f t="shared" si="4"/>
        <v>98</v>
      </c>
      <c r="Q14" s="11">
        <f t="shared" si="5"/>
        <v>8</v>
      </c>
      <c r="R14" s="24">
        <v>170</v>
      </c>
      <c r="S14" s="24">
        <v>50</v>
      </c>
      <c r="T14" s="24">
        <v>20</v>
      </c>
      <c r="U14" s="24">
        <f t="shared" si="6"/>
        <v>120</v>
      </c>
      <c r="V14" s="13">
        <f t="shared" si="7"/>
        <v>0</v>
      </c>
      <c r="W14" s="13">
        <f t="shared" si="8"/>
        <v>0</v>
      </c>
      <c r="X14" s="13">
        <f>R14*0.95</f>
        <v>161.5</v>
      </c>
      <c r="Y14" s="13">
        <v>162</v>
      </c>
      <c r="Z14" s="17">
        <f t="shared" si="9"/>
        <v>244.29286222753365</v>
      </c>
      <c r="AA14" s="27">
        <f t="shared" si="10"/>
        <v>0.69588607071811415</v>
      </c>
      <c r="AB14" s="27">
        <f t="shared" si="11"/>
        <v>0.66313849091961463</v>
      </c>
      <c r="AC14" s="28">
        <v>7</v>
      </c>
      <c r="AD14" s="11">
        <v>140</v>
      </c>
      <c r="AE14" s="11">
        <v>70</v>
      </c>
      <c r="AF14" s="11">
        <v>140</v>
      </c>
      <c r="AG14" s="24">
        <v>200</v>
      </c>
      <c r="AH14" s="12">
        <v>0</v>
      </c>
      <c r="AI14" s="12">
        <v>1</v>
      </c>
      <c r="AJ14" s="29">
        <v>1</v>
      </c>
      <c r="AK14" s="15">
        <v>8.5</v>
      </c>
      <c r="AL14" s="11" t="s">
        <v>1</v>
      </c>
      <c r="AM14" s="11">
        <v>822.79998799999998</v>
      </c>
      <c r="AN14" s="11">
        <v>0.19</v>
      </c>
      <c r="AO14" s="94">
        <v>4.8899999999999997</v>
      </c>
      <c r="AP14" s="94">
        <v>4.9309950095179298</v>
      </c>
      <c r="AQ14" s="98">
        <v>2.0699999999999998</v>
      </c>
      <c r="AR14" s="37">
        <v>229</v>
      </c>
      <c r="AS14" s="31">
        <v>140.80000000000001</v>
      </c>
      <c r="AT14" s="38">
        <v>56.4</v>
      </c>
      <c r="AU14" s="33">
        <v>1.63</v>
      </c>
      <c r="AV14" s="34">
        <v>94</v>
      </c>
      <c r="AW14" s="35">
        <v>39</v>
      </c>
      <c r="AX14" s="22">
        <v>55</v>
      </c>
      <c r="AY14" s="96">
        <v>60577.874999999949</v>
      </c>
      <c r="AZ14" s="97">
        <v>44481.2</v>
      </c>
      <c r="BA14" s="22">
        <v>0</v>
      </c>
      <c r="BB14" s="22">
        <v>0</v>
      </c>
      <c r="BC14" s="22"/>
      <c r="BD14" s="15" t="s">
        <v>51</v>
      </c>
      <c r="BE14" s="15" t="s">
        <v>38</v>
      </c>
      <c r="BF14" s="86">
        <v>4</v>
      </c>
      <c r="BG14" s="15">
        <v>8.5</v>
      </c>
      <c r="BH14" s="6"/>
      <c r="BI14" s="6"/>
    </row>
    <row r="15" spans="1:61" x14ac:dyDescent="0.2">
      <c r="A15" s="11">
        <v>1</v>
      </c>
      <c r="B15" s="36">
        <f>2+100-42</f>
        <v>60</v>
      </c>
      <c r="C15" s="24">
        <v>0</v>
      </c>
      <c r="D15" s="24">
        <v>163</v>
      </c>
      <c r="E15" s="24">
        <f t="shared" si="0"/>
        <v>2.6568999999999998</v>
      </c>
      <c r="F15" s="24">
        <v>59</v>
      </c>
      <c r="G15" s="25">
        <f t="shared" si="1"/>
        <v>22.206330686137981</v>
      </c>
      <c r="H15" s="26">
        <v>3</v>
      </c>
      <c r="I15" s="15">
        <v>17</v>
      </c>
      <c r="J15" s="11">
        <v>22</v>
      </c>
      <c r="K15" s="11">
        <v>135</v>
      </c>
      <c r="L15" s="11">
        <v>70</v>
      </c>
      <c r="M15" s="24">
        <v>84</v>
      </c>
      <c r="N15" s="11">
        <f t="shared" si="2"/>
        <v>160</v>
      </c>
      <c r="O15" s="11">
        <f t="shared" si="3"/>
        <v>0.52500000000000002</v>
      </c>
      <c r="P15" s="11">
        <f t="shared" si="4"/>
        <v>14</v>
      </c>
      <c r="Q15" s="11">
        <f t="shared" si="5"/>
        <v>76</v>
      </c>
      <c r="R15" s="24">
        <v>70</v>
      </c>
      <c r="S15" s="24">
        <v>40</v>
      </c>
      <c r="T15" s="24">
        <v>10</v>
      </c>
      <c r="U15" s="24">
        <f t="shared" si="6"/>
        <v>30</v>
      </c>
      <c r="V15" s="13">
        <f t="shared" si="7"/>
        <v>0</v>
      </c>
      <c r="W15" s="13">
        <f t="shared" si="8"/>
        <v>70</v>
      </c>
      <c r="X15" s="13"/>
      <c r="Y15" s="13">
        <v>70</v>
      </c>
      <c r="Z15" s="17">
        <f t="shared" si="9"/>
        <v>132.38015271116896</v>
      </c>
      <c r="AA15" s="27">
        <f t="shared" si="10"/>
        <v>0.52878017260433385</v>
      </c>
      <c r="AB15" s="27">
        <f t="shared" si="11"/>
        <v>0.52878017260433385</v>
      </c>
      <c r="AC15" s="28">
        <v>4</v>
      </c>
      <c r="AD15" s="11">
        <v>160</v>
      </c>
      <c r="AE15" s="11">
        <v>65</v>
      </c>
      <c r="AF15" s="11">
        <v>120</v>
      </c>
      <c r="AG15" s="24">
        <v>135</v>
      </c>
      <c r="AH15" s="12">
        <v>1</v>
      </c>
      <c r="AI15" s="12">
        <v>1</v>
      </c>
      <c r="AJ15" s="29">
        <v>0</v>
      </c>
      <c r="AK15" s="15">
        <v>7</v>
      </c>
      <c r="AL15" s="11" t="s">
        <v>2</v>
      </c>
      <c r="AM15" s="11">
        <v>167.10000600000001</v>
      </c>
      <c r="AN15" s="11">
        <v>7.5</v>
      </c>
      <c r="AO15" s="94">
        <v>4.88</v>
      </c>
      <c r="AP15" s="94">
        <v>6.7474201318763534</v>
      </c>
      <c r="AQ15" s="98">
        <v>2.15</v>
      </c>
      <c r="AR15" s="37">
        <v>180.4</v>
      </c>
      <c r="AS15" s="31">
        <v>109.7</v>
      </c>
      <c r="AT15" s="38">
        <v>64.900000000000006</v>
      </c>
      <c r="AU15" s="33">
        <v>1.64</v>
      </c>
      <c r="AV15" s="34">
        <v>97</v>
      </c>
      <c r="AW15" s="35">
        <v>41</v>
      </c>
      <c r="AX15" s="22">
        <v>56</v>
      </c>
      <c r="AY15" s="96">
        <v>88274.868995633165</v>
      </c>
      <c r="AZ15" s="97">
        <v>38679.4</v>
      </c>
      <c r="BA15" s="22">
        <v>1</v>
      </c>
      <c r="BB15" s="22">
        <v>1</v>
      </c>
      <c r="BC15" s="22" t="s">
        <v>27</v>
      </c>
      <c r="BD15" s="15" t="s">
        <v>26</v>
      </c>
      <c r="BE15" s="15" t="s">
        <v>19</v>
      </c>
      <c r="BF15" s="86">
        <v>3</v>
      </c>
      <c r="BG15" s="15">
        <v>7</v>
      </c>
      <c r="BH15" s="6"/>
      <c r="BI15" s="6"/>
    </row>
    <row r="16" spans="1:61" x14ac:dyDescent="0.2">
      <c r="A16" s="11">
        <v>1</v>
      </c>
      <c r="B16" s="36">
        <f>3+100-53</f>
        <v>50</v>
      </c>
      <c r="C16" s="24">
        <v>1</v>
      </c>
      <c r="D16" s="24">
        <v>180</v>
      </c>
      <c r="E16" s="24">
        <f t="shared" si="0"/>
        <v>3.24</v>
      </c>
      <c r="F16" s="24">
        <v>114</v>
      </c>
      <c r="G16" s="25">
        <f t="shared" si="1"/>
        <v>35.185185185185183</v>
      </c>
      <c r="H16" s="26">
        <v>3</v>
      </c>
      <c r="I16" s="15">
        <v>50</v>
      </c>
      <c r="J16" s="11">
        <v>19</v>
      </c>
      <c r="K16" s="11">
        <v>122</v>
      </c>
      <c r="L16" s="11">
        <v>84</v>
      </c>
      <c r="M16" s="24">
        <v>155</v>
      </c>
      <c r="N16" s="11">
        <f t="shared" si="2"/>
        <v>170</v>
      </c>
      <c r="O16" s="11">
        <f t="shared" si="3"/>
        <v>0.91176470588235292</v>
      </c>
      <c r="P16" s="11">
        <f t="shared" si="4"/>
        <v>71</v>
      </c>
      <c r="Q16" s="11">
        <f t="shared" si="5"/>
        <v>15</v>
      </c>
      <c r="R16" s="24">
        <v>240</v>
      </c>
      <c r="S16" s="24">
        <v>40</v>
      </c>
      <c r="T16" s="24">
        <v>20</v>
      </c>
      <c r="U16" s="24">
        <f t="shared" si="6"/>
        <v>200</v>
      </c>
      <c r="V16" s="13">
        <f t="shared" si="7"/>
        <v>0</v>
      </c>
      <c r="W16" s="13">
        <f t="shared" si="8"/>
        <v>0</v>
      </c>
      <c r="X16" s="13">
        <f>R16*0.95</f>
        <v>228</v>
      </c>
      <c r="Y16" s="13">
        <v>228</v>
      </c>
      <c r="Z16" s="17">
        <f t="shared" si="9"/>
        <v>243.28289132380814</v>
      </c>
      <c r="AA16" s="27">
        <f t="shared" si="10"/>
        <v>0.98650586851403932</v>
      </c>
      <c r="AB16" s="27">
        <f t="shared" si="11"/>
        <v>0.93718057508833741</v>
      </c>
      <c r="AC16" s="28">
        <v>11</v>
      </c>
      <c r="AD16" s="11">
        <v>155</v>
      </c>
      <c r="AE16" s="11">
        <v>90</v>
      </c>
      <c r="AF16" s="11"/>
      <c r="AG16" s="24">
        <v>250</v>
      </c>
      <c r="AH16" s="12">
        <v>0</v>
      </c>
      <c r="AI16" s="12">
        <v>1</v>
      </c>
      <c r="AJ16" s="29">
        <v>1</v>
      </c>
      <c r="AK16" s="15">
        <v>10</v>
      </c>
      <c r="AL16" s="11" t="s">
        <v>2</v>
      </c>
      <c r="AM16" s="11">
        <v>376</v>
      </c>
      <c r="AN16" s="11">
        <v>2.2999999999999998</v>
      </c>
      <c r="AO16" s="94">
        <v>5.96</v>
      </c>
      <c r="AP16" s="94">
        <v>6.8535256152148554</v>
      </c>
      <c r="AQ16" s="98"/>
      <c r="AR16" s="37">
        <v>335.4</v>
      </c>
      <c r="AS16" s="31">
        <v>143.9</v>
      </c>
      <c r="AT16" s="38">
        <v>50.4</v>
      </c>
      <c r="AU16" s="44">
        <v>2.33</v>
      </c>
      <c r="AV16" s="34"/>
      <c r="AW16" s="35"/>
      <c r="AX16" s="22"/>
      <c r="AY16" s="96">
        <v>98506.111650485458</v>
      </c>
      <c r="AZ16" s="97">
        <v>71481.7</v>
      </c>
      <c r="BA16" s="22">
        <v>1</v>
      </c>
      <c r="BB16" s="22">
        <v>2</v>
      </c>
      <c r="BC16" s="22" t="s">
        <v>22</v>
      </c>
      <c r="BD16" s="15" t="s">
        <v>50</v>
      </c>
      <c r="BE16" s="15" t="s">
        <v>29</v>
      </c>
      <c r="BF16" s="86">
        <v>4</v>
      </c>
      <c r="BG16" s="15">
        <v>10</v>
      </c>
      <c r="BH16" s="6"/>
      <c r="BI16" s="6"/>
    </row>
    <row r="17" spans="1:61" x14ac:dyDescent="0.2">
      <c r="A17" s="11">
        <v>1</v>
      </c>
      <c r="B17" s="36">
        <f>3+100-45</f>
        <v>58</v>
      </c>
      <c r="C17" s="24">
        <v>1</v>
      </c>
      <c r="D17" s="24">
        <v>172</v>
      </c>
      <c r="E17" s="24">
        <f t="shared" si="0"/>
        <v>2.9583999999999997</v>
      </c>
      <c r="F17" s="24">
        <v>72</v>
      </c>
      <c r="G17" s="25">
        <f t="shared" si="1"/>
        <v>24.337479718766904</v>
      </c>
      <c r="H17" s="26">
        <v>3</v>
      </c>
      <c r="I17" s="15">
        <v>42</v>
      </c>
      <c r="J17" s="11">
        <v>19</v>
      </c>
      <c r="K17" s="11">
        <v>126</v>
      </c>
      <c r="L17" s="11">
        <v>58</v>
      </c>
      <c r="M17" s="24">
        <v>110</v>
      </c>
      <c r="N17" s="11">
        <f t="shared" si="2"/>
        <v>162</v>
      </c>
      <c r="O17" s="11">
        <f t="shared" si="3"/>
        <v>0.67901234567901236</v>
      </c>
      <c r="P17" s="11">
        <f t="shared" si="4"/>
        <v>52</v>
      </c>
      <c r="Q17" s="11">
        <f t="shared" si="5"/>
        <v>52</v>
      </c>
      <c r="R17" s="24">
        <v>140</v>
      </c>
      <c r="S17" s="24">
        <v>50</v>
      </c>
      <c r="T17" s="24">
        <v>15</v>
      </c>
      <c r="U17" s="24">
        <f t="shared" si="6"/>
        <v>90</v>
      </c>
      <c r="V17" s="13">
        <f t="shared" si="7"/>
        <v>140</v>
      </c>
      <c r="W17" s="13">
        <f t="shared" si="8"/>
        <v>0</v>
      </c>
      <c r="X17" s="13"/>
      <c r="Y17" s="13">
        <v>140</v>
      </c>
      <c r="Z17" s="17">
        <f t="shared" si="9"/>
        <v>205.1746595114974</v>
      </c>
      <c r="AA17" s="27">
        <f t="shared" si="10"/>
        <v>0.68234547255166667</v>
      </c>
      <c r="AB17" s="27">
        <f t="shared" si="11"/>
        <v>0.68234547255166667</v>
      </c>
      <c r="AC17" s="28">
        <v>7</v>
      </c>
      <c r="AD17" s="11">
        <v>170</v>
      </c>
      <c r="AE17" s="11">
        <v>90</v>
      </c>
      <c r="AF17" s="11">
        <v>150</v>
      </c>
      <c r="AG17" s="24">
        <v>210</v>
      </c>
      <c r="AH17" s="12">
        <v>1</v>
      </c>
      <c r="AI17" s="12">
        <v>0</v>
      </c>
      <c r="AJ17" s="29">
        <v>1</v>
      </c>
      <c r="AK17" s="15">
        <v>5</v>
      </c>
      <c r="AL17" s="11" t="s">
        <v>1</v>
      </c>
      <c r="AM17" s="11">
        <v>246</v>
      </c>
      <c r="AN17" s="11">
        <v>1</v>
      </c>
      <c r="AO17" s="94">
        <v>4.5</v>
      </c>
      <c r="AP17" s="94">
        <v>8.687171497522117</v>
      </c>
      <c r="AQ17" s="98">
        <v>1.75</v>
      </c>
      <c r="AR17" s="37">
        <v>285.89999999999998</v>
      </c>
      <c r="AS17" s="31">
        <v>154.80000000000001</v>
      </c>
      <c r="AT17" s="38">
        <v>66</v>
      </c>
      <c r="AU17" s="33">
        <v>1.85</v>
      </c>
      <c r="AV17" s="34">
        <v>110</v>
      </c>
      <c r="AW17" s="35">
        <v>29</v>
      </c>
      <c r="AX17" s="22">
        <v>81</v>
      </c>
      <c r="AY17" s="96">
        <v>164253.7980769233</v>
      </c>
      <c r="AZ17" s="97">
        <v>52043.1</v>
      </c>
      <c r="BA17" s="22">
        <v>0</v>
      </c>
      <c r="BB17" s="22">
        <v>0</v>
      </c>
      <c r="BC17" s="22"/>
      <c r="BD17" s="15" t="s">
        <v>13</v>
      </c>
      <c r="BE17" s="15" t="s">
        <v>12</v>
      </c>
      <c r="BF17" s="86">
        <v>1</v>
      </c>
      <c r="BG17" s="15">
        <v>5</v>
      </c>
      <c r="BH17" s="6"/>
      <c r="BI17" s="6"/>
    </row>
    <row r="18" spans="1:61" x14ac:dyDescent="0.2">
      <c r="A18" s="11">
        <v>1</v>
      </c>
      <c r="B18" s="36">
        <f>2+100-42</f>
        <v>60</v>
      </c>
      <c r="C18" s="24">
        <v>1</v>
      </c>
      <c r="D18" s="24">
        <v>182</v>
      </c>
      <c r="E18" s="24">
        <f t="shared" si="0"/>
        <v>3.3124000000000002</v>
      </c>
      <c r="F18" s="24">
        <v>97</v>
      </c>
      <c r="G18" s="25">
        <f t="shared" si="1"/>
        <v>29.283902910276534</v>
      </c>
      <c r="H18" s="26">
        <v>1</v>
      </c>
      <c r="I18" s="15">
        <v>50</v>
      </c>
      <c r="J18" s="11">
        <v>12</v>
      </c>
      <c r="K18" s="11">
        <v>122</v>
      </c>
      <c r="L18" s="11">
        <v>59</v>
      </c>
      <c r="M18" s="24">
        <v>122</v>
      </c>
      <c r="N18" s="11">
        <f t="shared" si="2"/>
        <v>160</v>
      </c>
      <c r="O18" s="11">
        <f t="shared" si="3"/>
        <v>0.76249999999999996</v>
      </c>
      <c r="P18" s="11">
        <f t="shared" si="4"/>
        <v>63</v>
      </c>
      <c r="Q18" s="11">
        <f t="shared" si="5"/>
        <v>38</v>
      </c>
      <c r="R18" s="24">
        <v>200</v>
      </c>
      <c r="S18" s="24">
        <v>40</v>
      </c>
      <c r="T18" s="24">
        <v>15</v>
      </c>
      <c r="U18" s="24">
        <f t="shared" si="6"/>
        <v>160</v>
      </c>
      <c r="V18" s="13">
        <f t="shared" si="7"/>
        <v>200</v>
      </c>
      <c r="W18" s="13">
        <f t="shared" si="8"/>
        <v>0</v>
      </c>
      <c r="X18" s="13"/>
      <c r="Y18" s="13">
        <v>200</v>
      </c>
      <c r="Z18" s="17">
        <f t="shared" si="9"/>
        <v>222.64128566936395</v>
      </c>
      <c r="AA18" s="27">
        <f t="shared" si="10"/>
        <v>0.89830598758314906</v>
      </c>
      <c r="AB18" s="27">
        <f t="shared" si="11"/>
        <v>0.89830598758314906</v>
      </c>
      <c r="AC18" s="28">
        <v>12</v>
      </c>
      <c r="AD18" s="11">
        <v>220</v>
      </c>
      <c r="AE18" s="11">
        <v>105</v>
      </c>
      <c r="AF18" s="11">
        <v>210</v>
      </c>
      <c r="AG18" s="24">
        <v>260</v>
      </c>
      <c r="AH18" s="12">
        <v>1</v>
      </c>
      <c r="AI18" s="12">
        <v>1</v>
      </c>
      <c r="AJ18" s="29">
        <v>1</v>
      </c>
      <c r="AK18" s="15">
        <v>10</v>
      </c>
      <c r="AL18" s="11" t="s">
        <v>49</v>
      </c>
      <c r="AM18" s="11">
        <v>561.29998799999998</v>
      </c>
      <c r="AN18" s="11">
        <v>0.56000000000000005</v>
      </c>
      <c r="AO18" s="94">
        <v>5.0949999999999998</v>
      </c>
      <c r="AP18" s="94">
        <v>7.6820054005774079</v>
      </c>
      <c r="AQ18" s="98">
        <v>2.52</v>
      </c>
      <c r="AR18" s="37">
        <v>337.3</v>
      </c>
      <c r="AS18" s="31">
        <v>154.4</v>
      </c>
      <c r="AT18" s="38">
        <v>57.3</v>
      </c>
      <c r="AU18" s="33">
        <v>2.1800000000000002</v>
      </c>
      <c r="AV18" s="34">
        <v>130</v>
      </c>
      <c r="AW18" s="35">
        <v>45</v>
      </c>
      <c r="AX18" s="22">
        <v>85</v>
      </c>
      <c r="AY18" s="96">
        <v>176809.44512195169</v>
      </c>
      <c r="AZ18" s="97">
        <v>66867.3</v>
      </c>
      <c r="BA18" s="22">
        <v>0</v>
      </c>
      <c r="BB18" s="22">
        <v>0</v>
      </c>
      <c r="BC18" s="22"/>
      <c r="BD18" s="15" t="s">
        <v>21</v>
      </c>
      <c r="BE18" s="15" t="s">
        <v>14</v>
      </c>
      <c r="BF18" s="86">
        <v>2</v>
      </c>
      <c r="BG18" s="15">
        <v>10</v>
      </c>
      <c r="BH18" s="6"/>
      <c r="BI18" s="6"/>
    </row>
    <row r="19" spans="1:61" x14ac:dyDescent="0.2">
      <c r="A19" s="11">
        <v>1</v>
      </c>
      <c r="B19" s="36">
        <f>2+100-43</f>
        <v>59</v>
      </c>
      <c r="C19" s="24">
        <v>1</v>
      </c>
      <c r="D19" s="24">
        <v>175</v>
      </c>
      <c r="E19" s="24">
        <f t="shared" si="0"/>
        <v>3.0625</v>
      </c>
      <c r="F19" s="24">
        <v>85</v>
      </c>
      <c r="G19" s="25">
        <f t="shared" si="1"/>
        <v>27.755102040816325</v>
      </c>
      <c r="H19" s="26">
        <v>3</v>
      </c>
      <c r="I19" s="15">
        <v>39</v>
      </c>
      <c r="J19" s="11">
        <v>15</v>
      </c>
      <c r="K19" s="11">
        <v>126</v>
      </c>
      <c r="L19" s="11">
        <v>100</v>
      </c>
      <c r="M19" s="24">
        <v>166</v>
      </c>
      <c r="N19" s="11">
        <f t="shared" si="2"/>
        <v>161</v>
      </c>
      <c r="O19" s="11">
        <f t="shared" si="3"/>
        <v>1.031055900621118</v>
      </c>
      <c r="P19" s="11">
        <f t="shared" si="4"/>
        <v>66</v>
      </c>
      <c r="Q19" s="11">
        <f t="shared" si="5"/>
        <v>-5</v>
      </c>
      <c r="R19" s="24">
        <v>185</v>
      </c>
      <c r="S19" s="24">
        <v>50</v>
      </c>
      <c r="T19" s="24">
        <v>15</v>
      </c>
      <c r="U19" s="24">
        <f t="shared" si="6"/>
        <v>135</v>
      </c>
      <c r="V19" s="13">
        <f t="shared" si="7"/>
        <v>185</v>
      </c>
      <c r="W19" s="13">
        <f t="shared" si="8"/>
        <v>0</v>
      </c>
      <c r="X19" s="13"/>
      <c r="Y19" s="13">
        <v>185</v>
      </c>
      <c r="Z19" s="17">
        <f t="shared" si="9"/>
        <v>209.55184046021847</v>
      </c>
      <c r="AA19" s="27">
        <f t="shared" si="10"/>
        <v>0.88283643605182549</v>
      </c>
      <c r="AB19" s="27">
        <f t="shared" si="11"/>
        <v>0.88283643605182549</v>
      </c>
      <c r="AC19" s="28">
        <v>10</v>
      </c>
      <c r="AD19" s="11">
        <v>115</v>
      </c>
      <c r="AE19" s="11">
        <v>80</v>
      </c>
      <c r="AF19" s="11">
        <v>105</v>
      </c>
      <c r="AG19" s="24">
        <v>180</v>
      </c>
      <c r="AH19" s="12">
        <v>0</v>
      </c>
      <c r="AI19" s="12">
        <v>1</v>
      </c>
      <c r="AJ19" s="29">
        <v>0</v>
      </c>
      <c r="AK19" s="15">
        <v>8.5</v>
      </c>
      <c r="AL19" s="11" t="s">
        <v>2</v>
      </c>
      <c r="AM19" s="11">
        <v>332</v>
      </c>
      <c r="AN19" s="11">
        <v>0.94</v>
      </c>
      <c r="AO19" s="94">
        <v>4.4550000000000001</v>
      </c>
      <c r="AP19" s="94">
        <v>6.2373452323240191</v>
      </c>
      <c r="AQ19" s="98">
        <v>1.68</v>
      </c>
      <c r="AR19" s="37">
        <v>169.3</v>
      </c>
      <c r="AS19" s="31">
        <v>84.3</v>
      </c>
      <c r="AT19" s="38">
        <v>57.8</v>
      </c>
      <c r="AU19" s="33">
        <v>2.0099999999999998</v>
      </c>
      <c r="AV19" s="34">
        <v>102</v>
      </c>
      <c r="AW19" s="35">
        <v>41</v>
      </c>
      <c r="AX19" s="22">
        <v>61</v>
      </c>
      <c r="AY19" s="96">
        <v>109237.05172413826</v>
      </c>
      <c r="AZ19" s="97">
        <v>5094.6000000000004</v>
      </c>
      <c r="BA19" s="22">
        <v>0</v>
      </c>
      <c r="BB19" s="22">
        <v>0</v>
      </c>
      <c r="BC19" s="22"/>
      <c r="BD19" s="15" t="s">
        <v>48</v>
      </c>
      <c r="BE19" s="15" t="s">
        <v>14</v>
      </c>
      <c r="BF19" s="86">
        <v>2</v>
      </c>
      <c r="BG19" s="15">
        <v>8.5</v>
      </c>
      <c r="BH19" s="6"/>
      <c r="BI19" s="6"/>
    </row>
    <row r="20" spans="1:61" x14ac:dyDescent="0.2">
      <c r="A20" s="11">
        <v>1</v>
      </c>
      <c r="B20" s="36">
        <f>3+100-50</f>
        <v>53</v>
      </c>
      <c r="C20" s="24">
        <v>0</v>
      </c>
      <c r="D20" s="24">
        <v>177</v>
      </c>
      <c r="E20" s="24">
        <f t="shared" si="0"/>
        <v>3.1329000000000002</v>
      </c>
      <c r="F20" s="24">
        <v>83</v>
      </c>
      <c r="G20" s="25">
        <f t="shared" si="1"/>
        <v>26.493025631204315</v>
      </c>
      <c r="H20" s="26">
        <v>3</v>
      </c>
      <c r="I20" s="15"/>
      <c r="J20" s="11">
        <v>20</v>
      </c>
      <c r="K20" s="11">
        <v>108</v>
      </c>
      <c r="L20" s="11">
        <v>78</v>
      </c>
      <c r="M20" s="24">
        <v>129</v>
      </c>
      <c r="N20" s="11">
        <f t="shared" si="2"/>
        <v>167</v>
      </c>
      <c r="O20" s="11">
        <f t="shared" si="3"/>
        <v>0.77245508982035926</v>
      </c>
      <c r="P20" s="11">
        <f t="shared" si="4"/>
        <v>51</v>
      </c>
      <c r="Q20" s="11">
        <f t="shared" si="5"/>
        <v>38</v>
      </c>
      <c r="R20" s="24">
        <v>100</v>
      </c>
      <c r="S20" s="24">
        <v>30</v>
      </c>
      <c r="T20" s="24">
        <v>10</v>
      </c>
      <c r="U20" s="24">
        <f t="shared" si="6"/>
        <v>70</v>
      </c>
      <c r="V20" s="13">
        <f t="shared" si="7"/>
        <v>0</v>
      </c>
      <c r="W20" s="13">
        <f t="shared" si="8"/>
        <v>100</v>
      </c>
      <c r="X20" s="13"/>
      <c r="Y20" s="13">
        <v>100</v>
      </c>
      <c r="Z20" s="17">
        <f t="shared" si="9"/>
        <v>163.65751664411036</v>
      </c>
      <c r="AA20" s="27">
        <f t="shared" si="10"/>
        <v>0.61103212397790441</v>
      </c>
      <c r="AB20" s="27">
        <f t="shared" si="11"/>
        <v>0.61103212397790441</v>
      </c>
      <c r="AC20" s="28">
        <v>8</v>
      </c>
      <c r="AD20" s="11">
        <v>140</v>
      </c>
      <c r="AE20" s="11">
        <v>75</v>
      </c>
      <c r="AF20" s="11">
        <v>140</v>
      </c>
      <c r="AG20" s="24">
        <v>190</v>
      </c>
      <c r="AH20" s="12">
        <v>0</v>
      </c>
      <c r="AI20" s="12">
        <v>1</v>
      </c>
      <c r="AJ20" s="29">
        <v>1</v>
      </c>
      <c r="AK20" s="15">
        <v>10</v>
      </c>
      <c r="AL20" s="11" t="s">
        <v>5</v>
      </c>
      <c r="AM20" s="11">
        <v>338.39999399999999</v>
      </c>
      <c r="AN20" s="11">
        <v>2.2999999999999998</v>
      </c>
      <c r="AO20" s="94">
        <v>4.42</v>
      </c>
      <c r="AP20" s="94">
        <v>5.4624819624819629</v>
      </c>
      <c r="AQ20" s="98">
        <v>2.42</v>
      </c>
      <c r="AR20" s="37">
        <v>169.5</v>
      </c>
      <c r="AS20" s="31">
        <v>85.2</v>
      </c>
      <c r="AT20" s="38">
        <v>68.599999999999994</v>
      </c>
      <c r="AU20" s="33">
        <v>1.99</v>
      </c>
      <c r="AV20" s="34">
        <v>89</v>
      </c>
      <c r="AW20" s="35">
        <v>34</v>
      </c>
      <c r="AX20" s="22">
        <v>55</v>
      </c>
      <c r="AY20" s="96">
        <v>51511.994402985118</v>
      </c>
      <c r="AZ20" s="97">
        <v>49746.1</v>
      </c>
      <c r="BA20" s="22">
        <v>1</v>
      </c>
      <c r="BB20" s="22">
        <v>2</v>
      </c>
      <c r="BC20" s="22" t="s">
        <v>22</v>
      </c>
      <c r="BD20" s="15" t="s">
        <v>20</v>
      </c>
      <c r="BE20" s="15" t="s">
        <v>19</v>
      </c>
      <c r="BF20" s="86">
        <v>3</v>
      </c>
      <c r="BG20" s="15">
        <v>10</v>
      </c>
      <c r="BH20" s="6"/>
      <c r="BI20" s="6"/>
    </row>
    <row r="21" spans="1:61" x14ac:dyDescent="0.2">
      <c r="A21" s="11">
        <v>1</v>
      </c>
      <c r="B21" s="36">
        <f>4+100-42</f>
        <v>62</v>
      </c>
      <c r="C21" s="24">
        <v>1</v>
      </c>
      <c r="D21" s="24">
        <v>188</v>
      </c>
      <c r="E21" s="24">
        <f t="shared" si="0"/>
        <v>3.5343999999999998</v>
      </c>
      <c r="F21" s="24">
        <v>87.9</v>
      </c>
      <c r="G21" s="25">
        <f t="shared" si="1"/>
        <v>24.869850611136265</v>
      </c>
      <c r="H21" s="26">
        <v>3</v>
      </c>
      <c r="I21" s="15">
        <v>46</v>
      </c>
      <c r="J21" s="11">
        <v>12</v>
      </c>
      <c r="K21" s="11">
        <v>137</v>
      </c>
      <c r="L21" s="11">
        <v>111</v>
      </c>
      <c r="M21" s="24">
        <v>149</v>
      </c>
      <c r="N21" s="11">
        <f t="shared" si="2"/>
        <v>158</v>
      </c>
      <c r="O21" s="11">
        <f t="shared" si="3"/>
        <v>0.94303797468354433</v>
      </c>
      <c r="P21" s="11">
        <f t="shared" si="4"/>
        <v>38</v>
      </c>
      <c r="Q21" s="11">
        <f t="shared" si="5"/>
        <v>9</v>
      </c>
      <c r="R21" s="24">
        <v>140</v>
      </c>
      <c r="S21" s="24">
        <v>50</v>
      </c>
      <c r="T21" s="24">
        <v>15</v>
      </c>
      <c r="U21" s="24">
        <f t="shared" si="6"/>
        <v>90</v>
      </c>
      <c r="V21" s="13">
        <f t="shared" si="7"/>
        <v>140</v>
      </c>
      <c r="W21" s="13">
        <f t="shared" si="8"/>
        <v>0</v>
      </c>
      <c r="X21" s="13"/>
      <c r="Y21" s="13">
        <v>140</v>
      </c>
      <c r="Z21" s="17">
        <f t="shared" si="9"/>
        <v>230.33730692294523</v>
      </c>
      <c r="AA21" s="27">
        <f t="shared" si="10"/>
        <v>0.60780427569570494</v>
      </c>
      <c r="AB21" s="27">
        <f t="shared" si="11"/>
        <v>0.60780427569570494</v>
      </c>
      <c r="AC21" s="28">
        <v>7</v>
      </c>
      <c r="AD21" s="11">
        <v>130</v>
      </c>
      <c r="AE21" s="11">
        <v>80</v>
      </c>
      <c r="AF21" s="11">
        <v>100</v>
      </c>
      <c r="AG21" s="24">
        <v>160</v>
      </c>
      <c r="AH21" s="12">
        <v>0</v>
      </c>
      <c r="AI21" s="12">
        <v>1</v>
      </c>
      <c r="AJ21" s="29">
        <v>1</v>
      </c>
      <c r="AK21" s="15">
        <v>7</v>
      </c>
      <c r="AL21" s="11" t="s">
        <v>5</v>
      </c>
      <c r="AM21" s="11">
        <v>579.79998799999998</v>
      </c>
      <c r="AN21" s="11">
        <v>4</v>
      </c>
      <c r="AO21" s="94">
        <v>3.97</v>
      </c>
      <c r="AP21" s="94">
        <v>5.1446690829199344</v>
      </c>
      <c r="AQ21" s="98">
        <v>2.41</v>
      </c>
      <c r="AR21" s="37">
        <v>206.7</v>
      </c>
      <c r="AS21" s="31">
        <v>96.3</v>
      </c>
      <c r="AT21" s="38">
        <v>53.2</v>
      </c>
      <c r="AU21" s="33">
        <v>2.15</v>
      </c>
      <c r="AV21" s="34">
        <v>87</v>
      </c>
      <c r="AW21" s="35">
        <v>25</v>
      </c>
      <c r="AX21" s="22">
        <v>62</v>
      </c>
      <c r="AY21" s="96">
        <v>201056.86607142797</v>
      </c>
      <c r="AZ21" s="97">
        <v>59695.5</v>
      </c>
      <c r="BA21" s="22">
        <v>0</v>
      </c>
      <c r="BB21" s="22">
        <v>0</v>
      </c>
      <c r="BC21" s="22"/>
      <c r="BD21" s="15" t="s">
        <v>45</v>
      </c>
      <c r="BE21" s="15" t="s">
        <v>35</v>
      </c>
      <c r="BF21" s="86">
        <v>4</v>
      </c>
      <c r="BG21" s="15">
        <v>7</v>
      </c>
      <c r="BH21" s="6"/>
      <c r="BI21" s="6"/>
    </row>
    <row r="22" spans="1:61" x14ac:dyDescent="0.2">
      <c r="A22" s="11">
        <v>1</v>
      </c>
      <c r="B22" s="36">
        <f>3+100-44</f>
        <v>59</v>
      </c>
      <c r="C22" s="24">
        <v>1</v>
      </c>
      <c r="D22" s="24">
        <v>176.5</v>
      </c>
      <c r="E22" s="24">
        <f t="shared" si="0"/>
        <v>3.1152249999999997</v>
      </c>
      <c r="F22" s="24">
        <v>106</v>
      </c>
      <c r="G22" s="25">
        <f t="shared" si="1"/>
        <v>34.026434687703137</v>
      </c>
      <c r="H22" s="26">
        <v>3</v>
      </c>
      <c r="I22" s="15">
        <v>37</v>
      </c>
      <c r="J22" s="11">
        <v>17</v>
      </c>
      <c r="K22" s="11">
        <v>108</v>
      </c>
      <c r="L22" s="11">
        <v>68</v>
      </c>
      <c r="M22" s="24">
        <v>135</v>
      </c>
      <c r="N22" s="11">
        <f t="shared" si="2"/>
        <v>161</v>
      </c>
      <c r="O22" s="11">
        <f t="shared" si="3"/>
        <v>0.83850931677018636</v>
      </c>
      <c r="P22" s="11">
        <f t="shared" si="4"/>
        <v>67</v>
      </c>
      <c r="Q22" s="11">
        <f t="shared" si="5"/>
        <v>26</v>
      </c>
      <c r="R22" s="24">
        <v>175</v>
      </c>
      <c r="S22" s="24">
        <v>40</v>
      </c>
      <c r="T22" s="24">
        <v>15</v>
      </c>
      <c r="U22" s="24">
        <f t="shared" si="6"/>
        <v>135</v>
      </c>
      <c r="V22" s="13">
        <f t="shared" si="7"/>
        <v>175</v>
      </c>
      <c r="W22" s="13">
        <f t="shared" si="8"/>
        <v>0</v>
      </c>
      <c r="X22" s="13"/>
      <c r="Y22" s="13">
        <v>175</v>
      </c>
      <c r="Z22" s="17">
        <f t="shared" si="9"/>
        <v>212.9219525335993</v>
      </c>
      <c r="AA22" s="27">
        <f t="shared" si="10"/>
        <v>0.82189740380285503</v>
      </c>
      <c r="AB22" s="27">
        <f t="shared" si="11"/>
        <v>0.82189740380285503</v>
      </c>
      <c r="AC22" s="28">
        <v>10</v>
      </c>
      <c r="AD22" s="11">
        <v>150</v>
      </c>
      <c r="AE22" s="11">
        <v>80</v>
      </c>
      <c r="AF22" s="11"/>
      <c r="AG22" s="24">
        <v>220</v>
      </c>
      <c r="AH22" s="12">
        <v>0</v>
      </c>
      <c r="AI22" s="12">
        <v>1</v>
      </c>
      <c r="AJ22" s="29">
        <v>1</v>
      </c>
      <c r="AK22" s="15">
        <v>10</v>
      </c>
      <c r="AL22" s="11" t="s">
        <v>2</v>
      </c>
      <c r="AM22" s="11">
        <v>262.79998799999998</v>
      </c>
      <c r="AN22" s="11">
        <v>1.2</v>
      </c>
      <c r="AO22" s="94">
        <v>4.5549999999999997</v>
      </c>
      <c r="AP22" s="94">
        <v>8.2218045112781954</v>
      </c>
      <c r="AQ22" s="98">
        <v>2.64</v>
      </c>
      <c r="AR22" s="37">
        <v>305.60000000000002</v>
      </c>
      <c r="AS22" s="31">
        <v>137.5</v>
      </c>
      <c r="AT22" s="38">
        <v>53.8</v>
      </c>
      <c r="AU22" s="33">
        <v>2.2200000000000002</v>
      </c>
      <c r="AV22" s="34">
        <v>107</v>
      </c>
      <c r="AW22" s="35">
        <v>40</v>
      </c>
      <c r="AX22" s="22">
        <v>67</v>
      </c>
      <c r="AY22" s="96">
        <v>95604.880681818424</v>
      </c>
      <c r="AZ22" s="97">
        <v>67252.2</v>
      </c>
      <c r="BA22" s="22">
        <v>1</v>
      </c>
      <c r="BB22" s="22">
        <v>2</v>
      </c>
      <c r="BC22" s="22" t="s">
        <v>22</v>
      </c>
      <c r="BD22" s="15" t="s">
        <v>20</v>
      </c>
      <c r="BE22" s="15" t="s">
        <v>19</v>
      </c>
      <c r="BF22" s="86">
        <v>3</v>
      </c>
      <c r="BG22" s="15">
        <v>10</v>
      </c>
      <c r="BH22" s="6"/>
      <c r="BI22" s="6"/>
    </row>
    <row r="23" spans="1:61" x14ac:dyDescent="0.2">
      <c r="A23" s="11">
        <v>1</v>
      </c>
      <c r="B23" s="36">
        <f>3+100-42</f>
        <v>61</v>
      </c>
      <c r="C23" s="24">
        <v>0</v>
      </c>
      <c r="D23" s="24">
        <v>165</v>
      </c>
      <c r="E23" s="24">
        <f t="shared" si="0"/>
        <v>2.7224999999999997</v>
      </c>
      <c r="F23" s="24">
        <v>50</v>
      </c>
      <c r="G23" s="25">
        <f t="shared" si="1"/>
        <v>18.365472910927458</v>
      </c>
      <c r="H23" s="26">
        <v>3</v>
      </c>
      <c r="I23" s="15">
        <v>29</v>
      </c>
      <c r="J23" s="11">
        <v>15</v>
      </c>
      <c r="K23" s="11">
        <v>125</v>
      </c>
      <c r="L23" s="11">
        <v>80</v>
      </c>
      <c r="M23" s="24">
        <v>145</v>
      </c>
      <c r="N23" s="11">
        <f t="shared" si="2"/>
        <v>159</v>
      </c>
      <c r="O23" s="11">
        <f t="shared" si="3"/>
        <v>0.91194968553459121</v>
      </c>
      <c r="P23" s="11">
        <f t="shared" si="4"/>
        <v>65</v>
      </c>
      <c r="Q23" s="11">
        <f t="shared" si="5"/>
        <v>14</v>
      </c>
      <c r="R23" s="24">
        <v>80</v>
      </c>
      <c r="S23" s="24">
        <v>40</v>
      </c>
      <c r="T23" s="24">
        <v>10</v>
      </c>
      <c r="U23" s="24">
        <f t="shared" si="6"/>
        <v>40</v>
      </c>
      <c r="V23" s="13">
        <f t="shared" si="7"/>
        <v>0</v>
      </c>
      <c r="W23" s="13">
        <f t="shared" si="8"/>
        <v>80</v>
      </c>
      <c r="X23" s="13"/>
      <c r="Y23" s="13">
        <v>80</v>
      </c>
      <c r="Z23" s="17">
        <f t="shared" si="9"/>
        <v>133.58236704153646</v>
      </c>
      <c r="AA23" s="27">
        <f t="shared" si="10"/>
        <v>0.59888143751131906</v>
      </c>
      <c r="AB23" s="27">
        <f t="shared" si="11"/>
        <v>0.59888143751131906</v>
      </c>
      <c r="AC23" s="28">
        <v>5</v>
      </c>
      <c r="AD23" s="11">
        <v>165</v>
      </c>
      <c r="AE23" s="11">
        <v>80</v>
      </c>
      <c r="AF23" s="11">
        <v>160</v>
      </c>
      <c r="AG23" s="24">
        <v>205</v>
      </c>
      <c r="AH23" s="12">
        <v>0</v>
      </c>
      <c r="AI23" s="12">
        <v>0</v>
      </c>
      <c r="AJ23" s="29">
        <v>1</v>
      </c>
      <c r="AK23" s="15">
        <v>9</v>
      </c>
      <c r="AL23" s="11" t="s">
        <v>2</v>
      </c>
      <c r="AM23" s="11">
        <v>348.89999399999999</v>
      </c>
      <c r="AN23" s="11">
        <v>1.6</v>
      </c>
      <c r="AO23" s="94">
        <v>4.0999999999999996</v>
      </c>
      <c r="AP23" s="94">
        <v>9.0861215163638516</v>
      </c>
      <c r="AQ23" s="98">
        <v>2.36</v>
      </c>
      <c r="AR23" s="37">
        <v>159.4</v>
      </c>
      <c r="AS23" s="31">
        <v>103.8</v>
      </c>
      <c r="AT23" s="38">
        <v>60</v>
      </c>
      <c r="AU23" s="33">
        <v>1.53</v>
      </c>
      <c r="AV23" s="34">
        <v>85</v>
      </c>
      <c r="AW23" s="35">
        <v>29</v>
      </c>
      <c r="AX23" s="22">
        <v>56</v>
      </c>
      <c r="AY23" s="96">
        <v>179634.66666666701</v>
      </c>
      <c r="AZ23" s="97">
        <v>34409.599999999999</v>
      </c>
      <c r="BA23" s="22">
        <v>0</v>
      </c>
      <c r="BB23" s="22">
        <v>0</v>
      </c>
      <c r="BC23" s="22"/>
      <c r="BD23" s="15" t="s">
        <v>15</v>
      </c>
      <c r="BE23" s="15" t="s">
        <v>14</v>
      </c>
      <c r="BF23" s="86">
        <v>1</v>
      </c>
      <c r="BG23" s="15">
        <v>9</v>
      </c>
      <c r="BH23" s="6"/>
      <c r="BI23" s="6"/>
    </row>
    <row r="24" spans="1:61" x14ac:dyDescent="0.2">
      <c r="A24" s="11">
        <v>1</v>
      </c>
      <c r="B24" s="36">
        <f>4+100-54</f>
        <v>50</v>
      </c>
      <c r="C24" s="24">
        <v>1</v>
      </c>
      <c r="D24" s="24">
        <v>180</v>
      </c>
      <c r="E24" s="24">
        <f t="shared" si="0"/>
        <v>3.24</v>
      </c>
      <c r="F24" s="24">
        <v>72</v>
      </c>
      <c r="G24" s="25">
        <f t="shared" si="1"/>
        <v>22.222222222222221</v>
      </c>
      <c r="H24" s="26">
        <v>2</v>
      </c>
      <c r="I24" s="15">
        <v>63</v>
      </c>
      <c r="J24" s="11">
        <v>17</v>
      </c>
      <c r="K24" s="11">
        <v>118</v>
      </c>
      <c r="L24" s="11">
        <v>70</v>
      </c>
      <c r="M24" s="24">
        <v>174</v>
      </c>
      <c r="N24" s="11">
        <f t="shared" si="2"/>
        <v>170</v>
      </c>
      <c r="O24" s="11">
        <f t="shared" si="3"/>
        <v>1.0235294117647058</v>
      </c>
      <c r="P24" s="11">
        <f t="shared" si="4"/>
        <v>104</v>
      </c>
      <c r="Q24" s="11">
        <f t="shared" si="5"/>
        <v>-4</v>
      </c>
      <c r="R24" s="24">
        <v>230</v>
      </c>
      <c r="S24" s="24">
        <v>70</v>
      </c>
      <c r="T24" s="24">
        <v>20</v>
      </c>
      <c r="U24" s="24">
        <f t="shared" si="6"/>
        <v>160</v>
      </c>
      <c r="V24" s="13">
        <f t="shared" si="7"/>
        <v>0</v>
      </c>
      <c r="W24" s="13">
        <f t="shared" si="8"/>
        <v>0</v>
      </c>
      <c r="X24" s="13">
        <f>R24*0.95</f>
        <v>218.5</v>
      </c>
      <c r="Y24" s="13">
        <v>219</v>
      </c>
      <c r="Z24" s="17">
        <f t="shared" si="9"/>
        <v>243.28289132380814</v>
      </c>
      <c r="AA24" s="27">
        <f t="shared" si="10"/>
        <v>0.94540145732595438</v>
      </c>
      <c r="AB24" s="27">
        <f t="shared" si="11"/>
        <v>0.90018660501906089</v>
      </c>
      <c r="AC24" s="28">
        <v>9</v>
      </c>
      <c r="AD24" s="11">
        <v>140</v>
      </c>
      <c r="AE24" s="11">
        <v>80</v>
      </c>
      <c r="AF24" s="11">
        <v>140</v>
      </c>
      <c r="AG24" s="24">
        <v>180</v>
      </c>
      <c r="AH24" s="12">
        <v>0</v>
      </c>
      <c r="AI24" s="12">
        <v>1</v>
      </c>
      <c r="AJ24" s="29">
        <v>1</v>
      </c>
      <c r="AK24" s="15">
        <v>10</v>
      </c>
      <c r="AL24" s="11" t="s">
        <v>5</v>
      </c>
      <c r="AM24" s="11">
        <v>436</v>
      </c>
      <c r="AN24" s="11">
        <v>0.3</v>
      </c>
      <c r="AO24" s="94">
        <v>4.05</v>
      </c>
      <c r="AP24" s="94">
        <v>5.7156827880512093</v>
      </c>
      <c r="AQ24" s="66">
        <v>2.19</v>
      </c>
      <c r="AR24" s="37">
        <v>181.2</v>
      </c>
      <c r="AS24" s="31">
        <v>94.9</v>
      </c>
      <c r="AT24" s="38">
        <v>79.7</v>
      </c>
      <c r="AU24" s="44">
        <v>1.91</v>
      </c>
      <c r="AV24" s="34">
        <v>99</v>
      </c>
      <c r="AW24" s="35">
        <v>29</v>
      </c>
      <c r="AX24" s="22">
        <v>70</v>
      </c>
      <c r="AY24" s="96">
        <v>51549.60937499992</v>
      </c>
      <c r="AZ24" s="97">
        <v>56845.5</v>
      </c>
      <c r="BA24" s="22">
        <v>0</v>
      </c>
      <c r="BB24" s="22">
        <v>0</v>
      </c>
      <c r="BC24" s="22"/>
      <c r="BD24" s="15" t="s">
        <v>15</v>
      </c>
      <c r="BE24" s="15" t="s">
        <v>14</v>
      </c>
      <c r="BF24" s="86">
        <v>1</v>
      </c>
      <c r="BG24" s="15">
        <v>10</v>
      </c>
      <c r="BH24" s="6"/>
      <c r="BI24" s="6"/>
    </row>
    <row r="25" spans="1:61" x14ac:dyDescent="0.2">
      <c r="A25" s="11">
        <v>1</v>
      </c>
      <c r="B25" s="36">
        <f>4+100-54</f>
        <v>50</v>
      </c>
      <c r="C25" s="24">
        <v>1</v>
      </c>
      <c r="D25" s="24">
        <v>178</v>
      </c>
      <c r="E25" s="24">
        <f t="shared" si="0"/>
        <v>3.1684000000000001</v>
      </c>
      <c r="F25" s="24">
        <v>80.5</v>
      </c>
      <c r="G25" s="25">
        <f t="shared" si="1"/>
        <v>25.407145562428987</v>
      </c>
      <c r="H25" s="26">
        <v>3</v>
      </c>
      <c r="I25" s="15">
        <v>33</v>
      </c>
      <c r="J25" s="11">
        <v>19</v>
      </c>
      <c r="K25" s="11">
        <v>133</v>
      </c>
      <c r="L25" s="11">
        <v>81</v>
      </c>
      <c r="M25" s="24">
        <v>170</v>
      </c>
      <c r="N25" s="11">
        <f t="shared" si="2"/>
        <v>170</v>
      </c>
      <c r="O25" s="11">
        <f t="shared" si="3"/>
        <v>1</v>
      </c>
      <c r="P25" s="11">
        <f t="shared" si="4"/>
        <v>89</v>
      </c>
      <c r="Q25" s="11">
        <f t="shared" si="5"/>
        <v>0</v>
      </c>
      <c r="R25" s="24">
        <v>220</v>
      </c>
      <c r="S25" s="24">
        <v>40</v>
      </c>
      <c r="T25" s="24">
        <v>20</v>
      </c>
      <c r="U25" s="24">
        <f t="shared" si="6"/>
        <v>180</v>
      </c>
      <c r="V25" s="13">
        <f t="shared" si="7"/>
        <v>0</v>
      </c>
      <c r="W25" s="13">
        <f t="shared" si="8"/>
        <v>0</v>
      </c>
      <c r="X25" s="13">
        <f>R25*0.95</f>
        <v>209</v>
      </c>
      <c r="Y25" s="13">
        <v>209</v>
      </c>
      <c r="Z25" s="17">
        <f t="shared" si="9"/>
        <v>238.33153697984019</v>
      </c>
      <c r="AA25" s="27">
        <f t="shared" si="10"/>
        <v>0.92308388049630707</v>
      </c>
      <c r="AB25" s="27">
        <f t="shared" si="11"/>
        <v>0.87692968647149172</v>
      </c>
      <c r="AC25" s="28">
        <v>10</v>
      </c>
      <c r="AD25" s="11">
        <v>130</v>
      </c>
      <c r="AE25" s="11">
        <v>80</v>
      </c>
      <c r="AF25" s="11">
        <v>120</v>
      </c>
      <c r="AG25" s="24">
        <v>210</v>
      </c>
      <c r="AH25" s="12">
        <v>0</v>
      </c>
      <c r="AI25" s="12">
        <v>1</v>
      </c>
      <c r="AJ25" s="29">
        <v>1</v>
      </c>
      <c r="AK25" s="15">
        <v>10</v>
      </c>
      <c r="AL25" s="11" t="s">
        <v>2</v>
      </c>
      <c r="AM25" s="11">
        <v>302</v>
      </c>
      <c r="AN25" s="11">
        <v>2.8</v>
      </c>
      <c r="AO25" s="94">
        <v>5.0549999999999997</v>
      </c>
      <c r="AP25" s="94">
        <v>3.4346849258737313</v>
      </c>
      <c r="AQ25" s="66">
        <v>2</v>
      </c>
      <c r="AR25" s="37">
        <v>209.6</v>
      </c>
      <c r="AS25" s="31">
        <v>105.3</v>
      </c>
      <c r="AT25" s="38">
        <v>57.7</v>
      </c>
      <c r="AU25" s="44">
        <v>1.99</v>
      </c>
      <c r="AV25" s="34">
        <v>126</v>
      </c>
      <c r="AW25" s="35">
        <v>51</v>
      </c>
      <c r="AX25" s="22">
        <v>75</v>
      </c>
      <c r="AY25" s="96">
        <v>96054.411764705466</v>
      </c>
      <c r="AZ25" s="97">
        <v>50772.5</v>
      </c>
      <c r="BA25" s="22">
        <v>0</v>
      </c>
      <c r="BB25" s="22">
        <v>0</v>
      </c>
      <c r="BC25" s="22"/>
      <c r="BD25" s="15" t="s">
        <v>21</v>
      </c>
      <c r="BE25" s="15" t="s">
        <v>14</v>
      </c>
      <c r="BF25" s="86">
        <v>1</v>
      </c>
      <c r="BG25" s="15">
        <v>10</v>
      </c>
      <c r="BH25" s="6"/>
      <c r="BI25" s="6"/>
    </row>
    <row r="26" spans="1:61" x14ac:dyDescent="0.2">
      <c r="A26" s="11">
        <v>1</v>
      </c>
      <c r="B26" s="36">
        <f>4+100-68</f>
        <v>36</v>
      </c>
      <c r="C26" s="24">
        <v>1</v>
      </c>
      <c r="D26" s="24">
        <v>192</v>
      </c>
      <c r="E26" s="24">
        <f t="shared" si="0"/>
        <v>3.6863999999999999</v>
      </c>
      <c r="F26" s="12">
        <v>94</v>
      </c>
      <c r="G26" s="25">
        <f t="shared" si="1"/>
        <v>25.499131944444446</v>
      </c>
      <c r="H26" s="26">
        <v>3</v>
      </c>
      <c r="I26" s="15">
        <v>59.5</v>
      </c>
      <c r="J26" s="11">
        <v>18</v>
      </c>
      <c r="K26" s="11">
        <v>128</v>
      </c>
      <c r="L26" s="11">
        <v>58</v>
      </c>
      <c r="M26" s="24">
        <v>142</v>
      </c>
      <c r="N26" s="11">
        <f t="shared" si="2"/>
        <v>184</v>
      </c>
      <c r="O26" s="11">
        <f t="shared" si="3"/>
        <v>0.77173913043478259</v>
      </c>
      <c r="P26" s="11">
        <f t="shared" si="4"/>
        <v>84</v>
      </c>
      <c r="Q26" s="11">
        <f t="shared" si="5"/>
        <v>42</v>
      </c>
      <c r="R26" s="24">
        <v>260</v>
      </c>
      <c r="S26" s="24">
        <v>60</v>
      </c>
      <c r="T26" s="24">
        <v>20</v>
      </c>
      <c r="U26" s="24">
        <f t="shared" si="6"/>
        <v>200</v>
      </c>
      <c r="V26" s="13">
        <f t="shared" si="7"/>
        <v>0</v>
      </c>
      <c r="W26" s="13">
        <f t="shared" si="8"/>
        <v>0</v>
      </c>
      <c r="X26" s="13">
        <f>R26*0.95</f>
        <v>247</v>
      </c>
      <c r="Y26" s="13">
        <v>247</v>
      </c>
      <c r="Z26" s="17">
        <f t="shared" si="9"/>
        <v>305.22843553515844</v>
      </c>
      <c r="AA26" s="27">
        <f t="shared" si="10"/>
        <v>0.85182102887675193</v>
      </c>
      <c r="AB26" s="27">
        <f t="shared" si="11"/>
        <v>0.80922997743291425</v>
      </c>
      <c r="AC26" s="28">
        <v>11</v>
      </c>
      <c r="AD26" s="11">
        <v>120</v>
      </c>
      <c r="AE26" s="11">
        <v>75</v>
      </c>
      <c r="AF26" s="11">
        <v>85</v>
      </c>
      <c r="AG26" s="24">
        <v>180</v>
      </c>
      <c r="AH26" s="12">
        <v>1</v>
      </c>
      <c r="AI26" s="12">
        <v>1</v>
      </c>
      <c r="AJ26" s="29">
        <v>1</v>
      </c>
      <c r="AK26" s="15">
        <v>10</v>
      </c>
      <c r="AL26" s="11" t="s">
        <v>5</v>
      </c>
      <c r="AM26" s="11">
        <v>400</v>
      </c>
      <c r="AN26" s="11">
        <v>0.98</v>
      </c>
      <c r="AO26" s="94">
        <v>5.6349999999999998</v>
      </c>
      <c r="AP26" s="94">
        <v>5.9061276862562586</v>
      </c>
      <c r="AQ26" s="66">
        <v>3.06</v>
      </c>
      <c r="AR26" s="37">
        <v>246.3</v>
      </c>
      <c r="AS26" s="31">
        <v>110.9</v>
      </c>
      <c r="AT26" s="38">
        <v>69.7</v>
      </c>
      <c r="AU26" s="44">
        <v>2.2200000000000002</v>
      </c>
      <c r="AV26" s="34">
        <v>138</v>
      </c>
      <c r="AW26" s="35">
        <v>46</v>
      </c>
      <c r="AX26" s="22">
        <v>92</v>
      </c>
      <c r="AY26" s="96">
        <v>50075.52830188677</v>
      </c>
      <c r="AZ26" s="97">
        <v>64186</v>
      </c>
      <c r="BA26" s="22">
        <v>0</v>
      </c>
      <c r="BB26" s="22">
        <v>0</v>
      </c>
      <c r="BC26" s="22"/>
      <c r="BD26" s="15" t="s">
        <v>37</v>
      </c>
      <c r="BE26" s="15" t="s">
        <v>19</v>
      </c>
      <c r="BF26" s="86">
        <v>3</v>
      </c>
      <c r="BG26" s="15">
        <v>10</v>
      </c>
      <c r="BH26" s="6"/>
      <c r="BI26" s="6"/>
    </row>
    <row r="27" spans="1:61" x14ac:dyDescent="0.2">
      <c r="A27" s="11">
        <v>1</v>
      </c>
      <c r="B27" s="36">
        <f>4+100-47</f>
        <v>57</v>
      </c>
      <c r="C27" s="24">
        <v>0</v>
      </c>
      <c r="D27" s="24">
        <v>161</v>
      </c>
      <c r="E27" s="24">
        <f t="shared" si="0"/>
        <v>2.5921000000000003</v>
      </c>
      <c r="F27" s="24">
        <v>60</v>
      </c>
      <c r="G27" s="25">
        <f t="shared" si="1"/>
        <v>23.147255121330193</v>
      </c>
      <c r="H27" s="26">
        <v>3</v>
      </c>
      <c r="I27" s="15">
        <v>22</v>
      </c>
      <c r="J27" s="11">
        <v>12</v>
      </c>
      <c r="K27" s="11">
        <v>120</v>
      </c>
      <c r="L27" s="11">
        <v>64</v>
      </c>
      <c r="M27" s="24">
        <v>150</v>
      </c>
      <c r="N27" s="11">
        <f t="shared" si="2"/>
        <v>163</v>
      </c>
      <c r="O27" s="11">
        <f t="shared" si="3"/>
        <v>0.92024539877300615</v>
      </c>
      <c r="P27" s="11">
        <f t="shared" si="4"/>
        <v>86</v>
      </c>
      <c r="Q27" s="11">
        <f t="shared" si="5"/>
        <v>13</v>
      </c>
      <c r="R27" s="24">
        <v>105</v>
      </c>
      <c r="S27" s="24">
        <v>30</v>
      </c>
      <c r="T27" s="24">
        <v>15</v>
      </c>
      <c r="U27" s="24">
        <f t="shared" si="6"/>
        <v>75</v>
      </c>
      <c r="V27" s="13">
        <f t="shared" si="7"/>
        <v>0</v>
      </c>
      <c r="W27" s="13">
        <f t="shared" si="8"/>
        <v>0</v>
      </c>
      <c r="X27" s="13">
        <f>R27*0.93</f>
        <v>97.65</v>
      </c>
      <c r="Y27" s="13">
        <v>98</v>
      </c>
      <c r="Z27" s="17">
        <f t="shared" si="9"/>
        <v>134.06724618236993</v>
      </c>
      <c r="AA27" s="27">
        <f t="shared" si="10"/>
        <v>0.78318905616342616</v>
      </c>
      <c r="AB27" s="27">
        <f t="shared" si="11"/>
        <v>0.73097645241919773</v>
      </c>
      <c r="AC27" s="28">
        <v>6</v>
      </c>
      <c r="AD27" s="11">
        <v>140</v>
      </c>
      <c r="AE27" s="11">
        <v>85</v>
      </c>
      <c r="AF27" s="11">
        <v>130</v>
      </c>
      <c r="AG27" s="24">
        <v>160</v>
      </c>
      <c r="AH27" s="12">
        <v>0</v>
      </c>
      <c r="AI27" s="12">
        <v>1</v>
      </c>
      <c r="AJ27" s="29">
        <v>1</v>
      </c>
      <c r="AK27" s="15">
        <v>10</v>
      </c>
      <c r="AL27" s="11" t="s">
        <v>2</v>
      </c>
      <c r="AM27" s="11">
        <v>388</v>
      </c>
      <c r="AN27" s="11">
        <v>0.62</v>
      </c>
      <c r="AO27" s="94">
        <v>3.73</v>
      </c>
      <c r="AP27" s="94">
        <v>5.678125686692832</v>
      </c>
      <c r="AQ27" s="66">
        <v>2.2200000000000002</v>
      </c>
      <c r="AR27" s="37">
        <v>89.9</v>
      </c>
      <c r="AS27" s="31">
        <v>55.2</v>
      </c>
      <c r="AT27" s="38">
        <v>54</v>
      </c>
      <c r="AU27" s="44">
        <v>1.64</v>
      </c>
      <c r="AV27" s="34"/>
      <c r="AW27" s="35"/>
      <c r="AX27" s="22"/>
      <c r="AY27" s="96">
        <v>51826.546296296248</v>
      </c>
      <c r="AZ27" s="97">
        <v>33086</v>
      </c>
      <c r="BA27" s="22">
        <v>0</v>
      </c>
      <c r="BB27" s="22">
        <v>0</v>
      </c>
      <c r="BC27" s="22"/>
      <c r="BD27" s="15" t="s">
        <v>44</v>
      </c>
      <c r="BE27" s="15" t="s">
        <v>14</v>
      </c>
      <c r="BF27" s="86">
        <v>2</v>
      </c>
      <c r="BG27" s="15">
        <v>10</v>
      </c>
      <c r="BH27" s="6"/>
      <c r="BI27" s="6"/>
    </row>
    <row r="28" spans="1:61" x14ac:dyDescent="0.2">
      <c r="A28" s="11">
        <v>1</v>
      </c>
      <c r="B28" s="36">
        <f>4+100-64</f>
        <v>40</v>
      </c>
      <c r="C28" s="24">
        <v>1</v>
      </c>
      <c r="D28" s="24">
        <v>179</v>
      </c>
      <c r="E28" s="24">
        <f t="shared" si="0"/>
        <v>3.2040999999999999</v>
      </c>
      <c r="F28" s="24">
        <v>72</v>
      </c>
      <c r="G28" s="25">
        <f t="shared" si="1"/>
        <v>22.471208763771418</v>
      </c>
      <c r="H28" s="26">
        <v>3</v>
      </c>
      <c r="I28" s="15">
        <v>43</v>
      </c>
      <c r="J28" s="11">
        <v>15</v>
      </c>
      <c r="K28" s="11">
        <v>107</v>
      </c>
      <c r="L28" s="11">
        <v>89</v>
      </c>
      <c r="M28" s="24">
        <v>183</v>
      </c>
      <c r="N28" s="11">
        <f t="shared" si="2"/>
        <v>180</v>
      </c>
      <c r="O28" s="11">
        <f t="shared" si="3"/>
        <v>1.0166666666666666</v>
      </c>
      <c r="P28" s="11">
        <f t="shared" si="4"/>
        <v>94</v>
      </c>
      <c r="Q28" s="11">
        <f t="shared" si="5"/>
        <v>-3</v>
      </c>
      <c r="R28" s="24">
        <v>200</v>
      </c>
      <c r="S28" s="24">
        <v>60</v>
      </c>
      <c r="T28" s="24">
        <v>20</v>
      </c>
      <c r="U28" s="24">
        <f t="shared" si="6"/>
        <v>140</v>
      </c>
      <c r="V28" s="13">
        <f t="shared" si="7"/>
        <v>0</v>
      </c>
      <c r="W28" s="13">
        <f t="shared" si="8"/>
        <v>0</v>
      </c>
      <c r="X28" s="13">
        <f>R28*0.95</f>
        <v>190</v>
      </c>
      <c r="Y28" s="13">
        <v>190</v>
      </c>
      <c r="Z28" s="17">
        <f t="shared" si="9"/>
        <v>262.40675147530413</v>
      </c>
      <c r="AA28" s="27">
        <f t="shared" si="10"/>
        <v>0.76217551139808448</v>
      </c>
      <c r="AB28" s="27">
        <f t="shared" si="11"/>
        <v>0.72406673582818026</v>
      </c>
      <c r="AC28" s="28">
        <v>8</v>
      </c>
      <c r="AD28" s="11">
        <v>130</v>
      </c>
      <c r="AE28" s="11">
        <v>80</v>
      </c>
      <c r="AF28" s="11">
        <v>135</v>
      </c>
      <c r="AG28" s="24">
        <v>170</v>
      </c>
      <c r="AH28" s="12">
        <v>0</v>
      </c>
      <c r="AI28" s="12">
        <v>1</v>
      </c>
      <c r="AJ28" s="29">
        <v>0</v>
      </c>
      <c r="AK28" s="15">
        <v>9</v>
      </c>
      <c r="AL28" s="11" t="s">
        <v>2</v>
      </c>
      <c r="AM28" s="11">
        <v>866</v>
      </c>
      <c r="AN28" s="11">
        <v>5</v>
      </c>
      <c r="AO28" s="94">
        <v>4.2050000000000001</v>
      </c>
      <c r="AP28" s="94">
        <v>7.1838602720168314</v>
      </c>
      <c r="AQ28" s="66">
        <v>2.87</v>
      </c>
      <c r="AR28" s="37">
        <v>150.4</v>
      </c>
      <c r="AS28" s="31">
        <v>77.099999999999994</v>
      </c>
      <c r="AT28" s="38">
        <v>75.3</v>
      </c>
      <c r="AU28" s="44">
        <v>1.95</v>
      </c>
      <c r="AV28" s="34">
        <v>97</v>
      </c>
      <c r="AW28" s="35">
        <v>29</v>
      </c>
      <c r="AX28" s="22">
        <v>68</v>
      </c>
      <c r="AY28" s="96">
        <v>71982</v>
      </c>
      <c r="AZ28" s="97">
        <v>52716.6</v>
      </c>
      <c r="BA28" s="22">
        <v>0</v>
      </c>
      <c r="BB28" s="22">
        <v>0</v>
      </c>
      <c r="BC28" s="22"/>
      <c r="BD28" s="15" t="s">
        <v>33</v>
      </c>
      <c r="BE28" s="15" t="s">
        <v>32</v>
      </c>
      <c r="BF28" s="86">
        <v>4</v>
      </c>
      <c r="BG28" s="15">
        <v>9</v>
      </c>
      <c r="BH28" s="6"/>
      <c r="BI28" s="6"/>
    </row>
    <row r="29" spans="1:61" x14ac:dyDescent="0.2">
      <c r="A29" s="11">
        <v>1</v>
      </c>
      <c r="B29" s="36">
        <f>4+100-51</f>
        <v>53</v>
      </c>
      <c r="C29" s="24">
        <v>1</v>
      </c>
      <c r="D29" s="24">
        <v>180</v>
      </c>
      <c r="E29" s="24">
        <f t="shared" si="0"/>
        <v>3.24</v>
      </c>
      <c r="F29" s="24">
        <v>75</v>
      </c>
      <c r="G29" s="25">
        <f t="shared" si="1"/>
        <v>23.148148148148145</v>
      </c>
      <c r="H29" s="26">
        <v>3</v>
      </c>
      <c r="I29" s="15">
        <v>60</v>
      </c>
      <c r="J29" s="11">
        <v>16</v>
      </c>
      <c r="K29" s="11">
        <v>118</v>
      </c>
      <c r="L29" s="11">
        <v>66</v>
      </c>
      <c r="M29" s="24">
        <v>178</v>
      </c>
      <c r="N29" s="11">
        <f t="shared" si="2"/>
        <v>167</v>
      </c>
      <c r="O29" s="11">
        <f t="shared" si="3"/>
        <v>1.0658682634730539</v>
      </c>
      <c r="P29" s="11">
        <f t="shared" si="4"/>
        <v>112</v>
      </c>
      <c r="Q29" s="11">
        <f t="shared" si="5"/>
        <v>-11</v>
      </c>
      <c r="R29" s="24">
        <v>220</v>
      </c>
      <c r="S29" s="24">
        <v>60</v>
      </c>
      <c r="T29" s="24">
        <v>20</v>
      </c>
      <c r="U29" s="24">
        <f t="shared" si="6"/>
        <v>160</v>
      </c>
      <c r="V29" s="13">
        <f t="shared" si="7"/>
        <v>0</v>
      </c>
      <c r="W29" s="13">
        <f t="shared" si="8"/>
        <v>0</v>
      </c>
      <c r="X29" s="13">
        <f>R29*0.95</f>
        <v>209</v>
      </c>
      <c r="Y29" s="13">
        <v>209</v>
      </c>
      <c r="Z29" s="17">
        <f t="shared" si="9"/>
        <v>235.97587227574041</v>
      </c>
      <c r="AA29" s="27">
        <f t="shared" si="10"/>
        <v>0.93229870443249196</v>
      </c>
      <c r="AB29" s="27">
        <f t="shared" si="11"/>
        <v>0.88568376921086744</v>
      </c>
      <c r="AC29" s="28">
        <v>9</v>
      </c>
      <c r="AD29" s="11">
        <v>130</v>
      </c>
      <c r="AE29" s="11">
        <v>80</v>
      </c>
      <c r="AF29" s="11">
        <v>140</v>
      </c>
      <c r="AG29" s="24">
        <v>210</v>
      </c>
      <c r="AH29" s="12">
        <v>0</v>
      </c>
      <c r="AI29" s="12">
        <v>1</v>
      </c>
      <c r="AJ29" s="29">
        <v>1</v>
      </c>
      <c r="AK29" s="15">
        <v>9.5</v>
      </c>
      <c r="AL29" s="11" t="s">
        <v>2</v>
      </c>
      <c r="AM29" s="11">
        <v>358</v>
      </c>
      <c r="AN29" s="11">
        <v>1.5</v>
      </c>
      <c r="AO29" s="94">
        <v>5.49</v>
      </c>
      <c r="AP29" s="94">
        <v>6.4519652642502141</v>
      </c>
      <c r="AQ29" s="66">
        <v>2.63</v>
      </c>
      <c r="AR29" s="37">
        <v>221.3</v>
      </c>
      <c r="AS29" s="31">
        <v>113.9</v>
      </c>
      <c r="AT29" s="38">
        <v>69.7</v>
      </c>
      <c r="AU29" s="44">
        <v>1.94</v>
      </c>
      <c r="AV29" s="34">
        <v>132</v>
      </c>
      <c r="AW29" s="35">
        <v>51</v>
      </c>
      <c r="AX29" s="22">
        <v>81</v>
      </c>
      <c r="AY29" s="96">
        <v>83324.524484536116</v>
      </c>
      <c r="AZ29" s="97">
        <v>59465.2</v>
      </c>
      <c r="BA29" s="22">
        <v>0</v>
      </c>
      <c r="BB29" s="22">
        <v>0</v>
      </c>
      <c r="BC29" s="22"/>
      <c r="BD29" s="15" t="s">
        <v>21</v>
      </c>
      <c r="BE29" s="15" t="s">
        <v>14</v>
      </c>
      <c r="BF29" s="86">
        <v>2</v>
      </c>
      <c r="BG29" s="15">
        <v>9.5</v>
      </c>
      <c r="BH29" s="6"/>
      <c r="BI29" s="6"/>
    </row>
    <row r="30" spans="1:61" x14ac:dyDescent="0.2">
      <c r="A30" s="11">
        <v>1</v>
      </c>
      <c r="B30" s="36">
        <f>5+100-63</f>
        <v>42</v>
      </c>
      <c r="C30" s="24">
        <v>1</v>
      </c>
      <c r="D30" s="24">
        <v>178</v>
      </c>
      <c r="E30" s="24">
        <f t="shared" si="0"/>
        <v>3.1684000000000001</v>
      </c>
      <c r="F30" s="24">
        <v>89</v>
      </c>
      <c r="G30" s="25">
        <f t="shared" si="1"/>
        <v>28.089887640449437</v>
      </c>
      <c r="H30" s="26">
        <v>1</v>
      </c>
      <c r="I30" s="15">
        <v>40</v>
      </c>
      <c r="J30" s="11">
        <v>13</v>
      </c>
      <c r="K30" s="11">
        <v>114</v>
      </c>
      <c r="L30" s="11">
        <v>69</v>
      </c>
      <c r="M30" s="24">
        <v>167</v>
      </c>
      <c r="N30" s="11">
        <f t="shared" si="2"/>
        <v>178</v>
      </c>
      <c r="O30" s="11">
        <f t="shared" si="3"/>
        <v>0.9382022471910112</v>
      </c>
      <c r="P30" s="11">
        <f t="shared" si="4"/>
        <v>98</v>
      </c>
      <c r="Q30" s="11">
        <f t="shared" si="5"/>
        <v>11</v>
      </c>
      <c r="R30" s="24">
        <v>260</v>
      </c>
      <c r="S30" s="24">
        <v>40</v>
      </c>
      <c r="T30" s="24">
        <v>20</v>
      </c>
      <c r="U30" s="24">
        <f t="shared" si="6"/>
        <v>220</v>
      </c>
      <c r="V30" s="13">
        <f t="shared" si="7"/>
        <v>0</v>
      </c>
      <c r="W30" s="13">
        <f t="shared" si="8"/>
        <v>0</v>
      </c>
      <c r="X30" s="13">
        <f>R30*0.95</f>
        <v>247</v>
      </c>
      <c r="Y30" s="13">
        <v>247</v>
      </c>
      <c r="Z30" s="17">
        <f t="shared" si="9"/>
        <v>255.852472130135</v>
      </c>
      <c r="AA30" s="27">
        <f t="shared" si="10"/>
        <v>1.0162106226112813</v>
      </c>
      <c r="AB30" s="27">
        <f t="shared" si="11"/>
        <v>0.96540009148071726</v>
      </c>
      <c r="AC30" s="28">
        <v>12</v>
      </c>
      <c r="AD30" s="11">
        <v>140</v>
      </c>
      <c r="AE30" s="11">
        <v>85</v>
      </c>
      <c r="AF30" s="11">
        <v>130</v>
      </c>
      <c r="AG30" s="24">
        <v>220</v>
      </c>
      <c r="AH30" s="12">
        <v>0</v>
      </c>
      <c r="AI30" s="12">
        <v>1</v>
      </c>
      <c r="AJ30" s="29">
        <v>1</v>
      </c>
      <c r="AK30" s="15">
        <v>10</v>
      </c>
      <c r="AL30" s="11" t="s">
        <v>5</v>
      </c>
      <c r="AM30" s="11">
        <v>555</v>
      </c>
      <c r="AN30" s="11">
        <v>1.9</v>
      </c>
      <c r="AO30" s="94">
        <v>5.03</v>
      </c>
      <c r="AP30" s="94">
        <v>10.631720430107524</v>
      </c>
      <c r="AQ30" s="66">
        <v>2.5099999999999998</v>
      </c>
      <c r="AR30" s="37">
        <v>227</v>
      </c>
      <c r="AS30" s="31">
        <v>109.5</v>
      </c>
      <c r="AT30" s="38">
        <v>61.7</v>
      </c>
      <c r="AU30" s="44">
        <v>2.0699999999999998</v>
      </c>
      <c r="AV30" s="34">
        <v>118</v>
      </c>
      <c r="AW30" s="35">
        <v>45</v>
      </c>
      <c r="AX30" s="22">
        <v>73</v>
      </c>
      <c r="AY30" s="96">
        <v>46631.81739130435</v>
      </c>
      <c r="AZ30" s="97">
        <v>62376.6</v>
      </c>
      <c r="BA30" s="22">
        <v>0</v>
      </c>
      <c r="BB30" s="22">
        <v>0</v>
      </c>
      <c r="BC30" s="22"/>
      <c r="BD30" s="15" t="s">
        <v>21</v>
      </c>
      <c r="BE30" s="15" t="s">
        <v>14</v>
      </c>
      <c r="BF30" s="86">
        <v>2</v>
      </c>
      <c r="BG30" s="15">
        <v>10</v>
      </c>
      <c r="BH30" s="6"/>
      <c r="BI30" s="6"/>
    </row>
    <row r="31" spans="1:61" x14ac:dyDescent="0.2">
      <c r="A31" s="11">
        <v>1</v>
      </c>
      <c r="B31" s="36">
        <f>4+100-63</f>
        <v>41</v>
      </c>
      <c r="C31" s="24">
        <v>1</v>
      </c>
      <c r="D31" s="24">
        <v>184</v>
      </c>
      <c r="E31" s="24">
        <f t="shared" si="0"/>
        <v>3.3856000000000002</v>
      </c>
      <c r="F31" s="24">
        <v>76</v>
      </c>
      <c r="G31" s="25">
        <f t="shared" si="1"/>
        <v>22.448015122873343</v>
      </c>
      <c r="H31" s="26">
        <v>2</v>
      </c>
      <c r="I31" s="15">
        <v>53</v>
      </c>
      <c r="J31" s="11">
        <v>17</v>
      </c>
      <c r="K31" s="11">
        <v>117</v>
      </c>
      <c r="L31" s="11">
        <v>83</v>
      </c>
      <c r="M31" s="24">
        <v>175</v>
      </c>
      <c r="N31" s="11">
        <f t="shared" si="2"/>
        <v>179</v>
      </c>
      <c r="O31" s="11">
        <f t="shared" si="3"/>
        <v>0.97765363128491622</v>
      </c>
      <c r="P31" s="11">
        <f t="shared" si="4"/>
        <v>92</v>
      </c>
      <c r="Q31" s="11">
        <f t="shared" si="5"/>
        <v>4</v>
      </c>
      <c r="R31" s="24">
        <v>220</v>
      </c>
      <c r="S31" s="24">
        <v>40</v>
      </c>
      <c r="T31" s="24">
        <v>20</v>
      </c>
      <c r="U31" s="24">
        <f t="shared" si="6"/>
        <v>180</v>
      </c>
      <c r="V31" s="13">
        <f t="shared" si="7"/>
        <v>0</v>
      </c>
      <c r="W31" s="13">
        <f t="shared" si="8"/>
        <v>0</v>
      </c>
      <c r="X31" s="13">
        <f>R31*0.95</f>
        <v>209</v>
      </c>
      <c r="Y31" s="13">
        <v>209</v>
      </c>
      <c r="Z31" s="17">
        <f t="shared" si="9"/>
        <v>273.88275493571513</v>
      </c>
      <c r="AA31" s="27">
        <f t="shared" si="10"/>
        <v>0.80326342581020727</v>
      </c>
      <c r="AB31" s="27">
        <f t="shared" si="11"/>
        <v>0.76310025451969699</v>
      </c>
      <c r="AC31" s="28">
        <v>10</v>
      </c>
      <c r="AD31" s="11">
        <v>130</v>
      </c>
      <c r="AE31" s="11">
        <v>80</v>
      </c>
      <c r="AF31" s="11">
        <v>125</v>
      </c>
      <c r="AG31" s="24">
        <v>220</v>
      </c>
      <c r="AH31" s="12">
        <v>0</v>
      </c>
      <c r="AI31" s="12">
        <v>1</v>
      </c>
      <c r="AJ31" s="29">
        <v>1</v>
      </c>
      <c r="AK31" s="15">
        <v>8</v>
      </c>
      <c r="AL31" s="11" t="s">
        <v>2</v>
      </c>
      <c r="AM31" s="11">
        <v>425</v>
      </c>
      <c r="AN31" s="11">
        <v>2.2000000000000002</v>
      </c>
      <c r="AO31" s="94">
        <v>4.97</v>
      </c>
      <c r="AP31" s="94">
        <v>6.0919549419185666</v>
      </c>
      <c r="AQ31" s="66">
        <v>2.1800000000000002</v>
      </c>
      <c r="AR31" s="37">
        <v>225.6</v>
      </c>
      <c r="AS31" s="31">
        <v>113</v>
      </c>
      <c r="AT31" s="38">
        <v>66.5</v>
      </c>
      <c r="AU31" s="44">
        <v>2</v>
      </c>
      <c r="AV31" s="34">
        <v>108</v>
      </c>
      <c r="AW31" s="35">
        <v>38</v>
      </c>
      <c r="AX31" s="22">
        <v>70</v>
      </c>
      <c r="AY31" s="96">
        <v>66507.433155080202</v>
      </c>
      <c r="AZ31" s="97">
        <v>56895.7</v>
      </c>
      <c r="BA31" s="22">
        <v>0</v>
      </c>
      <c r="BB31" s="22">
        <v>0</v>
      </c>
      <c r="BC31" s="22"/>
      <c r="BD31" s="15" t="s">
        <v>48</v>
      </c>
      <c r="BE31" s="15" t="s">
        <v>14</v>
      </c>
      <c r="BF31" s="86">
        <v>2</v>
      </c>
      <c r="BG31" s="15">
        <v>8</v>
      </c>
      <c r="BH31" s="6"/>
      <c r="BI31" s="6"/>
    </row>
    <row r="32" spans="1:61" x14ac:dyDescent="0.2">
      <c r="A32" s="11">
        <v>1</v>
      </c>
      <c r="B32" s="36">
        <f>6+100-45</f>
        <v>61</v>
      </c>
      <c r="C32" s="24">
        <v>1</v>
      </c>
      <c r="D32" s="24">
        <v>179</v>
      </c>
      <c r="E32" s="24">
        <f t="shared" si="0"/>
        <v>3.2040999999999999</v>
      </c>
      <c r="F32" s="24">
        <v>73</v>
      </c>
      <c r="G32" s="25">
        <f t="shared" si="1"/>
        <v>22.783308885490467</v>
      </c>
      <c r="H32" s="26">
        <v>2</v>
      </c>
      <c r="I32" s="15">
        <v>42</v>
      </c>
      <c r="J32" s="11">
        <v>14</v>
      </c>
      <c r="K32" s="11">
        <v>121</v>
      </c>
      <c r="L32" s="11">
        <v>62</v>
      </c>
      <c r="M32" s="24">
        <v>116</v>
      </c>
      <c r="N32" s="11">
        <f t="shared" si="2"/>
        <v>159</v>
      </c>
      <c r="O32" s="11">
        <f t="shared" si="3"/>
        <v>0.72955974842767291</v>
      </c>
      <c r="P32" s="11">
        <f t="shared" si="4"/>
        <v>54</v>
      </c>
      <c r="Q32" s="11">
        <f t="shared" si="5"/>
        <v>43</v>
      </c>
      <c r="R32" s="24">
        <v>170</v>
      </c>
      <c r="S32" s="24">
        <v>40</v>
      </c>
      <c r="T32" s="24">
        <v>15</v>
      </c>
      <c r="U32" s="24">
        <f t="shared" si="6"/>
        <v>130</v>
      </c>
      <c r="V32" s="13">
        <f t="shared" si="7"/>
        <v>170</v>
      </c>
      <c r="W32" s="13">
        <f t="shared" si="8"/>
        <v>0</v>
      </c>
      <c r="X32" s="13"/>
      <c r="Y32" s="13">
        <v>170</v>
      </c>
      <c r="Z32" s="17">
        <f t="shared" si="9"/>
        <v>213.40994104554056</v>
      </c>
      <c r="AA32" s="27">
        <f t="shared" si="10"/>
        <v>0.79658894598411834</v>
      </c>
      <c r="AB32" s="27">
        <f t="shared" si="11"/>
        <v>0.79658894598411834</v>
      </c>
      <c r="AC32" s="28">
        <v>10</v>
      </c>
      <c r="AD32" s="45">
        <v>150</v>
      </c>
      <c r="AE32" s="45">
        <v>85</v>
      </c>
      <c r="AF32" s="45">
        <v>130</v>
      </c>
      <c r="AG32" s="24">
        <v>210</v>
      </c>
      <c r="AH32" s="12">
        <v>1</v>
      </c>
      <c r="AI32" s="12">
        <v>1</v>
      </c>
      <c r="AJ32" s="29">
        <v>1</v>
      </c>
      <c r="AK32" s="15">
        <v>10</v>
      </c>
      <c r="AL32" s="11" t="s">
        <v>9</v>
      </c>
      <c r="AM32" s="11">
        <v>631</v>
      </c>
      <c r="AN32" s="11">
        <v>1.4</v>
      </c>
      <c r="AO32" s="94">
        <v>4.3250000000000002</v>
      </c>
      <c r="AP32" s="94">
        <v>7.4418630827761634</v>
      </c>
      <c r="AQ32" s="66">
        <v>2.06</v>
      </c>
      <c r="AR32" s="37">
        <v>231.9</v>
      </c>
      <c r="AS32" s="31">
        <v>120.6</v>
      </c>
      <c r="AT32" s="38">
        <v>76.8</v>
      </c>
      <c r="AU32" s="44">
        <v>1.92</v>
      </c>
      <c r="AV32" s="34">
        <v>126</v>
      </c>
      <c r="AW32" s="35">
        <v>49</v>
      </c>
      <c r="AX32" s="22">
        <v>77</v>
      </c>
      <c r="AY32" s="96">
        <v>307492.33846153924</v>
      </c>
      <c r="AZ32" s="97">
        <v>55698.6</v>
      </c>
      <c r="BA32" s="22">
        <v>0</v>
      </c>
      <c r="BB32" s="22">
        <v>0</v>
      </c>
      <c r="BC32" s="22"/>
      <c r="BD32" s="15" t="s">
        <v>13</v>
      </c>
      <c r="BE32" s="15" t="s">
        <v>12</v>
      </c>
      <c r="BF32" s="86">
        <v>1</v>
      </c>
      <c r="BG32" s="15">
        <v>10</v>
      </c>
      <c r="BH32" s="6"/>
      <c r="BI32" s="6"/>
    </row>
    <row r="33" spans="1:61" x14ac:dyDescent="0.2">
      <c r="A33" s="11">
        <v>1</v>
      </c>
      <c r="B33" s="36">
        <f>6+100-45</f>
        <v>61</v>
      </c>
      <c r="C33" s="24">
        <v>1</v>
      </c>
      <c r="D33" s="24">
        <v>180</v>
      </c>
      <c r="E33" s="24">
        <f t="shared" si="0"/>
        <v>3.24</v>
      </c>
      <c r="F33" s="24">
        <v>86</v>
      </c>
      <c r="G33" s="25">
        <f t="shared" si="1"/>
        <v>26.543209876543209</v>
      </c>
      <c r="H33" s="26">
        <v>3</v>
      </c>
      <c r="I33" s="15">
        <v>45</v>
      </c>
      <c r="J33" s="11">
        <v>20</v>
      </c>
      <c r="K33" s="11">
        <v>138</v>
      </c>
      <c r="L33" s="11">
        <v>42</v>
      </c>
      <c r="M33" s="24">
        <v>111</v>
      </c>
      <c r="N33" s="11">
        <f t="shared" si="2"/>
        <v>159</v>
      </c>
      <c r="O33" s="11">
        <f t="shared" si="3"/>
        <v>0.69811320754716977</v>
      </c>
      <c r="P33" s="11">
        <f t="shared" si="4"/>
        <v>69</v>
      </c>
      <c r="Q33" s="11">
        <f t="shared" si="5"/>
        <v>48</v>
      </c>
      <c r="R33" s="24">
        <v>185</v>
      </c>
      <c r="S33" s="24">
        <v>65</v>
      </c>
      <c r="T33" s="24">
        <v>15</v>
      </c>
      <c r="U33" s="24">
        <f t="shared" si="6"/>
        <v>120</v>
      </c>
      <c r="V33" s="13">
        <f t="shared" si="7"/>
        <v>185</v>
      </c>
      <c r="W33" s="13">
        <f t="shared" si="8"/>
        <v>0</v>
      </c>
      <c r="X33" s="13"/>
      <c r="Y33" s="13">
        <v>185</v>
      </c>
      <c r="Z33" s="17">
        <f t="shared" si="9"/>
        <v>215.60395388349397</v>
      </c>
      <c r="AA33" s="27">
        <f t="shared" si="10"/>
        <v>0.85805476508083223</v>
      </c>
      <c r="AB33" s="27">
        <f t="shared" si="11"/>
        <v>0.85805476508083223</v>
      </c>
      <c r="AC33" s="28">
        <v>9</v>
      </c>
      <c r="AD33" s="11">
        <v>205</v>
      </c>
      <c r="AE33" s="11">
        <v>100</v>
      </c>
      <c r="AF33" s="11">
        <v>175</v>
      </c>
      <c r="AG33" s="24">
        <v>210</v>
      </c>
      <c r="AH33" s="12">
        <v>1</v>
      </c>
      <c r="AI33" s="12">
        <v>1</v>
      </c>
      <c r="AJ33" s="29">
        <v>1</v>
      </c>
      <c r="AK33" s="15">
        <v>8</v>
      </c>
      <c r="AL33" s="11" t="s">
        <v>5</v>
      </c>
      <c r="AM33" s="11">
        <v>335</v>
      </c>
      <c r="AN33" s="11">
        <v>11.1</v>
      </c>
      <c r="AO33" s="94">
        <v>4.1100000000000003</v>
      </c>
      <c r="AP33" s="94">
        <v>6.12277793128857</v>
      </c>
      <c r="AQ33" s="66">
        <v>1.94</v>
      </c>
      <c r="AR33" s="37">
        <v>225.4</v>
      </c>
      <c r="AS33" s="31">
        <v>110</v>
      </c>
      <c r="AT33" s="38">
        <v>69.7</v>
      </c>
      <c r="AU33" s="44">
        <v>2.0499999999999998</v>
      </c>
      <c r="AV33" s="34">
        <v>150</v>
      </c>
      <c r="AW33" s="35">
        <v>60</v>
      </c>
      <c r="AX33" s="22">
        <v>90</v>
      </c>
      <c r="AY33" s="96">
        <v>70356.938202247038</v>
      </c>
      <c r="AZ33" s="97">
        <v>61432.9</v>
      </c>
      <c r="BA33" s="22">
        <v>0</v>
      </c>
      <c r="BB33" s="22">
        <v>0</v>
      </c>
      <c r="BC33" s="22"/>
      <c r="BD33" s="15" t="s">
        <v>45</v>
      </c>
      <c r="BE33" s="15" t="s">
        <v>35</v>
      </c>
      <c r="BF33" s="86">
        <v>4</v>
      </c>
      <c r="BG33" s="15">
        <v>8</v>
      </c>
      <c r="BH33" s="6"/>
      <c r="BI33" s="6"/>
    </row>
    <row r="34" spans="1:61" x14ac:dyDescent="0.2">
      <c r="A34" s="11">
        <v>1</v>
      </c>
      <c r="B34" s="36">
        <f>6+100-47</f>
        <v>59</v>
      </c>
      <c r="C34" s="24">
        <v>0</v>
      </c>
      <c r="D34" s="24">
        <v>161</v>
      </c>
      <c r="E34" s="24">
        <f t="shared" si="0"/>
        <v>2.5921000000000003</v>
      </c>
      <c r="F34" s="24">
        <v>68</v>
      </c>
      <c r="G34" s="25">
        <f t="shared" si="1"/>
        <v>26.23355580417422</v>
      </c>
      <c r="H34" s="26">
        <v>3</v>
      </c>
      <c r="I34" s="15">
        <v>23</v>
      </c>
      <c r="J34" s="11">
        <v>12</v>
      </c>
      <c r="K34" s="11">
        <v>126</v>
      </c>
      <c r="L34" s="11">
        <v>65</v>
      </c>
      <c r="M34" s="24">
        <v>129</v>
      </c>
      <c r="N34" s="11">
        <f t="shared" si="2"/>
        <v>161</v>
      </c>
      <c r="O34" s="11">
        <f t="shared" si="3"/>
        <v>0.80124223602484468</v>
      </c>
      <c r="P34" s="11">
        <f t="shared" si="4"/>
        <v>64</v>
      </c>
      <c r="Q34" s="11">
        <f t="shared" si="5"/>
        <v>32</v>
      </c>
      <c r="R34" s="24">
        <v>110</v>
      </c>
      <c r="S34" s="24">
        <v>40</v>
      </c>
      <c r="T34" s="24">
        <v>10</v>
      </c>
      <c r="U34" s="24">
        <f t="shared" si="6"/>
        <v>70</v>
      </c>
      <c r="V34" s="13">
        <f t="shared" si="7"/>
        <v>0</v>
      </c>
      <c r="W34" s="13">
        <f t="shared" si="8"/>
        <v>110</v>
      </c>
      <c r="X34" s="13"/>
      <c r="Y34" s="13">
        <v>110</v>
      </c>
      <c r="Z34" s="17">
        <f t="shared" si="9"/>
        <v>131.11301815630549</v>
      </c>
      <c r="AA34" s="27">
        <f t="shared" si="10"/>
        <v>0.83897084779837994</v>
      </c>
      <c r="AB34" s="27">
        <f t="shared" si="11"/>
        <v>0.83897084779837994</v>
      </c>
      <c r="AC34" s="28">
        <v>8</v>
      </c>
      <c r="AD34" s="11">
        <v>145</v>
      </c>
      <c r="AE34" s="11">
        <v>75</v>
      </c>
      <c r="AF34" s="11">
        <v>135</v>
      </c>
      <c r="AG34" s="24">
        <v>195</v>
      </c>
      <c r="AH34" s="12">
        <v>0</v>
      </c>
      <c r="AI34" s="12">
        <v>1</v>
      </c>
      <c r="AJ34" s="29">
        <v>0</v>
      </c>
      <c r="AK34" s="15">
        <v>9.5</v>
      </c>
      <c r="AL34" s="11" t="s">
        <v>5</v>
      </c>
      <c r="AM34" s="11">
        <v>410</v>
      </c>
      <c r="AN34" s="11">
        <v>2.1</v>
      </c>
      <c r="AO34" s="94">
        <v>4.1050000000000004</v>
      </c>
      <c r="AP34" s="94">
        <v>7.1266334326421044</v>
      </c>
      <c r="AQ34" s="66">
        <v>2.42</v>
      </c>
      <c r="AR34" s="37">
        <v>156.5</v>
      </c>
      <c r="AS34" s="31">
        <v>89.6</v>
      </c>
      <c r="AT34" s="38">
        <v>77</v>
      </c>
      <c r="AU34" s="44">
        <v>1.75</v>
      </c>
      <c r="AV34" s="34">
        <v>78</v>
      </c>
      <c r="AW34" s="35">
        <v>18</v>
      </c>
      <c r="AX34" s="22">
        <v>60</v>
      </c>
      <c r="AY34" s="96">
        <v>86729.189473684019</v>
      </c>
      <c r="AZ34" s="97">
        <v>43107.1</v>
      </c>
      <c r="BA34" s="22">
        <v>0</v>
      </c>
      <c r="BB34" s="22">
        <v>0</v>
      </c>
      <c r="BC34" s="22"/>
      <c r="BD34" s="15" t="s">
        <v>37</v>
      </c>
      <c r="BE34" s="15" t="s">
        <v>19</v>
      </c>
      <c r="BF34" s="86">
        <v>3</v>
      </c>
      <c r="BG34" s="15">
        <v>9.5</v>
      </c>
      <c r="BH34" s="6"/>
      <c r="BI34" s="6"/>
    </row>
    <row r="35" spans="1:61" x14ac:dyDescent="0.2">
      <c r="A35" s="11">
        <v>1</v>
      </c>
      <c r="B35" s="36">
        <f>6+100-76</f>
        <v>30</v>
      </c>
      <c r="C35" s="24">
        <v>0</v>
      </c>
      <c r="D35" s="24">
        <v>154</v>
      </c>
      <c r="E35" s="24">
        <f t="shared" ref="E35:E66" si="12">(D35/100)*(D35/100)</f>
        <v>2.3715999999999999</v>
      </c>
      <c r="F35" s="24">
        <v>49</v>
      </c>
      <c r="G35" s="25">
        <f t="shared" ref="G35:G66" si="13">IF(ISBLANK(D35),"",F35/((D35/100)*(D35/100)))</f>
        <v>20.66115702479339</v>
      </c>
      <c r="H35" s="26">
        <v>4</v>
      </c>
      <c r="I35" s="15">
        <v>26</v>
      </c>
      <c r="J35" s="11">
        <v>15</v>
      </c>
      <c r="K35" s="11">
        <v>135</v>
      </c>
      <c r="L35" s="11">
        <v>91</v>
      </c>
      <c r="M35" s="24">
        <v>150</v>
      </c>
      <c r="N35" s="11">
        <f t="shared" ref="N35:N66" si="14">220-B:B</f>
        <v>190</v>
      </c>
      <c r="O35" s="11">
        <f t="shared" ref="O35:O66" si="15">M:M/N:N</f>
        <v>0.78947368421052633</v>
      </c>
      <c r="P35" s="11">
        <f t="shared" ref="P35:P66" si="16">M:M-L:L</f>
        <v>59</v>
      </c>
      <c r="Q35" s="11">
        <f t="shared" ref="Q35:Q66" si="17">N:N-M:M</f>
        <v>40</v>
      </c>
      <c r="R35" s="24">
        <v>60</v>
      </c>
      <c r="S35" s="24">
        <v>30</v>
      </c>
      <c r="T35" s="24">
        <v>10</v>
      </c>
      <c r="U35" s="24">
        <f t="shared" ref="U35:U66" si="18">R35-S35</f>
        <v>30</v>
      </c>
      <c r="V35" s="13">
        <f t="shared" si="7"/>
        <v>0</v>
      </c>
      <c r="W35" s="13">
        <f t="shared" ref="W35:W66" si="19">IF(AND(C35=0,T35=10),R35,0)</f>
        <v>60</v>
      </c>
      <c r="X35" s="13"/>
      <c r="Y35" s="13">
        <v>60</v>
      </c>
      <c r="Z35" s="17">
        <f t="shared" ref="Z35:Z66" si="20">IF(C35=1,(-0.96*(LN(B35)*LN(B35))+(6.34*LN(B35))-7.73)*((1.04*D35)-85),(-0.5*(LN(B35)*LN(B35))+(3.17*LN(B35))-3.25)*((1.02*D35)-68))</f>
        <v>155.68724370753756</v>
      </c>
      <c r="AA35" s="27">
        <f t="shared" ref="AA35:AA66" si="21">R:R/Z:Z</f>
        <v>0.38538802904566494</v>
      </c>
      <c r="AB35" s="27">
        <f t="shared" ref="AB35:AB66" si="22">Y35/Z35</f>
        <v>0.38538802904566494</v>
      </c>
      <c r="AC35" s="28">
        <v>4</v>
      </c>
      <c r="AD35" s="11">
        <v>125</v>
      </c>
      <c r="AE35" s="11">
        <v>80</v>
      </c>
      <c r="AF35" s="11">
        <v>130</v>
      </c>
      <c r="AG35" s="24">
        <v>155</v>
      </c>
      <c r="AH35" s="12">
        <v>0</v>
      </c>
      <c r="AI35" s="12">
        <v>0</v>
      </c>
      <c r="AJ35" s="29">
        <v>1</v>
      </c>
      <c r="AK35" s="15">
        <v>7</v>
      </c>
      <c r="AL35" s="11" t="s">
        <v>2</v>
      </c>
      <c r="AM35" s="11">
        <v>427</v>
      </c>
      <c r="AN35" s="11">
        <v>3.2</v>
      </c>
      <c r="AO35" s="94">
        <v>3.625</v>
      </c>
      <c r="AP35" s="94">
        <v>5.4236604057418862</v>
      </c>
      <c r="AQ35" s="66">
        <v>1.82</v>
      </c>
      <c r="AR35" s="37">
        <v>65.900000000000006</v>
      </c>
      <c r="AS35" s="31">
        <v>48.6</v>
      </c>
      <c r="AT35" s="38">
        <v>69.900000000000006</v>
      </c>
      <c r="AU35" s="44">
        <v>1.36</v>
      </c>
      <c r="AV35" s="34">
        <v>55</v>
      </c>
      <c r="AW35" s="35">
        <v>15</v>
      </c>
      <c r="AX35" s="22">
        <v>40</v>
      </c>
      <c r="AY35" s="96">
        <v>33275.889473684263</v>
      </c>
      <c r="AZ35" s="97">
        <v>29811.8</v>
      </c>
      <c r="BA35" s="22">
        <v>0</v>
      </c>
      <c r="BB35" s="22">
        <v>0</v>
      </c>
      <c r="BC35" s="22"/>
      <c r="BD35" s="15" t="s">
        <v>39</v>
      </c>
      <c r="BE35" s="15" t="s">
        <v>38</v>
      </c>
      <c r="BF35" s="86">
        <v>4</v>
      </c>
      <c r="BG35" s="15">
        <v>7</v>
      </c>
      <c r="BH35" s="6"/>
      <c r="BI35" s="6"/>
    </row>
    <row r="36" spans="1:61" x14ac:dyDescent="0.2">
      <c r="A36" s="11">
        <v>1</v>
      </c>
      <c r="B36" s="36">
        <f>7+100-50</f>
        <v>57</v>
      </c>
      <c r="C36" s="24">
        <v>0</v>
      </c>
      <c r="D36" s="24">
        <v>163</v>
      </c>
      <c r="E36" s="24">
        <f t="shared" si="12"/>
        <v>2.6568999999999998</v>
      </c>
      <c r="F36" s="24">
        <v>68</v>
      </c>
      <c r="G36" s="25">
        <f t="shared" si="13"/>
        <v>25.59373706198954</v>
      </c>
      <c r="H36" s="26">
        <v>2</v>
      </c>
      <c r="I36" s="15">
        <v>25</v>
      </c>
      <c r="J36" s="11">
        <v>20</v>
      </c>
      <c r="K36" s="11">
        <v>117</v>
      </c>
      <c r="L36" s="11">
        <v>74</v>
      </c>
      <c r="M36" s="24">
        <v>153</v>
      </c>
      <c r="N36" s="11">
        <f t="shared" si="14"/>
        <v>163</v>
      </c>
      <c r="O36" s="11">
        <f t="shared" si="15"/>
        <v>0.93865030674846628</v>
      </c>
      <c r="P36" s="11">
        <f t="shared" si="16"/>
        <v>79</v>
      </c>
      <c r="Q36" s="11">
        <f t="shared" si="17"/>
        <v>10</v>
      </c>
      <c r="R36" s="24">
        <v>105</v>
      </c>
      <c r="S36" s="24">
        <v>30</v>
      </c>
      <c r="T36" s="24">
        <v>15</v>
      </c>
      <c r="U36" s="24">
        <f t="shared" si="18"/>
        <v>75</v>
      </c>
      <c r="V36" s="13">
        <f t="shared" si="7"/>
        <v>0</v>
      </c>
      <c r="W36" s="13">
        <f t="shared" si="19"/>
        <v>0</v>
      </c>
      <c r="X36" s="13">
        <f>R36*0.93</f>
        <v>97.65</v>
      </c>
      <c r="Y36" s="13">
        <v>98</v>
      </c>
      <c r="Z36" s="17">
        <f t="shared" si="20"/>
        <v>136.90966129577706</v>
      </c>
      <c r="AA36" s="27">
        <f t="shared" si="21"/>
        <v>0.76692907575864921</v>
      </c>
      <c r="AB36" s="27">
        <f t="shared" si="22"/>
        <v>0.71580047070807251</v>
      </c>
      <c r="AC36" s="28">
        <v>6</v>
      </c>
      <c r="AD36" s="11">
        <v>135</v>
      </c>
      <c r="AE36" s="11">
        <v>75</v>
      </c>
      <c r="AF36" s="11">
        <v>130</v>
      </c>
      <c r="AG36" s="24">
        <v>190</v>
      </c>
      <c r="AH36" s="12">
        <v>1</v>
      </c>
      <c r="AI36" s="12">
        <v>1</v>
      </c>
      <c r="AJ36" s="29">
        <v>0</v>
      </c>
      <c r="AK36" s="15">
        <v>7</v>
      </c>
      <c r="AL36" s="11" t="s">
        <v>1</v>
      </c>
      <c r="AM36" s="11">
        <v>234</v>
      </c>
      <c r="AN36" s="11">
        <v>1.6</v>
      </c>
      <c r="AO36" s="94">
        <v>4.4000000000000004</v>
      </c>
      <c r="AP36" s="94">
        <v>7.1599354609881809</v>
      </c>
      <c r="AQ36" s="66">
        <v>2.08</v>
      </c>
      <c r="AR36" s="37">
        <v>118.1</v>
      </c>
      <c r="AS36" s="31">
        <v>67.7</v>
      </c>
      <c r="AT36" s="38">
        <v>72.900000000000006</v>
      </c>
      <c r="AU36" s="44">
        <v>1.74</v>
      </c>
      <c r="AV36" s="34"/>
      <c r="AW36" s="35"/>
      <c r="AX36" s="22"/>
      <c r="AY36" s="96">
        <v>52530.074074074044</v>
      </c>
      <c r="AZ36" s="97">
        <v>36921.5</v>
      </c>
      <c r="BA36" s="22">
        <v>0</v>
      </c>
      <c r="BB36" s="22">
        <v>0</v>
      </c>
      <c r="BC36" s="22"/>
      <c r="BD36" s="15" t="s">
        <v>39</v>
      </c>
      <c r="BE36" s="15" t="s">
        <v>38</v>
      </c>
      <c r="BF36" s="86">
        <v>4</v>
      </c>
      <c r="BG36" s="15">
        <v>7</v>
      </c>
      <c r="BH36" s="6"/>
      <c r="BI36" s="6"/>
    </row>
    <row r="37" spans="1:61" x14ac:dyDescent="0.2">
      <c r="A37" s="11">
        <v>1</v>
      </c>
      <c r="B37" s="36">
        <f>7+100-53</f>
        <v>54</v>
      </c>
      <c r="C37" s="24">
        <v>1</v>
      </c>
      <c r="D37" s="24">
        <v>178</v>
      </c>
      <c r="E37" s="24">
        <f t="shared" si="12"/>
        <v>3.1684000000000001</v>
      </c>
      <c r="F37" s="24">
        <v>73</v>
      </c>
      <c r="G37" s="25">
        <f t="shared" si="13"/>
        <v>23.040020199469762</v>
      </c>
      <c r="H37" s="26">
        <v>2</v>
      </c>
      <c r="I37" s="15">
        <v>46</v>
      </c>
      <c r="J37" s="11">
        <v>14</v>
      </c>
      <c r="K37" s="11">
        <v>104</v>
      </c>
      <c r="L37" s="11">
        <v>70</v>
      </c>
      <c r="M37" s="24">
        <v>113</v>
      </c>
      <c r="N37" s="11">
        <f t="shared" si="14"/>
        <v>166</v>
      </c>
      <c r="O37" s="11">
        <f t="shared" si="15"/>
        <v>0.68072289156626509</v>
      </c>
      <c r="P37" s="11">
        <f t="shared" si="16"/>
        <v>43</v>
      </c>
      <c r="Q37" s="11">
        <f t="shared" si="17"/>
        <v>53</v>
      </c>
      <c r="R37" s="24">
        <v>180</v>
      </c>
      <c r="S37" s="24">
        <v>60</v>
      </c>
      <c r="T37" s="24">
        <v>20</v>
      </c>
      <c r="U37" s="24">
        <f t="shared" si="18"/>
        <v>120</v>
      </c>
      <c r="V37" s="13">
        <f t="shared" si="7"/>
        <v>0</v>
      </c>
      <c r="W37" s="13">
        <f t="shared" si="19"/>
        <v>0</v>
      </c>
      <c r="X37" s="13">
        <f>R37*0.95</f>
        <v>171</v>
      </c>
      <c r="Y37" s="13">
        <v>171</v>
      </c>
      <c r="Z37" s="17">
        <f t="shared" si="20"/>
        <v>228.73864542794851</v>
      </c>
      <c r="AA37" s="27">
        <f t="shared" si="21"/>
        <v>0.78692430683602643</v>
      </c>
      <c r="AB37" s="27">
        <f t="shared" si="22"/>
        <v>0.74757809149422505</v>
      </c>
      <c r="AC37" s="28">
        <v>7</v>
      </c>
      <c r="AD37" s="11">
        <v>125</v>
      </c>
      <c r="AE37" s="11">
        <v>80</v>
      </c>
      <c r="AF37" s="11">
        <v>130</v>
      </c>
      <c r="AG37" s="24">
        <v>160</v>
      </c>
      <c r="AH37" s="12">
        <v>1</v>
      </c>
      <c r="AI37" s="12">
        <v>1</v>
      </c>
      <c r="AJ37" s="29">
        <v>1</v>
      </c>
      <c r="AK37" s="15">
        <v>8</v>
      </c>
      <c r="AL37" s="11" t="s">
        <v>2</v>
      </c>
      <c r="AM37" s="11">
        <v>604</v>
      </c>
      <c r="AN37" s="11">
        <v>1.1000000000000001</v>
      </c>
      <c r="AO37" s="94">
        <v>3.9550000000000001</v>
      </c>
      <c r="AP37" s="94">
        <v>6.1223571377297752</v>
      </c>
      <c r="AQ37" s="66">
        <v>2.2000000000000002</v>
      </c>
      <c r="AR37" s="37">
        <v>202.2</v>
      </c>
      <c r="AS37" s="31">
        <v>105.1</v>
      </c>
      <c r="AT37" s="38">
        <v>66.900000000000006</v>
      </c>
      <c r="AU37" s="44">
        <v>1.92</v>
      </c>
      <c r="AV37" s="34">
        <v>130</v>
      </c>
      <c r="AW37" s="35">
        <v>41</v>
      </c>
      <c r="AX37" s="22">
        <v>89</v>
      </c>
      <c r="AY37" s="96">
        <v>109283.40677966092</v>
      </c>
      <c r="AZ37" s="97">
        <v>57021.5</v>
      </c>
      <c r="BA37" s="22">
        <v>0</v>
      </c>
      <c r="BB37" s="22">
        <v>0</v>
      </c>
      <c r="BC37" s="22"/>
      <c r="BD37" s="15" t="s">
        <v>13</v>
      </c>
      <c r="BE37" s="15" t="s">
        <v>12</v>
      </c>
      <c r="BF37" s="86">
        <v>1</v>
      </c>
      <c r="BG37" s="15">
        <v>8</v>
      </c>
      <c r="BH37" s="6"/>
      <c r="BI37" s="6"/>
    </row>
    <row r="38" spans="1:61" x14ac:dyDescent="0.2">
      <c r="A38" s="11">
        <v>1</v>
      </c>
      <c r="B38" s="36">
        <f>7+100-50</f>
        <v>57</v>
      </c>
      <c r="C38" s="24">
        <v>0</v>
      </c>
      <c r="D38" s="24">
        <v>164</v>
      </c>
      <c r="E38" s="24">
        <f t="shared" si="12"/>
        <v>2.6895999999999995</v>
      </c>
      <c r="F38" s="24">
        <v>63</v>
      </c>
      <c r="G38" s="25">
        <f t="shared" si="13"/>
        <v>23.423557406305775</v>
      </c>
      <c r="H38" s="26">
        <v>3</v>
      </c>
      <c r="I38" s="15">
        <v>24</v>
      </c>
      <c r="J38" s="11">
        <v>19</v>
      </c>
      <c r="K38" s="11">
        <v>110</v>
      </c>
      <c r="L38" s="11">
        <v>74</v>
      </c>
      <c r="M38" s="24">
        <v>141</v>
      </c>
      <c r="N38" s="11">
        <f t="shared" si="14"/>
        <v>163</v>
      </c>
      <c r="O38" s="11">
        <f t="shared" si="15"/>
        <v>0.86503067484662577</v>
      </c>
      <c r="P38" s="11">
        <f t="shared" si="16"/>
        <v>67</v>
      </c>
      <c r="Q38" s="11">
        <f t="shared" si="17"/>
        <v>22</v>
      </c>
      <c r="R38" s="24">
        <v>135</v>
      </c>
      <c r="S38" s="24">
        <v>30</v>
      </c>
      <c r="T38" s="24">
        <v>15</v>
      </c>
      <c r="U38" s="24">
        <f t="shared" si="18"/>
        <v>105</v>
      </c>
      <c r="V38" s="13">
        <f t="shared" si="7"/>
        <v>0</v>
      </c>
      <c r="W38" s="13">
        <f t="shared" si="19"/>
        <v>0</v>
      </c>
      <c r="X38" s="13">
        <f>R38*0.93</f>
        <v>125.55000000000001</v>
      </c>
      <c r="Y38" s="13">
        <v>126</v>
      </c>
      <c r="Z38" s="17">
        <f t="shared" si="20"/>
        <v>138.33086885248065</v>
      </c>
      <c r="AA38" s="27">
        <f t="shared" si="21"/>
        <v>0.97592100100207735</v>
      </c>
      <c r="AB38" s="27">
        <f t="shared" si="22"/>
        <v>0.91085960093527218</v>
      </c>
      <c r="AC38" s="28">
        <v>8</v>
      </c>
      <c r="AD38" s="11">
        <v>140</v>
      </c>
      <c r="AE38" s="11">
        <v>85</v>
      </c>
      <c r="AF38" s="11">
        <v>125</v>
      </c>
      <c r="AG38" s="24">
        <v>165</v>
      </c>
      <c r="AH38" s="12">
        <v>0</v>
      </c>
      <c r="AI38" s="12">
        <v>1</v>
      </c>
      <c r="AJ38" s="29">
        <v>0</v>
      </c>
      <c r="AK38" s="15">
        <v>10</v>
      </c>
      <c r="AL38" s="11" t="s">
        <v>2</v>
      </c>
      <c r="AM38" s="11">
        <v>357</v>
      </c>
      <c r="AN38" s="11">
        <v>5</v>
      </c>
      <c r="AO38" s="94">
        <v>4.9349999999999996</v>
      </c>
      <c r="AP38" s="94">
        <v>4.9762837941221481</v>
      </c>
      <c r="AQ38" s="66">
        <v>2.35</v>
      </c>
      <c r="AR38" s="37">
        <v>203.9</v>
      </c>
      <c r="AS38" s="31">
        <v>119.6</v>
      </c>
      <c r="AT38" s="38">
        <v>67.5</v>
      </c>
      <c r="AU38" s="44">
        <v>1.7</v>
      </c>
      <c r="AV38" s="34">
        <v>113</v>
      </c>
      <c r="AW38" s="35">
        <v>36</v>
      </c>
      <c r="AX38" s="22">
        <v>77</v>
      </c>
      <c r="AY38" s="96">
        <v>83392.480000000171</v>
      </c>
      <c r="AZ38" s="97">
        <v>46165.5</v>
      </c>
      <c r="BA38" s="22">
        <v>0</v>
      </c>
      <c r="BB38" s="22">
        <v>0</v>
      </c>
      <c r="BC38" s="22"/>
      <c r="BD38" s="15" t="s">
        <v>13</v>
      </c>
      <c r="BE38" s="15" t="s">
        <v>12</v>
      </c>
      <c r="BF38" s="86">
        <v>1</v>
      </c>
      <c r="BG38" s="15">
        <v>10</v>
      </c>
      <c r="BH38" s="6"/>
      <c r="BI38" s="6"/>
    </row>
    <row r="39" spans="1:61" x14ac:dyDescent="0.2">
      <c r="A39" s="11">
        <v>1</v>
      </c>
      <c r="B39" s="36">
        <f>7+100-73</f>
        <v>34</v>
      </c>
      <c r="C39" s="24">
        <v>1</v>
      </c>
      <c r="D39" s="24">
        <v>176</v>
      </c>
      <c r="E39" s="24">
        <f t="shared" si="12"/>
        <v>3.0975999999999999</v>
      </c>
      <c r="F39" s="24">
        <v>63</v>
      </c>
      <c r="G39" s="25">
        <f t="shared" si="13"/>
        <v>20.338326446280991</v>
      </c>
      <c r="H39" s="26">
        <v>2</v>
      </c>
      <c r="I39" s="15">
        <v>61</v>
      </c>
      <c r="J39" s="11">
        <v>19</v>
      </c>
      <c r="K39" s="11">
        <v>123</v>
      </c>
      <c r="L39" s="11">
        <v>69</v>
      </c>
      <c r="M39" s="24">
        <v>172</v>
      </c>
      <c r="N39" s="11">
        <f t="shared" si="14"/>
        <v>186</v>
      </c>
      <c r="O39" s="11">
        <f t="shared" si="15"/>
        <v>0.92473118279569888</v>
      </c>
      <c r="P39" s="11">
        <f t="shared" si="16"/>
        <v>103</v>
      </c>
      <c r="Q39" s="11">
        <f t="shared" si="17"/>
        <v>14</v>
      </c>
      <c r="R39" s="24">
        <v>280</v>
      </c>
      <c r="S39" s="24">
        <v>60</v>
      </c>
      <c r="T39" s="24">
        <v>20</v>
      </c>
      <c r="U39" s="24">
        <f t="shared" si="18"/>
        <v>220</v>
      </c>
      <c r="V39" s="13">
        <f t="shared" si="7"/>
        <v>0</v>
      </c>
      <c r="W39" s="13">
        <f t="shared" si="19"/>
        <v>0</v>
      </c>
      <c r="X39" s="13">
        <f>R39*0.95</f>
        <v>266</v>
      </c>
      <c r="Y39" s="13">
        <v>266</v>
      </c>
      <c r="Z39" s="17">
        <f t="shared" si="20"/>
        <v>263.66053264759694</v>
      </c>
      <c r="AA39" s="27">
        <f t="shared" si="21"/>
        <v>1.0619716086754707</v>
      </c>
      <c r="AB39" s="27">
        <f t="shared" si="22"/>
        <v>1.0088730282416973</v>
      </c>
      <c r="AC39" s="28">
        <v>12</v>
      </c>
      <c r="AD39" s="11">
        <v>120</v>
      </c>
      <c r="AE39" s="11">
        <v>60</v>
      </c>
      <c r="AF39" s="11">
        <v>120</v>
      </c>
      <c r="AG39" s="24">
        <v>200</v>
      </c>
      <c r="AH39" s="12">
        <v>0</v>
      </c>
      <c r="AI39" s="12">
        <v>1</v>
      </c>
      <c r="AJ39" s="29">
        <v>1</v>
      </c>
      <c r="AK39" s="15">
        <v>9</v>
      </c>
      <c r="AL39" s="11" t="s">
        <v>2</v>
      </c>
      <c r="AM39" s="11">
        <v>360</v>
      </c>
      <c r="AN39" s="11">
        <v>0.2</v>
      </c>
      <c r="AO39" s="94">
        <v>5.28</v>
      </c>
      <c r="AP39" s="94">
        <v>4.5937777267127533</v>
      </c>
      <c r="AQ39" s="66">
        <v>2.21</v>
      </c>
      <c r="AR39" s="37">
        <v>186.9</v>
      </c>
      <c r="AS39" s="31">
        <v>106</v>
      </c>
      <c r="AT39" s="38">
        <v>55.3</v>
      </c>
      <c r="AU39" s="44">
        <v>1.76</v>
      </c>
      <c r="AV39" s="34">
        <v>135</v>
      </c>
      <c r="AW39" s="35">
        <v>59</v>
      </c>
      <c r="AX39" s="22">
        <v>76</v>
      </c>
      <c r="AY39" s="96">
        <v>31848.859060402632</v>
      </c>
      <c r="AZ39" s="97">
        <v>53232.6</v>
      </c>
      <c r="BA39" s="22">
        <v>0</v>
      </c>
      <c r="BB39" s="22">
        <v>0</v>
      </c>
      <c r="BC39" s="22"/>
      <c r="BD39" s="15" t="s">
        <v>25</v>
      </c>
      <c r="BE39" s="15" t="s">
        <v>24</v>
      </c>
      <c r="BF39" s="86">
        <v>1</v>
      </c>
      <c r="BG39" s="15">
        <v>9</v>
      </c>
      <c r="BH39" s="6"/>
      <c r="BI39" s="6"/>
    </row>
    <row r="40" spans="1:61" x14ac:dyDescent="0.2">
      <c r="A40" s="11">
        <v>1</v>
      </c>
      <c r="B40" s="36">
        <f>8+100-51</f>
        <v>57</v>
      </c>
      <c r="C40" s="24">
        <v>0</v>
      </c>
      <c r="D40" s="24">
        <v>173</v>
      </c>
      <c r="E40" s="24">
        <f t="shared" si="12"/>
        <v>2.9929000000000001</v>
      </c>
      <c r="F40" s="24">
        <v>68.5</v>
      </c>
      <c r="G40" s="25">
        <f t="shared" si="13"/>
        <v>22.887500417655115</v>
      </c>
      <c r="H40" s="26">
        <v>3</v>
      </c>
      <c r="I40" s="15">
        <v>27</v>
      </c>
      <c r="J40" s="11">
        <v>11</v>
      </c>
      <c r="K40" s="11">
        <v>157</v>
      </c>
      <c r="L40" s="11">
        <v>79</v>
      </c>
      <c r="M40" s="24">
        <v>148</v>
      </c>
      <c r="N40" s="11">
        <f t="shared" si="14"/>
        <v>163</v>
      </c>
      <c r="O40" s="11">
        <f t="shared" si="15"/>
        <v>0.90797546012269936</v>
      </c>
      <c r="P40" s="11">
        <f t="shared" si="16"/>
        <v>69</v>
      </c>
      <c r="Q40" s="11">
        <f t="shared" si="17"/>
        <v>15</v>
      </c>
      <c r="R40" s="24">
        <v>110</v>
      </c>
      <c r="S40" s="24">
        <v>40</v>
      </c>
      <c r="T40" s="24">
        <v>10</v>
      </c>
      <c r="U40" s="24">
        <f t="shared" si="18"/>
        <v>70</v>
      </c>
      <c r="V40" s="13">
        <f t="shared" si="7"/>
        <v>0</v>
      </c>
      <c r="W40" s="13">
        <f t="shared" si="19"/>
        <v>110</v>
      </c>
      <c r="X40" s="13"/>
      <c r="Y40" s="13">
        <v>110</v>
      </c>
      <c r="Z40" s="17">
        <f t="shared" si="20"/>
        <v>151.12173686281275</v>
      </c>
      <c r="AA40" s="27">
        <f t="shared" si="21"/>
        <v>0.72788999308456348</v>
      </c>
      <c r="AB40" s="27">
        <f t="shared" si="22"/>
        <v>0.72788999308456348</v>
      </c>
      <c r="AC40" s="28">
        <v>8</v>
      </c>
      <c r="AD40" s="11">
        <v>135</v>
      </c>
      <c r="AE40" s="11">
        <v>95</v>
      </c>
      <c r="AF40" s="11">
        <v>120</v>
      </c>
      <c r="AG40" s="24">
        <v>190</v>
      </c>
      <c r="AH40" s="12">
        <v>0</v>
      </c>
      <c r="AI40" s="12">
        <v>1</v>
      </c>
      <c r="AJ40" s="29">
        <v>0</v>
      </c>
      <c r="AK40" s="15">
        <v>10</v>
      </c>
      <c r="AL40" s="11" t="s">
        <v>5</v>
      </c>
      <c r="AM40" s="11">
        <v>360</v>
      </c>
      <c r="AN40" s="11">
        <v>1.4</v>
      </c>
      <c r="AO40" s="94">
        <v>5.0599999999999996</v>
      </c>
      <c r="AP40" s="94">
        <v>3.2992530975671199</v>
      </c>
      <c r="AQ40" s="66">
        <v>2.4300000000000002</v>
      </c>
      <c r="AR40" s="37">
        <v>245.7</v>
      </c>
      <c r="AS40" s="31">
        <v>135.69999999999999</v>
      </c>
      <c r="AT40" s="38">
        <v>44.2</v>
      </c>
      <c r="AU40" s="44">
        <v>1.81</v>
      </c>
      <c r="AV40" s="34">
        <v>135</v>
      </c>
      <c r="AW40" s="35">
        <v>70</v>
      </c>
      <c r="AX40" s="22">
        <v>65</v>
      </c>
      <c r="AY40" s="96">
        <v>82212.451456310431</v>
      </c>
      <c r="AZ40" s="97">
        <v>48234.9</v>
      </c>
      <c r="BA40" s="22">
        <v>0</v>
      </c>
      <c r="BB40" s="22">
        <v>0</v>
      </c>
      <c r="BC40" s="22"/>
      <c r="BD40" s="15" t="s">
        <v>13</v>
      </c>
      <c r="BE40" s="15" t="s">
        <v>12</v>
      </c>
      <c r="BF40" s="86">
        <v>1</v>
      </c>
      <c r="BG40" s="15">
        <v>10</v>
      </c>
      <c r="BH40" s="6"/>
      <c r="BI40" s="6"/>
    </row>
    <row r="41" spans="1:61" x14ac:dyDescent="0.2">
      <c r="A41" s="11">
        <v>1</v>
      </c>
      <c r="B41" s="36">
        <v>37</v>
      </c>
      <c r="C41" s="24">
        <v>0</v>
      </c>
      <c r="D41" s="24">
        <v>178</v>
      </c>
      <c r="E41" s="24">
        <f t="shared" si="12"/>
        <v>3.1684000000000001</v>
      </c>
      <c r="F41" s="24">
        <v>82</v>
      </c>
      <c r="G41" s="25">
        <f t="shared" si="13"/>
        <v>25.880570635020831</v>
      </c>
      <c r="H41" s="26">
        <v>4</v>
      </c>
      <c r="I41" s="15">
        <v>36</v>
      </c>
      <c r="J41" s="11">
        <v>22</v>
      </c>
      <c r="K41" s="11">
        <v>125</v>
      </c>
      <c r="L41" s="11">
        <v>55</v>
      </c>
      <c r="M41" s="24">
        <v>165</v>
      </c>
      <c r="N41" s="11">
        <f t="shared" si="14"/>
        <v>183</v>
      </c>
      <c r="O41" s="11">
        <f t="shared" si="15"/>
        <v>0.90163934426229508</v>
      </c>
      <c r="P41" s="11">
        <f t="shared" si="16"/>
        <v>110</v>
      </c>
      <c r="Q41" s="11">
        <f t="shared" si="17"/>
        <v>18</v>
      </c>
      <c r="R41" s="24">
        <v>160</v>
      </c>
      <c r="S41" s="24">
        <v>40</v>
      </c>
      <c r="T41" s="24">
        <v>15</v>
      </c>
      <c r="U41" s="24">
        <f t="shared" si="18"/>
        <v>120</v>
      </c>
      <c r="V41" s="13">
        <f t="shared" si="7"/>
        <v>0</v>
      </c>
      <c r="W41" s="13">
        <f t="shared" si="19"/>
        <v>0</v>
      </c>
      <c r="X41" s="13">
        <f>R41*0.93</f>
        <v>148.80000000000001</v>
      </c>
      <c r="Y41" s="13">
        <v>149</v>
      </c>
      <c r="Z41" s="17">
        <f t="shared" si="20"/>
        <v>190.46802136889119</v>
      </c>
      <c r="AA41" s="27">
        <f t="shared" si="21"/>
        <v>0.84003602730832239</v>
      </c>
      <c r="AB41" s="27">
        <f t="shared" si="22"/>
        <v>0.78228355043087516</v>
      </c>
      <c r="AC41" s="28">
        <v>9</v>
      </c>
      <c r="AD41" s="11">
        <v>110</v>
      </c>
      <c r="AE41" s="11">
        <v>60</v>
      </c>
      <c r="AF41" s="11">
        <v>90</v>
      </c>
      <c r="AG41" s="24">
        <v>145</v>
      </c>
      <c r="AH41" s="12">
        <v>0</v>
      </c>
      <c r="AI41" s="12">
        <v>1</v>
      </c>
      <c r="AJ41" s="29">
        <v>0</v>
      </c>
      <c r="AK41" s="15">
        <v>7.5</v>
      </c>
      <c r="AL41" s="11" t="s">
        <v>2</v>
      </c>
      <c r="AM41" s="11">
        <v>398</v>
      </c>
      <c r="AN41" s="11">
        <v>0.85</v>
      </c>
      <c r="AO41" s="94">
        <v>4.2649999999999997</v>
      </c>
      <c r="AP41" s="94">
        <v>5.0049101352603298</v>
      </c>
      <c r="AQ41" s="66">
        <v>1.8</v>
      </c>
      <c r="AR41" s="37">
        <v>149.30000000000001</v>
      </c>
      <c r="AS41" s="31">
        <v>74.2</v>
      </c>
      <c r="AT41" s="38">
        <v>47.7</v>
      </c>
      <c r="AU41" s="44">
        <v>2.0099999999999998</v>
      </c>
      <c r="AV41" s="34">
        <v>74</v>
      </c>
      <c r="AW41" s="35">
        <v>26</v>
      </c>
      <c r="AX41" s="22">
        <v>48</v>
      </c>
      <c r="AY41" s="96">
        <v>40354.581196581159</v>
      </c>
      <c r="AZ41" s="97">
        <v>47944.1</v>
      </c>
      <c r="BA41" s="22">
        <v>0</v>
      </c>
      <c r="BB41" s="22">
        <v>0</v>
      </c>
      <c r="BC41" s="22"/>
      <c r="BD41" s="15" t="s">
        <v>47</v>
      </c>
      <c r="BE41" s="15" t="s">
        <v>24</v>
      </c>
      <c r="BF41" s="86">
        <v>1</v>
      </c>
      <c r="BG41" s="15">
        <v>7.5</v>
      </c>
      <c r="BH41" s="6"/>
      <c r="BI41" s="6"/>
    </row>
    <row r="42" spans="1:61" x14ac:dyDescent="0.2">
      <c r="A42" s="11">
        <v>1</v>
      </c>
      <c r="B42" s="36">
        <v>33</v>
      </c>
      <c r="C42" s="24">
        <v>1</v>
      </c>
      <c r="D42" s="24">
        <v>176</v>
      </c>
      <c r="E42" s="24">
        <f t="shared" si="12"/>
        <v>3.0975999999999999</v>
      </c>
      <c r="F42" s="24">
        <v>90</v>
      </c>
      <c r="G42" s="25">
        <f t="shared" si="13"/>
        <v>29.054752066115704</v>
      </c>
      <c r="H42" s="26">
        <v>3</v>
      </c>
      <c r="I42" s="15">
        <v>40</v>
      </c>
      <c r="J42" s="11">
        <v>19</v>
      </c>
      <c r="K42" s="11">
        <v>99</v>
      </c>
      <c r="L42" s="11">
        <v>83</v>
      </c>
      <c r="M42" s="24">
        <v>166</v>
      </c>
      <c r="N42" s="11">
        <f t="shared" si="14"/>
        <v>187</v>
      </c>
      <c r="O42" s="11">
        <f t="shared" si="15"/>
        <v>0.88770053475935828</v>
      </c>
      <c r="P42" s="11">
        <f t="shared" si="16"/>
        <v>83</v>
      </c>
      <c r="Q42" s="11">
        <f t="shared" si="17"/>
        <v>21</v>
      </c>
      <c r="R42" s="24">
        <v>170</v>
      </c>
      <c r="S42" s="24">
        <v>50</v>
      </c>
      <c r="T42" s="24">
        <v>20</v>
      </c>
      <c r="U42" s="24">
        <f t="shared" si="18"/>
        <v>120</v>
      </c>
      <c r="V42" s="13">
        <v>159</v>
      </c>
      <c r="W42" s="13">
        <f t="shared" si="19"/>
        <v>0</v>
      </c>
      <c r="X42" s="13"/>
      <c r="Y42" s="13">
        <v>159</v>
      </c>
      <c r="Z42" s="17">
        <f t="shared" si="20"/>
        <v>264.8369635219845</v>
      </c>
      <c r="AA42" s="27">
        <f t="shared" si="21"/>
        <v>0.64190435405701229</v>
      </c>
      <c r="AB42" s="27">
        <f t="shared" si="22"/>
        <v>0.60036936644155858</v>
      </c>
      <c r="AC42" s="28">
        <v>7</v>
      </c>
      <c r="AD42" s="11">
        <v>115</v>
      </c>
      <c r="AE42" s="11">
        <v>75</v>
      </c>
      <c r="AF42" s="11">
        <v>130</v>
      </c>
      <c r="AG42" s="24">
        <v>220</v>
      </c>
      <c r="AH42" s="12">
        <v>0</v>
      </c>
      <c r="AI42" s="12">
        <v>1</v>
      </c>
      <c r="AJ42" s="29">
        <v>1</v>
      </c>
      <c r="AK42" s="15">
        <v>7</v>
      </c>
      <c r="AL42" s="11" t="s">
        <v>2</v>
      </c>
      <c r="AM42" s="11">
        <v>329</v>
      </c>
      <c r="AN42" s="11">
        <v>5.6</v>
      </c>
      <c r="AO42" s="94">
        <v>4.5599999999999996</v>
      </c>
      <c r="AP42" s="94">
        <v>6.2906076624715643</v>
      </c>
      <c r="AQ42" s="66">
        <v>2.04</v>
      </c>
      <c r="AR42" s="37">
        <v>205.3</v>
      </c>
      <c r="AS42" s="31">
        <v>99.4</v>
      </c>
      <c r="AT42" s="38">
        <v>70.5</v>
      </c>
      <c r="AU42" s="44">
        <v>2.06</v>
      </c>
      <c r="AV42" s="34"/>
      <c r="AW42" s="35"/>
      <c r="AX42" s="22"/>
      <c r="AY42" s="96">
        <v>43942.50000000008</v>
      </c>
      <c r="AZ42" s="97">
        <v>57889.599999999999</v>
      </c>
      <c r="BA42" s="22">
        <v>0</v>
      </c>
      <c r="BB42" s="22">
        <v>0</v>
      </c>
      <c r="BC42" s="22"/>
      <c r="BD42" s="15" t="s">
        <v>18</v>
      </c>
      <c r="BE42" s="15" t="s">
        <v>17</v>
      </c>
      <c r="BF42" s="86">
        <v>4</v>
      </c>
      <c r="BG42" s="15">
        <v>7</v>
      </c>
      <c r="BH42" s="6"/>
      <c r="BI42" s="6"/>
    </row>
    <row r="43" spans="1:61" x14ac:dyDescent="0.2">
      <c r="A43" s="11">
        <v>1</v>
      </c>
      <c r="B43" s="36">
        <v>50</v>
      </c>
      <c r="C43" s="24">
        <v>1</v>
      </c>
      <c r="D43" s="24">
        <v>170</v>
      </c>
      <c r="E43" s="24">
        <f t="shared" si="12"/>
        <v>2.8899999999999997</v>
      </c>
      <c r="F43" s="24">
        <v>68</v>
      </c>
      <c r="G43" s="25">
        <f t="shared" si="13"/>
        <v>23.529411764705884</v>
      </c>
      <c r="H43" s="26">
        <v>3</v>
      </c>
      <c r="I43" s="15">
        <v>40</v>
      </c>
      <c r="J43" s="11">
        <v>14</v>
      </c>
      <c r="K43" s="11">
        <v>98</v>
      </c>
      <c r="L43" s="11">
        <v>78</v>
      </c>
      <c r="M43" s="24">
        <v>173</v>
      </c>
      <c r="N43" s="11">
        <f t="shared" si="14"/>
        <v>170</v>
      </c>
      <c r="O43" s="11">
        <f t="shared" si="15"/>
        <v>1.0176470588235293</v>
      </c>
      <c r="P43" s="11">
        <f t="shared" si="16"/>
        <v>95</v>
      </c>
      <c r="Q43" s="11">
        <f t="shared" si="17"/>
        <v>-3</v>
      </c>
      <c r="R43" s="24">
        <v>150</v>
      </c>
      <c r="S43" s="24">
        <v>50</v>
      </c>
      <c r="T43" s="24">
        <v>20</v>
      </c>
      <c r="U43" s="24">
        <f t="shared" si="18"/>
        <v>100</v>
      </c>
      <c r="V43" s="13">
        <f t="shared" ref="V43:V74" si="23">IF(AND(C43=1,T43=15),R43,0)</f>
        <v>0</v>
      </c>
      <c r="W43" s="13">
        <f t="shared" si="19"/>
        <v>0</v>
      </c>
      <c r="X43" s="13">
        <f>R43*0.95</f>
        <v>142.5</v>
      </c>
      <c r="Y43" s="13">
        <v>143</v>
      </c>
      <c r="Z43" s="17">
        <f t="shared" si="20"/>
        <v>218.52611960396857</v>
      </c>
      <c r="AA43" s="27">
        <f t="shared" si="21"/>
        <v>0.68641680121279158</v>
      </c>
      <c r="AB43" s="27">
        <f t="shared" si="22"/>
        <v>0.65438401715619465</v>
      </c>
      <c r="AC43" s="28">
        <v>6</v>
      </c>
      <c r="AD43" s="11">
        <v>120</v>
      </c>
      <c r="AE43" s="11">
        <v>75</v>
      </c>
      <c r="AF43" s="11">
        <v>110</v>
      </c>
      <c r="AG43" s="24">
        <v>170</v>
      </c>
      <c r="AH43" s="12">
        <v>0</v>
      </c>
      <c r="AI43" s="12">
        <v>1</v>
      </c>
      <c r="AJ43" s="29">
        <v>1</v>
      </c>
      <c r="AK43" s="15">
        <v>9.5</v>
      </c>
      <c r="AL43" s="11" t="s">
        <v>2</v>
      </c>
      <c r="AM43" s="11">
        <v>514</v>
      </c>
      <c r="AN43" s="11">
        <v>2.2999999999999998</v>
      </c>
      <c r="AO43" s="94">
        <v>4.84</v>
      </c>
      <c r="AP43" s="94">
        <v>5.9709470015623118</v>
      </c>
      <c r="AQ43" s="66">
        <v>2.38</v>
      </c>
      <c r="AR43" s="37">
        <v>200.9</v>
      </c>
      <c r="AS43" s="31">
        <v>109</v>
      </c>
      <c r="AT43" s="38">
        <v>65</v>
      </c>
      <c r="AU43" s="44">
        <v>1.84</v>
      </c>
      <c r="AV43" s="34"/>
      <c r="AW43" s="35"/>
      <c r="AX43" s="22"/>
      <c r="AY43" s="96">
        <v>89137.96634615396</v>
      </c>
      <c r="AZ43" s="97">
        <v>51703.6</v>
      </c>
      <c r="BA43" s="22">
        <v>0</v>
      </c>
      <c r="BB43" s="22">
        <v>0</v>
      </c>
      <c r="BC43" s="22"/>
      <c r="BD43" s="15" t="s">
        <v>33</v>
      </c>
      <c r="BE43" s="15" t="s">
        <v>32</v>
      </c>
      <c r="BF43" s="86">
        <v>4</v>
      </c>
      <c r="BG43" s="15">
        <v>9.5</v>
      </c>
      <c r="BH43" s="6"/>
      <c r="BI43" s="6"/>
    </row>
    <row r="44" spans="1:61" x14ac:dyDescent="0.2">
      <c r="A44" s="11">
        <v>1</v>
      </c>
      <c r="B44" s="36">
        <v>62</v>
      </c>
      <c r="C44" s="24">
        <v>0</v>
      </c>
      <c r="D44" s="24">
        <v>177</v>
      </c>
      <c r="E44" s="24">
        <f t="shared" si="12"/>
        <v>3.1329000000000002</v>
      </c>
      <c r="F44" s="24">
        <v>90</v>
      </c>
      <c r="G44" s="25">
        <f t="shared" si="13"/>
        <v>28.727377190462509</v>
      </c>
      <c r="H44" s="26">
        <v>3</v>
      </c>
      <c r="I44" s="15">
        <v>29</v>
      </c>
      <c r="J44" s="11">
        <v>12</v>
      </c>
      <c r="K44" s="11">
        <v>125</v>
      </c>
      <c r="L44" s="11">
        <v>64</v>
      </c>
      <c r="M44" s="24">
        <v>116</v>
      </c>
      <c r="N44" s="11">
        <f t="shared" si="14"/>
        <v>158</v>
      </c>
      <c r="O44" s="11">
        <f t="shared" si="15"/>
        <v>0.73417721518987344</v>
      </c>
      <c r="P44" s="11">
        <f t="shared" si="16"/>
        <v>52</v>
      </c>
      <c r="Q44" s="11">
        <f t="shared" si="17"/>
        <v>42</v>
      </c>
      <c r="R44" s="24">
        <v>110</v>
      </c>
      <c r="S44" s="24">
        <v>40</v>
      </c>
      <c r="T44" s="24">
        <v>10</v>
      </c>
      <c r="U44" s="24">
        <f t="shared" si="18"/>
        <v>70</v>
      </c>
      <c r="V44" s="13">
        <f t="shared" si="23"/>
        <v>0</v>
      </c>
      <c r="W44" s="13">
        <f t="shared" si="19"/>
        <v>110</v>
      </c>
      <c r="X44" s="13"/>
      <c r="Y44" s="13">
        <v>110</v>
      </c>
      <c r="Z44" s="17">
        <f t="shared" si="20"/>
        <v>148.14730537962404</v>
      </c>
      <c r="AA44" s="27">
        <f t="shared" si="21"/>
        <v>0.74250422387452508</v>
      </c>
      <c r="AB44" s="27">
        <f t="shared" si="22"/>
        <v>0.74250422387452508</v>
      </c>
      <c r="AC44" s="28">
        <v>8</v>
      </c>
      <c r="AD44" s="11">
        <v>185</v>
      </c>
      <c r="AE44" s="11">
        <v>100</v>
      </c>
      <c r="AF44" s="11">
        <v>180</v>
      </c>
      <c r="AG44" s="24">
        <v>185</v>
      </c>
      <c r="AH44" s="12">
        <v>1</v>
      </c>
      <c r="AI44" s="12">
        <v>1</v>
      </c>
      <c r="AJ44" s="29">
        <v>1</v>
      </c>
      <c r="AK44" s="15">
        <v>7.5</v>
      </c>
      <c r="AL44" s="11" t="s">
        <v>2</v>
      </c>
      <c r="AM44" s="11">
        <v>486</v>
      </c>
      <c r="AN44" s="11">
        <v>1.4</v>
      </c>
      <c r="AO44" s="94">
        <v>5.2350000000000003</v>
      </c>
      <c r="AP44" s="94">
        <v>4.498266859725331</v>
      </c>
      <c r="AQ44" s="66">
        <v>2.75</v>
      </c>
      <c r="AR44" s="37">
        <v>254.1</v>
      </c>
      <c r="AS44" s="31">
        <v>122.5</v>
      </c>
      <c r="AT44" s="38">
        <v>35</v>
      </c>
      <c r="AU44" s="44">
        <v>2.0699999999999998</v>
      </c>
      <c r="AV44" s="34">
        <v>104</v>
      </c>
      <c r="AW44" s="35">
        <v>38</v>
      </c>
      <c r="AX44" s="22">
        <v>66</v>
      </c>
      <c r="AY44" s="96">
        <v>73547.838427947572</v>
      </c>
      <c r="AZ44" s="97">
        <v>52007.9</v>
      </c>
      <c r="BA44" s="22">
        <v>0</v>
      </c>
      <c r="BB44" s="22">
        <v>0</v>
      </c>
      <c r="BC44" s="22"/>
      <c r="BD44" s="15" t="s">
        <v>33</v>
      </c>
      <c r="BE44" s="15" t="s">
        <v>32</v>
      </c>
      <c r="BF44" s="86">
        <v>4</v>
      </c>
      <c r="BG44" s="15">
        <v>7.5</v>
      </c>
      <c r="BH44" s="6"/>
      <c r="BI44" s="6"/>
    </row>
    <row r="45" spans="1:61" x14ac:dyDescent="0.2">
      <c r="A45" s="11">
        <v>1</v>
      </c>
      <c r="B45" s="36">
        <v>48</v>
      </c>
      <c r="C45" s="24">
        <v>0</v>
      </c>
      <c r="D45" s="24">
        <v>157</v>
      </c>
      <c r="E45" s="24">
        <f t="shared" si="12"/>
        <v>2.4649000000000001</v>
      </c>
      <c r="F45" s="24">
        <v>51</v>
      </c>
      <c r="G45" s="25">
        <f t="shared" si="13"/>
        <v>20.690494543389182</v>
      </c>
      <c r="H45" s="26">
        <v>3</v>
      </c>
      <c r="I45" s="15">
        <v>15</v>
      </c>
      <c r="J45" s="11">
        <v>12</v>
      </c>
      <c r="K45" s="11">
        <v>147</v>
      </c>
      <c r="L45" s="11">
        <v>60</v>
      </c>
      <c r="M45" s="24">
        <v>113</v>
      </c>
      <c r="N45" s="11">
        <f t="shared" si="14"/>
        <v>172</v>
      </c>
      <c r="O45" s="11">
        <f t="shared" si="15"/>
        <v>0.65697674418604646</v>
      </c>
      <c r="P45" s="11">
        <f t="shared" si="16"/>
        <v>53</v>
      </c>
      <c r="Q45" s="11">
        <f t="shared" si="17"/>
        <v>59</v>
      </c>
      <c r="R45" s="24">
        <v>70</v>
      </c>
      <c r="S45" s="24">
        <v>40</v>
      </c>
      <c r="T45" s="24">
        <v>10</v>
      </c>
      <c r="U45" s="24">
        <f t="shared" si="18"/>
        <v>30</v>
      </c>
      <c r="V45" s="13">
        <f t="shared" si="23"/>
        <v>0</v>
      </c>
      <c r="W45" s="13">
        <f t="shared" si="19"/>
        <v>70</v>
      </c>
      <c r="X45" s="13"/>
      <c r="Y45" s="13">
        <v>70</v>
      </c>
      <c r="Z45" s="17">
        <f t="shared" si="20"/>
        <v>140.84599374584167</v>
      </c>
      <c r="AA45" s="27">
        <f t="shared" si="21"/>
        <v>0.49699674189040738</v>
      </c>
      <c r="AB45" s="27">
        <f t="shared" si="22"/>
        <v>0.49699674189040738</v>
      </c>
      <c r="AC45" s="28">
        <v>4</v>
      </c>
      <c r="AD45" s="11">
        <v>110</v>
      </c>
      <c r="AE45" s="11">
        <v>75</v>
      </c>
      <c r="AF45" s="11">
        <v>110</v>
      </c>
      <c r="AG45" s="24">
        <v>165</v>
      </c>
      <c r="AH45" s="12">
        <v>0</v>
      </c>
      <c r="AI45" s="12">
        <v>1</v>
      </c>
      <c r="AJ45" s="29">
        <v>0</v>
      </c>
      <c r="AK45" s="15">
        <v>8.5</v>
      </c>
      <c r="AL45" s="11" t="s">
        <v>2</v>
      </c>
      <c r="AM45" s="11">
        <v>466</v>
      </c>
      <c r="AN45" s="11">
        <v>1.1000000000000001</v>
      </c>
      <c r="AO45" s="94">
        <v>4.09</v>
      </c>
      <c r="AP45" s="94">
        <v>4.6878999524627929</v>
      </c>
      <c r="AQ45" s="66">
        <v>2.7</v>
      </c>
      <c r="AR45" s="37">
        <v>107.7</v>
      </c>
      <c r="AS45" s="31">
        <v>71.5</v>
      </c>
      <c r="AT45" s="38">
        <v>75.400000000000006</v>
      </c>
      <c r="AU45" s="44">
        <v>1.51</v>
      </c>
      <c r="AV45" s="34">
        <v>62</v>
      </c>
      <c r="AW45" s="35">
        <v>22</v>
      </c>
      <c r="AX45" s="22">
        <v>40</v>
      </c>
      <c r="AY45" s="96">
        <v>48921.09999999994</v>
      </c>
      <c r="AZ45" s="97">
        <v>37361.300000000003</v>
      </c>
      <c r="BA45" s="22">
        <v>0</v>
      </c>
      <c r="BB45" s="22">
        <v>0</v>
      </c>
      <c r="BC45" s="22"/>
      <c r="BD45" s="15" t="s">
        <v>13</v>
      </c>
      <c r="BE45" s="15" t="s">
        <v>12</v>
      </c>
      <c r="BF45" s="86">
        <v>1</v>
      </c>
      <c r="BG45" s="15">
        <v>8.5</v>
      </c>
      <c r="BH45" s="6"/>
      <c r="BI45" s="6"/>
    </row>
    <row r="46" spans="1:61" x14ac:dyDescent="0.2">
      <c r="A46" s="11">
        <v>1</v>
      </c>
      <c r="B46" s="36">
        <v>36</v>
      </c>
      <c r="C46" s="24">
        <v>1</v>
      </c>
      <c r="D46" s="24">
        <v>176</v>
      </c>
      <c r="E46" s="24">
        <f t="shared" si="12"/>
        <v>3.0975999999999999</v>
      </c>
      <c r="F46" s="24">
        <v>79</v>
      </c>
      <c r="G46" s="25">
        <f t="shared" si="13"/>
        <v>25.50361570247934</v>
      </c>
      <c r="H46" s="26">
        <v>2</v>
      </c>
      <c r="I46" s="15">
        <v>42</v>
      </c>
      <c r="J46" s="11">
        <v>16</v>
      </c>
      <c r="K46" s="11">
        <v>109</v>
      </c>
      <c r="L46" s="11">
        <v>58</v>
      </c>
      <c r="M46" s="24">
        <v>150</v>
      </c>
      <c r="N46" s="11">
        <f t="shared" si="14"/>
        <v>184</v>
      </c>
      <c r="O46" s="11">
        <f t="shared" si="15"/>
        <v>0.81521739130434778</v>
      </c>
      <c r="P46" s="11">
        <f t="shared" si="16"/>
        <v>92</v>
      </c>
      <c r="Q46" s="11">
        <f t="shared" si="17"/>
        <v>34</v>
      </c>
      <c r="R46" s="24">
        <v>210</v>
      </c>
      <c r="S46" s="24">
        <v>70</v>
      </c>
      <c r="T46" s="24">
        <v>20</v>
      </c>
      <c r="U46" s="24">
        <f t="shared" si="18"/>
        <v>140</v>
      </c>
      <c r="V46" s="13">
        <f t="shared" si="23"/>
        <v>0</v>
      </c>
      <c r="W46" s="13">
        <f t="shared" si="19"/>
        <v>0</v>
      </c>
      <c r="X46" s="13">
        <f>R46*0.95</f>
        <v>199.5</v>
      </c>
      <c r="Y46" s="13">
        <v>200</v>
      </c>
      <c r="Z46" s="17">
        <f t="shared" si="20"/>
        <v>260.93997052552265</v>
      </c>
      <c r="AA46" s="27">
        <f t="shared" si="21"/>
        <v>0.80478279957289944</v>
      </c>
      <c r="AB46" s="27">
        <f t="shared" si="22"/>
        <v>0.76645980911704714</v>
      </c>
      <c r="AC46" s="28">
        <v>7</v>
      </c>
      <c r="AD46" s="11">
        <v>130</v>
      </c>
      <c r="AE46" s="11">
        <v>80</v>
      </c>
      <c r="AF46" s="11">
        <v>120</v>
      </c>
      <c r="AG46" s="24">
        <v>190</v>
      </c>
      <c r="AH46" s="12">
        <v>1</v>
      </c>
      <c r="AI46" s="12">
        <v>1</v>
      </c>
      <c r="AJ46" s="29">
        <v>0</v>
      </c>
      <c r="AK46" s="15">
        <v>10</v>
      </c>
      <c r="AL46" s="11" t="s">
        <v>2</v>
      </c>
      <c r="AM46" s="11">
        <v>414</v>
      </c>
      <c r="AN46" s="11">
        <v>0.78</v>
      </c>
      <c r="AO46" s="94">
        <v>4.9649999999999999</v>
      </c>
      <c r="AP46" s="94">
        <v>4.8945198903754807</v>
      </c>
      <c r="AQ46" s="66">
        <v>2.11</v>
      </c>
      <c r="AR46" s="37">
        <v>244.8</v>
      </c>
      <c r="AS46" s="31">
        <v>125.3</v>
      </c>
      <c r="AT46" s="38">
        <v>58</v>
      </c>
      <c r="AU46" s="44">
        <v>1.95</v>
      </c>
      <c r="AV46" s="34">
        <v>141</v>
      </c>
      <c r="AW46" s="35">
        <v>65</v>
      </c>
      <c r="AX46" s="22">
        <v>76</v>
      </c>
      <c r="AY46" s="96">
        <v>71200.83333333327</v>
      </c>
      <c r="AZ46" s="97">
        <v>57197.9</v>
      </c>
      <c r="BA46" s="22">
        <v>0</v>
      </c>
      <c r="BB46" s="22">
        <v>0</v>
      </c>
      <c r="BC46" s="22"/>
      <c r="BD46" s="15" t="s">
        <v>21</v>
      </c>
      <c r="BE46" s="15" t="s">
        <v>14</v>
      </c>
      <c r="BF46" s="86">
        <v>2</v>
      </c>
      <c r="BG46" s="15">
        <v>10</v>
      </c>
      <c r="BH46" s="6"/>
      <c r="BI46" s="6"/>
    </row>
    <row r="47" spans="1:61" x14ac:dyDescent="0.2">
      <c r="A47" s="11">
        <v>1</v>
      </c>
      <c r="B47" s="36">
        <v>46</v>
      </c>
      <c r="C47" s="24">
        <v>0</v>
      </c>
      <c r="D47" s="24">
        <v>161</v>
      </c>
      <c r="E47" s="24">
        <f t="shared" si="12"/>
        <v>2.5921000000000003</v>
      </c>
      <c r="F47" s="24">
        <v>78</v>
      </c>
      <c r="G47" s="25">
        <f t="shared" si="13"/>
        <v>30.091431657729252</v>
      </c>
      <c r="H47" s="26">
        <v>4</v>
      </c>
      <c r="I47" s="15">
        <v>17</v>
      </c>
      <c r="J47" s="11">
        <v>19</v>
      </c>
      <c r="K47" s="11">
        <v>133</v>
      </c>
      <c r="L47" s="11">
        <v>70</v>
      </c>
      <c r="M47" s="24">
        <v>141</v>
      </c>
      <c r="N47" s="11">
        <f t="shared" si="14"/>
        <v>174</v>
      </c>
      <c r="O47" s="11">
        <f t="shared" si="15"/>
        <v>0.81034482758620685</v>
      </c>
      <c r="P47" s="11">
        <f t="shared" si="16"/>
        <v>71</v>
      </c>
      <c r="Q47" s="11">
        <f t="shared" si="17"/>
        <v>33</v>
      </c>
      <c r="R47" s="24">
        <v>100</v>
      </c>
      <c r="S47" s="24">
        <v>40</v>
      </c>
      <c r="T47" s="24">
        <v>10</v>
      </c>
      <c r="U47" s="24">
        <f t="shared" si="18"/>
        <v>60</v>
      </c>
      <c r="V47" s="13">
        <f t="shared" si="23"/>
        <v>0</v>
      </c>
      <c r="W47" s="13">
        <f t="shared" si="19"/>
        <v>100</v>
      </c>
      <c r="X47" s="13"/>
      <c r="Y47" s="13">
        <v>100</v>
      </c>
      <c r="Z47" s="17">
        <f t="shared" si="20"/>
        <v>149.86705258607429</v>
      </c>
      <c r="AA47" s="27">
        <f t="shared" si="21"/>
        <v>0.66725806823061551</v>
      </c>
      <c r="AB47" s="27">
        <f t="shared" si="22"/>
        <v>0.66725806823061551</v>
      </c>
      <c r="AC47" s="28">
        <v>7</v>
      </c>
      <c r="AD47" s="11">
        <v>120</v>
      </c>
      <c r="AE47" s="11">
        <v>80</v>
      </c>
      <c r="AF47" s="11">
        <v>120</v>
      </c>
      <c r="AG47" s="24">
        <v>130</v>
      </c>
      <c r="AH47" s="12">
        <v>0</v>
      </c>
      <c r="AI47" s="12">
        <v>1</v>
      </c>
      <c r="AJ47" s="29">
        <v>1</v>
      </c>
      <c r="AK47" s="15">
        <v>7</v>
      </c>
      <c r="AL47" s="11" t="s">
        <v>2</v>
      </c>
      <c r="AM47" s="11">
        <v>298</v>
      </c>
      <c r="AN47" s="11">
        <v>0.75</v>
      </c>
      <c r="AO47" s="94">
        <v>3.7949999999999999</v>
      </c>
      <c r="AP47" s="94">
        <v>8.0451356055178103</v>
      </c>
      <c r="AQ47" s="66">
        <v>2.17</v>
      </c>
      <c r="AR47" s="37">
        <v>113</v>
      </c>
      <c r="AS47" s="31">
        <v>62</v>
      </c>
      <c r="AT47" s="38">
        <v>49.9</v>
      </c>
      <c r="AU47" s="44">
        <v>1.82</v>
      </c>
      <c r="AV47" s="34">
        <v>78</v>
      </c>
      <c r="AW47" s="35">
        <v>28</v>
      </c>
      <c r="AX47" s="22">
        <v>50</v>
      </c>
      <c r="AY47" s="96">
        <v>63650.749999999935</v>
      </c>
      <c r="AZ47" s="97">
        <v>46579.6</v>
      </c>
      <c r="BA47" s="22">
        <v>0</v>
      </c>
      <c r="BB47" s="22">
        <v>0</v>
      </c>
      <c r="BC47" s="22"/>
      <c r="BD47" s="15" t="s">
        <v>46</v>
      </c>
      <c r="BE47" s="15" t="s">
        <v>12</v>
      </c>
      <c r="BF47" s="86">
        <v>1</v>
      </c>
      <c r="BG47" s="15">
        <v>7</v>
      </c>
      <c r="BH47" s="6"/>
      <c r="BI47" s="6"/>
    </row>
    <row r="48" spans="1:61" x14ac:dyDescent="0.2">
      <c r="A48" s="11">
        <v>1</v>
      </c>
      <c r="B48" s="36">
        <v>31</v>
      </c>
      <c r="C48" s="24">
        <v>1</v>
      </c>
      <c r="D48" s="24">
        <v>186</v>
      </c>
      <c r="E48" s="24">
        <f t="shared" si="12"/>
        <v>3.4596000000000005</v>
      </c>
      <c r="F48" s="24">
        <v>71</v>
      </c>
      <c r="G48" s="25">
        <f t="shared" si="13"/>
        <v>20.522603769221874</v>
      </c>
      <c r="H48" s="26">
        <v>4</v>
      </c>
      <c r="I48" s="15">
        <v>48</v>
      </c>
      <c r="J48" s="11">
        <v>13</v>
      </c>
      <c r="K48" s="11">
        <v>126</v>
      </c>
      <c r="L48" s="11">
        <v>100</v>
      </c>
      <c r="M48" s="24">
        <v>169</v>
      </c>
      <c r="N48" s="11">
        <f t="shared" si="14"/>
        <v>189</v>
      </c>
      <c r="O48" s="11">
        <f t="shared" si="15"/>
        <v>0.89417989417989419</v>
      </c>
      <c r="P48" s="11">
        <f t="shared" si="16"/>
        <v>69</v>
      </c>
      <c r="Q48" s="11">
        <f t="shared" si="17"/>
        <v>20</v>
      </c>
      <c r="R48" s="24">
        <v>140</v>
      </c>
      <c r="S48" s="24">
        <v>50</v>
      </c>
      <c r="T48" s="24">
        <v>15</v>
      </c>
      <c r="U48" s="24">
        <f t="shared" si="18"/>
        <v>90</v>
      </c>
      <c r="V48" s="13">
        <f t="shared" si="23"/>
        <v>140</v>
      </c>
      <c r="W48" s="13">
        <f t="shared" si="19"/>
        <v>0</v>
      </c>
      <c r="X48" s="13"/>
      <c r="Y48" s="13">
        <v>140</v>
      </c>
      <c r="Z48" s="17">
        <f t="shared" si="20"/>
        <v>295.05455656611292</v>
      </c>
      <c r="AA48" s="27">
        <f t="shared" si="21"/>
        <v>0.47448852045987699</v>
      </c>
      <c r="AB48" s="27">
        <f t="shared" si="22"/>
        <v>0.47448852045987699</v>
      </c>
      <c r="AC48" s="28">
        <v>7</v>
      </c>
      <c r="AD48" s="11">
        <v>110</v>
      </c>
      <c r="AE48" s="11">
        <v>75</v>
      </c>
      <c r="AF48" s="11">
        <v>100</v>
      </c>
      <c r="AG48" s="24">
        <v>160</v>
      </c>
      <c r="AH48" s="12">
        <v>0</v>
      </c>
      <c r="AI48" s="12">
        <v>1</v>
      </c>
      <c r="AJ48" s="29">
        <v>0</v>
      </c>
      <c r="AK48" s="15">
        <v>9</v>
      </c>
      <c r="AL48" s="11" t="s">
        <v>2</v>
      </c>
      <c r="AM48" s="11">
        <v>425</v>
      </c>
      <c r="AN48" s="11">
        <v>9.6999999999999993</v>
      </c>
      <c r="AO48" s="94">
        <v>4.5999999999999996</v>
      </c>
      <c r="AP48" s="94">
        <v>5.0068393949147092</v>
      </c>
      <c r="AQ48" s="100">
        <v>1.91</v>
      </c>
      <c r="AR48" s="46">
        <v>151.80000000000001</v>
      </c>
      <c r="AS48" s="47">
        <v>78</v>
      </c>
      <c r="AT48" s="18">
        <v>57.8</v>
      </c>
      <c r="AU48" s="48">
        <v>1.95</v>
      </c>
      <c r="AV48" s="34">
        <v>83</v>
      </c>
      <c r="AW48" s="35">
        <v>30</v>
      </c>
      <c r="AX48" s="22">
        <v>53</v>
      </c>
      <c r="AY48" s="96">
        <v>44673.039473684119</v>
      </c>
      <c r="AZ48" s="97">
        <v>52725.2</v>
      </c>
      <c r="BA48" s="22">
        <v>0</v>
      </c>
      <c r="BB48" s="22">
        <v>0</v>
      </c>
      <c r="BC48" s="22"/>
      <c r="BD48" s="15" t="s">
        <v>36</v>
      </c>
      <c r="BE48" s="15" t="s">
        <v>35</v>
      </c>
      <c r="BF48" s="86">
        <v>4</v>
      </c>
      <c r="BG48" s="15">
        <v>9</v>
      </c>
      <c r="BH48" s="6"/>
      <c r="BI48" s="6"/>
    </row>
    <row r="49" spans="1:61" ht="17" thickBot="1" x14ac:dyDescent="0.25">
      <c r="A49" s="11">
        <v>1</v>
      </c>
      <c r="B49" s="36">
        <v>33</v>
      </c>
      <c r="C49" s="24">
        <v>1</v>
      </c>
      <c r="D49" s="24">
        <v>180</v>
      </c>
      <c r="E49" s="24">
        <f t="shared" si="12"/>
        <v>3.24</v>
      </c>
      <c r="F49" s="24">
        <v>71</v>
      </c>
      <c r="G49" s="25">
        <f t="shared" si="13"/>
        <v>21.913580246913579</v>
      </c>
      <c r="H49" s="26">
        <v>3</v>
      </c>
      <c r="I49" s="15">
        <v>38</v>
      </c>
      <c r="J49" s="11">
        <v>14</v>
      </c>
      <c r="K49" s="11">
        <v>118</v>
      </c>
      <c r="L49" s="11">
        <v>78</v>
      </c>
      <c r="M49" s="24">
        <v>176</v>
      </c>
      <c r="N49" s="11">
        <f t="shared" si="14"/>
        <v>187</v>
      </c>
      <c r="O49" s="11">
        <f t="shared" si="15"/>
        <v>0.94117647058823528</v>
      </c>
      <c r="P49" s="11">
        <f t="shared" si="16"/>
        <v>98</v>
      </c>
      <c r="Q49" s="11">
        <f t="shared" si="17"/>
        <v>11</v>
      </c>
      <c r="R49" s="24">
        <v>180</v>
      </c>
      <c r="S49" s="24">
        <v>60</v>
      </c>
      <c r="T49" s="24">
        <v>20</v>
      </c>
      <c r="U49" s="24">
        <f t="shared" si="18"/>
        <v>120</v>
      </c>
      <c r="V49" s="13">
        <f t="shared" si="23"/>
        <v>0</v>
      </c>
      <c r="W49" s="13">
        <f t="shared" si="19"/>
        <v>0</v>
      </c>
      <c r="X49" s="13">
        <f>R49*0.95</f>
        <v>171</v>
      </c>
      <c r="Y49" s="13">
        <v>171</v>
      </c>
      <c r="Z49" s="17">
        <f t="shared" si="20"/>
        <v>276.07443565837229</v>
      </c>
      <c r="AA49" s="27">
        <f t="shared" si="21"/>
        <v>0.65199807280504818</v>
      </c>
      <c r="AB49" s="27">
        <f t="shared" si="22"/>
        <v>0.61939816916479573</v>
      </c>
      <c r="AC49" s="28">
        <v>7</v>
      </c>
      <c r="AD49" s="11">
        <v>115</v>
      </c>
      <c r="AE49" s="11">
        <v>80</v>
      </c>
      <c r="AF49" s="11">
        <v>120</v>
      </c>
      <c r="AG49" s="24">
        <v>185</v>
      </c>
      <c r="AH49" s="12">
        <v>0</v>
      </c>
      <c r="AI49" s="12">
        <v>0</v>
      </c>
      <c r="AJ49" s="29">
        <v>0</v>
      </c>
      <c r="AK49" s="15">
        <v>8</v>
      </c>
      <c r="AL49" s="11" t="s">
        <v>2</v>
      </c>
      <c r="AM49" s="11">
        <v>406</v>
      </c>
      <c r="AN49" s="11">
        <v>1.8</v>
      </c>
      <c r="AO49" s="94">
        <v>4.7850000000000001</v>
      </c>
      <c r="AP49" s="94">
        <v>5.9586818139057751</v>
      </c>
      <c r="AQ49" s="101">
        <v>2.68</v>
      </c>
      <c r="AR49" s="49">
        <v>201.1</v>
      </c>
      <c r="AS49" s="50">
        <v>107.9</v>
      </c>
      <c r="AT49" s="51">
        <v>69.400000000000006</v>
      </c>
      <c r="AU49" s="52">
        <v>1.86</v>
      </c>
      <c r="AV49" s="34">
        <v>89</v>
      </c>
      <c r="AW49" s="35">
        <v>31</v>
      </c>
      <c r="AX49" s="22">
        <v>58</v>
      </c>
      <c r="AY49" s="96">
        <v>54440.16806722695</v>
      </c>
      <c r="AZ49" s="97">
        <v>49774.6</v>
      </c>
      <c r="BA49" s="22">
        <v>0</v>
      </c>
      <c r="BB49" s="22">
        <v>0</v>
      </c>
      <c r="BC49" s="22"/>
      <c r="BD49" s="15" t="s">
        <v>45</v>
      </c>
      <c r="BE49" s="15" t="s">
        <v>35</v>
      </c>
      <c r="BF49" s="86">
        <v>4</v>
      </c>
      <c r="BG49" s="15">
        <v>8</v>
      </c>
      <c r="BH49" s="6"/>
      <c r="BI49" s="6"/>
    </row>
    <row r="50" spans="1:61" x14ac:dyDescent="0.2">
      <c r="A50" s="11">
        <v>2</v>
      </c>
      <c r="B50" s="53">
        <f>2+100-44</f>
        <v>58</v>
      </c>
      <c r="C50" s="24">
        <v>0</v>
      </c>
      <c r="D50" s="24">
        <v>163</v>
      </c>
      <c r="E50" s="24">
        <f t="shared" si="12"/>
        <v>2.6568999999999998</v>
      </c>
      <c r="F50" s="24">
        <v>67</v>
      </c>
      <c r="G50" s="25">
        <f t="shared" si="13"/>
        <v>25.217358575783809</v>
      </c>
      <c r="H50" s="26">
        <v>4</v>
      </c>
      <c r="I50" s="15">
        <v>20</v>
      </c>
      <c r="J50" s="11">
        <v>51</v>
      </c>
      <c r="K50" s="11">
        <v>106</v>
      </c>
      <c r="L50" s="11">
        <v>72</v>
      </c>
      <c r="M50" s="11">
        <v>120</v>
      </c>
      <c r="N50" s="11">
        <f t="shared" si="14"/>
        <v>162</v>
      </c>
      <c r="O50" s="11">
        <f t="shared" si="15"/>
        <v>0.7407407407407407</v>
      </c>
      <c r="P50" s="11">
        <f t="shared" si="16"/>
        <v>48</v>
      </c>
      <c r="Q50" s="11">
        <f t="shared" si="17"/>
        <v>42</v>
      </c>
      <c r="R50" s="11">
        <v>90</v>
      </c>
      <c r="S50" s="11">
        <v>40</v>
      </c>
      <c r="T50" s="11">
        <v>10</v>
      </c>
      <c r="U50" s="24">
        <f t="shared" si="18"/>
        <v>50</v>
      </c>
      <c r="V50" s="13">
        <f t="shared" si="23"/>
        <v>0</v>
      </c>
      <c r="W50" s="13">
        <f t="shared" si="19"/>
        <v>90</v>
      </c>
      <c r="X50" s="17"/>
      <c r="Y50" s="13">
        <v>90</v>
      </c>
      <c r="Z50" s="17">
        <f t="shared" si="20"/>
        <v>135.40283246532829</v>
      </c>
      <c r="AA50" s="27">
        <f t="shared" si="21"/>
        <v>0.66468328883035521</v>
      </c>
      <c r="AB50" s="27">
        <f t="shared" si="22"/>
        <v>0.66468328883035521</v>
      </c>
      <c r="AC50" s="27">
        <v>6</v>
      </c>
      <c r="AD50" s="17">
        <v>135</v>
      </c>
      <c r="AE50" s="17">
        <v>70</v>
      </c>
      <c r="AF50" s="17">
        <v>125</v>
      </c>
      <c r="AG50" s="11">
        <v>190</v>
      </c>
      <c r="AH50" s="12">
        <v>0</v>
      </c>
      <c r="AI50" s="12">
        <v>1</v>
      </c>
      <c r="AJ50" s="29">
        <v>1</v>
      </c>
      <c r="AK50" s="15">
        <v>5</v>
      </c>
      <c r="AL50" s="54" t="s">
        <v>5</v>
      </c>
      <c r="AM50" s="11">
        <v>126</v>
      </c>
      <c r="AN50" s="11"/>
      <c r="AO50" s="94">
        <v>4.29</v>
      </c>
      <c r="AP50" s="94">
        <v>6.6625528532652787</v>
      </c>
      <c r="AQ50" s="55">
        <v>2.13</v>
      </c>
      <c r="AR50" s="56">
        <v>136.80000000000001</v>
      </c>
      <c r="AS50" s="56">
        <v>79.900000000000006</v>
      </c>
      <c r="AT50" s="57">
        <v>62.2</v>
      </c>
      <c r="AU50" s="58">
        <v>1.71</v>
      </c>
      <c r="AV50" s="22">
        <v>71</v>
      </c>
      <c r="AW50" s="59">
        <v>22</v>
      </c>
      <c r="AX50" s="22">
        <v>49</v>
      </c>
      <c r="AY50" s="96">
        <v>90737.434579439214</v>
      </c>
      <c r="AZ50" s="97">
        <v>42262.6</v>
      </c>
      <c r="BA50" s="22">
        <v>0</v>
      </c>
      <c r="BB50" s="22">
        <v>0</v>
      </c>
      <c r="BC50" s="22"/>
      <c r="BD50" s="15" t="s">
        <v>26</v>
      </c>
      <c r="BE50" s="15" t="s">
        <v>19</v>
      </c>
      <c r="BF50" s="86">
        <v>3</v>
      </c>
      <c r="BG50" s="15">
        <v>5</v>
      </c>
      <c r="BH50" s="6"/>
      <c r="BI50" s="6"/>
    </row>
    <row r="51" spans="1:61" x14ac:dyDescent="0.2">
      <c r="A51" s="11">
        <v>2</v>
      </c>
      <c r="B51" s="53">
        <f>2+100-71</f>
        <v>31</v>
      </c>
      <c r="C51" s="24">
        <v>1</v>
      </c>
      <c r="D51" s="24">
        <v>175</v>
      </c>
      <c r="E51" s="24">
        <f t="shared" si="12"/>
        <v>3.0625</v>
      </c>
      <c r="F51" s="24">
        <v>75</v>
      </c>
      <c r="G51" s="25">
        <f t="shared" si="13"/>
        <v>24.489795918367346</v>
      </c>
      <c r="H51" s="26">
        <v>1</v>
      </c>
      <c r="I51" s="15">
        <v>50</v>
      </c>
      <c r="J51" s="11">
        <v>51</v>
      </c>
      <c r="K51" s="11">
        <v>142</v>
      </c>
      <c r="L51" s="11">
        <v>54</v>
      </c>
      <c r="M51" s="11">
        <v>195</v>
      </c>
      <c r="N51" s="11">
        <f t="shared" si="14"/>
        <v>189</v>
      </c>
      <c r="O51" s="11">
        <f t="shared" si="15"/>
        <v>1.0317460317460319</v>
      </c>
      <c r="P51" s="11">
        <f t="shared" si="16"/>
        <v>141</v>
      </c>
      <c r="Q51" s="11">
        <f t="shared" si="17"/>
        <v>-6</v>
      </c>
      <c r="R51" s="11">
        <v>320</v>
      </c>
      <c r="S51" s="11">
        <v>80</v>
      </c>
      <c r="T51" s="11">
        <v>20</v>
      </c>
      <c r="U51" s="24">
        <f t="shared" si="18"/>
        <v>240</v>
      </c>
      <c r="V51" s="13">
        <f t="shared" si="23"/>
        <v>0</v>
      </c>
      <c r="W51" s="13">
        <f t="shared" si="19"/>
        <v>0</v>
      </c>
      <c r="X51" s="17">
        <f>R51*0.95</f>
        <v>304</v>
      </c>
      <c r="Y51" s="13">
        <v>304</v>
      </c>
      <c r="Z51" s="17">
        <f t="shared" si="20"/>
        <v>263.92744362700989</v>
      </c>
      <c r="AA51" s="27">
        <f t="shared" si="21"/>
        <v>1.2124544367285788</v>
      </c>
      <c r="AB51" s="27">
        <f t="shared" si="22"/>
        <v>1.1518317148921497</v>
      </c>
      <c r="AC51" s="27">
        <v>13</v>
      </c>
      <c r="AD51" s="17">
        <v>140</v>
      </c>
      <c r="AE51" s="17">
        <v>75</v>
      </c>
      <c r="AF51" s="17">
        <v>140</v>
      </c>
      <c r="AG51" s="11">
        <v>230</v>
      </c>
      <c r="AH51" s="12">
        <v>0</v>
      </c>
      <c r="AI51" s="12">
        <v>1</v>
      </c>
      <c r="AJ51" s="29">
        <v>1</v>
      </c>
      <c r="AK51" s="15">
        <v>8.5</v>
      </c>
      <c r="AL51" s="54" t="s">
        <v>5</v>
      </c>
      <c r="AM51" s="11">
        <v>137</v>
      </c>
      <c r="AN51" s="11">
        <v>1.5</v>
      </c>
      <c r="AO51" s="94">
        <v>5.165</v>
      </c>
      <c r="AP51" s="94">
        <v>6.4072651725006295</v>
      </c>
      <c r="AQ51" s="60">
        <v>2.77</v>
      </c>
      <c r="AR51" s="61">
        <v>226.2</v>
      </c>
      <c r="AS51" s="61">
        <v>117.7</v>
      </c>
      <c r="AT51" s="62">
        <v>65.8</v>
      </c>
      <c r="AU51" s="60">
        <v>1.92</v>
      </c>
      <c r="AV51" s="22">
        <v>144</v>
      </c>
      <c r="AW51" s="59">
        <v>35</v>
      </c>
      <c r="AX51" s="22">
        <v>109</v>
      </c>
      <c r="AY51" s="96">
        <v>60350.952102803712</v>
      </c>
      <c r="AZ51" s="97">
        <v>57482.1</v>
      </c>
      <c r="BA51" s="22">
        <v>1</v>
      </c>
      <c r="BB51" s="22">
        <v>1</v>
      </c>
      <c r="BC51" s="22" t="s">
        <v>27</v>
      </c>
      <c r="BD51" s="15" t="s">
        <v>44</v>
      </c>
      <c r="BE51" s="15" t="s">
        <v>14</v>
      </c>
      <c r="BF51" s="86">
        <v>2</v>
      </c>
      <c r="BG51" s="15">
        <v>8.5</v>
      </c>
      <c r="BH51" s="6"/>
      <c r="BI51" s="6"/>
    </row>
    <row r="52" spans="1:61" x14ac:dyDescent="0.2">
      <c r="A52" s="11">
        <v>2</v>
      </c>
      <c r="B52" s="53">
        <f>2+100-43</f>
        <v>59</v>
      </c>
      <c r="C52" s="24">
        <v>0</v>
      </c>
      <c r="D52" s="24">
        <v>171</v>
      </c>
      <c r="E52" s="24">
        <f t="shared" si="12"/>
        <v>2.9240999999999997</v>
      </c>
      <c r="F52" s="24">
        <v>61.5</v>
      </c>
      <c r="G52" s="25">
        <f t="shared" si="13"/>
        <v>21.032112444854828</v>
      </c>
      <c r="H52" s="26">
        <v>3</v>
      </c>
      <c r="I52" s="15">
        <v>35</v>
      </c>
      <c r="J52" s="11">
        <v>68</v>
      </c>
      <c r="K52" s="11">
        <v>157</v>
      </c>
      <c r="L52" s="11">
        <v>61</v>
      </c>
      <c r="M52" s="11">
        <v>135</v>
      </c>
      <c r="N52" s="11">
        <f t="shared" si="14"/>
        <v>161</v>
      </c>
      <c r="O52" s="11">
        <f t="shared" si="15"/>
        <v>0.83850931677018636</v>
      </c>
      <c r="P52" s="11">
        <f t="shared" si="16"/>
        <v>74</v>
      </c>
      <c r="Q52" s="11">
        <f t="shared" si="17"/>
        <v>26</v>
      </c>
      <c r="R52" s="11">
        <v>120</v>
      </c>
      <c r="S52" s="11">
        <v>40</v>
      </c>
      <c r="T52" s="11">
        <v>10</v>
      </c>
      <c r="U52" s="24">
        <f t="shared" si="18"/>
        <v>80</v>
      </c>
      <c r="V52" s="13">
        <f t="shared" si="23"/>
        <v>0</v>
      </c>
      <c r="W52" s="13">
        <f t="shared" si="19"/>
        <v>120</v>
      </c>
      <c r="X52" s="17"/>
      <c r="Y52" s="13">
        <v>120</v>
      </c>
      <c r="Z52" s="17">
        <f t="shared" si="20"/>
        <v>145.01192467464179</v>
      </c>
      <c r="AA52" s="27">
        <f t="shared" si="21"/>
        <v>0.82751815251911054</v>
      </c>
      <c r="AB52" s="27">
        <f t="shared" si="22"/>
        <v>0.82751815251911054</v>
      </c>
      <c r="AC52" s="27">
        <v>8</v>
      </c>
      <c r="AD52" s="17">
        <v>140</v>
      </c>
      <c r="AE52" s="17">
        <v>80</v>
      </c>
      <c r="AF52" s="17"/>
      <c r="AG52" s="11">
        <v>180</v>
      </c>
      <c r="AH52" s="12">
        <v>0</v>
      </c>
      <c r="AI52" s="12">
        <v>1</v>
      </c>
      <c r="AJ52" s="29">
        <v>1</v>
      </c>
      <c r="AK52" s="15">
        <v>10</v>
      </c>
      <c r="AL52" s="54" t="s">
        <v>5</v>
      </c>
      <c r="AM52" s="11">
        <v>96</v>
      </c>
      <c r="AN52" s="11">
        <v>5.2</v>
      </c>
      <c r="AO52" s="94">
        <v>4.0149999999999997</v>
      </c>
      <c r="AP52" s="94">
        <v>7.4318251022264956</v>
      </c>
      <c r="AQ52" s="60">
        <v>2.15</v>
      </c>
      <c r="AR52" s="61">
        <v>137.6</v>
      </c>
      <c r="AS52" s="61">
        <v>80.8</v>
      </c>
      <c r="AT52" s="62">
        <v>58.4</v>
      </c>
      <c r="AU52" s="60">
        <v>1.7</v>
      </c>
      <c r="AV52" s="22">
        <v>63</v>
      </c>
      <c r="AW52" s="59">
        <v>20</v>
      </c>
      <c r="AX52" s="22">
        <v>43</v>
      </c>
      <c r="AY52" s="96">
        <v>55890.785714285674</v>
      </c>
      <c r="AZ52" s="97">
        <v>39270.6</v>
      </c>
      <c r="BA52" s="22">
        <v>1</v>
      </c>
      <c r="BB52" s="22">
        <v>2</v>
      </c>
      <c r="BC52" s="22" t="s">
        <v>22</v>
      </c>
      <c r="BD52" s="15" t="s">
        <v>26</v>
      </c>
      <c r="BE52" s="15" t="s">
        <v>19</v>
      </c>
      <c r="BF52" s="86">
        <v>3</v>
      </c>
      <c r="BG52" s="15">
        <v>10</v>
      </c>
      <c r="BH52" s="6"/>
      <c r="BI52" s="6"/>
    </row>
    <row r="53" spans="1:61" x14ac:dyDescent="0.2">
      <c r="A53" s="11">
        <v>2</v>
      </c>
      <c r="B53" s="53">
        <f>3+100-56</f>
        <v>47</v>
      </c>
      <c r="C53" s="24">
        <v>1</v>
      </c>
      <c r="D53" s="24">
        <v>174</v>
      </c>
      <c r="E53" s="24">
        <f t="shared" si="12"/>
        <v>3.0276000000000001</v>
      </c>
      <c r="F53" s="24">
        <v>113</v>
      </c>
      <c r="G53" s="25">
        <f t="shared" si="13"/>
        <v>37.323292376800104</v>
      </c>
      <c r="H53" s="26">
        <v>3</v>
      </c>
      <c r="I53" s="15">
        <v>35</v>
      </c>
      <c r="J53" s="11">
        <v>57</v>
      </c>
      <c r="K53" s="11">
        <v>134</v>
      </c>
      <c r="L53" s="11">
        <v>68</v>
      </c>
      <c r="M53" s="11">
        <v>98</v>
      </c>
      <c r="N53" s="11">
        <f t="shared" si="14"/>
        <v>173</v>
      </c>
      <c r="O53" s="11">
        <f t="shared" si="15"/>
        <v>0.56647398843930641</v>
      </c>
      <c r="P53" s="11">
        <f t="shared" si="16"/>
        <v>30</v>
      </c>
      <c r="Q53" s="11">
        <f t="shared" si="17"/>
        <v>75</v>
      </c>
      <c r="R53" s="11">
        <v>135</v>
      </c>
      <c r="S53" s="11">
        <v>30</v>
      </c>
      <c r="T53" s="11">
        <v>15</v>
      </c>
      <c r="U53" s="24">
        <f t="shared" si="18"/>
        <v>105</v>
      </c>
      <c r="V53" s="13">
        <f t="shared" si="23"/>
        <v>135</v>
      </c>
      <c r="W53" s="13">
        <f t="shared" si="19"/>
        <v>0</v>
      </c>
      <c r="X53" s="17"/>
      <c r="Y53" s="13">
        <v>135</v>
      </c>
      <c r="Z53" s="17">
        <f t="shared" si="20"/>
        <v>235.02952161219187</v>
      </c>
      <c r="AA53" s="27">
        <f t="shared" si="21"/>
        <v>0.57439592726038646</v>
      </c>
      <c r="AB53" s="27">
        <f t="shared" si="22"/>
        <v>0.57439592726038646</v>
      </c>
      <c r="AC53" s="27">
        <v>8</v>
      </c>
      <c r="AD53" s="17">
        <v>165</v>
      </c>
      <c r="AE53" s="17">
        <v>95</v>
      </c>
      <c r="AF53" s="17"/>
      <c r="AG53" s="11">
        <v>145</v>
      </c>
      <c r="AH53" s="12">
        <v>1</v>
      </c>
      <c r="AI53" s="12">
        <v>1</v>
      </c>
      <c r="AJ53" s="29">
        <v>1</v>
      </c>
      <c r="AK53" s="15">
        <v>7</v>
      </c>
      <c r="AL53" s="54" t="s">
        <v>5</v>
      </c>
      <c r="AM53" s="11">
        <v>121</v>
      </c>
      <c r="AN53" s="11">
        <v>2.4</v>
      </c>
      <c r="AO53" s="94">
        <v>4.96</v>
      </c>
      <c r="AP53" s="94">
        <v>9.8015175631241434</v>
      </c>
      <c r="AQ53" s="60">
        <v>2.16</v>
      </c>
      <c r="AR53" s="61">
        <v>243.6</v>
      </c>
      <c r="AS53" s="61">
        <v>108.4</v>
      </c>
      <c r="AT53" s="62">
        <v>61.3</v>
      </c>
      <c r="AU53" s="60">
        <v>2.25</v>
      </c>
      <c r="AV53" s="22">
        <v>119</v>
      </c>
      <c r="AW53" s="59">
        <v>36</v>
      </c>
      <c r="AX53" s="22">
        <v>83</v>
      </c>
      <c r="AY53" s="96">
        <v>89263.392857142928</v>
      </c>
      <c r="AZ53" s="97">
        <v>68303</v>
      </c>
      <c r="BA53" s="22">
        <v>1</v>
      </c>
      <c r="BB53" s="22">
        <v>1</v>
      </c>
      <c r="BC53" s="22" t="s">
        <v>27</v>
      </c>
      <c r="BD53" s="15" t="s">
        <v>26</v>
      </c>
      <c r="BE53" s="15" t="s">
        <v>19</v>
      </c>
      <c r="BF53" s="86">
        <v>3</v>
      </c>
      <c r="BG53" s="15">
        <v>7</v>
      </c>
      <c r="BH53" s="6"/>
      <c r="BI53" s="6"/>
    </row>
    <row r="54" spans="1:61" x14ac:dyDescent="0.2">
      <c r="A54" s="11">
        <v>2</v>
      </c>
      <c r="B54" s="53">
        <f>2+100-78</f>
        <v>24</v>
      </c>
      <c r="C54" s="24">
        <v>0</v>
      </c>
      <c r="D54" s="24">
        <v>164</v>
      </c>
      <c r="E54" s="24">
        <f t="shared" si="12"/>
        <v>2.6895999999999995</v>
      </c>
      <c r="F54" s="24">
        <v>76</v>
      </c>
      <c r="G54" s="25">
        <f t="shared" si="13"/>
        <v>28.256989886972047</v>
      </c>
      <c r="H54" s="26">
        <v>2</v>
      </c>
      <c r="I54" s="15">
        <v>21</v>
      </c>
      <c r="J54" s="11">
        <v>64</v>
      </c>
      <c r="K54" s="11">
        <v>113</v>
      </c>
      <c r="L54" s="11">
        <v>71</v>
      </c>
      <c r="M54" s="11">
        <v>173</v>
      </c>
      <c r="N54" s="11">
        <f t="shared" si="14"/>
        <v>196</v>
      </c>
      <c r="O54" s="11">
        <f t="shared" si="15"/>
        <v>0.88265306122448983</v>
      </c>
      <c r="P54" s="11">
        <f t="shared" si="16"/>
        <v>102</v>
      </c>
      <c r="Q54" s="11">
        <f t="shared" si="17"/>
        <v>23</v>
      </c>
      <c r="R54" s="11">
        <v>120</v>
      </c>
      <c r="S54" s="11">
        <v>50</v>
      </c>
      <c r="T54" s="11">
        <v>10</v>
      </c>
      <c r="U54" s="24">
        <f t="shared" si="18"/>
        <v>70</v>
      </c>
      <c r="V54" s="13">
        <f t="shared" si="23"/>
        <v>0</v>
      </c>
      <c r="W54" s="13">
        <f t="shared" si="19"/>
        <v>120</v>
      </c>
      <c r="X54" s="17"/>
      <c r="Y54" s="13">
        <v>120</v>
      </c>
      <c r="Z54" s="17">
        <f t="shared" si="20"/>
        <v>176.16417614194225</v>
      </c>
      <c r="AA54" s="27">
        <f t="shared" si="21"/>
        <v>0.68118276160364966</v>
      </c>
      <c r="AB54" s="27">
        <f t="shared" si="22"/>
        <v>0.68118276160364966</v>
      </c>
      <c r="AC54" s="27">
        <v>8</v>
      </c>
      <c r="AD54" s="17">
        <v>110</v>
      </c>
      <c r="AE54" s="17">
        <v>75</v>
      </c>
      <c r="AF54" s="17"/>
      <c r="AG54" s="11">
        <v>155</v>
      </c>
      <c r="AH54" s="12">
        <v>0</v>
      </c>
      <c r="AI54" s="12">
        <v>1</v>
      </c>
      <c r="AJ54" s="29">
        <v>0</v>
      </c>
      <c r="AK54" s="15">
        <v>9</v>
      </c>
      <c r="AL54" s="54" t="s">
        <v>2</v>
      </c>
      <c r="AM54" s="11">
        <v>89</v>
      </c>
      <c r="AN54" s="11">
        <v>20.3</v>
      </c>
      <c r="AO54" s="94">
        <v>4.1500000000000004</v>
      </c>
      <c r="AP54" s="94">
        <v>6.2199661590524542</v>
      </c>
      <c r="AQ54" s="63">
        <v>2.34</v>
      </c>
      <c r="AR54" s="64">
        <v>123.3</v>
      </c>
      <c r="AS54" s="64">
        <v>67.5</v>
      </c>
      <c r="AT54" s="65">
        <v>68.599999999999994</v>
      </c>
      <c r="AU54" s="60">
        <v>1.83</v>
      </c>
      <c r="AV54" s="22">
        <v>80</v>
      </c>
      <c r="AW54" s="59">
        <v>29</v>
      </c>
      <c r="AX54" s="22">
        <v>51</v>
      </c>
      <c r="AY54" s="96" t="s">
        <v>40</v>
      </c>
      <c r="AZ54" s="97">
        <v>39997.4</v>
      </c>
      <c r="BA54" s="22">
        <v>0</v>
      </c>
      <c r="BB54" s="22">
        <v>0</v>
      </c>
      <c r="BC54" s="22"/>
      <c r="BD54" s="15" t="s">
        <v>43</v>
      </c>
      <c r="BE54" s="15" t="s">
        <v>14</v>
      </c>
      <c r="BF54" s="86">
        <v>2</v>
      </c>
      <c r="BG54" s="15">
        <v>9</v>
      </c>
      <c r="BH54" s="6"/>
      <c r="BI54" s="6"/>
    </row>
    <row r="55" spans="1:61" x14ac:dyDescent="0.2">
      <c r="A55" s="11">
        <v>2</v>
      </c>
      <c r="B55" s="53">
        <f>2+100-42</f>
        <v>60</v>
      </c>
      <c r="C55" s="24">
        <v>1</v>
      </c>
      <c r="D55" s="24">
        <v>175</v>
      </c>
      <c r="E55" s="24">
        <f t="shared" si="12"/>
        <v>3.0625</v>
      </c>
      <c r="F55" s="24">
        <v>73</v>
      </c>
      <c r="G55" s="25">
        <f t="shared" si="13"/>
        <v>23.836734693877553</v>
      </c>
      <c r="H55" s="26">
        <v>3</v>
      </c>
      <c r="I55" s="15">
        <v>33</v>
      </c>
      <c r="J55" s="11">
        <v>68</v>
      </c>
      <c r="K55" s="11">
        <v>129</v>
      </c>
      <c r="L55" s="11">
        <v>62</v>
      </c>
      <c r="M55" s="11">
        <v>166</v>
      </c>
      <c r="N55" s="11">
        <f t="shared" si="14"/>
        <v>160</v>
      </c>
      <c r="O55" s="11">
        <f t="shared" si="15"/>
        <v>1.0375000000000001</v>
      </c>
      <c r="P55" s="11">
        <f t="shared" si="16"/>
        <v>104</v>
      </c>
      <c r="Q55" s="11">
        <f t="shared" si="17"/>
        <v>-6</v>
      </c>
      <c r="R55" s="11">
        <v>210</v>
      </c>
      <c r="S55" s="11">
        <v>50</v>
      </c>
      <c r="T55" s="11">
        <v>20</v>
      </c>
      <c r="U55" s="24">
        <f t="shared" si="18"/>
        <v>160</v>
      </c>
      <c r="V55" s="13">
        <f t="shared" si="23"/>
        <v>0</v>
      </c>
      <c r="W55" s="13">
        <f t="shared" si="19"/>
        <v>0</v>
      </c>
      <c r="X55" s="17">
        <f>R55*0.95</f>
        <v>199.5</v>
      </c>
      <c r="Y55" s="13">
        <v>200</v>
      </c>
      <c r="Z55" s="17">
        <f t="shared" si="20"/>
        <v>207.09824232765919</v>
      </c>
      <c r="AA55" s="27">
        <f t="shared" si="21"/>
        <v>1.0140115031384467</v>
      </c>
      <c r="AB55" s="27">
        <f t="shared" si="22"/>
        <v>0.96572524108423508</v>
      </c>
      <c r="AC55" s="27">
        <v>9</v>
      </c>
      <c r="AD55" s="17">
        <v>130</v>
      </c>
      <c r="AE55" s="17">
        <v>75</v>
      </c>
      <c r="AF55" s="17">
        <v>125</v>
      </c>
      <c r="AG55" s="11">
        <v>220</v>
      </c>
      <c r="AH55" s="12">
        <v>0</v>
      </c>
      <c r="AI55" s="12">
        <v>1</v>
      </c>
      <c r="AJ55" s="29">
        <v>0</v>
      </c>
      <c r="AK55" s="15">
        <v>10</v>
      </c>
      <c r="AL55" s="54" t="s">
        <v>5</v>
      </c>
      <c r="AM55" s="11">
        <v>108</v>
      </c>
      <c r="AN55" s="11">
        <v>1.6</v>
      </c>
      <c r="AO55" s="94">
        <v>4.59</v>
      </c>
      <c r="AP55" s="94">
        <v>5.0446494269964735</v>
      </c>
      <c r="AQ55" s="60">
        <v>2.39</v>
      </c>
      <c r="AR55" s="61">
        <v>168.6</v>
      </c>
      <c r="AS55" s="61">
        <v>89.6</v>
      </c>
      <c r="AT55" s="62">
        <v>66.400000000000006</v>
      </c>
      <c r="AU55" s="60">
        <v>1.88</v>
      </c>
      <c r="AV55" s="22">
        <v>143</v>
      </c>
      <c r="AW55" s="59">
        <v>54</v>
      </c>
      <c r="AX55" s="22">
        <v>89</v>
      </c>
      <c r="AY55" s="96">
        <v>52622.5</v>
      </c>
      <c r="AZ55" s="97">
        <v>51945.3</v>
      </c>
      <c r="BA55" s="22">
        <v>0</v>
      </c>
      <c r="BB55" s="22">
        <v>0</v>
      </c>
      <c r="BC55" s="22"/>
      <c r="BD55" s="15" t="s">
        <v>21</v>
      </c>
      <c r="BE55" s="15" t="s">
        <v>14</v>
      </c>
      <c r="BF55" s="86">
        <v>2</v>
      </c>
      <c r="BG55" s="15">
        <v>10</v>
      </c>
      <c r="BH55" s="6"/>
      <c r="BI55" s="6"/>
    </row>
    <row r="56" spans="1:61" x14ac:dyDescent="0.2">
      <c r="A56" s="11">
        <v>2</v>
      </c>
      <c r="B56" s="53">
        <f>2+100-47</f>
        <v>55</v>
      </c>
      <c r="C56" s="24">
        <v>0</v>
      </c>
      <c r="D56" s="24">
        <v>165</v>
      </c>
      <c r="E56" s="24">
        <f t="shared" si="12"/>
        <v>2.7224999999999997</v>
      </c>
      <c r="F56" s="24">
        <v>83</v>
      </c>
      <c r="G56" s="25">
        <f t="shared" si="13"/>
        <v>30.486685032139579</v>
      </c>
      <c r="H56" s="26">
        <v>4</v>
      </c>
      <c r="I56" s="15">
        <v>18</v>
      </c>
      <c r="J56" s="11">
        <v>62</v>
      </c>
      <c r="K56" s="11">
        <v>127</v>
      </c>
      <c r="L56" s="11">
        <v>74</v>
      </c>
      <c r="M56" s="11">
        <v>147</v>
      </c>
      <c r="N56" s="11">
        <f t="shared" si="14"/>
        <v>165</v>
      </c>
      <c r="O56" s="11">
        <f t="shared" si="15"/>
        <v>0.89090909090909087</v>
      </c>
      <c r="P56" s="11">
        <f t="shared" si="16"/>
        <v>73</v>
      </c>
      <c r="Q56" s="11">
        <f t="shared" si="17"/>
        <v>18</v>
      </c>
      <c r="R56" s="11">
        <v>130</v>
      </c>
      <c r="S56" s="11">
        <v>40</v>
      </c>
      <c r="T56" s="11">
        <v>15</v>
      </c>
      <c r="U56" s="24">
        <f t="shared" si="18"/>
        <v>90</v>
      </c>
      <c r="V56" s="13">
        <f t="shared" si="23"/>
        <v>0</v>
      </c>
      <c r="W56" s="13">
        <f t="shared" si="19"/>
        <v>0</v>
      </c>
      <c r="X56" s="17">
        <f>R56*0.93</f>
        <v>120.9</v>
      </c>
      <c r="Y56" s="13">
        <v>121</v>
      </c>
      <c r="Z56" s="17">
        <f t="shared" si="20"/>
        <v>142.81582281595848</v>
      </c>
      <c r="AA56" s="27">
        <f t="shared" si="21"/>
        <v>0.91026328481492025</v>
      </c>
      <c r="AB56" s="27">
        <f t="shared" si="22"/>
        <v>0.8472450574046565</v>
      </c>
      <c r="AC56" s="27">
        <v>7</v>
      </c>
      <c r="AD56" s="17">
        <v>120</v>
      </c>
      <c r="AE56" s="17">
        <v>80</v>
      </c>
      <c r="AF56" s="17">
        <v>120</v>
      </c>
      <c r="AG56" s="11">
        <v>185</v>
      </c>
      <c r="AH56" s="12">
        <v>0</v>
      </c>
      <c r="AI56" s="12">
        <v>1</v>
      </c>
      <c r="AJ56" s="29">
        <v>0</v>
      </c>
      <c r="AK56" s="15">
        <v>10</v>
      </c>
      <c r="AL56" s="54" t="s">
        <v>5</v>
      </c>
      <c r="AM56" s="11">
        <v>100</v>
      </c>
      <c r="AN56" s="11">
        <v>11.1</v>
      </c>
      <c r="AO56" s="94">
        <v>4.6100000000000003</v>
      </c>
      <c r="AP56" s="94">
        <v>8.9142401524948802</v>
      </c>
      <c r="AQ56" s="60">
        <v>2.48</v>
      </c>
      <c r="AR56" s="61">
        <v>215.7</v>
      </c>
      <c r="AS56" s="61">
        <v>113.3</v>
      </c>
      <c r="AT56" s="62">
        <v>70.3</v>
      </c>
      <c r="AU56" s="60">
        <v>1.9</v>
      </c>
      <c r="AV56" s="22">
        <v>94</v>
      </c>
      <c r="AW56" s="59">
        <v>25</v>
      </c>
      <c r="AX56" s="22">
        <v>69</v>
      </c>
      <c r="AY56" s="96">
        <v>62569.387755101983</v>
      </c>
      <c r="AZ56" s="97">
        <v>45028.1</v>
      </c>
      <c r="BA56" s="22">
        <v>0</v>
      </c>
      <c r="BB56" s="22">
        <v>0</v>
      </c>
      <c r="BC56" s="22"/>
      <c r="BD56" s="15" t="s">
        <v>21</v>
      </c>
      <c r="BE56" s="15" t="s">
        <v>14</v>
      </c>
      <c r="BF56" s="86">
        <v>2</v>
      </c>
      <c r="BG56" s="15">
        <v>10</v>
      </c>
      <c r="BH56" s="6"/>
      <c r="BI56" s="6"/>
    </row>
    <row r="57" spans="1:61" x14ac:dyDescent="0.2">
      <c r="A57" s="11">
        <v>2</v>
      </c>
      <c r="B57" s="53">
        <f>2+100-53</f>
        <v>49</v>
      </c>
      <c r="C57" s="24">
        <v>1</v>
      </c>
      <c r="D57" s="24">
        <v>175</v>
      </c>
      <c r="E57" s="24">
        <f t="shared" si="12"/>
        <v>3.0625</v>
      </c>
      <c r="F57" s="24">
        <v>79</v>
      </c>
      <c r="G57" s="25">
        <f t="shared" si="13"/>
        <v>25.795918367346939</v>
      </c>
      <c r="H57" s="26">
        <v>2</v>
      </c>
      <c r="I57" s="15">
        <v>51</v>
      </c>
      <c r="J57" s="11">
        <v>62</v>
      </c>
      <c r="K57" s="11">
        <v>141</v>
      </c>
      <c r="L57" s="11">
        <v>78</v>
      </c>
      <c r="M57" s="11">
        <v>175</v>
      </c>
      <c r="N57" s="11">
        <f t="shared" si="14"/>
        <v>171</v>
      </c>
      <c r="O57" s="11">
        <f t="shared" si="15"/>
        <v>1.0233918128654971</v>
      </c>
      <c r="P57" s="11">
        <f t="shared" si="16"/>
        <v>97</v>
      </c>
      <c r="Q57" s="11">
        <f t="shared" si="17"/>
        <v>-4</v>
      </c>
      <c r="R57" s="11">
        <v>175</v>
      </c>
      <c r="S57" s="11">
        <v>50</v>
      </c>
      <c r="T57" s="11">
        <v>20</v>
      </c>
      <c r="U57" s="24">
        <f t="shared" si="18"/>
        <v>125</v>
      </c>
      <c r="V57" s="13">
        <f t="shared" si="23"/>
        <v>0</v>
      </c>
      <c r="W57" s="13">
        <f t="shared" si="19"/>
        <v>0</v>
      </c>
      <c r="X57" s="17">
        <f>R57*0.95</f>
        <v>166.25</v>
      </c>
      <c r="Y57" s="13">
        <v>166</v>
      </c>
      <c r="Z57" s="17">
        <f t="shared" si="20"/>
        <v>233.16142845505121</v>
      </c>
      <c r="AA57" s="27">
        <f t="shared" si="21"/>
        <v>0.75055295877867056</v>
      </c>
      <c r="AB57" s="27">
        <f t="shared" si="22"/>
        <v>0.71195309232719606</v>
      </c>
      <c r="AC57" s="27">
        <v>9</v>
      </c>
      <c r="AD57" s="17">
        <v>130</v>
      </c>
      <c r="AE57" s="17">
        <v>70</v>
      </c>
      <c r="AF57" s="17">
        <v>140</v>
      </c>
      <c r="AG57" s="11">
        <v>190</v>
      </c>
      <c r="AH57" s="12">
        <v>0</v>
      </c>
      <c r="AI57" s="12">
        <v>0</v>
      </c>
      <c r="AJ57" s="29">
        <v>1</v>
      </c>
      <c r="AK57" s="15">
        <v>9</v>
      </c>
      <c r="AL57" s="54" t="s">
        <v>5</v>
      </c>
      <c r="AM57" s="11">
        <v>113</v>
      </c>
      <c r="AN57" s="11">
        <v>3.4</v>
      </c>
      <c r="AO57" s="94">
        <v>4.415</v>
      </c>
      <c r="AP57" s="94">
        <v>4.8857142857142861</v>
      </c>
      <c r="AQ57" s="63">
        <v>1.74</v>
      </c>
      <c r="AR57" s="64">
        <v>175.8</v>
      </c>
      <c r="AS57" s="61">
        <v>89</v>
      </c>
      <c r="AT57" s="65">
        <v>58.5</v>
      </c>
      <c r="AU57" s="60">
        <v>1.98</v>
      </c>
      <c r="AV57" s="22">
        <v>75</v>
      </c>
      <c r="AW57" s="59">
        <v>21</v>
      </c>
      <c r="AX57" s="22">
        <v>54</v>
      </c>
      <c r="AY57" s="96">
        <v>70573.343243243144</v>
      </c>
      <c r="AZ57" s="97">
        <v>58234.1</v>
      </c>
      <c r="BA57" s="22">
        <v>1</v>
      </c>
      <c r="BB57" s="22">
        <v>2</v>
      </c>
      <c r="BC57" s="22" t="s">
        <v>22</v>
      </c>
      <c r="BD57" s="15" t="s">
        <v>18</v>
      </c>
      <c r="BE57" s="15" t="s">
        <v>17</v>
      </c>
      <c r="BF57" s="86">
        <v>4</v>
      </c>
      <c r="BG57" s="15">
        <v>9</v>
      </c>
      <c r="BH57" s="6"/>
      <c r="BI57" s="6"/>
    </row>
    <row r="58" spans="1:61" x14ac:dyDescent="0.2">
      <c r="A58" s="11">
        <v>2</v>
      </c>
      <c r="B58" s="53">
        <f>2+100-46</f>
        <v>56</v>
      </c>
      <c r="C58" s="24">
        <v>1</v>
      </c>
      <c r="D58" s="24">
        <v>175</v>
      </c>
      <c r="E58" s="24">
        <f t="shared" si="12"/>
        <v>3.0625</v>
      </c>
      <c r="F58" s="24">
        <v>97</v>
      </c>
      <c r="G58" s="25">
        <f t="shared" si="13"/>
        <v>31.673469387755102</v>
      </c>
      <c r="H58" s="26">
        <v>4</v>
      </c>
      <c r="I58" s="15">
        <v>48</v>
      </c>
      <c r="J58" s="11">
        <v>62</v>
      </c>
      <c r="K58" s="11">
        <v>145</v>
      </c>
      <c r="L58" s="11">
        <v>81</v>
      </c>
      <c r="M58" s="11">
        <v>162</v>
      </c>
      <c r="N58" s="11">
        <f t="shared" si="14"/>
        <v>164</v>
      </c>
      <c r="O58" s="11">
        <f t="shared" si="15"/>
        <v>0.98780487804878048</v>
      </c>
      <c r="P58" s="11">
        <f t="shared" si="16"/>
        <v>81</v>
      </c>
      <c r="Q58" s="11">
        <f t="shared" si="17"/>
        <v>2</v>
      </c>
      <c r="R58" s="11">
        <v>200</v>
      </c>
      <c r="S58" s="11">
        <v>50</v>
      </c>
      <c r="T58" s="11">
        <v>15</v>
      </c>
      <c r="U58" s="24">
        <f t="shared" si="18"/>
        <v>150</v>
      </c>
      <c r="V58" s="13">
        <f t="shared" si="23"/>
        <v>200</v>
      </c>
      <c r="W58" s="13">
        <f t="shared" si="19"/>
        <v>0</v>
      </c>
      <c r="X58" s="17"/>
      <c r="Y58" s="13">
        <v>200</v>
      </c>
      <c r="Z58" s="17">
        <f t="shared" si="20"/>
        <v>216.83493824850751</v>
      </c>
      <c r="AA58" s="27">
        <f t="shared" si="21"/>
        <v>0.9223605827340724</v>
      </c>
      <c r="AB58" s="27">
        <f t="shared" si="22"/>
        <v>0.9223605827340724</v>
      </c>
      <c r="AC58" s="27">
        <v>11</v>
      </c>
      <c r="AD58" s="17">
        <v>150</v>
      </c>
      <c r="AE58" s="17">
        <v>80</v>
      </c>
      <c r="AF58" s="17">
        <v>135</v>
      </c>
      <c r="AG58" s="11">
        <v>240</v>
      </c>
      <c r="AH58" s="12">
        <v>1</v>
      </c>
      <c r="AI58" s="12">
        <v>1</v>
      </c>
      <c r="AJ58" s="29">
        <v>0</v>
      </c>
      <c r="AK58" s="15">
        <v>9</v>
      </c>
      <c r="AL58" s="54" t="s">
        <v>2</v>
      </c>
      <c r="AM58" s="11">
        <v>130</v>
      </c>
      <c r="AN58" s="11">
        <v>2.6</v>
      </c>
      <c r="AO58" s="94">
        <v>5.5149999999999997</v>
      </c>
      <c r="AP58" s="94">
        <v>5.6349446558284333</v>
      </c>
      <c r="AQ58" s="60">
        <v>3.11</v>
      </c>
      <c r="AR58" s="61">
        <v>252.4</v>
      </c>
      <c r="AS58" s="61">
        <v>117.9</v>
      </c>
      <c r="AT58" s="62">
        <v>62.8</v>
      </c>
      <c r="AU58" s="60">
        <v>2.14</v>
      </c>
      <c r="AV58" s="22">
        <v>104</v>
      </c>
      <c r="AW58" s="59">
        <v>33</v>
      </c>
      <c r="AX58" s="22">
        <v>71</v>
      </c>
      <c r="AY58" s="96">
        <v>69861.840517241319</v>
      </c>
      <c r="AZ58" s="97">
        <v>61891.8</v>
      </c>
      <c r="BA58" s="22">
        <v>0</v>
      </c>
      <c r="BB58" s="22">
        <v>0</v>
      </c>
      <c r="BC58" s="22"/>
      <c r="BD58" s="15" t="s">
        <v>42</v>
      </c>
      <c r="BE58" s="15" t="s">
        <v>35</v>
      </c>
      <c r="BF58" s="86">
        <v>4</v>
      </c>
      <c r="BG58" s="15">
        <v>9</v>
      </c>
      <c r="BH58" s="6"/>
      <c r="BI58" s="6"/>
    </row>
    <row r="59" spans="1:61" x14ac:dyDescent="0.2">
      <c r="A59" s="11">
        <v>2</v>
      </c>
      <c r="B59" s="53">
        <f>3+100-45</f>
        <v>58</v>
      </c>
      <c r="C59" s="24">
        <v>1</v>
      </c>
      <c r="D59" s="24">
        <v>175</v>
      </c>
      <c r="E59" s="24">
        <f t="shared" si="12"/>
        <v>3.0625</v>
      </c>
      <c r="F59" s="24">
        <v>97</v>
      </c>
      <c r="G59" s="25">
        <f t="shared" si="13"/>
        <v>31.673469387755102</v>
      </c>
      <c r="H59" s="26">
        <v>3</v>
      </c>
      <c r="I59" s="15">
        <v>50</v>
      </c>
      <c r="J59" s="11">
        <v>59</v>
      </c>
      <c r="K59" s="11">
        <v>131</v>
      </c>
      <c r="L59" s="11">
        <v>81</v>
      </c>
      <c r="M59" s="11">
        <v>128</v>
      </c>
      <c r="N59" s="11">
        <f t="shared" si="14"/>
        <v>162</v>
      </c>
      <c r="O59" s="11">
        <f t="shared" si="15"/>
        <v>0.79012345679012341</v>
      </c>
      <c r="P59" s="11">
        <f t="shared" si="16"/>
        <v>47</v>
      </c>
      <c r="Q59" s="11">
        <f t="shared" si="17"/>
        <v>34</v>
      </c>
      <c r="R59" s="11">
        <v>155</v>
      </c>
      <c r="S59" s="11">
        <v>50</v>
      </c>
      <c r="T59" s="11">
        <v>15</v>
      </c>
      <c r="U59" s="24">
        <f t="shared" si="18"/>
        <v>105</v>
      </c>
      <c r="V59" s="13">
        <f t="shared" si="23"/>
        <v>155</v>
      </c>
      <c r="W59" s="13">
        <f t="shared" si="19"/>
        <v>0</v>
      </c>
      <c r="X59" s="17"/>
      <c r="Y59" s="13">
        <v>155</v>
      </c>
      <c r="Z59" s="17">
        <f t="shared" si="20"/>
        <v>211.9934168365493</v>
      </c>
      <c r="AA59" s="27">
        <f t="shared" si="21"/>
        <v>0.73115477977086318</v>
      </c>
      <c r="AB59" s="27">
        <f t="shared" si="22"/>
        <v>0.73115477977086318</v>
      </c>
      <c r="AC59" s="27">
        <v>8</v>
      </c>
      <c r="AD59" s="17">
        <v>160</v>
      </c>
      <c r="AE59" s="17">
        <v>60</v>
      </c>
      <c r="AF59" s="17"/>
      <c r="AG59" s="11">
        <v>190</v>
      </c>
      <c r="AH59" s="12">
        <v>0</v>
      </c>
      <c r="AI59" s="12">
        <v>1</v>
      </c>
      <c r="AJ59" s="29">
        <v>0</v>
      </c>
      <c r="AK59" s="15">
        <v>7</v>
      </c>
      <c r="AL59" s="54" t="s">
        <v>41</v>
      </c>
      <c r="AM59" s="11">
        <v>140</v>
      </c>
      <c r="AN59" s="11">
        <v>1.1000000000000001</v>
      </c>
      <c r="AO59" s="94">
        <v>6.085</v>
      </c>
      <c r="AP59" s="94">
        <v>7.234433252483532</v>
      </c>
      <c r="AQ59" s="60">
        <v>2.14</v>
      </c>
      <c r="AR59" s="61">
        <v>348.9</v>
      </c>
      <c r="AS59" s="61">
        <v>162.9</v>
      </c>
      <c r="AT59" s="62">
        <v>58.6</v>
      </c>
      <c r="AU59" s="60">
        <v>2.14</v>
      </c>
      <c r="AV59" s="22">
        <v>230</v>
      </c>
      <c r="AW59" s="59">
        <v>97</v>
      </c>
      <c r="AX59" s="22">
        <v>133</v>
      </c>
      <c r="AY59" s="96">
        <v>56896.341463414494</v>
      </c>
      <c r="AZ59" s="97">
        <v>60148.6</v>
      </c>
      <c r="BA59" s="22">
        <v>0</v>
      </c>
      <c r="BB59" s="22">
        <v>0</v>
      </c>
      <c r="BC59" s="22"/>
      <c r="BD59" s="15" t="s">
        <v>18</v>
      </c>
      <c r="BE59" s="15" t="s">
        <v>17</v>
      </c>
      <c r="BF59" s="86">
        <v>4</v>
      </c>
      <c r="BG59" s="15">
        <v>7</v>
      </c>
      <c r="BH59" s="6"/>
      <c r="BI59" s="6"/>
    </row>
    <row r="60" spans="1:61" x14ac:dyDescent="0.2">
      <c r="A60" s="11">
        <v>2</v>
      </c>
      <c r="B60" s="53">
        <f>3+100-52</f>
        <v>51</v>
      </c>
      <c r="C60" s="24">
        <v>0</v>
      </c>
      <c r="D60" s="24">
        <v>158</v>
      </c>
      <c r="E60" s="24">
        <f t="shared" si="12"/>
        <v>2.4964000000000004</v>
      </c>
      <c r="F60" s="24">
        <v>57</v>
      </c>
      <c r="G60" s="25">
        <f t="shared" si="13"/>
        <v>22.832879346258608</v>
      </c>
      <c r="H60" s="26">
        <v>4</v>
      </c>
      <c r="I60" s="15">
        <v>16</v>
      </c>
      <c r="J60" s="11">
        <v>51</v>
      </c>
      <c r="K60" s="11">
        <v>143</v>
      </c>
      <c r="L60" s="11">
        <v>89</v>
      </c>
      <c r="M60" s="11">
        <v>118</v>
      </c>
      <c r="N60" s="11">
        <f t="shared" si="14"/>
        <v>169</v>
      </c>
      <c r="O60" s="11">
        <f t="shared" si="15"/>
        <v>0.69822485207100593</v>
      </c>
      <c r="P60" s="11">
        <f t="shared" si="16"/>
        <v>29</v>
      </c>
      <c r="Q60" s="11">
        <f t="shared" si="17"/>
        <v>51</v>
      </c>
      <c r="R60" s="11">
        <v>80</v>
      </c>
      <c r="S60" s="11">
        <v>30</v>
      </c>
      <c r="T60" s="11">
        <v>10</v>
      </c>
      <c r="U60" s="24">
        <f t="shared" si="18"/>
        <v>50</v>
      </c>
      <c r="V60" s="13">
        <f t="shared" si="23"/>
        <v>0</v>
      </c>
      <c r="W60" s="13">
        <f t="shared" si="19"/>
        <v>80</v>
      </c>
      <c r="X60" s="17"/>
      <c r="Y60" s="13">
        <v>80</v>
      </c>
      <c r="Z60" s="17">
        <f t="shared" si="20"/>
        <v>138.27374103400041</v>
      </c>
      <c r="AA60" s="27">
        <f t="shared" si="21"/>
        <v>0.57856249062017229</v>
      </c>
      <c r="AB60" s="27">
        <f t="shared" si="22"/>
        <v>0.57856249062017229</v>
      </c>
      <c r="AC60" s="27">
        <v>5</v>
      </c>
      <c r="AD60" s="17">
        <v>110</v>
      </c>
      <c r="AE60" s="17">
        <v>60</v>
      </c>
      <c r="AF60" s="17">
        <v>120</v>
      </c>
      <c r="AG60" s="11">
        <v>160</v>
      </c>
      <c r="AH60" s="12">
        <v>1</v>
      </c>
      <c r="AI60" s="12">
        <v>1</v>
      </c>
      <c r="AJ60" s="29">
        <v>1</v>
      </c>
      <c r="AK60" s="15">
        <v>10</v>
      </c>
      <c r="AL60" s="54" t="s">
        <v>2</v>
      </c>
      <c r="AM60" s="11">
        <v>85</v>
      </c>
      <c r="AN60" s="11">
        <v>7.9</v>
      </c>
      <c r="AO60" s="94" t="s">
        <v>40</v>
      </c>
      <c r="AP60" s="94"/>
      <c r="AQ60" s="66"/>
      <c r="AR60" s="61"/>
      <c r="AS60" s="61"/>
      <c r="AT60" s="62"/>
      <c r="AU60" s="66">
        <v>1.7</v>
      </c>
      <c r="AV60" s="22">
        <v>46</v>
      </c>
      <c r="AW60" s="59">
        <v>10</v>
      </c>
      <c r="AX60" s="22">
        <v>36</v>
      </c>
      <c r="AY60" s="96">
        <v>58852.557750759806</v>
      </c>
      <c r="AZ60" s="97">
        <v>34638.300000000003</v>
      </c>
      <c r="BA60" s="22">
        <v>1</v>
      </c>
      <c r="BB60" s="22">
        <v>1</v>
      </c>
      <c r="BC60" s="22" t="s">
        <v>27</v>
      </c>
      <c r="BD60" s="15" t="s">
        <v>39</v>
      </c>
      <c r="BE60" s="15" t="s">
        <v>38</v>
      </c>
      <c r="BF60" s="86">
        <v>4</v>
      </c>
      <c r="BG60" s="15">
        <v>10</v>
      </c>
      <c r="BH60" s="6"/>
      <c r="BI60" s="6"/>
    </row>
    <row r="61" spans="1:61" x14ac:dyDescent="0.2">
      <c r="A61" s="11">
        <v>2</v>
      </c>
      <c r="B61" s="53">
        <f>2+100-65</f>
        <v>37</v>
      </c>
      <c r="C61" s="24">
        <v>0</v>
      </c>
      <c r="D61" s="24">
        <v>169</v>
      </c>
      <c r="E61" s="24">
        <f t="shared" si="12"/>
        <v>2.8560999999999996</v>
      </c>
      <c r="F61" s="24">
        <v>52</v>
      </c>
      <c r="G61" s="25">
        <f t="shared" si="13"/>
        <v>18.206645425580341</v>
      </c>
      <c r="H61" s="26">
        <v>2</v>
      </c>
      <c r="I61" s="15">
        <v>32</v>
      </c>
      <c r="J61" s="11">
        <v>66</v>
      </c>
      <c r="K61" s="11">
        <v>136</v>
      </c>
      <c r="L61" s="11">
        <v>93</v>
      </c>
      <c r="M61" s="11">
        <v>177</v>
      </c>
      <c r="N61" s="11">
        <f t="shared" si="14"/>
        <v>183</v>
      </c>
      <c r="O61" s="11">
        <f t="shared" si="15"/>
        <v>0.96721311475409832</v>
      </c>
      <c r="P61" s="11">
        <f t="shared" si="16"/>
        <v>84</v>
      </c>
      <c r="Q61" s="11">
        <f t="shared" si="17"/>
        <v>6</v>
      </c>
      <c r="R61" s="11">
        <v>145</v>
      </c>
      <c r="S61" s="11">
        <v>40</v>
      </c>
      <c r="T61" s="11">
        <v>15</v>
      </c>
      <c r="U61" s="24">
        <f t="shared" si="18"/>
        <v>105</v>
      </c>
      <c r="V61" s="13">
        <f t="shared" si="23"/>
        <v>0</v>
      </c>
      <c r="W61" s="13">
        <f t="shared" si="19"/>
        <v>0</v>
      </c>
      <c r="X61" s="17">
        <f>R61*0.93</f>
        <v>134.85</v>
      </c>
      <c r="Y61" s="13">
        <v>135</v>
      </c>
      <c r="Z61" s="17">
        <f t="shared" si="20"/>
        <v>175.07090586901077</v>
      </c>
      <c r="AA61" s="27">
        <f t="shared" si="21"/>
        <v>0.82823584695728925</v>
      </c>
      <c r="AB61" s="27">
        <f t="shared" si="22"/>
        <v>0.77111613337402796</v>
      </c>
      <c r="AC61" s="27">
        <v>8</v>
      </c>
      <c r="AD61" s="17">
        <v>105</v>
      </c>
      <c r="AE61" s="17">
        <v>65</v>
      </c>
      <c r="AF61" s="17">
        <v>115</v>
      </c>
      <c r="AG61" s="11">
        <v>180</v>
      </c>
      <c r="AH61" s="12">
        <v>0</v>
      </c>
      <c r="AI61" s="12">
        <v>0</v>
      </c>
      <c r="AJ61" s="29">
        <v>0</v>
      </c>
      <c r="AK61" s="15">
        <v>10</v>
      </c>
      <c r="AL61" s="54" t="s">
        <v>2</v>
      </c>
      <c r="AM61" s="11">
        <v>96</v>
      </c>
      <c r="AN61" s="11">
        <v>0.8</v>
      </c>
      <c r="AO61" s="94">
        <v>4.5</v>
      </c>
      <c r="AP61" s="94">
        <v>3.738663068223544</v>
      </c>
      <c r="AQ61" s="60">
        <v>1.77</v>
      </c>
      <c r="AR61" s="61">
        <v>151.5</v>
      </c>
      <c r="AS61" s="61">
        <v>93.2</v>
      </c>
      <c r="AT61" s="62">
        <v>55.6</v>
      </c>
      <c r="AU61" s="60">
        <v>1.63</v>
      </c>
      <c r="AV61" s="22">
        <v>89</v>
      </c>
      <c r="AW61" s="59">
        <v>41</v>
      </c>
      <c r="AX61" s="22">
        <v>48</v>
      </c>
      <c r="AY61" s="96">
        <v>41552.617378048802</v>
      </c>
      <c r="AZ61" s="97">
        <v>39962.800000000003</v>
      </c>
      <c r="BA61" s="22">
        <v>0</v>
      </c>
      <c r="BB61" s="22">
        <v>0</v>
      </c>
      <c r="BC61" s="22"/>
      <c r="BD61" s="15" t="s">
        <v>37</v>
      </c>
      <c r="BE61" s="15" t="s">
        <v>19</v>
      </c>
      <c r="BF61" s="86">
        <v>3</v>
      </c>
      <c r="BG61" s="15">
        <v>10</v>
      </c>
      <c r="BH61" s="6"/>
      <c r="BI61" s="6"/>
    </row>
    <row r="62" spans="1:61" x14ac:dyDescent="0.2">
      <c r="A62" s="11">
        <v>2</v>
      </c>
      <c r="B62" s="53">
        <f>3+100-70</f>
        <v>33</v>
      </c>
      <c r="C62" s="24">
        <v>1</v>
      </c>
      <c r="D62" s="24">
        <v>182</v>
      </c>
      <c r="E62" s="24">
        <f t="shared" si="12"/>
        <v>3.3124000000000002</v>
      </c>
      <c r="F62" s="24">
        <v>82</v>
      </c>
      <c r="G62" s="25">
        <f t="shared" si="13"/>
        <v>24.755464315903875</v>
      </c>
      <c r="H62" s="26">
        <v>2</v>
      </c>
      <c r="I62" s="15">
        <v>53</v>
      </c>
      <c r="J62" s="11">
        <v>65</v>
      </c>
      <c r="K62" s="11">
        <v>136</v>
      </c>
      <c r="L62" s="11">
        <v>60</v>
      </c>
      <c r="M62" s="11">
        <v>182</v>
      </c>
      <c r="N62" s="11">
        <f t="shared" si="14"/>
        <v>187</v>
      </c>
      <c r="O62" s="11">
        <f t="shared" si="15"/>
        <v>0.9732620320855615</v>
      </c>
      <c r="P62" s="11">
        <f t="shared" si="16"/>
        <v>122</v>
      </c>
      <c r="Q62" s="11">
        <f t="shared" si="17"/>
        <v>5</v>
      </c>
      <c r="R62" s="11">
        <v>340</v>
      </c>
      <c r="S62" s="11">
        <v>60</v>
      </c>
      <c r="T62" s="11">
        <v>20</v>
      </c>
      <c r="U62" s="24">
        <f t="shared" si="18"/>
        <v>280</v>
      </c>
      <c r="V62" s="13">
        <f t="shared" si="23"/>
        <v>0</v>
      </c>
      <c r="W62" s="13">
        <f t="shared" si="19"/>
        <v>0</v>
      </c>
      <c r="X62" s="17">
        <f>R62*0.95</f>
        <v>323</v>
      </c>
      <c r="Y62" s="13">
        <v>323</v>
      </c>
      <c r="Z62" s="17">
        <f t="shared" si="20"/>
        <v>281.69317172656611</v>
      </c>
      <c r="AA62" s="27">
        <f t="shared" si="21"/>
        <v>1.2069870132671556</v>
      </c>
      <c r="AB62" s="27">
        <f t="shared" si="22"/>
        <v>1.146637662603798</v>
      </c>
      <c r="AC62" s="27">
        <v>14</v>
      </c>
      <c r="AD62" s="17">
        <v>130</v>
      </c>
      <c r="AE62" s="17">
        <v>85</v>
      </c>
      <c r="AF62" s="17">
        <v>135</v>
      </c>
      <c r="AG62" s="11">
        <v>250</v>
      </c>
      <c r="AH62" s="12">
        <v>0</v>
      </c>
      <c r="AI62" s="12">
        <v>0</v>
      </c>
      <c r="AJ62" s="29">
        <v>0</v>
      </c>
      <c r="AK62" s="15">
        <v>8</v>
      </c>
      <c r="AL62" s="54" t="s">
        <v>2</v>
      </c>
      <c r="AM62" s="11">
        <v>127</v>
      </c>
      <c r="AN62" s="11">
        <v>0.98</v>
      </c>
      <c r="AO62" s="94">
        <v>5.34</v>
      </c>
      <c r="AP62" s="94">
        <v>5.5571041228492515</v>
      </c>
      <c r="AQ62" s="60">
        <v>2.63</v>
      </c>
      <c r="AR62" s="61">
        <v>323.5</v>
      </c>
      <c r="AS62" s="61">
        <v>157.5</v>
      </c>
      <c r="AT62" s="62">
        <v>64.599999999999994</v>
      </c>
      <c r="AU62" s="60">
        <v>2.0499999999999998</v>
      </c>
      <c r="AV62" s="22">
        <v>191</v>
      </c>
      <c r="AW62" s="59">
        <v>72</v>
      </c>
      <c r="AX62" s="22">
        <v>119</v>
      </c>
      <c r="AY62" s="96">
        <v>66695.186440678037</v>
      </c>
      <c r="AZ62" s="97">
        <v>65031.5</v>
      </c>
      <c r="BA62" s="22">
        <v>0</v>
      </c>
      <c r="BB62" s="22">
        <v>0</v>
      </c>
      <c r="BC62" s="22"/>
      <c r="BD62" s="15" t="s">
        <v>13</v>
      </c>
      <c r="BE62" s="15" t="s">
        <v>12</v>
      </c>
      <c r="BF62" s="86">
        <v>1</v>
      </c>
      <c r="BG62" s="15">
        <v>8</v>
      </c>
      <c r="BH62" s="6"/>
      <c r="BI62" s="6"/>
    </row>
    <row r="63" spans="1:61" x14ac:dyDescent="0.2">
      <c r="A63" s="11">
        <v>2</v>
      </c>
      <c r="B63" s="53">
        <f>2+100-52</f>
        <v>50</v>
      </c>
      <c r="C63" s="24">
        <v>1</v>
      </c>
      <c r="D63" s="24">
        <v>173</v>
      </c>
      <c r="E63" s="24">
        <f t="shared" si="12"/>
        <v>2.9929000000000001</v>
      </c>
      <c r="F63" s="24">
        <v>68</v>
      </c>
      <c r="G63" s="25">
        <f t="shared" si="13"/>
        <v>22.720438370810918</v>
      </c>
      <c r="H63" s="26">
        <v>3</v>
      </c>
      <c r="I63" s="15">
        <v>45</v>
      </c>
      <c r="J63" s="11">
        <v>64</v>
      </c>
      <c r="K63" s="11">
        <v>152</v>
      </c>
      <c r="L63" s="11">
        <v>69</v>
      </c>
      <c r="M63" s="11">
        <v>179</v>
      </c>
      <c r="N63" s="11">
        <f t="shared" si="14"/>
        <v>170</v>
      </c>
      <c r="O63" s="11">
        <f t="shared" si="15"/>
        <v>1.0529411764705883</v>
      </c>
      <c r="P63" s="11">
        <f t="shared" si="16"/>
        <v>110</v>
      </c>
      <c r="Q63" s="11">
        <f t="shared" si="17"/>
        <v>-9</v>
      </c>
      <c r="R63" s="11">
        <v>220</v>
      </c>
      <c r="S63" s="11">
        <v>60</v>
      </c>
      <c r="T63" s="11">
        <v>20</v>
      </c>
      <c r="U63" s="24">
        <f t="shared" si="18"/>
        <v>160</v>
      </c>
      <c r="V63" s="13">
        <f t="shared" si="23"/>
        <v>0</v>
      </c>
      <c r="W63" s="13">
        <f t="shared" si="19"/>
        <v>0</v>
      </c>
      <c r="X63" s="17">
        <f>R63*0.95</f>
        <v>209</v>
      </c>
      <c r="Y63" s="13">
        <v>209</v>
      </c>
      <c r="Z63" s="17">
        <f t="shared" si="20"/>
        <v>225.95315111992045</v>
      </c>
      <c r="AA63" s="27">
        <f t="shared" si="21"/>
        <v>0.97365316177086225</v>
      </c>
      <c r="AB63" s="27">
        <f t="shared" si="22"/>
        <v>0.92497050368231915</v>
      </c>
      <c r="AC63" s="27">
        <v>9</v>
      </c>
      <c r="AD63" s="17">
        <v>130</v>
      </c>
      <c r="AE63" s="17">
        <v>65</v>
      </c>
      <c r="AF63" s="17">
        <v>105</v>
      </c>
      <c r="AG63" s="11">
        <v>170</v>
      </c>
      <c r="AH63" s="12">
        <v>0</v>
      </c>
      <c r="AI63" s="12">
        <v>0</v>
      </c>
      <c r="AJ63" s="29">
        <v>0</v>
      </c>
      <c r="AK63" s="15">
        <v>7.5</v>
      </c>
      <c r="AL63" s="54" t="s">
        <v>5</v>
      </c>
      <c r="AM63" s="11">
        <v>132</v>
      </c>
      <c r="AN63" s="11">
        <v>0.65</v>
      </c>
      <c r="AO63" s="94">
        <v>4.5199999999999996</v>
      </c>
      <c r="AP63" s="94">
        <v>5.3715213669556992</v>
      </c>
      <c r="AQ63" s="60">
        <v>2.2599999999999998</v>
      </c>
      <c r="AR63" s="61">
        <v>154.80000000000001</v>
      </c>
      <c r="AS63" s="61">
        <v>85.5</v>
      </c>
      <c r="AT63" s="62">
        <v>55.1</v>
      </c>
      <c r="AU63" s="60">
        <v>1.81</v>
      </c>
      <c r="AV63" s="22">
        <v>92</v>
      </c>
      <c r="AW63" s="59">
        <v>39</v>
      </c>
      <c r="AX63" s="22">
        <v>53</v>
      </c>
      <c r="AY63" s="96">
        <v>37472.242882562328</v>
      </c>
      <c r="AZ63" s="97">
        <v>47178.5</v>
      </c>
      <c r="BA63" s="22">
        <v>0</v>
      </c>
      <c r="BB63" s="22">
        <v>0</v>
      </c>
      <c r="BC63" s="22"/>
      <c r="BD63" s="15" t="s">
        <v>21</v>
      </c>
      <c r="BE63" s="15" t="s">
        <v>14</v>
      </c>
      <c r="BF63" s="86">
        <v>2</v>
      </c>
      <c r="BG63" s="15">
        <v>7.5</v>
      </c>
      <c r="BH63" s="6"/>
      <c r="BI63" s="6"/>
    </row>
    <row r="64" spans="1:61" x14ac:dyDescent="0.2">
      <c r="A64" s="11">
        <v>2</v>
      </c>
      <c r="B64" s="53">
        <f>3+100-69</f>
        <v>34</v>
      </c>
      <c r="C64" s="24">
        <v>0</v>
      </c>
      <c r="D64" s="24">
        <v>172</v>
      </c>
      <c r="E64" s="24">
        <f t="shared" si="12"/>
        <v>2.9583999999999997</v>
      </c>
      <c r="F64" s="24">
        <v>64</v>
      </c>
      <c r="G64" s="25">
        <f t="shared" si="13"/>
        <v>21.63331530557058</v>
      </c>
      <c r="H64" s="26">
        <v>1</v>
      </c>
      <c r="I64" s="15">
        <v>32</v>
      </c>
      <c r="J64" s="11">
        <v>60</v>
      </c>
      <c r="K64" s="11">
        <v>108</v>
      </c>
      <c r="L64" s="11">
        <v>66</v>
      </c>
      <c r="M64" s="11">
        <v>167</v>
      </c>
      <c r="N64" s="11">
        <f t="shared" si="14"/>
        <v>186</v>
      </c>
      <c r="O64" s="11">
        <f t="shared" si="15"/>
        <v>0.89784946236559138</v>
      </c>
      <c r="P64" s="11">
        <f t="shared" si="16"/>
        <v>101</v>
      </c>
      <c r="Q64" s="11">
        <f t="shared" si="17"/>
        <v>19</v>
      </c>
      <c r="R64" s="11">
        <v>175</v>
      </c>
      <c r="S64" s="11">
        <v>40</v>
      </c>
      <c r="T64" s="11">
        <v>15</v>
      </c>
      <c r="U64" s="24">
        <f t="shared" si="18"/>
        <v>135</v>
      </c>
      <c r="V64" s="13">
        <f t="shared" si="23"/>
        <v>0</v>
      </c>
      <c r="W64" s="13">
        <f t="shared" si="19"/>
        <v>0</v>
      </c>
      <c r="X64" s="17">
        <f>R64*0.93</f>
        <v>162.75</v>
      </c>
      <c r="Y64" s="13">
        <v>163</v>
      </c>
      <c r="Z64" s="17">
        <f t="shared" si="20"/>
        <v>183.82485352132719</v>
      </c>
      <c r="AA64" s="27">
        <f t="shared" si="21"/>
        <v>0.95199314264486368</v>
      </c>
      <c r="AB64" s="27">
        <f t="shared" si="22"/>
        <v>0.88671361286350159</v>
      </c>
      <c r="AC64" s="27">
        <v>10</v>
      </c>
      <c r="AD64" s="17">
        <v>135</v>
      </c>
      <c r="AE64" s="17">
        <v>85</v>
      </c>
      <c r="AF64" s="17">
        <v>125</v>
      </c>
      <c r="AG64" s="11">
        <v>200</v>
      </c>
      <c r="AH64" s="12">
        <v>0</v>
      </c>
      <c r="AI64" s="12">
        <v>1</v>
      </c>
      <c r="AJ64" s="29">
        <v>0</v>
      </c>
      <c r="AK64" s="15">
        <v>8</v>
      </c>
      <c r="AL64" s="54" t="s">
        <v>2</v>
      </c>
      <c r="AM64" s="11">
        <v>105</v>
      </c>
      <c r="AN64" s="11">
        <v>0.81</v>
      </c>
      <c r="AO64" s="94">
        <v>5.0650000000000004</v>
      </c>
      <c r="AP64" s="94">
        <v>4.9139206431016005</v>
      </c>
      <c r="AQ64" s="60">
        <v>2.21</v>
      </c>
      <c r="AR64" s="61">
        <v>226.8</v>
      </c>
      <c r="AS64" s="61">
        <v>130</v>
      </c>
      <c r="AT64" s="62">
        <v>51.8</v>
      </c>
      <c r="AU64" s="60">
        <v>1.75</v>
      </c>
      <c r="AV64" s="22">
        <v>142</v>
      </c>
      <c r="AW64" s="59">
        <v>50</v>
      </c>
      <c r="AX64" s="22">
        <v>92</v>
      </c>
      <c r="AY64" s="96">
        <v>54736.312500000058</v>
      </c>
      <c r="AZ64" s="97">
        <v>50986.2</v>
      </c>
      <c r="BA64" s="22">
        <v>0</v>
      </c>
      <c r="BB64" s="22">
        <v>0</v>
      </c>
      <c r="BC64" s="22"/>
      <c r="BD64" s="15" t="s">
        <v>37</v>
      </c>
      <c r="BE64" s="15" t="s">
        <v>19</v>
      </c>
      <c r="BF64" s="86">
        <v>3</v>
      </c>
      <c r="BG64" s="15">
        <v>8</v>
      </c>
      <c r="BH64" s="6"/>
      <c r="BI64" s="6"/>
    </row>
    <row r="65" spans="1:61" x14ac:dyDescent="0.2">
      <c r="A65" s="11">
        <v>2</v>
      </c>
      <c r="B65" s="53">
        <f>3+100-44</f>
        <v>59</v>
      </c>
      <c r="C65" s="24">
        <v>1</v>
      </c>
      <c r="D65" s="24">
        <v>183</v>
      </c>
      <c r="E65" s="24">
        <f t="shared" si="12"/>
        <v>3.3489000000000004</v>
      </c>
      <c r="F65" s="24">
        <v>73</v>
      </c>
      <c r="G65" s="25">
        <f t="shared" si="13"/>
        <v>21.798202394816204</v>
      </c>
      <c r="H65" s="26">
        <v>1</v>
      </c>
      <c r="I65" s="15">
        <v>44</v>
      </c>
      <c r="J65" s="11">
        <v>63</v>
      </c>
      <c r="K65" s="11">
        <v>135</v>
      </c>
      <c r="L65" s="11">
        <v>63</v>
      </c>
      <c r="M65" s="11">
        <v>128</v>
      </c>
      <c r="N65" s="11">
        <f t="shared" si="14"/>
        <v>161</v>
      </c>
      <c r="O65" s="11">
        <f t="shared" si="15"/>
        <v>0.79503105590062106</v>
      </c>
      <c r="P65" s="11">
        <f t="shared" si="16"/>
        <v>65</v>
      </c>
      <c r="Q65" s="11">
        <f t="shared" si="17"/>
        <v>33</v>
      </c>
      <c r="R65" s="11">
        <v>230</v>
      </c>
      <c r="S65" s="11">
        <v>50</v>
      </c>
      <c r="T65" s="11">
        <v>15</v>
      </c>
      <c r="U65" s="24">
        <f t="shared" si="18"/>
        <v>180</v>
      </c>
      <c r="V65" s="13">
        <f t="shared" si="23"/>
        <v>230</v>
      </c>
      <c r="W65" s="13">
        <f t="shared" si="19"/>
        <v>0</v>
      </c>
      <c r="X65" s="17"/>
      <c r="Y65" s="13">
        <v>230</v>
      </c>
      <c r="Z65" s="17">
        <f t="shared" si="20"/>
        <v>227.52577151824957</v>
      </c>
      <c r="AA65" s="27">
        <f t="shared" si="21"/>
        <v>1.0108744977117987</v>
      </c>
      <c r="AB65" s="27">
        <f t="shared" si="22"/>
        <v>1.0108744977117987</v>
      </c>
      <c r="AC65" s="27">
        <v>13</v>
      </c>
      <c r="AD65" s="17">
        <v>155</v>
      </c>
      <c r="AE65" s="17">
        <v>80</v>
      </c>
      <c r="AF65" s="17">
        <v>155</v>
      </c>
      <c r="AG65" s="11">
        <v>265</v>
      </c>
      <c r="AH65" s="12">
        <v>0</v>
      </c>
      <c r="AI65" s="12">
        <v>1</v>
      </c>
      <c r="AJ65" s="29">
        <v>0</v>
      </c>
      <c r="AK65" s="15">
        <v>9</v>
      </c>
      <c r="AL65" s="54" t="s">
        <v>16</v>
      </c>
      <c r="AM65" s="11">
        <v>127</v>
      </c>
      <c r="AN65" s="11"/>
      <c r="AO65" s="94">
        <v>5.7649999999999997</v>
      </c>
      <c r="AP65" s="94">
        <v>6.8062458419755014</v>
      </c>
      <c r="AQ65" s="60">
        <v>3.02</v>
      </c>
      <c r="AR65" s="61">
        <v>361</v>
      </c>
      <c r="AS65" s="61">
        <v>185.7</v>
      </c>
      <c r="AT65" s="62">
        <v>55</v>
      </c>
      <c r="AU65" s="60">
        <v>1.94</v>
      </c>
      <c r="AV65" s="22">
        <v>170</v>
      </c>
      <c r="AW65" s="59">
        <v>75</v>
      </c>
      <c r="AX65" s="22">
        <v>95</v>
      </c>
      <c r="AY65" s="96">
        <v>78447.954751131358</v>
      </c>
      <c r="AZ65" s="97">
        <v>61020.2</v>
      </c>
      <c r="BA65" s="22">
        <v>0</v>
      </c>
      <c r="BB65" s="22">
        <v>0</v>
      </c>
      <c r="BC65" s="22"/>
      <c r="BD65" s="15" t="s">
        <v>36</v>
      </c>
      <c r="BE65" s="15" t="s">
        <v>35</v>
      </c>
      <c r="BF65" s="86">
        <v>4</v>
      </c>
      <c r="BG65" s="15">
        <v>9</v>
      </c>
      <c r="BH65" s="6"/>
      <c r="BI65" s="6"/>
    </row>
    <row r="66" spans="1:61" x14ac:dyDescent="0.2">
      <c r="A66" s="11">
        <v>2</v>
      </c>
      <c r="B66" s="53">
        <f>3+100-55</f>
        <v>48</v>
      </c>
      <c r="C66" s="24">
        <v>0</v>
      </c>
      <c r="D66" s="24">
        <v>156</v>
      </c>
      <c r="E66" s="24">
        <f t="shared" si="12"/>
        <v>2.4336000000000002</v>
      </c>
      <c r="F66" s="24">
        <v>63</v>
      </c>
      <c r="G66" s="25">
        <f t="shared" si="13"/>
        <v>25.88757396449704</v>
      </c>
      <c r="H66" s="26">
        <v>2</v>
      </c>
      <c r="I66" s="15">
        <v>28</v>
      </c>
      <c r="J66" s="11">
        <v>60</v>
      </c>
      <c r="K66" s="11">
        <v>129</v>
      </c>
      <c r="L66" s="11">
        <v>78</v>
      </c>
      <c r="M66" s="11">
        <v>165</v>
      </c>
      <c r="N66" s="11">
        <f t="shared" si="14"/>
        <v>172</v>
      </c>
      <c r="O66" s="11">
        <f t="shared" si="15"/>
        <v>0.95930232558139539</v>
      </c>
      <c r="P66" s="11">
        <f t="shared" si="16"/>
        <v>87</v>
      </c>
      <c r="Q66" s="11">
        <f t="shared" si="17"/>
        <v>7</v>
      </c>
      <c r="R66" s="11">
        <v>145</v>
      </c>
      <c r="S66" s="11">
        <v>40</v>
      </c>
      <c r="T66" s="11">
        <v>15</v>
      </c>
      <c r="U66" s="24">
        <f t="shared" si="18"/>
        <v>105</v>
      </c>
      <c r="V66" s="13">
        <f t="shared" si="23"/>
        <v>0</v>
      </c>
      <c r="W66" s="13">
        <f t="shared" si="19"/>
        <v>0</v>
      </c>
      <c r="X66" s="17">
        <f>R66*0.93</f>
        <v>134.85</v>
      </c>
      <c r="Y66" s="13">
        <v>135</v>
      </c>
      <c r="Z66" s="17">
        <f t="shared" si="20"/>
        <v>139.28681300326775</v>
      </c>
      <c r="AA66" s="27">
        <f t="shared" si="21"/>
        <v>1.0410174292421941</v>
      </c>
      <c r="AB66" s="27">
        <f t="shared" si="22"/>
        <v>0.96922312377721509</v>
      </c>
      <c r="AC66" s="27">
        <v>8</v>
      </c>
      <c r="AD66" s="17">
        <v>110</v>
      </c>
      <c r="AE66" s="17">
        <v>70</v>
      </c>
      <c r="AF66" s="17">
        <v>110</v>
      </c>
      <c r="AG66" s="11">
        <v>210</v>
      </c>
      <c r="AH66" s="12">
        <v>0</v>
      </c>
      <c r="AI66" s="12">
        <v>1</v>
      </c>
      <c r="AJ66" s="29">
        <v>0</v>
      </c>
      <c r="AK66" s="15">
        <v>10</v>
      </c>
      <c r="AL66" s="54" t="s">
        <v>5</v>
      </c>
      <c r="AM66" s="11">
        <v>110</v>
      </c>
      <c r="AN66" s="11">
        <v>1.3</v>
      </c>
      <c r="AO66" s="94">
        <v>4.46</v>
      </c>
      <c r="AP66" s="94">
        <v>6.80791821636892</v>
      </c>
      <c r="AQ66" s="63">
        <v>2.4300000000000002</v>
      </c>
      <c r="AR66" s="64">
        <v>156.6</v>
      </c>
      <c r="AS66" s="64">
        <v>96.3</v>
      </c>
      <c r="AT66" s="65">
        <v>61.7</v>
      </c>
      <c r="AU66" s="60">
        <v>1.63</v>
      </c>
      <c r="AV66" s="22">
        <v>86</v>
      </c>
      <c r="AW66" s="59">
        <v>30</v>
      </c>
      <c r="AX66" s="22">
        <v>56</v>
      </c>
      <c r="AY66" s="96">
        <v>57621.55592105267</v>
      </c>
      <c r="AZ66" s="97">
        <v>37620</v>
      </c>
      <c r="BA66" s="22">
        <v>0</v>
      </c>
      <c r="BB66" s="22">
        <v>0</v>
      </c>
      <c r="BC66" s="22"/>
      <c r="BD66" s="15" t="s">
        <v>13</v>
      </c>
      <c r="BE66" s="15" t="s">
        <v>12</v>
      </c>
      <c r="BF66" s="86">
        <v>1</v>
      </c>
      <c r="BG66" s="15">
        <v>10</v>
      </c>
      <c r="BH66" s="6"/>
      <c r="BI66" s="6"/>
    </row>
    <row r="67" spans="1:61" x14ac:dyDescent="0.2">
      <c r="A67" s="11">
        <v>2</v>
      </c>
      <c r="B67" s="53">
        <f>3+100-49</f>
        <v>54</v>
      </c>
      <c r="C67" s="24">
        <v>0</v>
      </c>
      <c r="D67" s="24">
        <v>169</v>
      </c>
      <c r="E67" s="24">
        <f t="shared" ref="E67:E98" si="24">(D67/100)*(D67/100)</f>
        <v>2.8560999999999996</v>
      </c>
      <c r="F67" s="24">
        <v>79</v>
      </c>
      <c r="G67" s="25">
        <f t="shared" ref="G67:G98" si="25">IF(ISBLANK(D67),"",F67/((D67/100)*(D67/100)))</f>
        <v>27.660095935016283</v>
      </c>
      <c r="H67" s="26">
        <v>3</v>
      </c>
      <c r="I67" s="15">
        <v>33.5</v>
      </c>
      <c r="J67" s="11">
        <v>56</v>
      </c>
      <c r="K67" s="11">
        <v>122</v>
      </c>
      <c r="L67" s="11">
        <v>65</v>
      </c>
      <c r="M67" s="11">
        <v>157</v>
      </c>
      <c r="N67" s="11">
        <f t="shared" ref="N67:N98" si="26">220-B:B</f>
        <v>166</v>
      </c>
      <c r="O67" s="11">
        <f t="shared" ref="O67:O98" si="27">M:M/N:N</f>
        <v>0.94578313253012047</v>
      </c>
      <c r="P67" s="11">
        <f t="shared" ref="P67:P98" si="28">M:M-L:L</f>
        <v>92</v>
      </c>
      <c r="Q67" s="11">
        <f t="shared" ref="Q67:Q98" si="29">N:N-M:M</f>
        <v>9</v>
      </c>
      <c r="R67" s="11">
        <v>145</v>
      </c>
      <c r="S67" s="11">
        <v>40</v>
      </c>
      <c r="T67" s="11">
        <v>15</v>
      </c>
      <c r="U67" s="24">
        <f t="shared" ref="U67:U98" si="30">R67-S67</f>
        <v>105</v>
      </c>
      <c r="V67" s="13">
        <f t="shared" si="23"/>
        <v>0</v>
      </c>
      <c r="W67" s="13">
        <f t="shared" ref="W67:W98" si="31">IF(AND(C67=0,T67=10),R67,0)</f>
        <v>0</v>
      </c>
      <c r="X67" s="17">
        <f>R67*0.93</f>
        <v>134.85</v>
      </c>
      <c r="Y67" s="13">
        <v>135</v>
      </c>
      <c r="Z67" s="17">
        <f t="shared" ref="Z67:Z98" si="32">IF(C67=1,(-0.96*(LN(B67)*LN(B67))+(6.34*LN(B67))-7.73)*((1.04*D67)-85),(-0.5*(LN(B67)*LN(B67))+(3.17*LN(B67))-3.25)*((1.02*D67)-68))</f>
        <v>150.21143821158657</v>
      </c>
      <c r="AA67" s="27">
        <f t="shared" ref="AA67:AA98" si="33">R:R/Z:Z</f>
        <v>0.96530598286233182</v>
      </c>
      <c r="AB67" s="27">
        <f t="shared" ref="AB67:AB98" si="34">Y67/Z67</f>
        <v>0.89873315645803309</v>
      </c>
      <c r="AC67" s="27">
        <v>8</v>
      </c>
      <c r="AD67" s="17">
        <v>110</v>
      </c>
      <c r="AE67" s="17">
        <v>65</v>
      </c>
      <c r="AF67" s="17">
        <v>90</v>
      </c>
      <c r="AG67" s="11">
        <v>220</v>
      </c>
      <c r="AH67" s="12">
        <v>0</v>
      </c>
      <c r="AI67" s="12">
        <v>1</v>
      </c>
      <c r="AJ67" s="29">
        <v>0</v>
      </c>
      <c r="AK67" s="15">
        <v>10</v>
      </c>
      <c r="AL67" s="54" t="s">
        <v>5</v>
      </c>
      <c r="AM67" s="11">
        <v>117</v>
      </c>
      <c r="AN67" s="11">
        <v>1.8</v>
      </c>
      <c r="AO67" s="94">
        <v>4.585</v>
      </c>
      <c r="AP67" s="94">
        <v>6.4764871521410541</v>
      </c>
      <c r="AQ67" s="60">
        <v>1.51</v>
      </c>
      <c r="AR67" s="61">
        <v>175.3</v>
      </c>
      <c r="AS67" s="61">
        <v>93.9</v>
      </c>
      <c r="AT67" s="62">
        <v>67.099999999999994</v>
      </c>
      <c r="AU67" s="60">
        <v>1.87</v>
      </c>
      <c r="AV67" s="22">
        <v>79</v>
      </c>
      <c r="AW67" s="59">
        <v>24</v>
      </c>
      <c r="AX67" s="22">
        <v>55</v>
      </c>
      <c r="AY67" s="96">
        <v>75756.249999999942</v>
      </c>
      <c r="AZ67" s="97">
        <v>48703.7</v>
      </c>
      <c r="BA67" s="22">
        <v>0</v>
      </c>
      <c r="BB67" s="22">
        <v>0</v>
      </c>
      <c r="BC67" s="22"/>
      <c r="BD67" s="15" t="s">
        <v>18</v>
      </c>
      <c r="BE67" s="15" t="s">
        <v>17</v>
      </c>
      <c r="BF67" s="86">
        <v>4</v>
      </c>
      <c r="BG67" s="15">
        <v>10</v>
      </c>
      <c r="BH67" s="6"/>
      <c r="BI67" s="6"/>
    </row>
    <row r="68" spans="1:61" x14ac:dyDescent="0.2">
      <c r="A68" s="11">
        <v>2</v>
      </c>
      <c r="B68" s="53">
        <f>3+100-45</f>
        <v>58</v>
      </c>
      <c r="C68" s="24">
        <v>1</v>
      </c>
      <c r="D68" s="24">
        <v>187</v>
      </c>
      <c r="E68" s="24">
        <f t="shared" si="24"/>
        <v>3.4969000000000006</v>
      </c>
      <c r="F68" s="24">
        <v>114</v>
      </c>
      <c r="G68" s="25">
        <f t="shared" si="25"/>
        <v>32.600303125625551</v>
      </c>
      <c r="H68" s="26">
        <v>4</v>
      </c>
      <c r="I68" s="15">
        <v>42</v>
      </c>
      <c r="J68" s="11">
        <v>60</v>
      </c>
      <c r="K68" s="11">
        <v>135</v>
      </c>
      <c r="L68" s="11">
        <v>94</v>
      </c>
      <c r="M68" s="11">
        <v>152</v>
      </c>
      <c r="N68" s="11">
        <f t="shared" si="26"/>
        <v>162</v>
      </c>
      <c r="O68" s="11">
        <f t="shared" si="27"/>
        <v>0.93827160493827155</v>
      </c>
      <c r="P68" s="11">
        <f t="shared" si="28"/>
        <v>58</v>
      </c>
      <c r="Q68" s="11">
        <f t="shared" si="29"/>
        <v>10</v>
      </c>
      <c r="R68" s="11">
        <v>120</v>
      </c>
      <c r="S68" s="11">
        <v>40</v>
      </c>
      <c r="T68" s="11">
        <v>10</v>
      </c>
      <c r="U68" s="24">
        <f t="shared" si="30"/>
        <v>80</v>
      </c>
      <c r="V68" s="13">
        <f t="shared" si="23"/>
        <v>0</v>
      </c>
      <c r="W68" s="13">
        <f t="shared" si="31"/>
        <v>0</v>
      </c>
      <c r="X68" s="17">
        <f>R68*1.07</f>
        <v>128.4</v>
      </c>
      <c r="Y68" s="13">
        <v>128</v>
      </c>
      <c r="Z68" s="17">
        <f t="shared" si="32"/>
        <v>239.26844613675692</v>
      </c>
      <c r="AA68" s="27">
        <f t="shared" si="33"/>
        <v>0.50152873033418066</v>
      </c>
      <c r="AB68" s="27">
        <f t="shared" si="34"/>
        <v>0.53496397902312609</v>
      </c>
      <c r="AC68" s="27">
        <v>9</v>
      </c>
      <c r="AD68" s="17">
        <v>145</v>
      </c>
      <c r="AE68" s="17">
        <v>90</v>
      </c>
      <c r="AF68" s="17">
        <v>165</v>
      </c>
      <c r="AG68" s="11">
        <v>200</v>
      </c>
      <c r="AH68" s="12">
        <v>0</v>
      </c>
      <c r="AI68" s="12">
        <v>1</v>
      </c>
      <c r="AJ68" s="29">
        <v>1</v>
      </c>
      <c r="AK68" s="15">
        <v>10</v>
      </c>
      <c r="AL68" s="54" t="s">
        <v>34</v>
      </c>
      <c r="AM68" s="11">
        <v>142</v>
      </c>
      <c r="AN68" s="11">
        <v>4.8</v>
      </c>
      <c r="AO68" s="94">
        <v>4.3150000000000004</v>
      </c>
      <c r="AP68" s="94">
        <v>6.5731512624579569</v>
      </c>
      <c r="AQ68" s="60">
        <v>2.56</v>
      </c>
      <c r="AR68" s="61">
        <v>177.1</v>
      </c>
      <c r="AS68" s="61">
        <v>74.2</v>
      </c>
      <c r="AT68" s="62">
        <v>58</v>
      </c>
      <c r="AU68" s="60">
        <v>2.39</v>
      </c>
      <c r="AV68" s="22">
        <v>108</v>
      </c>
      <c r="AW68" s="59">
        <v>42</v>
      </c>
      <c r="AX68" s="22">
        <v>66</v>
      </c>
      <c r="AY68" s="96">
        <v>112422.65836298918</v>
      </c>
      <c r="AZ68" s="97">
        <v>66947</v>
      </c>
      <c r="BA68" s="22">
        <v>1</v>
      </c>
      <c r="BB68" s="22">
        <v>1</v>
      </c>
      <c r="BC68" s="22" t="s">
        <v>27</v>
      </c>
      <c r="BD68" s="15" t="s">
        <v>26</v>
      </c>
      <c r="BE68" s="15" t="s">
        <v>19</v>
      </c>
      <c r="BF68" s="86">
        <v>3</v>
      </c>
      <c r="BG68" s="15">
        <v>10</v>
      </c>
      <c r="BH68" s="6"/>
      <c r="BI68" s="6"/>
    </row>
    <row r="69" spans="1:61" x14ac:dyDescent="0.2">
      <c r="A69" s="11">
        <v>2</v>
      </c>
      <c r="B69" s="53">
        <f>3+100-60</f>
        <v>43</v>
      </c>
      <c r="C69" s="24">
        <v>1</v>
      </c>
      <c r="D69" s="24">
        <v>182</v>
      </c>
      <c r="E69" s="24">
        <f t="shared" si="24"/>
        <v>3.3124000000000002</v>
      </c>
      <c r="F69" s="24">
        <v>80</v>
      </c>
      <c r="G69" s="25">
        <f t="shared" si="25"/>
        <v>24.151672503320853</v>
      </c>
      <c r="H69" s="26">
        <v>3</v>
      </c>
      <c r="I69" s="15">
        <v>50</v>
      </c>
      <c r="J69" s="11">
        <v>57</v>
      </c>
      <c r="K69" s="11">
        <v>113</v>
      </c>
      <c r="L69" s="11">
        <v>86</v>
      </c>
      <c r="M69" s="11">
        <v>154</v>
      </c>
      <c r="N69" s="11">
        <f t="shared" si="26"/>
        <v>177</v>
      </c>
      <c r="O69" s="11">
        <f t="shared" si="27"/>
        <v>0.87005649717514122</v>
      </c>
      <c r="P69" s="11">
        <f t="shared" si="28"/>
        <v>68</v>
      </c>
      <c r="Q69" s="11">
        <f t="shared" si="29"/>
        <v>23</v>
      </c>
      <c r="R69" s="11">
        <v>180</v>
      </c>
      <c r="S69" s="11">
        <v>40</v>
      </c>
      <c r="T69" s="11">
        <v>20</v>
      </c>
      <c r="U69" s="24">
        <f t="shared" si="30"/>
        <v>140</v>
      </c>
      <c r="V69" s="13">
        <f t="shared" si="23"/>
        <v>0</v>
      </c>
      <c r="W69" s="13">
        <f t="shared" si="31"/>
        <v>0</v>
      </c>
      <c r="X69" s="17">
        <f>R69*0.95</f>
        <v>171</v>
      </c>
      <c r="Y69" s="13">
        <v>171</v>
      </c>
      <c r="Z69" s="17">
        <f t="shared" si="32"/>
        <v>264.37560675719982</v>
      </c>
      <c r="AA69" s="27">
        <f t="shared" si="33"/>
        <v>0.68084950123749644</v>
      </c>
      <c r="AB69" s="27">
        <f t="shared" si="34"/>
        <v>0.64680702617562169</v>
      </c>
      <c r="AC69" s="27">
        <v>8</v>
      </c>
      <c r="AD69" s="17">
        <v>160</v>
      </c>
      <c r="AE69" s="17">
        <v>75</v>
      </c>
      <c r="AF69" s="17">
        <v>145</v>
      </c>
      <c r="AG69" s="11">
        <v>245</v>
      </c>
      <c r="AH69" s="12">
        <v>0</v>
      </c>
      <c r="AI69" s="12">
        <v>1</v>
      </c>
      <c r="AJ69" s="29">
        <v>1</v>
      </c>
      <c r="AK69" s="15">
        <v>7</v>
      </c>
      <c r="AL69" s="54" t="s">
        <v>2</v>
      </c>
      <c r="AM69" s="11">
        <v>117</v>
      </c>
      <c r="AN69" s="11">
        <v>0.76</v>
      </c>
      <c r="AO69" s="94">
        <v>4.62</v>
      </c>
      <c r="AP69" s="94">
        <v>5.8549403450885693</v>
      </c>
      <c r="AQ69" s="66">
        <v>2.2599999999999998</v>
      </c>
      <c r="AR69" s="61">
        <v>214.6</v>
      </c>
      <c r="AS69" s="61">
        <v>112.6</v>
      </c>
      <c r="AT69" s="62">
        <v>51.5</v>
      </c>
      <c r="AU69" s="66">
        <v>1.91</v>
      </c>
      <c r="AV69" s="22">
        <v>113</v>
      </c>
      <c r="AW69" s="59">
        <v>52</v>
      </c>
      <c r="AX69" s="22">
        <v>61</v>
      </c>
      <c r="AY69" s="96">
        <v>123772.32786885262</v>
      </c>
      <c r="AZ69" s="97">
        <v>55718.3</v>
      </c>
      <c r="BA69" s="22">
        <v>1</v>
      </c>
      <c r="BB69" s="22">
        <v>1</v>
      </c>
      <c r="BC69" s="22" t="s">
        <v>27</v>
      </c>
      <c r="BD69" s="15" t="s">
        <v>26</v>
      </c>
      <c r="BE69" s="15" t="s">
        <v>19</v>
      </c>
      <c r="BF69" s="86">
        <v>3</v>
      </c>
      <c r="BG69" s="15">
        <v>7</v>
      </c>
      <c r="BH69" s="6"/>
      <c r="BI69" s="6"/>
    </row>
    <row r="70" spans="1:61" x14ac:dyDescent="0.2">
      <c r="A70" s="11">
        <v>2</v>
      </c>
      <c r="B70" s="53">
        <f>3+100-44</f>
        <v>59</v>
      </c>
      <c r="C70" s="24">
        <v>1</v>
      </c>
      <c r="D70" s="24">
        <v>176</v>
      </c>
      <c r="E70" s="24">
        <f t="shared" si="24"/>
        <v>3.0975999999999999</v>
      </c>
      <c r="F70" s="24">
        <v>73</v>
      </c>
      <c r="G70" s="25">
        <f t="shared" si="25"/>
        <v>23.566632231404959</v>
      </c>
      <c r="H70" s="26">
        <v>1</v>
      </c>
      <c r="I70" s="15">
        <v>46</v>
      </c>
      <c r="J70" s="11">
        <v>54</v>
      </c>
      <c r="K70" s="11">
        <v>134</v>
      </c>
      <c r="L70" s="11">
        <v>66</v>
      </c>
      <c r="M70" s="11">
        <v>162</v>
      </c>
      <c r="N70" s="11">
        <f t="shared" si="26"/>
        <v>161</v>
      </c>
      <c r="O70" s="11">
        <f t="shared" si="27"/>
        <v>1.0062111801242235</v>
      </c>
      <c r="P70" s="11">
        <f t="shared" si="28"/>
        <v>96</v>
      </c>
      <c r="Q70" s="11">
        <f t="shared" si="29"/>
        <v>-1</v>
      </c>
      <c r="R70" s="11">
        <v>230</v>
      </c>
      <c r="S70" s="11">
        <v>50</v>
      </c>
      <c r="T70" s="11">
        <v>20</v>
      </c>
      <c r="U70" s="24">
        <f t="shared" si="30"/>
        <v>180</v>
      </c>
      <c r="V70" s="13">
        <f t="shared" si="23"/>
        <v>0</v>
      </c>
      <c r="W70" s="13">
        <f t="shared" si="31"/>
        <v>0</v>
      </c>
      <c r="X70" s="17">
        <f>R70*0.95</f>
        <v>218.5</v>
      </c>
      <c r="Y70" s="13">
        <v>219</v>
      </c>
      <c r="Z70" s="17">
        <f t="shared" si="32"/>
        <v>211.7985818424724</v>
      </c>
      <c r="AA70" s="27">
        <f t="shared" si="33"/>
        <v>1.0859373939107162</v>
      </c>
      <c r="AB70" s="27">
        <f t="shared" si="34"/>
        <v>1.0340012576802036</v>
      </c>
      <c r="AC70" s="27">
        <v>10</v>
      </c>
      <c r="AD70" s="17">
        <v>135</v>
      </c>
      <c r="AE70" s="17">
        <v>85</v>
      </c>
      <c r="AF70" s="17">
        <v>115</v>
      </c>
      <c r="AG70" s="11">
        <v>210</v>
      </c>
      <c r="AH70" s="12">
        <v>0</v>
      </c>
      <c r="AI70" s="12">
        <v>1</v>
      </c>
      <c r="AJ70" s="29">
        <v>0</v>
      </c>
      <c r="AK70" s="15">
        <v>7</v>
      </c>
      <c r="AL70" s="54" t="s">
        <v>2</v>
      </c>
      <c r="AM70" s="11">
        <v>131</v>
      </c>
      <c r="AN70" s="11">
        <v>1.2</v>
      </c>
      <c r="AO70" s="94">
        <v>4.29</v>
      </c>
      <c r="AP70" s="94">
        <v>5.3989771897069572</v>
      </c>
      <c r="AQ70" s="60">
        <v>2.75</v>
      </c>
      <c r="AR70" s="61">
        <v>210.2</v>
      </c>
      <c r="AS70" s="61">
        <v>111.7</v>
      </c>
      <c r="AT70" s="62">
        <v>63.5</v>
      </c>
      <c r="AU70" s="60">
        <v>1.88</v>
      </c>
      <c r="AV70" s="22">
        <v>83</v>
      </c>
      <c r="AW70" s="59">
        <v>18</v>
      </c>
      <c r="AX70" s="22">
        <v>65</v>
      </c>
      <c r="AY70" s="96">
        <v>99268.106060605991</v>
      </c>
      <c r="AZ70" s="97">
        <v>57667.5</v>
      </c>
      <c r="BA70" s="22">
        <v>0</v>
      </c>
      <c r="BB70" s="22">
        <v>0</v>
      </c>
      <c r="BC70" s="22"/>
      <c r="BD70" s="15" t="s">
        <v>21</v>
      </c>
      <c r="BE70" s="15" t="s">
        <v>14</v>
      </c>
      <c r="BF70" s="86">
        <v>2</v>
      </c>
      <c r="BG70" s="15">
        <v>7</v>
      </c>
      <c r="BH70" s="6"/>
      <c r="BI70" s="6"/>
    </row>
    <row r="71" spans="1:61" x14ac:dyDescent="0.2">
      <c r="A71" s="11">
        <v>2</v>
      </c>
      <c r="B71" s="53">
        <f>3+100-63</f>
        <v>40</v>
      </c>
      <c r="C71" s="24">
        <v>1</v>
      </c>
      <c r="D71" s="24">
        <v>179</v>
      </c>
      <c r="E71" s="24">
        <f t="shared" si="24"/>
        <v>3.2040999999999999</v>
      </c>
      <c r="F71" s="24">
        <v>72</v>
      </c>
      <c r="G71" s="25">
        <f t="shared" si="25"/>
        <v>22.471208763771418</v>
      </c>
      <c r="H71" s="26">
        <v>3</v>
      </c>
      <c r="I71" s="15">
        <v>43</v>
      </c>
      <c r="J71" s="11">
        <v>59</v>
      </c>
      <c r="K71" s="11">
        <v>133</v>
      </c>
      <c r="L71" s="11">
        <v>59</v>
      </c>
      <c r="M71" s="11">
        <v>179</v>
      </c>
      <c r="N71" s="11">
        <f t="shared" si="26"/>
        <v>180</v>
      </c>
      <c r="O71" s="11">
        <f t="shared" si="27"/>
        <v>0.99444444444444446</v>
      </c>
      <c r="P71" s="11">
        <f t="shared" si="28"/>
        <v>120</v>
      </c>
      <c r="Q71" s="11">
        <f t="shared" si="29"/>
        <v>1</v>
      </c>
      <c r="R71" s="11">
        <v>220</v>
      </c>
      <c r="S71" s="11">
        <v>40</v>
      </c>
      <c r="T71" s="11">
        <v>20</v>
      </c>
      <c r="U71" s="24">
        <f t="shared" si="30"/>
        <v>180</v>
      </c>
      <c r="V71" s="13">
        <f t="shared" si="23"/>
        <v>0</v>
      </c>
      <c r="W71" s="13">
        <f t="shared" si="31"/>
        <v>0</v>
      </c>
      <c r="X71" s="17">
        <f>R71*0.95</f>
        <v>209</v>
      </c>
      <c r="Y71" s="13">
        <v>209</v>
      </c>
      <c r="Z71" s="17">
        <f t="shared" si="32"/>
        <v>262.40675147530413</v>
      </c>
      <c r="AA71" s="27">
        <f t="shared" si="33"/>
        <v>0.83839306253789303</v>
      </c>
      <c r="AB71" s="27">
        <f t="shared" si="34"/>
        <v>0.79647340941099831</v>
      </c>
      <c r="AC71" s="27">
        <v>10</v>
      </c>
      <c r="AD71" s="17">
        <v>145</v>
      </c>
      <c r="AE71" s="17">
        <v>85</v>
      </c>
      <c r="AF71" s="17">
        <v>130</v>
      </c>
      <c r="AG71" s="11">
        <v>220</v>
      </c>
      <c r="AH71" s="12">
        <v>0</v>
      </c>
      <c r="AI71" s="12">
        <v>1</v>
      </c>
      <c r="AJ71" s="29">
        <v>0</v>
      </c>
      <c r="AK71" s="15">
        <v>10</v>
      </c>
      <c r="AL71" s="54" t="s">
        <v>2</v>
      </c>
      <c r="AM71" s="11">
        <v>110</v>
      </c>
      <c r="AN71" s="11">
        <v>0.63</v>
      </c>
      <c r="AO71" s="94">
        <v>4.8049999999999997</v>
      </c>
      <c r="AP71" s="94">
        <v>7.1777443282414275</v>
      </c>
      <c r="AQ71" s="60">
        <v>3.03</v>
      </c>
      <c r="AR71" s="61">
        <v>221</v>
      </c>
      <c r="AS71" s="61">
        <v>116.7</v>
      </c>
      <c r="AT71" s="62">
        <v>69.099999999999994</v>
      </c>
      <c r="AU71" s="60">
        <v>1.89</v>
      </c>
      <c r="AV71" s="22">
        <v>112</v>
      </c>
      <c r="AW71" s="59">
        <v>38</v>
      </c>
      <c r="AX71" s="22">
        <v>74</v>
      </c>
      <c r="AY71" s="96">
        <v>53197.223684210614</v>
      </c>
      <c r="AZ71" s="97">
        <v>52887.5</v>
      </c>
      <c r="BA71" s="22">
        <v>0</v>
      </c>
      <c r="BB71" s="22">
        <v>0</v>
      </c>
      <c r="BC71" s="22"/>
      <c r="BD71" s="15" t="s">
        <v>13</v>
      </c>
      <c r="BE71" s="15" t="s">
        <v>12</v>
      </c>
      <c r="BF71" s="86">
        <v>1</v>
      </c>
      <c r="BG71" s="15">
        <v>10</v>
      </c>
      <c r="BH71" s="6"/>
      <c r="BI71" s="6"/>
    </row>
    <row r="72" spans="1:61" x14ac:dyDescent="0.2">
      <c r="A72" s="11">
        <v>2</v>
      </c>
      <c r="B72" s="53">
        <f>3+100-40</f>
        <v>63</v>
      </c>
      <c r="C72" s="24">
        <v>1</v>
      </c>
      <c r="D72" s="24">
        <v>182</v>
      </c>
      <c r="E72" s="24">
        <f t="shared" si="24"/>
        <v>3.3124000000000002</v>
      </c>
      <c r="F72" s="24">
        <v>90</v>
      </c>
      <c r="G72" s="25">
        <f t="shared" si="25"/>
        <v>27.170631566235961</v>
      </c>
      <c r="H72" s="26">
        <v>4</v>
      </c>
      <c r="I72" s="15">
        <v>46</v>
      </c>
      <c r="J72" s="11">
        <v>60</v>
      </c>
      <c r="K72" s="11">
        <v>128</v>
      </c>
      <c r="L72" s="11">
        <v>98</v>
      </c>
      <c r="M72" s="11">
        <v>153</v>
      </c>
      <c r="N72" s="11">
        <f t="shared" si="26"/>
        <v>157</v>
      </c>
      <c r="O72" s="11">
        <f t="shared" si="27"/>
        <v>0.97452229299363058</v>
      </c>
      <c r="P72" s="11">
        <f t="shared" si="28"/>
        <v>55</v>
      </c>
      <c r="Q72" s="11">
        <f t="shared" si="29"/>
        <v>4</v>
      </c>
      <c r="R72" s="11">
        <v>130</v>
      </c>
      <c r="S72" s="11">
        <v>40</v>
      </c>
      <c r="T72" s="11">
        <v>15</v>
      </c>
      <c r="U72" s="24">
        <f t="shared" si="30"/>
        <v>90</v>
      </c>
      <c r="V72" s="13">
        <f t="shared" si="23"/>
        <v>130</v>
      </c>
      <c r="W72" s="13">
        <f t="shared" si="31"/>
        <v>0</v>
      </c>
      <c r="X72" s="17"/>
      <c r="Y72" s="13">
        <v>130</v>
      </c>
      <c r="Z72" s="17">
        <f t="shared" si="32"/>
        <v>214.6636563453869</v>
      </c>
      <c r="AA72" s="27">
        <f t="shared" si="33"/>
        <v>0.60559855456311706</v>
      </c>
      <c r="AB72" s="27">
        <f t="shared" si="34"/>
        <v>0.60559855456311706</v>
      </c>
      <c r="AC72" s="27">
        <v>7</v>
      </c>
      <c r="AD72" s="17">
        <v>125</v>
      </c>
      <c r="AE72" s="17">
        <v>80</v>
      </c>
      <c r="AF72" s="17">
        <v>125</v>
      </c>
      <c r="AG72" s="11">
        <v>240</v>
      </c>
      <c r="AH72" s="12">
        <v>0</v>
      </c>
      <c r="AI72" s="12">
        <v>1</v>
      </c>
      <c r="AJ72" s="29">
        <v>0</v>
      </c>
      <c r="AK72" s="15">
        <v>7</v>
      </c>
      <c r="AL72" s="54" t="s">
        <v>2</v>
      </c>
      <c r="AM72" s="11">
        <v>136</v>
      </c>
      <c r="AN72" s="11">
        <v>7.6</v>
      </c>
      <c r="AO72" s="94">
        <v>3.9950000000000001</v>
      </c>
      <c r="AP72" s="94">
        <v>9.5504365868614407</v>
      </c>
      <c r="AQ72" s="60"/>
      <c r="AR72" s="61">
        <v>212.8</v>
      </c>
      <c r="AS72" s="61">
        <v>102.1</v>
      </c>
      <c r="AT72" s="62">
        <v>59.4</v>
      </c>
      <c r="AU72" s="60">
        <v>2.09</v>
      </c>
      <c r="AV72" s="22">
        <v>85</v>
      </c>
      <c r="AW72" s="59">
        <v>25</v>
      </c>
      <c r="AX72" s="22">
        <v>60</v>
      </c>
      <c r="AY72" s="96">
        <v>179361.74175824184</v>
      </c>
      <c r="AZ72" s="97">
        <v>57097.599999999999</v>
      </c>
      <c r="BA72" s="22">
        <v>1</v>
      </c>
      <c r="BB72" s="22">
        <v>2</v>
      </c>
      <c r="BC72" s="22" t="s">
        <v>22</v>
      </c>
      <c r="BD72" s="15" t="s">
        <v>21</v>
      </c>
      <c r="BE72" s="15" t="s">
        <v>14</v>
      </c>
      <c r="BF72" s="86">
        <v>2</v>
      </c>
      <c r="BG72" s="15">
        <v>7</v>
      </c>
      <c r="BH72" s="6"/>
      <c r="BI72" s="6"/>
    </row>
    <row r="73" spans="1:61" x14ac:dyDescent="0.2">
      <c r="A73" s="11">
        <v>2</v>
      </c>
      <c r="B73" s="53">
        <f>3+100-54</f>
        <v>49</v>
      </c>
      <c r="C73" s="24">
        <v>0</v>
      </c>
      <c r="D73" s="24">
        <v>165</v>
      </c>
      <c r="E73" s="24">
        <f t="shared" si="24"/>
        <v>2.7224999999999997</v>
      </c>
      <c r="F73" s="24">
        <v>56</v>
      </c>
      <c r="G73" s="25">
        <f t="shared" si="25"/>
        <v>20.569329660238754</v>
      </c>
      <c r="H73" s="26">
        <v>1</v>
      </c>
      <c r="I73" s="15">
        <v>30.5</v>
      </c>
      <c r="J73" s="11">
        <v>51</v>
      </c>
      <c r="K73" s="11">
        <v>127</v>
      </c>
      <c r="L73" s="11">
        <v>51</v>
      </c>
      <c r="M73" s="11">
        <v>139</v>
      </c>
      <c r="N73" s="11">
        <f t="shared" si="26"/>
        <v>171</v>
      </c>
      <c r="O73" s="11">
        <f t="shared" si="27"/>
        <v>0.8128654970760234</v>
      </c>
      <c r="P73" s="11">
        <f t="shared" si="28"/>
        <v>88</v>
      </c>
      <c r="Q73" s="11">
        <f t="shared" si="29"/>
        <v>32</v>
      </c>
      <c r="R73" s="11">
        <v>145</v>
      </c>
      <c r="S73" s="11">
        <v>40</v>
      </c>
      <c r="T73" s="11">
        <v>15</v>
      </c>
      <c r="U73" s="24">
        <f t="shared" si="30"/>
        <v>105</v>
      </c>
      <c r="V73" s="13">
        <f t="shared" si="23"/>
        <v>0</v>
      </c>
      <c r="W73" s="13">
        <f t="shared" si="31"/>
        <v>0</v>
      </c>
      <c r="X73" s="17">
        <f>R73*0.93</f>
        <v>134.85</v>
      </c>
      <c r="Y73" s="13">
        <v>135</v>
      </c>
      <c r="Z73" s="17">
        <f t="shared" si="32"/>
        <v>151.84795418035958</v>
      </c>
      <c r="AA73" s="27">
        <f t="shared" si="33"/>
        <v>0.95490255883048758</v>
      </c>
      <c r="AB73" s="27">
        <f t="shared" si="34"/>
        <v>0.88904720994562636</v>
      </c>
      <c r="AC73" s="27">
        <v>7</v>
      </c>
      <c r="AD73" s="17">
        <v>130</v>
      </c>
      <c r="AE73" s="17">
        <v>85</v>
      </c>
      <c r="AF73" s="17">
        <v>125</v>
      </c>
      <c r="AG73" s="11">
        <v>165</v>
      </c>
      <c r="AH73" s="12">
        <v>0</v>
      </c>
      <c r="AI73" s="12">
        <v>1</v>
      </c>
      <c r="AJ73" s="29">
        <v>0</v>
      </c>
      <c r="AK73" s="15">
        <v>5</v>
      </c>
      <c r="AL73" s="54" t="s">
        <v>2</v>
      </c>
      <c r="AM73" s="11">
        <v>111</v>
      </c>
      <c r="AN73" s="11">
        <v>3.7</v>
      </c>
      <c r="AO73" s="94">
        <v>4.0149999999999997</v>
      </c>
      <c r="AP73" s="94">
        <v>5.7523809523809524</v>
      </c>
      <c r="AQ73" s="60">
        <v>3.04</v>
      </c>
      <c r="AR73" s="61">
        <v>133.69999999999999</v>
      </c>
      <c r="AS73" s="61">
        <v>82.4</v>
      </c>
      <c r="AT73" s="62">
        <v>75.5</v>
      </c>
      <c r="AU73" s="60">
        <v>1.62</v>
      </c>
      <c r="AV73" s="22">
        <v>64</v>
      </c>
      <c r="AW73" s="59">
        <v>18</v>
      </c>
      <c r="AX73" s="22">
        <v>46</v>
      </c>
      <c r="AY73" s="96">
        <v>93401.301369862646</v>
      </c>
      <c r="AZ73" s="97">
        <v>42636.9</v>
      </c>
      <c r="BA73" s="22">
        <v>0</v>
      </c>
      <c r="BB73" s="22">
        <v>0</v>
      </c>
      <c r="BC73" s="22"/>
      <c r="BD73" s="15" t="s">
        <v>13</v>
      </c>
      <c r="BE73" s="15" t="s">
        <v>12</v>
      </c>
      <c r="BF73" s="86">
        <v>1</v>
      </c>
      <c r="BG73" s="15">
        <v>5</v>
      </c>
      <c r="BH73" s="6"/>
      <c r="BI73" s="6"/>
    </row>
    <row r="74" spans="1:61" x14ac:dyDescent="0.2">
      <c r="A74" s="11">
        <v>2</v>
      </c>
      <c r="B74" s="53">
        <f>3+100-72</f>
        <v>31</v>
      </c>
      <c r="C74" s="24">
        <v>1</v>
      </c>
      <c r="D74" s="24">
        <v>180</v>
      </c>
      <c r="E74" s="24">
        <f t="shared" si="24"/>
        <v>3.24</v>
      </c>
      <c r="F74" s="24">
        <v>63</v>
      </c>
      <c r="G74" s="25">
        <f t="shared" si="25"/>
        <v>19.444444444444443</v>
      </c>
      <c r="H74" s="26">
        <v>3</v>
      </c>
      <c r="I74" s="15">
        <v>46</v>
      </c>
      <c r="J74" s="11">
        <v>56</v>
      </c>
      <c r="K74" s="11">
        <v>146</v>
      </c>
      <c r="L74" s="11">
        <v>91</v>
      </c>
      <c r="M74" s="11">
        <v>184</v>
      </c>
      <c r="N74" s="11">
        <f t="shared" si="26"/>
        <v>189</v>
      </c>
      <c r="O74" s="11">
        <f t="shared" si="27"/>
        <v>0.97354497354497349</v>
      </c>
      <c r="P74" s="11">
        <f t="shared" si="28"/>
        <v>93</v>
      </c>
      <c r="Q74" s="11">
        <f t="shared" si="29"/>
        <v>5</v>
      </c>
      <c r="R74" s="11">
        <v>210</v>
      </c>
      <c r="S74" s="11">
        <v>50</v>
      </c>
      <c r="T74" s="11">
        <v>20</v>
      </c>
      <c r="U74" s="24">
        <f t="shared" si="30"/>
        <v>160</v>
      </c>
      <c r="V74" s="13">
        <f t="shared" si="23"/>
        <v>0</v>
      </c>
      <c r="W74" s="13">
        <f t="shared" si="31"/>
        <v>0</v>
      </c>
      <c r="X74" s="17">
        <f>R74*0.95</f>
        <v>199.5</v>
      </c>
      <c r="Y74" s="13">
        <v>200</v>
      </c>
      <c r="Z74" s="17">
        <f t="shared" si="32"/>
        <v>278.07613132660219</v>
      </c>
      <c r="AA74" s="27">
        <f t="shared" si="33"/>
        <v>0.75518887219181585</v>
      </c>
      <c r="AB74" s="27">
        <f t="shared" si="34"/>
        <v>0.71922749732553892</v>
      </c>
      <c r="AC74" s="27">
        <v>9</v>
      </c>
      <c r="AD74" s="17">
        <v>130</v>
      </c>
      <c r="AE74" s="17">
        <v>85</v>
      </c>
      <c r="AF74" s="17">
        <v>135</v>
      </c>
      <c r="AG74" s="11">
        <v>180</v>
      </c>
      <c r="AH74" s="12">
        <v>0</v>
      </c>
      <c r="AI74" s="12">
        <v>1</v>
      </c>
      <c r="AJ74" s="29">
        <v>0</v>
      </c>
      <c r="AK74" s="15">
        <v>10</v>
      </c>
      <c r="AL74" s="54" t="s">
        <v>2</v>
      </c>
      <c r="AM74" s="11">
        <v>184</v>
      </c>
      <c r="AN74" s="11">
        <v>1.2</v>
      </c>
      <c r="AO74" s="94">
        <v>4.1349999999999998</v>
      </c>
      <c r="AP74" s="94">
        <v>3.7751304835587289</v>
      </c>
      <c r="AQ74" s="66">
        <v>2.41</v>
      </c>
      <c r="AR74" s="61">
        <v>156.69999999999999</v>
      </c>
      <c r="AS74" s="61">
        <v>86.9</v>
      </c>
      <c r="AT74" s="62">
        <v>58.4</v>
      </c>
      <c r="AU74" s="66">
        <v>1.8</v>
      </c>
      <c r="AV74" s="22">
        <v>92</v>
      </c>
      <c r="AW74" s="59">
        <v>41</v>
      </c>
      <c r="AX74" s="22">
        <v>51</v>
      </c>
      <c r="AY74" s="96">
        <v>63367.715753424854</v>
      </c>
      <c r="AZ74" s="97">
        <v>49612.6</v>
      </c>
      <c r="BA74" s="22">
        <v>0</v>
      </c>
      <c r="BB74" s="22">
        <v>0</v>
      </c>
      <c r="BC74" s="22"/>
      <c r="BD74" s="15" t="s">
        <v>18</v>
      </c>
      <c r="BE74" s="15" t="s">
        <v>17</v>
      </c>
      <c r="BF74" s="86">
        <v>4</v>
      </c>
      <c r="BG74" s="15">
        <v>10</v>
      </c>
      <c r="BH74" s="6"/>
      <c r="BI74" s="6"/>
    </row>
    <row r="75" spans="1:61" x14ac:dyDescent="0.2">
      <c r="A75" s="11">
        <v>2</v>
      </c>
      <c r="B75" s="53">
        <f>3+100-59</f>
        <v>44</v>
      </c>
      <c r="C75" s="24">
        <v>1</v>
      </c>
      <c r="D75" s="24">
        <v>187</v>
      </c>
      <c r="E75" s="24">
        <f t="shared" si="24"/>
        <v>3.4969000000000006</v>
      </c>
      <c r="F75" s="24">
        <v>85</v>
      </c>
      <c r="G75" s="25">
        <f t="shared" si="25"/>
        <v>24.307243558580453</v>
      </c>
      <c r="H75" s="26">
        <v>3</v>
      </c>
      <c r="I75" s="15">
        <v>49</v>
      </c>
      <c r="J75" s="11">
        <v>69</v>
      </c>
      <c r="K75" s="11">
        <v>145</v>
      </c>
      <c r="L75" s="11">
        <v>62</v>
      </c>
      <c r="M75" s="11">
        <v>137</v>
      </c>
      <c r="N75" s="11">
        <f t="shared" si="26"/>
        <v>176</v>
      </c>
      <c r="O75" s="11">
        <f t="shared" si="27"/>
        <v>0.77840909090909094</v>
      </c>
      <c r="P75" s="11">
        <f t="shared" si="28"/>
        <v>75</v>
      </c>
      <c r="Q75" s="11">
        <f t="shared" si="29"/>
        <v>39</v>
      </c>
      <c r="R75" s="11">
        <v>210</v>
      </c>
      <c r="S75" s="11">
        <v>50</v>
      </c>
      <c r="T75" s="11">
        <v>20</v>
      </c>
      <c r="U75" s="24">
        <f t="shared" si="30"/>
        <v>160</v>
      </c>
      <c r="V75" s="13">
        <f t="shared" ref="V75:V106" si="35">IF(AND(C75=1,T75=15),R75,0)</f>
        <v>0</v>
      </c>
      <c r="W75" s="13">
        <f t="shared" si="31"/>
        <v>0</v>
      </c>
      <c r="X75" s="17">
        <f>R75*0.95</f>
        <v>199.5</v>
      </c>
      <c r="Y75" s="13">
        <v>200</v>
      </c>
      <c r="Z75" s="17">
        <f t="shared" si="32"/>
        <v>275.28469464528553</v>
      </c>
      <c r="AA75" s="27">
        <f t="shared" si="33"/>
        <v>0.76284662418516491</v>
      </c>
      <c r="AB75" s="27">
        <f t="shared" si="34"/>
        <v>0.72652059446206174</v>
      </c>
      <c r="AC75" s="27">
        <v>9</v>
      </c>
      <c r="AD75" s="17">
        <v>150</v>
      </c>
      <c r="AE75" s="17">
        <v>95</v>
      </c>
      <c r="AF75" s="17"/>
      <c r="AG75" s="11">
        <v>230</v>
      </c>
      <c r="AH75" s="12">
        <v>1</v>
      </c>
      <c r="AI75" s="12">
        <v>1</v>
      </c>
      <c r="AJ75" s="29">
        <v>0</v>
      </c>
      <c r="AK75" s="15">
        <v>9.5</v>
      </c>
      <c r="AL75" s="54" t="s">
        <v>5</v>
      </c>
      <c r="AM75" s="11">
        <v>106</v>
      </c>
      <c r="AN75" s="11">
        <v>0.53</v>
      </c>
      <c r="AO75" s="94">
        <v>5.6</v>
      </c>
      <c r="AP75" s="94">
        <v>5.5068321249302841</v>
      </c>
      <c r="AQ75" s="66">
        <v>1.87</v>
      </c>
      <c r="AR75" s="61">
        <v>258.10000000000002</v>
      </c>
      <c r="AS75" s="61">
        <v>122.6</v>
      </c>
      <c r="AT75" s="62">
        <v>53.6</v>
      </c>
      <c r="AU75" s="66">
        <v>2.11</v>
      </c>
      <c r="AV75" s="22">
        <v>135</v>
      </c>
      <c r="AW75" s="59">
        <v>62</v>
      </c>
      <c r="AX75" s="22">
        <v>73</v>
      </c>
      <c r="AY75" s="96">
        <v>64829.149484536109</v>
      </c>
      <c r="AZ75" s="97">
        <v>61749.599999999999</v>
      </c>
      <c r="BA75" s="22">
        <v>0</v>
      </c>
      <c r="BB75" s="22">
        <v>0</v>
      </c>
      <c r="BC75" s="22"/>
      <c r="BD75" s="15" t="s">
        <v>33</v>
      </c>
      <c r="BE75" s="15" t="s">
        <v>32</v>
      </c>
      <c r="BF75" s="86">
        <v>4</v>
      </c>
      <c r="BG75" s="15">
        <v>9.5</v>
      </c>
      <c r="BH75" s="6"/>
      <c r="BI75" s="6"/>
    </row>
    <row r="76" spans="1:61" x14ac:dyDescent="0.2">
      <c r="A76" s="11">
        <v>2</v>
      </c>
      <c r="B76" s="53">
        <f>3+100-73</f>
        <v>30</v>
      </c>
      <c r="C76" s="24">
        <v>0</v>
      </c>
      <c r="D76" s="24">
        <v>167</v>
      </c>
      <c r="E76" s="24">
        <f t="shared" si="24"/>
        <v>2.7888999999999999</v>
      </c>
      <c r="F76" s="24">
        <v>65</v>
      </c>
      <c r="G76" s="25">
        <f t="shared" si="25"/>
        <v>23.306680053067517</v>
      </c>
      <c r="H76" s="26">
        <v>4</v>
      </c>
      <c r="I76" s="15">
        <v>32</v>
      </c>
      <c r="J76" s="11">
        <v>60</v>
      </c>
      <c r="K76" s="11">
        <v>119</v>
      </c>
      <c r="L76" s="11">
        <v>86</v>
      </c>
      <c r="M76" s="11">
        <v>187</v>
      </c>
      <c r="N76" s="11">
        <f t="shared" si="26"/>
        <v>190</v>
      </c>
      <c r="O76" s="11">
        <f t="shared" si="27"/>
        <v>0.98421052631578942</v>
      </c>
      <c r="P76" s="11">
        <f t="shared" si="28"/>
        <v>101</v>
      </c>
      <c r="Q76" s="11">
        <f t="shared" si="29"/>
        <v>3</v>
      </c>
      <c r="R76" s="11">
        <v>185</v>
      </c>
      <c r="S76" s="11">
        <v>40</v>
      </c>
      <c r="T76" s="11">
        <v>15</v>
      </c>
      <c r="U76" s="24">
        <f t="shared" si="30"/>
        <v>145</v>
      </c>
      <c r="V76" s="13">
        <f t="shared" si="35"/>
        <v>0</v>
      </c>
      <c r="W76" s="13">
        <f t="shared" si="31"/>
        <v>0</v>
      </c>
      <c r="X76" s="17">
        <f>R76*0.93</f>
        <v>172.05</v>
      </c>
      <c r="Y76" s="13">
        <v>172</v>
      </c>
      <c r="Z76" s="17">
        <f t="shared" si="32"/>
        <v>178.86206242736185</v>
      </c>
      <c r="AA76" s="27">
        <f t="shared" si="33"/>
        <v>1.0343165984409401</v>
      </c>
      <c r="AB76" s="27">
        <f t="shared" si="34"/>
        <v>0.9616348915234687</v>
      </c>
      <c r="AC76" s="27">
        <v>10</v>
      </c>
      <c r="AD76" s="17">
        <v>120</v>
      </c>
      <c r="AE76" s="17">
        <v>70</v>
      </c>
      <c r="AF76" s="17"/>
      <c r="AG76" s="11">
        <v>150</v>
      </c>
      <c r="AH76" s="12">
        <v>0</v>
      </c>
      <c r="AI76" s="12">
        <v>1</v>
      </c>
      <c r="AJ76" s="29">
        <v>0</v>
      </c>
      <c r="AK76" s="15">
        <v>10</v>
      </c>
      <c r="AL76" s="54" t="s">
        <v>5</v>
      </c>
      <c r="AM76" s="11">
        <v>93</v>
      </c>
      <c r="AN76" s="11"/>
      <c r="AO76" s="94">
        <v>4.1449999999999996</v>
      </c>
      <c r="AP76" s="94">
        <v>4.9269561110093596</v>
      </c>
      <c r="AQ76" s="60">
        <v>1.44</v>
      </c>
      <c r="AR76" s="61">
        <v>116.6</v>
      </c>
      <c r="AS76" s="61">
        <v>67.400000000000006</v>
      </c>
      <c r="AT76" s="62">
        <v>58.7</v>
      </c>
      <c r="AU76" s="60">
        <v>1.73</v>
      </c>
      <c r="AV76" s="22">
        <v>68</v>
      </c>
      <c r="AW76" s="59">
        <v>24</v>
      </c>
      <c r="AX76" s="22">
        <v>44</v>
      </c>
      <c r="AY76" s="96">
        <v>32118.665158371048</v>
      </c>
      <c r="AZ76" s="97">
        <v>39369.599999999999</v>
      </c>
      <c r="BA76" s="22">
        <v>0</v>
      </c>
      <c r="BB76" s="22">
        <v>0</v>
      </c>
      <c r="BC76" s="22"/>
      <c r="BD76" s="15" t="s">
        <v>21</v>
      </c>
      <c r="BE76" s="15" t="s">
        <v>14</v>
      </c>
      <c r="BF76" s="86">
        <v>2</v>
      </c>
      <c r="BG76" s="15">
        <v>10</v>
      </c>
      <c r="BH76" s="6"/>
      <c r="BI76" s="6"/>
    </row>
    <row r="77" spans="1:61" x14ac:dyDescent="0.2">
      <c r="A77" s="11">
        <v>2</v>
      </c>
      <c r="B77" s="53">
        <f>3+100-45</f>
        <v>58</v>
      </c>
      <c r="C77" s="24">
        <v>1</v>
      </c>
      <c r="D77" s="24">
        <v>182</v>
      </c>
      <c r="E77" s="24">
        <f t="shared" si="24"/>
        <v>3.3124000000000002</v>
      </c>
      <c r="F77" s="24">
        <v>102</v>
      </c>
      <c r="G77" s="25">
        <f t="shared" si="25"/>
        <v>30.793382441734089</v>
      </c>
      <c r="H77" s="26">
        <v>2</v>
      </c>
      <c r="I77" s="15">
        <v>49</v>
      </c>
      <c r="J77" s="11">
        <v>60</v>
      </c>
      <c r="K77" s="11">
        <v>140</v>
      </c>
      <c r="L77" s="11">
        <v>68</v>
      </c>
      <c r="M77" s="11">
        <v>160</v>
      </c>
      <c r="N77" s="11">
        <f t="shared" si="26"/>
        <v>162</v>
      </c>
      <c r="O77" s="11">
        <f t="shared" si="27"/>
        <v>0.98765432098765427</v>
      </c>
      <c r="P77" s="11">
        <f t="shared" si="28"/>
        <v>92</v>
      </c>
      <c r="Q77" s="11">
        <f t="shared" si="29"/>
        <v>2</v>
      </c>
      <c r="R77" s="11">
        <v>250</v>
      </c>
      <c r="S77" s="11">
        <v>50</v>
      </c>
      <c r="T77" s="11">
        <v>20</v>
      </c>
      <c r="U77" s="24">
        <f t="shared" si="30"/>
        <v>200</v>
      </c>
      <c r="V77" s="13">
        <f t="shared" si="35"/>
        <v>0</v>
      </c>
      <c r="W77" s="13">
        <f t="shared" si="31"/>
        <v>0</v>
      </c>
      <c r="X77" s="17">
        <f>R77*0.95</f>
        <v>237.5</v>
      </c>
      <c r="Y77" s="13">
        <v>238</v>
      </c>
      <c r="Z77" s="17">
        <f t="shared" si="32"/>
        <v>227.90385059500375</v>
      </c>
      <c r="AA77" s="27">
        <f t="shared" si="33"/>
        <v>1.096953822181189</v>
      </c>
      <c r="AB77" s="27">
        <f t="shared" si="34"/>
        <v>1.044300038716492</v>
      </c>
      <c r="AC77" s="27">
        <v>11</v>
      </c>
      <c r="AD77" s="17">
        <v>135</v>
      </c>
      <c r="AE77" s="17">
        <v>80</v>
      </c>
      <c r="AF77" s="17">
        <v>125</v>
      </c>
      <c r="AG77" s="11">
        <v>180</v>
      </c>
      <c r="AH77" s="12">
        <v>0</v>
      </c>
      <c r="AI77" s="12">
        <v>1</v>
      </c>
      <c r="AJ77" s="29">
        <v>0</v>
      </c>
      <c r="AK77" s="15">
        <v>7</v>
      </c>
      <c r="AL77" s="54" t="s">
        <v>2</v>
      </c>
      <c r="AM77" s="11">
        <v>122</v>
      </c>
      <c r="AN77" s="11">
        <v>4.5</v>
      </c>
      <c r="AO77" s="94">
        <v>5.68</v>
      </c>
      <c r="AP77" s="94">
        <v>4.2037260662076337</v>
      </c>
      <c r="AQ77" s="66">
        <v>3.24</v>
      </c>
      <c r="AR77" s="61">
        <v>379.5</v>
      </c>
      <c r="AS77" s="61">
        <v>170.1</v>
      </c>
      <c r="AT77" s="62">
        <v>73</v>
      </c>
      <c r="AU77" s="66">
        <v>2.23</v>
      </c>
      <c r="AV77" s="22">
        <v>124</v>
      </c>
      <c r="AW77" s="59">
        <v>38</v>
      </c>
      <c r="AX77" s="22">
        <v>86</v>
      </c>
      <c r="AY77" s="96">
        <v>81398.44871794866</v>
      </c>
      <c r="AZ77" s="97">
        <v>70074.100000000006</v>
      </c>
      <c r="BA77" s="22">
        <v>0</v>
      </c>
      <c r="BB77" s="22">
        <v>0</v>
      </c>
      <c r="BC77" s="22"/>
      <c r="BD77" s="15" t="s">
        <v>18</v>
      </c>
      <c r="BE77" s="15" t="s">
        <v>17</v>
      </c>
      <c r="BF77" s="86">
        <v>4</v>
      </c>
      <c r="BG77" s="15">
        <v>7</v>
      </c>
      <c r="BH77" s="6"/>
      <c r="BI77" s="6"/>
    </row>
    <row r="78" spans="1:61" x14ac:dyDescent="0.2">
      <c r="A78" s="11">
        <v>2</v>
      </c>
      <c r="B78" s="53">
        <f>3+100-51</f>
        <v>52</v>
      </c>
      <c r="C78" s="24">
        <v>1</v>
      </c>
      <c r="D78" s="24">
        <v>176</v>
      </c>
      <c r="E78" s="24">
        <f t="shared" si="24"/>
        <v>3.0975999999999999</v>
      </c>
      <c r="F78" s="24">
        <v>76</v>
      </c>
      <c r="G78" s="25">
        <f t="shared" si="25"/>
        <v>24.535123966942148</v>
      </c>
      <c r="H78" s="26">
        <v>1</v>
      </c>
      <c r="I78" s="15">
        <v>47</v>
      </c>
      <c r="J78" s="11">
        <v>52</v>
      </c>
      <c r="K78" s="11">
        <v>148</v>
      </c>
      <c r="L78" s="11">
        <v>82</v>
      </c>
      <c r="M78" s="11">
        <v>181</v>
      </c>
      <c r="N78" s="11">
        <f t="shared" si="26"/>
        <v>168</v>
      </c>
      <c r="O78" s="11">
        <f t="shared" si="27"/>
        <v>1.0773809523809523</v>
      </c>
      <c r="P78" s="11">
        <f t="shared" si="28"/>
        <v>99</v>
      </c>
      <c r="Q78" s="11">
        <f t="shared" si="29"/>
        <v>-13</v>
      </c>
      <c r="R78" s="11">
        <v>260</v>
      </c>
      <c r="S78" s="11">
        <v>60</v>
      </c>
      <c r="T78" s="11">
        <v>20</v>
      </c>
      <c r="U78" s="24">
        <f t="shared" si="30"/>
        <v>200</v>
      </c>
      <c r="V78" s="13">
        <f t="shared" si="35"/>
        <v>0</v>
      </c>
      <c r="W78" s="13">
        <f t="shared" si="31"/>
        <v>0</v>
      </c>
      <c r="X78" s="17">
        <f>R78*0.95</f>
        <v>247</v>
      </c>
      <c r="Y78" s="13">
        <v>247</v>
      </c>
      <c r="Z78" s="17">
        <f t="shared" si="32"/>
        <v>228.73235230714357</v>
      </c>
      <c r="AA78" s="27">
        <f t="shared" si="33"/>
        <v>1.136699716404219</v>
      </c>
      <c r="AB78" s="27">
        <f t="shared" si="34"/>
        <v>1.0798647305840081</v>
      </c>
      <c r="AC78" s="27">
        <v>11</v>
      </c>
      <c r="AD78" s="17">
        <v>120</v>
      </c>
      <c r="AE78" s="17">
        <v>90</v>
      </c>
      <c r="AF78" s="17">
        <v>130</v>
      </c>
      <c r="AG78" s="11">
        <v>180</v>
      </c>
      <c r="AH78" s="12">
        <v>0</v>
      </c>
      <c r="AI78" s="12">
        <v>0</v>
      </c>
      <c r="AJ78" s="29">
        <v>0</v>
      </c>
      <c r="AK78" s="15">
        <v>10</v>
      </c>
      <c r="AL78" s="54" t="s">
        <v>2</v>
      </c>
      <c r="AM78" s="11">
        <v>152</v>
      </c>
      <c r="AN78" s="11">
        <v>0.25</v>
      </c>
      <c r="AO78" s="94">
        <v>4.7149999999999999</v>
      </c>
      <c r="AP78" s="94">
        <v>5.4253084979341963</v>
      </c>
      <c r="AQ78" s="66">
        <v>2.04</v>
      </c>
      <c r="AR78" s="61">
        <v>183.1</v>
      </c>
      <c r="AS78" s="61">
        <v>95.3</v>
      </c>
      <c r="AT78" s="62">
        <v>60.4</v>
      </c>
      <c r="AU78" s="66">
        <v>1.92</v>
      </c>
      <c r="AV78" s="22">
        <v>110</v>
      </c>
      <c r="AW78" s="59">
        <v>41</v>
      </c>
      <c r="AX78" s="22">
        <v>69</v>
      </c>
      <c r="AY78" s="96">
        <v>48993.809090909053</v>
      </c>
      <c r="AZ78" s="97">
        <v>53758.400000000001</v>
      </c>
      <c r="BA78" s="22">
        <v>0</v>
      </c>
      <c r="BB78" s="22">
        <v>0</v>
      </c>
      <c r="BC78" s="22"/>
      <c r="BD78" s="15" t="s">
        <v>18</v>
      </c>
      <c r="BE78" s="15" t="s">
        <v>17</v>
      </c>
      <c r="BF78" s="86">
        <v>4</v>
      </c>
      <c r="BG78" s="15">
        <v>10</v>
      </c>
      <c r="BH78" s="6"/>
      <c r="BI78" s="6"/>
    </row>
    <row r="79" spans="1:61" x14ac:dyDescent="0.2">
      <c r="A79" s="11">
        <v>2</v>
      </c>
      <c r="B79" s="53">
        <f>3+100-48</f>
        <v>55</v>
      </c>
      <c r="C79" s="24">
        <v>1</v>
      </c>
      <c r="D79" s="24">
        <v>183</v>
      </c>
      <c r="E79" s="24">
        <f t="shared" si="24"/>
        <v>3.3489000000000004</v>
      </c>
      <c r="F79" s="24">
        <v>86</v>
      </c>
      <c r="G79" s="25">
        <f t="shared" si="25"/>
        <v>25.680074054167036</v>
      </c>
      <c r="H79" s="26">
        <v>2</v>
      </c>
      <c r="I79" s="15">
        <v>58.5</v>
      </c>
      <c r="J79" s="11">
        <v>68</v>
      </c>
      <c r="K79" s="11">
        <v>138</v>
      </c>
      <c r="L79" s="67">
        <v>50</v>
      </c>
      <c r="M79" s="11">
        <v>172</v>
      </c>
      <c r="N79" s="11">
        <f t="shared" si="26"/>
        <v>165</v>
      </c>
      <c r="O79" s="11">
        <f t="shared" si="27"/>
        <v>1.0424242424242425</v>
      </c>
      <c r="P79" s="11">
        <f t="shared" si="28"/>
        <v>122</v>
      </c>
      <c r="Q79" s="11">
        <f t="shared" si="29"/>
        <v>-7</v>
      </c>
      <c r="R79" s="11">
        <v>270</v>
      </c>
      <c r="S79" s="11">
        <v>50</v>
      </c>
      <c r="T79" s="11">
        <v>20</v>
      </c>
      <c r="U79" s="24">
        <f t="shared" si="30"/>
        <v>220</v>
      </c>
      <c r="V79" s="13">
        <f t="shared" si="35"/>
        <v>0</v>
      </c>
      <c r="W79" s="13">
        <f t="shared" si="31"/>
        <v>0</v>
      </c>
      <c r="X79" s="17">
        <f>R79*0.95</f>
        <v>256.5</v>
      </c>
      <c r="Y79" s="13">
        <v>257</v>
      </c>
      <c r="Z79" s="17">
        <f t="shared" si="32"/>
        <v>238.03603926704767</v>
      </c>
      <c r="AA79" s="27">
        <f t="shared" si="33"/>
        <v>1.134282022299542</v>
      </c>
      <c r="AB79" s="27">
        <f t="shared" si="34"/>
        <v>1.0796684434480825</v>
      </c>
      <c r="AC79" s="27">
        <v>11</v>
      </c>
      <c r="AD79" s="17">
        <v>140</v>
      </c>
      <c r="AE79" s="17">
        <v>85</v>
      </c>
      <c r="AF79" s="17">
        <v>135</v>
      </c>
      <c r="AG79" s="11">
        <v>200</v>
      </c>
      <c r="AH79" s="12">
        <v>0</v>
      </c>
      <c r="AI79" s="12">
        <v>1</v>
      </c>
      <c r="AJ79" s="29">
        <v>1</v>
      </c>
      <c r="AK79" s="15">
        <v>9.5</v>
      </c>
      <c r="AL79" s="54" t="s">
        <v>2</v>
      </c>
      <c r="AM79" s="11">
        <v>123.699997</v>
      </c>
      <c r="AN79" s="11"/>
      <c r="AO79" s="94">
        <v>5.7850000000000001</v>
      </c>
      <c r="AP79" s="94">
        <v>5.010521271440771</v>
      </c>
      <c r="AQ79" s="68">
        <v>1.81</v>
      </c>
      <c r="AR79" s="61">
        <v>312.3</v>
      </c>
      <c r="AS79" s="61">
        <v>149.1</v>
      </c>
      <c r="AT79" s="69">
        <v>59.4</v>
      </c>
      <c r="AU79" s="60">
        <v>2.09</v>
      </c>
      <c r="AV79" s="22">
        <v>150</v>
      </c>
      <c r="AW79" s="59">
        <v>75</v>
      </c>
      <c r="AX79" s="22">
        <v>75</v>
      </c>
      <c r="AY79" s="96">
        <v>73166.888888888818</v>
      </c>
      <c r="AZ79" s="97">
        <v>63866.1</v>
      </c>
      <c r="BA79" s="22">
        <v>0</v>
      </c>
      <c r="BB79" s="22">
        <v>0</v>
      </c>
      <c r="BC79" s="22"/>
      <c r="BD79" s="15" t="s">
        <v>21</v>
      </c>
      <c r="BE79" s="15" t="s">
        <v>14</v>
      </c>
      <c r="BF79" s="86">
        <v>2</v>
      </c>
      <c r="BG79" s="15">
        <v>9.5</v>
      </c>
      <c r="BH79" s="6"/>
      <c r="BI79" s="6"/>
    </row>
    <row r="80" spans="1:61" x14ac:dyDescent="0.2">
      <c r="A80" s="11">
        <v>2</v>
      </c>
      <c r="B80" s="53">
        <f>3+100-52</f>
        <v>51</v>
      </c>
      <c r="C80" s="24">
        <v>1</v>
      </c>
      <c r="D80" s="24">
        <v>186</v>
      </c>
      <c r="E80" s="24">
        <f t="shared" si="24"/>
        <v>3.4596000000000005</v>
      </c>
      <c r="F80" s="24">
        <v>91</v>
      </c>
      <c r="G80" s="25">
        <f t="shared" si="25"/>
        <v>26.303618915481554</v>
      </c>
      <c r="H80" s="26">
        <v>3</v>
      </c>
      <c r="I80" s="15">
        <v>49</v>
      </c>
      <c r="J80" s="11">
        <v>65</v>
      </c>
      <c r="K80" s="11">
        <v>143</v>
      </c>
      <c r="L80" s="11">
        <v>68</v>
      </c>
      <c r="M80" s="11">
        <v>113</v>
      </c>
      <c r="N80" s="11">
        <f t="shared" si="26"/>
        <v>169</v>
      </c>
      <c r="O80" s="11">
        <f t="shared" si="27"/>
        <v>0.66863905325443784</v>
      </c>
      <c r="P80" s="11">
        <f t="shared" si="28"/>
        <v>45</v>
      </c>
      <c r="Q80" s="11">
        <f t="shared" si="29"/>
        <v>56</v>
      </c>
      <c r="R80" s="11">
        <v>130</v>
      </c>
      <c r="S80" s="11">
        <v>40</v>
      </c>
      <c r="T80" s="11">
        <v>15</v>
      </c>
      <c r="U80" s="24">
        <f t="shared" si="30"/>
        <v>90</v>
      </c>
      <c r="V80" s="13">
        <f t="shared" si="35"/>
        <v>130</v>
      </c>
      <c r="W80" s="13">
        <f t="shared" si="31"/>
        <v>0</v>
      </c>
      <c r="X80" s="17"/>
      <c r="Y80" s="13">
        <v>130</v>
      </c>
      <c r="Z80" s="17">
        <f t="shared" si="32"/>
        <v>255.58134869730199</v>
      </c>
      <c r="AA80" s="27">
        <f t="shared" si="33"/>
        <v>0.50864431486338868</v>
      </c>
      <c r="AB80" s="27">
        <f t="shared" si="34"/>
        <v>0.50864431486338868</v>
      </c>
      <c r="AC80" s="27">
        <v>7</v>
      </c>
      <c r="AD80" s="17">
        <v>95</v>
      </c>
      <c r="AE80" s="17">
        <v>75</v>
      </c>
      <c r="AF80" s="17">
        <v>80</v>
      </c>
      <c r="AG80" s="11">
        <v>100</v>
      </c>
      <c r="AH80" s="12">
        <v>1</v>
      </c>
      <c r="AI80" s="12">
        <v>1</v>
      </c>
      <c r="AJ80" s="29">
        <v>1</v>
      </c>
      <c r="AK80" s="15">
        <v>9</v>
      </c>
      <c r="AL80" s="54" t="s">
        <v>5</v>
      </c>
      <c r="AM80" s="11">
        <v>81</v>
      </c>
      <c r="AN80" s="11"/>
      <c r="AO80" s="94">
        <v>4.76</v>
      </c>
      <c r="AP80" s="94"/>
      <c r="AQ80" s="60">
        <v>1.31</v>
      </c>
      <c r="AR80" s="70">
        <v>244.5</v>
      </c>
      <c r="AS80" s="70">
        <v>113.2</v>
      </c>
      <c r="AT80" s="71">
        <v>45.4</v>
      </c>
      <c r="AU80" s="60">
        <v>2.16</v>
      </c>
      <c r="AV80" s="22">
        <v>85</v>
      </c>
      <c r="AW80" s="59">
        <v>26</v>
      </c>
      <c r="AX80" s="22">
        <v>59</v>
      </c>
      <c r="AY80" s="96">
        <v>60019.179487179426</v>
      </c>
      <c r="AZ80" s="97">
        <v>60828.3</v>
      </c>
      <c r="BA80" s="22">
        <v>0</v>
      </c>
      <c r="BB80" s="22">
        <v>0</v>
      </c>
      <c r="BC80" s="22"/>
      <c r="BD80" s="15" t="s">
        <v>21</v>
      </c>
      <c r="BE80" s="15" t="s">
        <v>14</v>
      </c>
      <c r="BF80" s="86">
        <v>2</v>
      </c>
      <c r="BG80" s="15">
        <v>9</v>
      </c>
      <c r="BH80" s="6"/>
      <c r="BI80" s="6"/>
    </row>
    <row r="81" spans="1:61" x14ac:dyDescent="0.2">
      <c r="A81" s="11">
        <v>2</v>
      </c>
      <c r="B81" s="53">
        <f>3+100-48</f>
        <v>55</v>
      </c>
      <c r="C81" s="24">
        <v>0</v>
      </c>
      <c r="D81" s="24">
        <v>160</v>
      </c>
      <c r="E81" s="24">
        <f t="shared" si="24"/>
        <v>2.5600000000000005</v>
      </c>
      <c r="F81" s="24">
        <v>57.3</v>
      </c>
      <c r="G81" s="25">
        <f t="shared" si="25"/>
        <v>22.382812499999993</v>
      </c>
      <c r="H81" s="26">
        <v>2</v>
      </c>
      <c r="I81" s="15">
        <v>26</v>
      </c>
      <c r="J81" s="11">
        <v>52</v>
      </c>
      <c r="K81" s="11">
        <v>129</v>
      </c>
      <c r="L81" s="11">
        <v>69</v>
      </c>
      <c r="M81" s="11">
        <v>169</v>
      </c>
      <c r="N81" s="11">
        <f t="shared" si="26"/>
        <v>165</v>
      </c>
      <c r="O81" s="11">
        <f t="shared" si="27"/>
        <v>1.0242424242424242</v>
      </c>
      <c r="P81" s="11">
        <f t="shared" si="28"/>
        <v>100</v>
      </c>
      <c r="Q81" s="11">
        <f t="shared" si="29"/>
        <v>-4</v>
      </c>
      <c r="R81" s="11">
        <v>130</v>
      </c>
      <c r="S81" s="11">
        <v>40</v>
      </c>
      <c r="T81" s="11">
        <v>15</v>
      </c>
      <c r="U81" s="24">
        <f t="shared" si="30"/>
        <v>90</v>
      </c>
      <c r="V81" s="13">
        <f t="shared" si="35"/>
        <v>0</v>
      </c>
      <c r="W81" s="13">
        <f t="shared" si="31"/>
        <v>0</v>
      </c>
      <c r="X81" s="17">
        <f>R81*0.93</f>
        <v>120.9</v>
      </c>
      <c r="Y81" s="13">
        <v>121</v>
      </c>
      <c r="Z81" s="17">
        <f t="shared" si="32"/>
        <v>135.55400131684192</v>
      </c>
      <c r="AA81" s="27">
        <f t="shared" si="33"/>
        <v>0.9590273893585769</v>
      </c>
      <c r="AB81" s="27">
        <f t="shared" si="34"/>
        <v>0.89263318547990622</v>
      </c>
      <c r="AC81" s="27">
        <v>7</v>
      </c>
      <c r="AD81" s="17">
        <v>110</v>
      </c>
      <c r="AE81" s="17">
        <v>80</v>
      </c>
      <c r="AF81" s="17">
        <v>100</v>
      </c>
      <c r="AG81" s="11">
        <v>190</v>
      </c>
      <c r="AH81" s="12">
        <v>0</v>
      </c>
      <c r="AI81" s="12">
        <v>0</v>
      </c>
      <c r="AJ81" s="29">
        <v>0</v>
      </c>
      <c r="AK81" s="15">
        <v>10</v>
      </c>
      <c r="AL81" s="54" t="s">
        <v>2</v>
      </c>
      <c r="AM81" s="11">
        <v>119</v>
      </c>
      <c r="AN81" s="11">
        <v>1.2</v>
      </c>
      <c r="AO81" s="94">
        <v>4.09</v>
      </c>
      <c r="AP81" s="94">
        <v>6.0686646362449146</v>
      </c>
      <c r="AQ81" s="66">
        <v>2.33</v>
      </c>
      <c r="AR81" s="72">
        <v>129.30000000000001</v>
      </c>
      <c r="AS81" s="72">
        <v>81.5</v>
      </c>
      <c r="AT81" s="73">
        <v>53.6</v>
      </c>
      <c r="AU81" s="66">
        <v>1.59</v>
      </c>
      <c r="AV81" s="22">
        <v>71</v>
      </c>
      <c r="AW81" s="59">
        <v>28</v>
      </c>
      <c r="AX81" s="22">
        <v>43</v>
      </c>
      <c r="AY81" s="96">
        <v>59546.085365853818</v>
      </c>
      <c r="AZ81" s="97">
        <v>34854.9</v>
      </c>
      <c r="BA81" s="22">
        <v>0</v>
      </c>
      <c r="BB81" s="22">
        <v>0</v>
      </c>
      <c r="BC81" s="22"/>
      <c r="BD81" s="15" t="s">
        <v>31</v>
      </c>
      <c r="BE81" s="15" t="s">
        <v>12</v>
      </c>
      <c r="BF81" s="86">
        <v>1</v>
      </c>
      <c r="BG81" s="15">
        <v>10</v>
      </c>
      <c r="BH81" s="6"/>
      <c r="BI81" s="6"/>
    </row>
    <row r="82" spans="1:61" x14ac:dyDescent="0.2">
      <c r="A82" s="11">
        <v>2</v>
      </c>
      <c r="B82" s="53">
        <f>4+100-47</f>
        <v>57</v>
      </c>
      <c r="C82" s="24">
        <v>1</v>
      </c>
      <c r="D82" s="24">
        <v>178</v>
      </c>
      <c r="E82" s="24">
        <f t="shared" si="24"/>
        <v>3.1684000000000001</v>
      </c>
      <c r="F82" s="24">
        <v>87</v>
      </c>
      <c r="G82" s="25">
        <f t="shared" si="25"/>
        <v>27.458654210326976</v>
      </c>
      <c r="H82" s="26">
        <v>3</v>
      </c>
      <c r="I82" s="15">
        <v>58</v>
      </c>
      <c r="J82" s="11">
        <v>68</v>
      </c>
      <c r="K82" s="11">
        <v>159</v>
      </c>
      <c r="L82" s="11">
        <v>64</v>
      </c>
      <c r="M82" s="11">
        <v>167</v>
      </c>
      <c r="N82" s="11">
        <f t="shared" si="26"/>
        <v>163</v>
      </c>
      <c r="O82" s="11">
        <f t="shared" si="27"/>
        <v>1.0245398773006136</v>
      </c>
      <c r="P82" s="11">
        <f t="shared" si="28"/>
        <v>103</v>
      </c>
      <c r="Q82" s="11">
        <f t="shared" si="29"/>
        <v>-4</v>
      </c>
      <c r="R82" s="11">
        <v>260</v>
      </c>
      <c r="S82" s="11">
        <v>40</v>
      </c>
      <c r="T82" s="11">
        <v>20</v>
      </c>
      <c r="U82" s="24">
        <f t="shared" si="30"/>
        <v>220</v>
      </c>
      <c r="V82" s="13">
        <f t="shared" si="35"/>
        <v>0</v>
      </c>
      <c r="W82" s="13">
        <f t="shared" si="31"/>
        <v>0</v>
      </c>
      <c r="X82" s="17">
        <f>R82*0.95</f>
        <v>247</v>
      </c>
      <c r="Y82" s="13">
        <v>247</v>
      </c>
      <c r="Z82" s="17">
        <f t="shared" si="32"/>
        <v>221.31846643371173</v>
      </c>
      <c r="AA82" s="27">
        <f t="shared" si="33"/>
        <v>1.1747777046786738</v>
      </c>
      <c r="AB82" s="27">
        <f t="shared" si="34"/>
        <v>1.1160388194447401</v>
      </c>
      <c r="AC82" s="27">
        <v>12</v>
      </c>
      <c r="AD82" s="17">
        <v>140</v>
      </c>
      <c r="AE82" s="17">
        <v>70</v>
      </c>
      <c r="AF82" s="17">
        <v>120</v>
      </c>
      <c r="AG82" s="11">
        <v>185</v>
      </c>
      <c r="AH82" s="12">
        <v>0</v>
      </c>
      <c r="AI82" s="12">
        <v>0</v>
      </c>
      <c r="AJ82" s="29">
        <v>0</v>
      </c>
      <c r="AK82" s="15">
        <v>10</v>
      </c>
      <c r="AL82" s="54" t="s">
        <v>8</v>
      </c>
      <c r="AM82" s="11">
        <v>110</v>
      </c>
      <c r="AN82" s="11">
        <v>3</v>
      </c>
      <c r="AO82" s="94">
        <v>3.99</v>
      </c>
      <c r="AP82" s="94">
        <v>4.3675168675168674</v>
      </c>
      <c r="AQ82" s="66">
        <v>2.41</v>
      </c>
      <c r="AR82" s="61">
        <v>143.4</v>
      </c>
      <c r="AS82" s="61">
        <v>69.900000000000006</v>
      </c>
      <c r="AT82" s="62">
        <v>61.5</v>
      </c>
      <c r="AU82" s="66">
        <v>2.0499999999999998</v>
      </c>
      <c r="AV82" s="22">
        <v>104</v>
      </c>
      <c r="AW82" s="59">
        <v>38</v>
      </c>
      <c r="AX82" s="22">
        <v>66</v>
      </c>
      <c r="AY82" s="96">
        <v>48887.77500000006</v>
      </c>
      <c r="AZ82" s="97">
        <v>60203.9</v>
      </c>
      <c r="BA82" s="22">
        <v>0</v>
      </c>
      <c r="BB82" s="22">
        <v>0</v>
      </c>
      <c r="BC82" s="22"/>
      <c r="BD82" s="15" t="s">
        <v>30</v>
      </c>
      <c r="BE82" s="15" t="s">
        <v>29</v>
      </c>
      <c r="BF82" s="86">
        <v>4</v>
      </c>
      <c r="BG82" s="15">
        <v>10</v>
      </c>
      <c r="BH82" s="6"/>
      <c r="BI82" s="6"/>
    </row>
    <row r="83" spans="1:61" x14ac:dyDescent="0.2">
      <c r="A83" s="11">
        <v>2</v>
      </c>
      <c r="B83" s="53">
        <f>4+100-50</f>
        <v>54</v>
      </c>
      <c r="C83" s="24">
        <v>1</v>
      </c>
      <c r="D83" s="24">
        <v>179</v>
      </c>
      <c r="E83" s="24">
        <f t="shared" si="24"/>
        <v>3.2040999999999999</v>
      </c>
      <c r="F83" s="24">
        <v>90</v>
      </c>
      <c r="G83" s="25">
        <f t="shared" si="25"/>
        <v>28.089010954714272</v>
      </c>
      <c r="H83" s="26">
        <v>2</v>
      </c>
      <c r="I83" s="15">
        <v>50</v>
      </c>
      <c r="J83" s="11">
        <v>55</v>
      </c>
      <c r="K83" s="11">
        <v>178</v>
      </c>
      <c r="L83" s="11">
        <v>44</v>
      </c>
      <c r="M83" s="11">
        <v>159</v>
      </c>
      <c r="N83" s="11">
        <f t="shared" si="26"/>
        <v>166</v>
      </c>
      <c r="O83" s="11">
        <f t="shared" si="27"/>
        <v>0.95783132530120485</v>
      </c>
      <c r="P83" s="11">
        <f t="shared" si="28"/>
        <v>115</v>
      </c>
      <c r="Q83" s="11">
        <f t="shared" si="29"/>
        <v>7</v>
      </c>
      <c r="R83" s="11">
        <v>240</v>
      </c>
      <c r="S83" s="11">
        <v>60</v>
      </c>
      <c r="T83" s="11">
        <v>20</v>
      </c>
      <c r="U83" s="24">
        <f t="shared" si="30"/>
        <v>180</v>
      </c>
      <c r="V83" s="13">
        <f t="shared" si="35"/>
        <v>0</v>
      </c>
      <c r="W83" s="13">
        <f t="shared" si="31"/>
        <v>0</v>
      </c>
      <c r="X83" s="17">
        <f>R83*0.95</f>
        <v>228</v>
      </c>
      <c r="Y83" s="13">
        <v>228</v>
      </c>
      <c r="Z83" s="17">
        <f t="shared" si="32"/>
        <v>231.11467610358838</v>
      </c>
      <c r="AA83" s="27">
        <f t="shared" si="33"/>
        <v>1.038445519973942</v>
      </c>
      <c r="AB83" s="27">
        <f t="shared" si="34"/>
        <v>0.98652324397524482</v>
      </c>
      <c r="AC83" s="27">
        <v>9</v>
      </c>
      <c r="AD83" s="17">
        <v>150</v>
      </c>
      <c r="AE83" s="17">
        <v>100</v>
      </c>
      <c r="AF83" s="17">
        <v>135</v>
      </c>
      <c r="AG83" s="11">
        <v>190</v>
      </c>
      <c r="AH83" s="12">
        <v>1</v>
      </c>
      <c r="AI83" s="12">
        <v>1</v>
      </c>
      <c r="AJ83" s="29">
        <v>0</v>
      </c>
      <c r="AK83" s="15">
        <v>7</v>
      </c>
      <c r="AL83" s="54" t="s">
        <v>1</v>
      </c>
      <c r="AM83" s="11">
        <v>116</v>
      </c>
      <c r="AN83" s="11">
        <v>4.9000000000000004</v>
      </c>
      <c r="AO83" s="94">
        <v>5.18</v>
      </c>
      <c r="AP83" s="94">
        <v>3.78449252041242</v>
      </c>
      <c r="AQ83" s="66">
        <v>2.7</v>
      </c>
      <c r="AR83" s="61">
        <v>166.6</v>
      </c>
      <c r="AS83" s="61">
        <v>79.7</v>
      </c>
      <c r="AT83" s="62">
        <v>65.400000000000006</v>
      </c>
      <c r="AU83" s="66">
        <v>2.09</v>
      </c>
      <c r="AV83" s="74">
        <v>96</v>
      </c>
      <c r="AW83" s="74">
        <v>44</v>
      </c>
      <c r="AX83" s="22">
        <v>52</v>
      </c>
      <c r="AY83" s="96">
        <v>82710.086538461474</v>
      </c>
      <c r="AZ83" s="97">
        <v>57996.7</v>
      </c>
      <c r="BA83" s="22">
        <v>0</v>
      </c>
      <c r="BB83" s="22">
        <v>0</v>
      </c>
      <c r="BC83" s="22"/>
      <c r="BD83" s="15" t="s">
        <v>28</v>
      </c>
      <c r="BE83" s="15" t="s">
        <v>12</v>
      </c>
      <c r="BF83" s="86">
        <v>1</v>
      </c>
      <c r="BG83" s="15">
        <v>7</v>
      </c>
      <c r="BH83" s="6"/>
      <c r="BI83" s="6"/>
    </row>
    <row r="84" spans="1:61" x14ac:dyDescent="0.2">
      <c r="A84" s="11">
        <v>2</v>
      </c>
      <c r="B84" s="53">
        <f>4+100-79</f>
        <v>25</v>
      </c>
      <c r="C84" s="24">
        <v>0</v>
      </c>
      <c r="D84" s="24">
        <v>154</v>
      </c>
      <c r="E84" s="24">
        <f t="shared" si="24"/>
        <v>2.3715999999999999</v>
      </c>
      <c r="F84" s="24">
        <v>40</v>
      </c>
      <c r="G84" s="25">
        <f t="shared" si="25"/>
        <v>16.866250632484398</v>
      </c>
      <c r="H84" s="26">
        <v>2</v>
      </c>
      <c r="I84" s="15">
        <v>29.5</v>
      </c>
      <c r="J84" s="11">
        <v>67</v>
      </c>
      <c r="K84" s="11">
        <v>152</v>
      </c>
      <c r="L84" s="11">
        <v>77</v>
      </c>
      <c r="M84" s="11">
        <v>184</v>
      </c>
      <c r="N84" s="11">
        <f t="shared" si="26"/>
        <v>195</v>
      </c>
      <c r="O84" s="11">
        <f t="shared" si="27"/>
        <v>0.94358974358974357</v>
      </c>
      <c r="P84" s="11">
        <f t="shared" si="28"/>
        <v>107</v>
      </c>
      <c r="Q84" s="11">
        <f t="shared" si="29"/>
        <v>11</v>
      </c>
      <c r="R84" s="11">
        <v>145</v>
      </c>
      <c r="S84" s="11">
        <v>40</v>
      </c>
      <c r="T84" s="11">
        <v>15</v>
      </c>
      <c r="U84" s="24">
        <f t="shared" si="30"/>
        <v>105</v>
      </c>
      <c r="V84" s="13">
        <f t="shared" si="35"/>
        <v>0</v>
      </c>
      <c r="W84" s="13">
        <f t="shared" si="31"/>
        <v>0</v>
      </c>
      <c r="X84" s="17">
        <f>R84*0.93</f>
        <v>134.85</v>
      </c>
      <c r="Y84" s="13">
        <v>135</v>
      </c>
      <c r="Z84" s="17">
        <f t="shared" si="32"/>
        <v>157.96160678773339</v>
      </c>
      <c r="AA84" s="27">
        <f t="shared" si="33"/>
        <v>0.91794457494249848</v>
      </c>
      <c r="AB84" s="27">
        <f t="shared" si="34"/>
        <v>0.854638052532671</v>
      </c>
      <c r="AC84" s="27">
        <v>8</v>
      </c>
      <c r="AD84" s="17">
        <v>130</v>
      </c>
      <c r="AE84" s="17">
        <v>80</v>
      </c>
      <c r="AF84" s="17">
        <v>110</v>
      </c>
      <c r="AG84" s="11">
        <v>180</v>
      </c>
      <c r="AH84" s="12">
        <v>0</v>
      </c>
      <c r="AI84" s="12">
        <v>1</v>
      </c>
      <c r="AJ84" s="29">
        <v>0</v>
      </c>
      <c r="AK84" s="15">
        <v>10</v>
      </c>
      <c r="AL84" s="54" t="s">
        <v>9</v>
      </c>
      <c r="AM84" s="11">
        <v>104</v>
      </c>
      <c r="AN84" s="11">
        <v>16.600000000000001</v>
      </c>
      <c r="AO84" s="94">
        <v>3.7850000000000001</v>
      </c>
      <c r="AP84" s="94">
        <v>5.140801317026094</v>
      </c>
      <c r="AQ84" s="66">
        <v>1.64</v>
      </c>
      <c r="AR84" s="61">
        <v>86.2</v>
      </c>
      <c r="AS84" s="61">
        <v>64.5</v>
      </c>
      <c r="AT84" s="62">
        <v>64.8</v>
      </c>
      <c r="AU84" s="66">
        <v>1.34</v>
      </c>
      <c r="AV84" s="74">
        <v>59</v>
      </c>
      <c r="AW84" s="74">
        <v>16</v>
      </c>
      <c r="AX84" s="22">
        <v>43</v>
      </c>
      <c r="AY84" s="96">
        <v>71578.345070422365</v>
      </c>
      <c r="AZ84" s="97">
        <v>31303.4</v>
      </c>
      <c r="BA84" s="22">
        <v>1</v>
      </c>
      <c r="BB84" s="22">
        <v>1</v>
      </c>
      <c r="BC84" s="22" t="s">
        <v>27</v>
      </c>
      <c r="BD84" s="15" t="s">
        <v>13</v>
      </c>
      <c r="BE84" s="15" t="s">
        <v>12</v>
      </c>
      <c r="BF84" s="86">
        <v>1</v>
      </c>
      <c r="BG84" s="15">
        <v>10</v>
      </c>
      <c r="BH84" s="6"/>
      <c r="BI84" s="6"/>
    </row>
    <row r="85" spans="1:61" x14ac:dyDescent="0.2">
      <c r="A85" s="11">
        <v>2</v>
      </c>
      <c r="B85" s="53">
        <f>4+100-50</f>
        <v>54</v>
      </c>
      <c r="C85" s="24">
        <v>1</v>
      </c>
      <c r="D85" s="24">
        <v>184</v>
      </c>
      <c r="E85" s="24">
        <f t="shared" si="24"/>
        <v>3.3856000000000002</v>
      </c>
      <c r="F85" s="24">
        <v>84</v>
      </c>
      <c r="G85" s="25">
        <f t="shared" si="25"/>
        <v>24.810964083175801</v>
      </c>
      <c r="H85" s="26">
        <v>4</v>
      </c>
      <c r="I85" s="15">
        <v>47</v>
      </c>
      <c r="J85" s="11">
        <v>58</v>
      </c>
      <c r="K85" s="11">
        <v>136</v>
      </c>
      <c r="L85" s="11">
        <v>68</v>
      </c>
      <c r="M85" s="11">
        <v>113</v>
      </c>
      <c r="N85" s="11">
        <f t="shared" si="26"/>
        <v>166</v>
      </c>
      <c r="O85" s="11">
        <f t="shared" si="27"/>
        <v>0.68072289156626509</v>
      </c>
      <c r="P85" s="11">
        <f t="shared" si="28"/>
        <v>45</v>
      </c>
      <c r="Q85" s="11">
        <f t="shared" si="29"/>
        <v>53</v>
      </c>
      <c r="R85" s="11">
        <v>170</v>
      </c>
      <c r="S85" s="11">
        <v>50</v>
      </c>
      <c r="T85" s="11">
        <v>15</v>
      </c>
      <c r="U85" s="24">
        <f t="shared" si="30"/>
        <v>120</v>
      </c>
      <c r="V85" s="13">
        <f t="shared" si="35"/>
        <v>170</v>
      </c>
      <c r="W85" s="13">
        <f t="shared" si="31"/>
        <v>0</v>
      </c>
      <c r="X85" s="17"/>
      <c r="Y85" s="13">
        <v>170</v>
      </c>
      <c r="Z85" s="17">
        <f t="shared" si="32"/>
        <v>242.99482948178789</v>
      </c>
      <c r="AA85" s="27">
        <f t="shared" si="33"/>
        <v>0.69960336342358775</v>
      </c>
      <c r="AB85" s="27">
        <f t="shared" si="34"/>
        <v>0.69960336342358775</v>
      </c>
      <c r="AC85" s="27">
        <v>9</v>
      </c>
      <c r="AD85" s="17">
        <v>160</v>
      </c>
      <c r="AE85" s="17">
        <v>70</v>
      </c>
      <c r="AF85" s="17">
        <v>140</v>
      </c>
      <c r="AG85" s="11">
        <v>180</v>
      </c>
      <c r="AH85" s="12">
        <v>1</v>
      </c>
      <c r="AI85" s="12">
        <v>1</v>
      </c>
      <c r="AJ85" s="29">
        <v>0</v>
      </c>
      <c r="AK85" s="15">
        <v>9</v>
      </c>
      <c r="AL85" s="54" t="s">
        <v>8</v>
      </c>
      <c r="AM85" s="11">
        <v>167</v>
      </c>
      <c r="AN85" s="11">
        <v>1.5</v>
      </c>
      <c r="AO85" s="94">
        <v>4.1100000000000003</v>
      </c>
      <c r="AP85" s="94">
        <v>6.6846303278242081</v>
      </c>
      <c r="AQ85" s="66">
        <v>2.66</v>
      </c>
      <c r="AR85" s="61">
        <v>136.9</v>
      </c>
      <c r="AS85" s="61">
        <v>66.099999999999994</v>
      </c>
      <c r="AT85" s="62">
        <v>53.4</v>
      </c>
      <c r="AU85" s="66">
        <v>2.0699999999999998</v>
      </c>
      <c r="AV85" s="74">
        <v>78</v>
      </c>
      <c r="AW85" s="74">
        <v>22</v>
      </c>
      <c r="AX85" s="22">
        <v>56</v>
      </c>
      <c r="AY85" s="96">
        <v>70445.194214876043</v>
      </c>
      <c r="AZ85" s="97">
        <v>60729</v>
      </c>
      <c r="BA85" s="22">
        <v>0</v>
      </c>
      <c r="BB85" s="22">
        <v>0</v>
      </c>
      <c r="BC85" s="22"/>
      <c r="BD85" s="15" t="s">
        <v>26</v>
      </c>
      <c r="BE85" s="15" t="s">
        <v>19</v>
      </c>
      <c r="BF85" s="86">
        <v>3</v>
      </c>
      <c r="BG85" s="15">
        <v>9</v>
      </c>
      <c r="BH85" s="6"/>
      <c r="BI85" s="6"/>
    </row>
    <row r="86" spans="1:61" x14ac:dyDescent="0.2">
      <c r="A86" s="11">
        <v>2</v>
      </c>
      <c r="B86" s="53">
        <f>4+100-49</f>
        <v>55</v>
      </c>
      <c r="C86" s="24">
        <v>0</v>
      </c>
      <c r="D86" s="24">
        <v>165</v>
      </c>
      <c r="E86" s="24">
        <f t="shared" si="24"/>
        <v>2.7224999999999997</v>
      </c>
      <c r="F86" s="24">
        <v>65</v>
      </c>
      <c r="G86" s="25">
        <f t="shared" si="25"/>
        <v>23.875114784205696</v>
      </c>
      <c r="H86" s="26">
        <v>2</v>
      </c>
      <c r="I86" s="15">
        <v>31</v>
      </c>
      <c r="J86" s="11">
        <v>63</v>
      </c>
      <c r="K86" s="11">
        <v>135</v>
      </c>
      <c r="L86" s="11">
        <v>66</v>
      </c>
      <c r="M86" s="11">
        <v>154</v>
      </c>
      <c r="N86" s="11">
        <f t="shared" si="26"/>
        <v>165</v>
      </c>
      <c r="O86" s="11">
        <f t="shared" si="27"/>
        <v>0.93333333333333335</v>
      </c>
      <c r="P86" s="11">
        <f t="shared" si="28"/>
        <v>88</v>
      </c>
      <c r="Q86" s="11">
        <f t="shared" si="29"/>
        <v>11</v>
      </c>
      <c r="R86" s="11">
        <v>160</v>
      </c>
      <c r="S86" s="11">
        <v>40</v>
      </c>
      <c r="T86" s="11">
        <v>15</v>
      </c>
      <c r="U86" s="24">
        <f t="shared" si="30"/>
        <v>120</v>
      </c>
      <c r="V86" s="13">
        <f t="shared" si="35"/>
        <v>0</v>
      </c>
      <c r="W86" s="13">
        <f t="shared" si="31"/>
        <v>0</v>
      </c>
      <c r="X86" s="17">
        <f>R86*0.93</f>
        <v>148.80000000000001</v>
      </c>
      <c r="Y86" s="13">
        <v>149</v>
      </c>
      <c r="Z86" s="17">
        <f t="shared" si="32"/>
        <v>142.81582281595848</v>
      </c>
      <c r="AA86" s="27">
        <f t="shared" si="33"/>
        <v>1.1203240428491326</v>
      </c>
      <c r="AB86" s="27">
        <f t="shared" si="34"/>
        <v>1.0433017649032548</v>
      </c>
      <c r="AC86" s="27">
        <v>9</v>
      </c>
      <c r="AD86" s="17">
        <v>140</v>
      </c>
      <c r="AE86" s="17">
        <v>85</v>
      </c>
      <c r="AF86" s="17">
        <v>140</v>
      </c>
      <c r="AG86" s="11">
        <v>205</v>
      </c>
      <c r="AH86" s="12">
        <v>0</v>
      </c>
      <c r="AI86" s="12">
        <v>0</v>
      </c>
      <c r="AJ86" s="29">
        <v>0</v>
      </c>
      <c r="AK86" s="15">
        <v>9</v>
      </c>
      <c r="AL86" s="54" t="s">
        <v>5</v>
      </c>
      <c r="AM86" s="11">
        <v>107</v>
      </c>
      <c r="AN86" s="11">
        <v>2.2999999999999998</v>
      </c>
      <c r="AO86" s="94">
        <v>4.59</v>
      </c>
      <c r="AP86" s="94">
        <v>5.8592509474308221</v>
      </c>
      <c r="AQ86" s="66">
        <v>2.34</v>
      </c>
      <c r="AR86" s="61">
        <v>143.6</v>
      </c>
      <c r="AS86" s="61">
        <v>83.7</v>
      </c>
      <c r="AT86" s="62">
        <v>70.3</v>
      </c>
      <c r="AU86" s="66">
        <v>1.72</v>
      </c>
      <c r="AV86" s="22">
        <v>87</v>
      </c>
      <c r="AW86" s="59">
        <v>33</v>
      </c>
      <c r="AX86" s="22">
        <v>54</v>
      </c>
      <c r="AY86" s="96">
        <v>52380.840909090999</v>
      </c>
      <c r="AZ86" s="97">
        <v>39017.800000000003</v>
      </c>
      <c r="BA86" s="22">
        <v>0</v>
      </c>
      <c r="BB86" s="22">
        <v>0</v>
      </c>
      <c r="BC86" s="22"/>
      <c r="BD86" s="15" t="s">
        <v>13</v>
      </c>
      <c r="BE86" s="15" t="s">
        <v>12</v>
      </c>
      <c r="BF86" s="86">
        <v>1</v>
      </c>
      <c r="BG86" s="15">
        <v>9</v>
      </c>
      <c r="BH86" s="6"/>
      <c r="BI86" s="6"/>
    </row>
    <row r="87" spans="1:61" x14ac:dyDescent="0.2">
      <c r="A87" s="11">
        <v>2</v>
      </c>
      <c r="B87" s="53">
        <f>4+100-54</f>
        <v>50</v>
      </c>
      <c r="C87" s="24">
        <v>0</v>
      </c>
      <c r="D87" s="24">
        <v>168</v>
      </c>
      <c r="E87" s="24">
        <f t="shared" si="24"/>
        <v>2.8223999999999996</v>
      </c>
      <c r="F87" s="24">
        <v>83</v>
      </c>
      <c r="G87" s="25">
        <f t="shared" si="25"/>
        <v>29.407596371882089</v>
      </c>
      <c r="H87" s="26">
        <v>1</v>
      </c>
      <c r="I87" s="15">
        <v>35</v>
      </c>
      <c r="J87" s="11">
        <v>60</v>
      </c>
      <c r="K87" s="11">
        <v>135</v>
      </c>
      <c r="L87" s="11">
        <v>65</v>
      </c>
      <c r="M87" s="11">
        <v>169</v>
      </c>
      <c r="N87" s="11">
        <f t="shared" si="26"/>
        <v>170</v>
      </c>
      <c r="O87" s="11">
        <f t="shared" si="27"/>
        <v>0.99411764705882355</v>
      </c>
      <c r="P87" s="11">
        <f t="shared" si="28"/>
        <v>104</v>
      </c>
      <c r="Q87" s="11">
        <f t="shared" si="29"/>
        <v>1</v>
      </c>
      <c r="R87" s="11">
        <v>190</v>
      </c>
      <c r="S87" s="11">
        <v>40</v>
      </c>
      <c r="T87" s="11">
        <v>15</v>
      </c>
      <c r="U87" s="24">
        <f t="shared" si="30"/>
        <v>150</v>
      </c>
      <c r="V87" s="13">
        <f t="shared" si="35"/>
        <v>0</v>
      </c>
      <c r="W87" s="13">
        <f t="shared" si="31"/>
        <v>0</v>
      </c>
      <c r="X87" s="17">
        <f>R87*0.93</f>
        <v>176.70000000000002</v>
      </c>
      <c r="Y87" s="13">
        <v>177</v>
      </c>
      <c r="Z87" s="17">
        <f t="shared" si="32"/>
        <v>154.95224009458693</v>
      </c>
      <c r="AA87" s="27">
        <f t="shared" si="33"/>
        <v>1.2261842738383066</v>
      </c>
      <c r="AB87" s="27">
        <f t="shared" si="34"/>
        <v>1.1422874551020015</v>
      </c>
      <c r="AC87" s="27">
        <v>10</v>
      </c>
      <c r="AD87" s="17">
        <v>120</v>
      </c>
      <c r="AE87" s="17">
        <v>90</v>
      </c>
      <c r="AF87" s="17">
        <v>140</v>
      </c>
      <c r="AG87" s="11">
        <v>230</v>
      </c>
      <c r="AH87" s="12">
        <v>0</v>
      </c>
      <c r="AI87" s="12">
        <v>0</v>
      </c>
      <c r="AJ87" s="29">
        <v>1</v>
      </c>
      <c r="AK87" s="15">
        <v>9</v>
      </c>
      <c r="AL87" s="54" t="s">
        <v>2</v>
      </c>
      <c r="AM87" s="11">
        <v>106</v>
      </c>
      <c r="AN87" s="11">
        <v>4.0999999999999996</v>
      </c>
      <c r="AO87" s="94">
        <v>5</v>
      </c>
      <c r="AP87" s="94">
        <v>7.4494578673269016</v>
      </c>
      <c r="AQ87" s="66">
        <v>1.85</v>
      </c>
      <c r="AR87" s="61">
        <v>202</v>
      </c>
      <c r="AS87" s="61">
        <v>104.3</v>
      </c>
      <c r="AT87" s="62">
        <v>80.5</v>
      </c>
      <c r="AU87" s="66">
        <v>1.94</v>
      </c>
      <c r="AV87" s="22">
        <v>85</v>
      </c>
      <c r="AW87" s="59">
        <v>24</v>
      </c>
      <c r="AX87" s="22">
        <v>61</v>
      </c>
      <c r="AY87" s="96">
        <v>74216.735294117592</v>
      </c>
      <c r="AZ87" s="97">
        <v>46170.1</v>
      </c>
      <c r="BA87" s="22">
        <v>0</v>
      </c>
      <c r="BB87" s="22">
        <v>0</v>
      </c>
      <c r="BC87" s="22"/>
      <c r="BD87" s="15" t="s">
        <v>25</v>
      </c>
      <c r="BE87" s="15" t="s">
        <v>24</v>
      </c>
      <c r="BF87" s="86">
        <v>1</v>
      </c>
      <c r="BG87" s="15">
        <v>9</v>
      </c>
      <c r="BH87" s="6"/>
      <c r="BI87" s="6"/>
    </row>
    <row r="88" spans="1:61" x14ac:dyDescent="0.2">
      <c r="A88" s="11">
        <v>2</v>
      </c>
      <c r="B88" s="53">
        <f>4+100-65</f>
        <v>39</v>
      </c>
      <c r="C88" s="24">
        <v>0</v>
      </c>
      <c r="D88" s="24">
        <v>164</v>
      </c>
      <c r="E88" s="24">
        <f t="shared" si="24"/>
        <v>2.6895999999999995</v>
      </c>
      <c r="F88" s="24">
        <v>57</v>
      </c>
      <c r="G88" s="25">
        <f t="shared" si="25"/>
        <v>21.192742415229034</v>
      </c>
      <c r="H88" s="26">
        <v>3</v>
      </c>
      <c r="I88" s="15">
        <v>30</v>
      </c>
      <c r="J88" s="11">
        <v>56</v>
      </c>
      <c r="K88" s="11">
        <v>106</v>
      </c>
      <c r="L88" s="11">
        <v>60</v>
      </c>
      <c r="M88" s="11">
        <v>152</v>
      </c>
      <c r="N88" s="11">
        <f t="shared" si="26"/>
        <v>181</v>
      </c>
      <c r="O88" s="11">
        <f t="shared" si="27"/>
        <v>0.83977900552486184</v>
      </c>
      <c r="P88" s="11">
        <f t="shared" si="28"/>
        <v>92</v>
      </c>
      <c r="Q88" s="11">
        <f t="shared" si="29"/>
        <v>29</v>
      </c>
      <c r="R88" s="11">
        <v>140</v>
      </c>
      <c r="S88" s="11">
        <v>40</v>
      </c>
      <c r="T88" s="11">
        <v>20</v>
      </c>
      <c r="U88" s="24">
        <f t="shared" si="30"/>
        <v>100</v>
      </c>
      <c r="V88" s="13">
        <f t="shared" si="35"/>
        <v>0</v>
      </c>
      <c r="W88" s="13">
        <f t="shared" si="31"/>
        <v>0</v>
      </c>
      <c r="X88" s="17">
        <f>R88*0.93</f>
        <v>130.20000000000002</v>
      </c>
      <c r="Y88" s="13">
        <v>130</v>
      </c>
      <c r="Z88" s="17">
        <f t="shared" si="32"/>
        <v>164.07493818896063</v>
      </c>
      <c r="AA88" s="27">
        <f t="shared" si="33"/>
        <v>0.85326864386056223</v>
      </c>
      <c r="AB88" s="27">
        <f t="shared" si="34"/>
        <v>0.79232088358480779</v>
      </c>
      <c r="AC88" s="27">
        <v>5</v>
      </c>
      <c r="AD88" s="17">
        <v>110</v>
      </c>
      <c r="AE88" s="17">
        <v>80</v>
      </c>
      <c r="AF88" s="17">
        <v>105</v>
      </c>
      <c r="AG88" s="11">
        <v>140</v>
      </c>
      <c r="AH88" s="12">
        <v>0</v>
      </c>
      <c r="AI88" s="12">
        <v>1</v>
      </c>
      <c r="AJ88" s="29">
        <v>0</v>
      </c>
      <c r="AK88" s="15">
        <v>9</v>
      </c>
      <c r="AL88" s="54" t="s">
        <v>2</v>
      </c>
      <c r="AM88" s="11">
        <v>113</v>
      </c>
      <c r="AN88" s="11">
        <v>2.4</v>
      </c>
      <c r="AO88" s="94">
        <v>4.1849999999999996</v>
      </c>
      <c r="AP88" s="94">
        <v>5.0793408632187713</v>
      </c>
      <c r="AQ88" s="66">
        <v>2.5</v>
      </c>
      <c r="AR88" s="61">
        <v>106.8</v>
      </c>
      <c r="AS88" s="61">
        <v>67</v>
      </c>
      <c r="AT88" s="62">
        <v>65.8</v>
      </c>
      <c r="AU88" s="66">
        <v>2.0699999999999998</v>
      </c>
      <c r="AV88" s="22">
        <v>96</v>
      </c>
      <c r="AW88" s="59">
        <v>31</v>
      </c>
      <c r="AX88" s="22">
        <v>65</v>
      </c>
      <c r="AY88" s="96">
        <v>63122.146551724043</v>
      </c>
      <c r="AZ88" s="97">
        <v>38824.6</v>
      </c>
      <c r="BA88" s="22">
        <v>0</v>
      </c>
      <c r="BB88" s="22">
        <v>0</v>
      </c>
      <c r="BC88" s="22"/>
      <c r="BD88" s="15" t="s">
        <v>13</v>
      </c>
      <c r="BE88" s="15" t="s">
        <v>12</v>
      </c>
      <c r="BF88" s="86">
        <v>1</v>
      </c>
      <c r="BG88" s="15">
        <v>9</v>
      </c>
      <c r="BH88" s="6"/>
      <c r="BI88" s="6"/>
    </row>
    <row r="89" spans="1:61" x14ac:dyDescent="0.2">
      <c r="A89" s="11">
        <v>2</v>
      </c>
      <c r="B89" s="53">
        <f>4+100-60</f>
        <v>44</v>
      </c>
      <c r="C89" s="24">
        <v>1</v>
      </c>
      <c r="D89" s="24">
        <v>180</v>
      </c>
      <c r="E89" s="24">
        <f t="shared" si="24"/>
        <v>3.24</v>
      </c>
      <c r="F89" s="24">
        <v>71</v>
      </c>
      <c r="G89" s="25">
        <f t="shared" si="25"/>
        <v>21.913580246913579</v>
      </c>
      <c r="H89" s="26">
        <v>3</v>
      </c>
      <c r="I89" s="15">
        <v>57</v>
      </c>
      <c r="J89" s="11">
        <v>60</v>
      </c>
      <c r="K89" s="11">
        <v>137</v>
      </c>
      <c r="L89" s="11">
        <v>65</v>
      </c>
      <c r="M89" s="11">
        <v>189</v>
      </c>
      <c r="N89" s="11">
        <f t="shared" si="26"/>
        <v>176</v>
      </c>
      <c r="O89" s="11">
        <f t="shared" si="27"/>
        <v>1.0738636363636365</v>
      </c>
      <c r="P89" s="11">
        <f t="shared" si="28"/>
        <v>124</v>
      </c>
      <c r="Q89" s="11">
        <f t="shared" si="29"/>
        <v>-13</v>
      </c>
      <c r="R89" s="11">
        <v>220</v>
      </c>
      <c r="S89" s="11">
        <v>60</v>
      </c>
      <c r="T89" s="11">
        <v>20</v>
      </c>
      <c r="U89" s="24">
        <f t="shared" si="30"/>
        <v>160</v>
      </c>
      <c r="V89" s="13">
        <f t="shared" si="35"/>
        <v>0</v>
      </c>
      <c r="W89" s="13">
        <f t="shared" si="31"/>
        <v>0</v>
      </c>
      <c r="X89" s="17">
        <f>R89*0.95</f>
        <v>209</v>
      </c>
      <c r="Y89" s="13">
        <v>209</v>
      </c>
      <c r="Z89" s="17">
        <f t="shared" si="32"/>
        <v>256.97931853076528</v>
      </c>
      <c r="AA89" s="27">
        <f t="shared" si="33"/>
        <v>0.85610002103598015</v>
      </c>
      <c r="AB89" s="27">
        <f t="shared" si="34"/>
        <v>0.81329501998418108</v>
      </c>
      <c r="AC89" s="27">
        <v>10</v>
      </c>
      <c r="AD89" s="17">
        <v>120</v>
      </c>
      <c r="AE89" s="17">
        <v>80</v>
      </c>
      <c r="AF89" s="17">
        <v>90</v>
      </c>
      <c r="AG89" s="11">
        <v>180</v>
      </c>
      <c r="AH89" s="12">
        <v>0</v>
      </c>
      <c r="AI89" s="12">
        <v>0</v>
      </c>
      <c r="AJ89" s="29">
        <v>0</v>
      </c>
      <c r="AK89" s="15">
        <v>10</v>
      </c>
      <c r="AL89" s="54" t="s">
        <v>5</v>
      </c>
      <c r="AM89" s="11">
        <v>117</v>
      </c>
      <c r="AN89" s="11">
        <v>1.1000000000000001</v>
      </c>
      <c r="AO89" s="94">
        <v>5.37</v>
      </c>
      <c r="AP89" s="94">
        <v>4.3187105350614825</v>
      </c>
      <c r="AQ89" s="66">
        <v>2.42</v>
      </c>
      <c r="AR89" s="61">
        <v>193.2</v>
      </c>
      <c r="AS89" s="61">
        <v>101.8</v>
      </c>
      <c r="AT89" s="62">
        <v>49.6</v>
      </c>
      <c r="AU89" s="66">
        <v>1.9</v>
      </c>
      <c r="AV89" s="22">
        <v>103</v>
      </c>
      <c r="AW89" s="59">
        <v>45</v>
      </c>
      <c r="AX89" s="22">
        <v>58</v>
      </c>
      <c r="AY89" s="96">
        <v>96316.340425531933</v>
      </c>
      <c r="AZ89" s="97">
        <v>51707.9</v>
      </c>
      <c r="BA89" s="22">
        <v>0</v>
      </c>
      <c r="BB89" s="22">
        <v>0</v>
      </c>
      <c r="BC89" s="22"/>
      <c r="BD89" s="15" t="s">
        <v>13</v>
      </c>
      <c r="BE89" s="15" t="s">
        <v>12</v>
      </c>
      <c r="BF89" s="86">
        <v>1</v>
      </c>
      <c r="BG89" s="15">
        <v>10</v>
      </c>
      <c r="BH89" s="6"/>
      <c r="BI89" s="6"/>
    </row>
    <row r="90" spans="1:61" x14ac:dyDescent="0.2">
      <c r="A90" s="11">
        <v>2</v>
      </c>
      <c r="B90" s="53">
        <f>4+100-66</f>
        <v>38</v>
      </c>
      <c r="C90" s="24">
        <v>1</v>
      </c>
      <c r="D90" s="24">
        <v>175</v>
      </c>
      <c r="E90" s="24">
        <f t="shared" si="24"/>
        <v>3.0625</v>
      </c>
      <c r="F90" s="24">
        <v>70</v>
      </c>
      <c r="G90" s="25">
        <f t="shared" si="25"/>
        <v>22.857142857142858</v>
      </c>
      <c r="H90" s="26">
        <v>2</v>
      </c>
      <c r="I90" s="15">
        <v>42</v>
      </c>
      <c r="J90" s="11">
        <v>68</v>
      </c>
      <c r="K90" s="11">
        <v>147</v>
      </c>
      <c r="L90" s="11">
        <v>66</v>
      </c>
      <c r="M90" s="11">
        <v>177</v>
      </c>
      <c r="N90" s="11">
        <f t="shared" si="26"/>
        <v>182</v>
      </c>
      <c r="O90" s="11">
        <f t="shared" si="27"/>
        <v>0.97252747252747251</v>
      </c>
      <c r="P90" s="11">
        <f t="shared" si="28"/>
        <v>111</v>
      </c>
      <c r="Q90" s="11">
        <f t="shared" si="29"/>
        <v>5</v>
      </c>
      <c r="R90" s="11">
        <v>270</v>
      </c>
      <c r="S90" s="11">
        <v>50</v>
      </c>
      <c r="T90" s="11">
        <v>20</v>
      </c>
      <c r="U90" s="24">
        <f t="shared" si="30"/>
        <v>220</v>
      </c>
      <c r="V90" s="13">
        <f t="shared" si="35"/>
        <v>0</v>
      </c>
      <c r="W90" s="13">
        <f t="shared" si="31"/>
        <v>0</v>
      </c>
      <c r="X90" s="17">
        <f>R90*0.95</f>
        <v>256.5</v>
      </c>
      <c r="Y90" s="13">
        <v>257</v>
      </c>
      <c r="Z90" s="17">
        <f t="shared" si="32"/>
        <v>255.06581708293581</v>
      </c>
      <c r="AA90" s="27">
        <f t="shared" si="33"/>
        <v>1.0585503110054464</v>
      </c>
      <c r="AB90" s="27">
        <f t="shared" si="34"/>
        <v>1.0075830738088878</v>
      </c>
      <c r="AC90" s="27">
        <v>12</v>
      </c>
      <c r="AD90" s="17">
        <v>125</v>
      </c>
      <c r="AE90" s="17">
        <v>80</v>
      </c>
      <c r="AF90" s="17">
        <v>125</v>
      </c>
      <c r="AG90" s="11">
        <v>220</v>
      </c>
      <c r="AH90" s="12">
        <v>0</v>
      </c>
      <c r="AI90" s="12">
        <v>0</v>
      </c>
      <c r="AJ90" s="29">
        <v>0</v>
      </c>
      <c r="AK90" s="15">
        <v>9.5</v>
      </c>
      <c r="AL90" s="54" t="s">
        <v>2</v>
      </c>
      <c r="AM90" s="11">
        <v>107</v>
      </c>
      <c r="AN90" s="11">
        <v>0.38</v>
      </c>
      <c r="AO90" s="94">
        <v>4.1550000000000002</v>
      </c>
      <c r="AP90" s="94">
        <v>4.6929771980722661</v>
      </c>
      <c r="AQ90" s="66">
        <v>2.34</v>
      </c>
      <c r="AR90" s="61">
        <v>116.4</v>
      </c>
      <c r="AS90" s="61">
        <v>63</v>
      </c>
      <c r="AT90" s="62">
        <v>78.3</v>
      </c>
      <c r="AU90" s="66">
        <v>1.85</v>
      </c>
      <c r="AV90" s="22">
        <v>105</v>
      </c>
      <c r="AW90" s="59">
        <v>34</v>
      </c>
      <c r="AX90" s="22">
        <v>71</v>
      </c>
      <c r="AY90" s="96">
        <v>74971.836158192178</v>
      </c>
      <c r="AZ90" s="97">
        <v>51124.1</v>
      </c>
      <c r="BA90" s="22">
        <v>0</v>
      </c>
      <c r="BB90" s="22">
        <v>0</v>
      </c>
      <c r="BC90" s="22"/>
      <c r="BD90" s="15" t="s">
        <v>23</v>
      </c>
      <c r="BE90" s="15" t="s">
        <v>12</v>
      </c>
      <c r="BF90" s="86">
        <v>1</v>
      </c>
      <c r="BG90" s="15">
        <v>9.5</v>
      </c>
      <c r="BH90" s="6"/>
      <c r="BI90" s="6"/>
    </row>
    <row r="91" spans="1:61" x14ac:dyDescent="0.2">
      <c r="A91" s="11">
        <v>2</v>
      </c>
      <c r="B91" s="53">
        <f>4+100-58</f>
        <v>46</v>
      </c>
      <c r="C91" s="24">
        <v>0</v>
      </c>
      <c r="D91" s="24">
        <v>170</v>
      </c>
      <c r="E91" s="24">
        <f t="shared" si="24"/>
        <v>2.8899999999999997</v>
      </c>
      <c r="F91" s="24">
        <v>72</v>
      </c>
      <c r="G91" s="25">
        <f t="shared" si="25"/>
        <v>24.913494809688583</v>
      </c>
      <c r="H91" s="26">
        <v>1</v>
      </c>
      <c r="I91" s="15">
        <v>27</v>
      </c>
      <c r="J91" s="11">
        <v>57</v>
      </c>
      <c r="K91" s="11">
        <v>138</v>
      </c>
      <c r="L91" s="11">
        <v>60</v>
      </c>
      <c r="M91" s="11">
        <v>157</v>
      </c>
      <c r="N91" s="11">
        <f t="shared" si="26"/>
        <v>174</v>
      </c>
      <c r="O91" s="11">
        <f t="shared" si="27"/>
        <v>0.9022988505747126</v>
      </c>
      <c r="P91" s="11">
        <f t="shared" si="28"/>
        <v>97</v>
      </c>
      <c r="Q91" s="11">
        <f t="shared" si="29"/>
        <v>17</v>
      </c>
      <c r="R91" s="11">
        <v>215</v>
      </c>
      <c r="S91" s="11">
        <v>50</v>
      </c>
      <c r="T91" s="11">
        <v>15</v>
      </c>
      <c r="U91" s="24">
        <f t="shared" si="30"/>
        <v>165</v>
      </c>
      <c r="V91" s="13">
        <f t="shared" si="35"/>
        <v>0</v>
      </c>
      <c r="W91" s="13">
        <f t="shared" si="31"/>
        <v>0</v>
      </c>
      <c r="X91" s="17">
        <f>R91*0.93</f>
        <v>199.95000000000002</v>
      </c>
      <c r="Y91" s="13">
        <v>200</v>
      </c>
      <c r="Z91" s="17">
        <f t="shared" si="32"/>
        <v>164.16532262078812</v>
      </c>
      <c r="AA91" s="27">
        <f t="shared" si="33"/>
        <v>1.3096553923061869</v>
      </c>
      <c r="AB91" s="27">
        <f t="shared" si="34"/>
        <v>1.2182840858662203</v>
      </c>
      <c r="AC91" s="27">
        <v>12</v>
      </c>
      <c r="AD91" s="17">
        <v>110</v>
      </c>
      <c r="AE91" s="17">
        <v>80</v>
      </c>
      <c r="AF91" s="17">
        <v>110</v>
      </c>
      <c r="AG91" s="11">
        <v>195</v>
      </c>
      <c r="AH91" s="12">
        <v>0</v>
      </c>
      <c r="AI91" s="12">
        <v>0</v>
      </c>
      <c r="AJ91" s="29">
        <v>0</v>
      </c>
      <c r="AK91" s="15">
        <v>10</v>
      </c>
      <c r="AL91" s="54" t="s">
        <v>5</v>
      </c>
      <c r="AM91" s="11">
        <v>118</v>
      </c>
      <c r="AN91" s="11">
        <v>4</v>
      </c>
      <c r="AO91" s="94">
        <v>4.8499999999999996</v>
      </c>
      <c r="AP91" s="94">
        <v>4.5397078237164781</v>
      </c>
      <c r="AQ91" s="66">
        <v>2.64</v>
      </c>
      <c r="AR91" s="61">
        <v>131.4</v>
      </c>
      <c r="AS91" s="61">
        <v>71.8</v>
      </c>
      <c r="AT91" s="62">
        <v>67</v>
      </c>
      <c r="AU91" s="66">
        <v>1.83</v>
      </c>
      <c r="AV91" s="22">
        <v>87</v>
      </c>
      <c r="AW91" s="59">
        <v>25</v>
      </c>
      <c r="AX91" s="22">
        <v>62</v>
      </c>
      <c r="AY91" s="96">
        <v>57585.600000000173</v>
      </c>
      <c r="AZ91" s="97">
        <v>46646.5</v>
      </c>
      <c r="BA91" s="22">
        <v>0</v>
      </c>
      <c r="BB91" s="22">
        <v>0</v>
      </c>
      <c r="BC91" s="22"/>
      <c r="BD91" s="15" t="s">
        <v>21</v>
      </c>
      <c r="BE91" s="15" t="s">
        <v>14</v>
      </c>
      <c r="BF91" s="86">
        <v>2</v>
      </c>
      <c r="BG91" s="15">
        <v>10</v>
      </c>
      <c r="BH91" s="6"/>
      <c r="BI91" s="6"/>
    </row>
    <row r="92" spans="1:61" x14ac:dyDescent="0.2">
      <c r="A92" s="11">
        <v>2</v>
      </c>
      <c r="B92" s="53">
        <f>4+100-65</f>
        <v>39</v>
      </c>
      <c r="C92" s="24">
        <v>1</v>
      </c>
      <c r="D92" s="24">
        <v>185</v>
      </c>
      <c r="E92" s="24">
        <f t="shared" si="24"/>
        <v>3.4225000000000003</v>
      </c>
      <c r="F92" s="24">
        <v>98</v>
      </c>
      <c r="G92" s="25">
        <f t="shared" si="25"/>
        <v>28.634039444850252</v>
      </c>
      <c r="H92" s="26">
        <v>1</v>
      </c>
      <c r="I92" s="15">
        <v>48</v>
      </c>
      <c r="J92" s="11">
        <v>64</v>
      </c>
      <c r="K92" s="11">
        <v>145</v>
      </c>
      <c r="L92" s="11">
        <v>69</v>
      </c>
      <c r="M92" s="11">
        <v>196</v>
      </c>
      <c r="N92" s="11">
        <f t="shared" si="26"/>
        <v>181</v>
      </c>
      <c r="O92" s="11">
        <f t="shared" si="27"/>
        <v>1.0828729281767955</v>
      </c>
      <c r="P92" s="11">
        <f t="shared" si="28"/>
        <v>127</v>
      </c>
      <c r="Q92" s="11">
        <f t="shared" si="29"/>
        <v>-15</v>
      </c>
      <c r="R92" s="11">
        <v>300</v>
      </c>
      <c r="S92" s="11">
        <v>60</v>
      </c>
      <c r="T92" s="11">
        <v>20</v>
      </c>
      <c r="U92" s="24">
        <f t="shared" si="30"/>
        <v>240</v>
      </c>
      <c r="V92" s="13">
        <f t="shared" si="35"/>
        <v>0</v>
      </c>
      <c r="W92" s="13">
        <f t="shared" si="31"/>
        <v>0</v>
      </c>
      <c r="X92" s="17">
        <f>R92*0.95</f>
        <v>285</v>
      </c>
      <c r="Y92" s="13">
        <v>285</v>
      </c>
      <c r="Z92" s="17">
        <f t="shared" si="32"/>
        <v>280.54644140258239</v>
      </c>
      <c r="AA92" s="27">
        <f t="shared" si="33"/>
        <v>1.0693416694225748</v>
      </c>
      <c r="AB92" s="27">
        <f t="shared" si="34"/>
        <v>1.015874585951446</v>
      </c>
      <c r="AC92" s="27">
        <v>13</v>
      </c>
      <c r="AD92" s="17">
        <v>110</v>
      </c>
      <c r="AE92" s="17">
        <v>60</v>
      </c>
      <c r="AF92" s="17">
        <v>115</v>
      </c>
      <c r="AG92" s="11">
        <v>175</v>
      </c>
      <c r="AH92" s="12">
        <v>0</v>
      </c>
      <c r="AI92" s="12">
        <v>0</v>
      </c>
      <c r="AJ92" s="29">
        <v>0</v>
      </c>
      <c r="AK92" s="15">
        <v>10</v>
      </c>
      <c r="AL92" s="54" t="s">
        <v>9</v>
      </c>
      <c r="AM92" s="11">
        <v>125</v>
      </c>
      <c r="AN92" s="11">
        <v>3.5</v>
      </c>
      <c r="AO92" s="94">
        <v>4.6500000000000004</v>
      </c>
      <c r="AP92" s="94">
        <v>3.6609566201901456</v>
      </c>
      <c r="AQ92" s="66">
        <v>2.0499999999999998</v>
      </c>
      <c r="AR92" s="61">
        <v>178.5</v>
      </c>
      <c r="AS92" s="61">
        <v>79.8</v>
      </c>
      <c r="AT92" s="62">
        <v>61.9</v>
      </c>
      <c r="AU92" s="66">
        <v>2.2400000000000002</v>
      </c>
      <c r="AV92" s="22">
        <v>131</v>
      </c>
      <c r="AW92" s="59">
        <v>55</v>
      </c>
      <c r="AX92" s="22">
        <v>76</v>
      </c>
      <c r="AY92" s="96">
        <v>40532.850678733041</v>
      </c>
      <c r="AZ92" s="102">
        <v>63749</v>
      </c>
      <c r="BA92" s="22">
        <v>0</v>
      </c>
      <c r="BB92" s="22">
        <v>0</v>
      </c>
      <c r="BC92" s="22"/>
      <c r="BD92" s="15" t="s">
        <v>21</v>
      </c>
      <c r="BE92" s="15" t="s">
        <v>14</v>
      </c>
      <c r="BF92" s="86">
        <v>2</v>
      </c>
      <c r="BG92" s="15">
        <v>10</v>
      </c>
      <c r="BH92" s="6"/>
      <c r="BI92" s="6"/>
    </row>
    <row r="93" spans="1:61" x14ac:dyDescent="0.2">
      <c r="A93" s="11">
        <v>2</v>
      </c>
      <c r="B93" s="53">
        <f>4+100-54</f>
        <v>50</v>
      </c>
      <c r="C93" s="24">
        <v>1</v>
      </c>
      <c r="D93" s="24">
        <v>172</v>
      </c>
      <c r="E93" s="24">
        <f t="shared" si="24"/>
        <v>2.9583999999999997</v>
      </c>
      <c r="F93" s="24">
        <v>73</v>
      </c>
      <c r="G93" s="25">
        <f t="shared" si="25"/>
        <v>24.675500270416443</v>
      </c>
      <c r="H93" s="26">
        <v>3</v>
      </c>
      <c r="I93" s="15">
        <v>35</v>
      </c>
      <c r="J93" s="11">
        <v>59</v>
      </c>
      <c r="K93" s="11">
        <v>151</v>
      </c>
      <c r="L93" s="11">
        <v>57</v>
      </c>
      <c r="M93" s="11">
        <v>159</v>
      </c>
      <c r="N93" s="11">
        <f t="shared" si="26"/>
        <v>170</v>
      </c>
      <c r="O93" s="11">
        <f t="shared" si="27"/>
        <v>0.93529411764705883</v>
      </c>
      <c r="P93" s="11">
        <f t="shared" si="28"/>
        <v>102</v>
      </c>
      <c r="Q93" s="11">
        <f t="shared" si="29"/>
        <v>11</v>
      </c>
      <c r="R93" s="11">
        <v>210</v>
      </c>
      <c r="S93" s="11">
        <v>50</v>
      </c>
      <c r="T93" s="11">
        <v>20</v>
      </c>
      <c r="U93" s="24">
        <f t="shared" si="30"/>
        <v>160</v>
      </c>
      <c r="V93" s="13">
        <f t="shared" si="35"/>
        <v>0</v>
      </c>
      <c r="W93" s="13">
        <f t="shared" si="31"/>
        <v>0</v>
      </c>
      <c r="X93" s="17">
        <f>R93*0.95</f>
        <v>199.5</v>
      </c>
      <c r="Y93" s="13">
        <v>200</v>
      </c>
      <c r="Z93" s="17">
        <f t="shared" si="32"/>
        <v>223.47747394793643</v>
      </c>
      <c r="AA93" s="27">
        <f t="shared" si="33"/>
        <v>0.93969202483881542</v>
      </c>
      <c r="AB93" s="27">
        <f t="shared" si="34"/>
        <v>0.89494478556077661</v>
      </c>
      <c r="AC93" s="27">
        <v>8</v>
      </c>
      <c r="AD93" s="17">
        <v>110</v>
      </c>
      <c r="AE93" s="17">
        <v>75</v>
      </c>
      <c r="AF93" s="17">
        <v>95</v>
      </c>
      <c r="AG93" s="11">
        <v>190</v>
      </c>
      <c r="AH93" s="12">
        <v>1</v>
      </c>
      <c r="AI93" s="12">
        <v>1</v>
      </c>
      <c r="AJ93" s="29">
        <v>0</v>
      </c>
      <c r="AK93" s="15">
        <v>8.5</v>
      </c>
      <c r="AL93" s="54" t="s">
        <v>2</v>
      </c>
      <c r="AM93" s="11">
        <v>110</v>
      </c>
      <c r="AN93" s="11">
        <v>1.3</v>
      </c>
      <c r="AO93" s="94">
        <v>4.8600000000000003</v>
      </c>
      <c r="AP93" s="94">
        <v>3.2645781316638303</v>
      </c>
      <c r="AQ93" s="66">
        <v>2.27</v>
      </c>
      <c r="AR93" s="61">
        <v>228.7</v>
      </c>
      <c r="AS93" s="61">
        <v>123.1</v>
      </c>
      <c r="AT93" s="62">
        <v>73.8</v>
      </c>
      <c r="AU93" s="66">
        <v>1.86</v>
      </c>
      <c r="AV93" s="22">
        <v>118</v>
      </c>
      <c r="AW93" s="59">
        <v>46</v>
      </c>
      <c r="AX93" s="22">
        <v>72</v>
      </c>
      <c r="AY93" s="96">
        <v>49654.25</v>
      </c>
      <c r="AZ93" s="97">
        <v>51887.9</v>
      </c>
      <c r="BA93" s="22">
        <v>0</v>
      </c>
      <c r="BB93" s="22">
        <v>0</v>
      </c>
      <c r="BC93" s="22"/>
      <c r="BD93" s="15" t="s">
        <v>21</v>
      </c>
      <c r="BE93" s="15" t="s">
        <v>14</v>
      </c>
      <c r="BF93" s="86">
        <v>2</v>
      </c>
      <c r="BG93" s="15">
        <v>8.5</v>
      </c>
      <c r="BH93" s="6"/>
      <c r="BI93" s="6"/>
    </row>
    <row r="94" spans="1:61" x14ac:dyDescent="0.2">
      <c r="A94" s="11">
        <v>2</v>
      </c>
      <c r="B94" s="53">
        <v>24</v>
      </c>
      <c r="C94" s="24">
        <v>1</v>
      </c>
      <c r="D94" s="24">
        <v>180</v>
      </c>
      <c r="E94" s="24">
        <f t="shared" si="24"/>
        <v>3.24</v>
      </c>
      <c r="F94" s="24">
        <v>62</v>
      </c>
      <c r="G94" s="24">
        <f t="shared" si="25"/>
        <v>19.1358024691358</v>
      </c>
      <c r="H94" s="26">
        <v>2</v>
      </c>
      <c r="I94" s="15">
        <v>41</v>
      </c>
      <c r="J94" s="24">
        <v>65</v>
      </c>
      <c r="K94" s="11">
        <v>121</v>
      </c>
      <c r="L94" s="11">
        <v>77</v>
      </c>
      <c r="M94" s="11">
        <v>166</v>
      </c>
      <c r="N94" s="11">
        <f t="shared" si="26"/>
        <v>196</v>
      </c>
      <c r="O94" s="11">
        <f t="shared" si="27"/>
        <v>0.84693877551020413</v>
      </c>
      <c r="P94" s="11">
        <f t="shared" si="28"/>
        <v>89</v>
      </c>
      <c r="Q94" s="11">
        <f t="shared" si="29"/>
        <v>30</v>
      </c>
      <c r="R94" s="11">
        <v>180</v>
      </c>
      <c r="S94" s="11">
        <v>60</v>
      </c>
      <c r="T94" s="11">
        <v>15</v>
      </c>
      <c r="U94" s="24">
        <f t="shared" si="30"/>
        <v>120</v>
      </c>
      <c r="V94" s="13">
        <f t="shared" si="35"/>
        <v>180</v>
      </c>
      <c r="W94" s="13">
        <f t="shared" si="31"/>
        <v>0</v>
      </c>
      <c r="X94" s="17"/>
      <c r="Y94" s="13">
        <v>180</v>
      </c>
      <c r="Z94" s="17">
        <f t="shared" si="32"/>
        <v>278.27385777590217</v>
      </c>
      <c r="AA94" s="27">
        <f t="shared" si="33"/>
        <v>0.64684480762456864</v>
      </c>
      <c r="AB94" s="27">
        <f t="shared" si="34"/>
        <v>0.64684480762456864</v>
      </c>
      <c r="AC94" s="27">
        <v>8</v>
      </c>
      <c r="AD94" s="17">
        <v>130</v>
      </c>
      <c r="AE94" s="17">
        <v>70</v>
      </c>
      <c r="AF94" s="17">
        <v>125</v>
      </c>
      <c r="AG94" s="11">
        <v>160</v>
      </c>
      <c r="AH94" s="12">
        <v>1</v>
      </c>
      <c r="AI94" s="12">
        <v>0</v>
      </c>
      <c r="AJ94" s="29">
        <v>0</v>
      </c>
      <c r="AK94" s="15">
        <v>10</v>
      </c>
      <c r="AL94" s="54" t="s">
        <v>9</v>
      </c>
      <c r="AM94" s="11">
        <v>84</v>
      </c>
      <c r="AN94" s="11">
        <v>5.7</v>
      </c>
      <c r="AO94" s="94">
        <v>5.54</v>
      </c>
      <c r="AP94" s="94">
        <v>4.3522788931090615</v>
      </c>
      <c r="AQ94" s="66">
        <v>1.6</v>
      </c>
      <c r="AR94" s="61">
        <v>182.3</v>
      </c>
      <c r="AS94" s="61">
        <v>101.3</v>
      </c>
      <c r="AT94" s="62">
        <v>50</v>
      </c>
      <c r="AU94" s="66">
        <v>1.8</v>
      </c>
      <c r="AV94" s="22">
        <v>125</v>
      </c>
      <c r="AW94" s="59">
        <v>47</v>
      </c>
      <c r="AX94" s="22">
        <v>78</v>
      </c>
      <c r="AY94" s="96">
        <v>54311.205128205176</v>
      </c>
      <c r="AZ94" s="97">
        <v>48253.4</v>
      </c>
      <c r="BA94" s="22">
        <v>0</v>
      </c>
      <c r="BB94" s="22">
        <v>0</v>
      </c>
      <c r="BC94" s="22"/>
      <c r="BD94" s="15" t="s">
        <v>21</v>
      </c>
      <c r="BE94" s="15" t="s">
        <v>14</v>
      </c>
      <c r="BF94" s="86">
        <v>2</v>
      </c>
      <c r="BG94" s="15">
        <v>10</v>
      </c>
      <c r="BH94" s="6"/>
      <c r="BI94" s="6"/>
    </row>
    <row r="95" spans="1:61" x14ac:dyDescent="0.2">
      <c r="A95" s="11">
        <v>2</v>
      </c>
      <c r="B95" s="53">
        <f>6+100-70</f>
        <v>36</v>
      </c>
      <c r="C95" s="24">
        <v>1</v>
      </c>
      <c r="D95" s="24">
        <v>194</v>
      </c>
      <c r="E95" s="24">
        <f t="shared" si="24"/>
        <v>3.7635999999999998</v>
      </c>
      <c r="F95" s="24">
        <v>90</v>
      </c>
      <c r="G95" s="25">
        <f t="shared" si="25"/>
        <v>23.913274524391539</v>
      </c>
      <c r="H95" s="26">
        <v>2</v>
      </c>
      <c r="I95" s="15">
        <v>50</v>
      </c>
      <c r="J95" s="11">
        <v>56</v>
      </c>
      <c r="K95" s="11">
        <v>133</v>
      </c>
      <c r="L95" s="11">
        <v>58</v>
      </c>
      <c r="M95" s="11">
        <v>165</v>
      </c>
      <c r="N95" s="11">
        <f t="shared" si="26"/>
        <v>184</v>
      </c>
      <c r="O95" s="11">
        <f t="shared" si="27"/>
        <v>0.89673913043478259</v>
      </c>
      <c r="P95" s="11">
        <f t="shared" si="28"/>
        <v>107</v>
      </c>
      <c r="Q95" s="11">
        <f t="shared" si="29"/>
        <v>19</v>
      </c>
      <c r="R95" s="11">
        <v>320</v>
      </c>
      <c r="S95" s="11">
        <v>80</v>
      </c>
      <c r="T95" s="11">
        <v>20</v>
      </c>
      <c r="U95" s="24">
        <f t="shared" si="30"/>
        <v>240</v>
      </c>
      <c r="V95" s="13">
        <f t="shared" si="35"/>
        <v>0</v>
      </c>
      <c r="W95" s="13">
        <f t="shared" si="31"/>
        <v>0</v>
      </c>
      <c r="X95" s="17">
        <f>R95*0.95</f>
        <v>304</v>
      </c>
      <c r="Y95" s="13">
        <v>304</v>
      </c>
      <c r="Z95" s="17">
        <f t="shared" si="32"/>
        <v>310.76449366136296</v>
      </c>
      <c r="AA95" s="27">
        <f t="shared" si="33"/>
        <v>1.0297186664725633</v>
      </c>
      <c r="AB95" s="27">
        <f t="shared" si="34"/>
        <v>0.97823273314893511</v>
      </c>
      <c r="AC95" s="27">
        <v>13</v>
      </c>
      <c r="AD95" s="17">
        <v>140</v>
      </c>
      <c r="AE95" s="17">
        <v>75</v>
      </c>
      <c r="AF95" s="17">
        <v>140</v>
      </c>
      <c r="AG95" s="11">
        <v>240</v>
      </c>
      <c r="AH95" s="12">
        <v>0</v>
      </c>
      <c r="AI95" s="12">
        <v>1</v>
      </c>
      <c r="AJ95" s="29">
        <v>0</v>
      </c>
      <c r="AK95" s="15">
        <v>9.5</v>
      </c>
      <c r="AL95" s="54" t="s">
        <v>5</v>
      </c>
      <c r="AM95" s="11">
        <v>130</v>
      </c>
      <c r="AN95" s="11">
        <v>0.53</v>
      </c>
      <c r="AO95" s="94">
        <v>5.6849999999999996</v>
      </c>
      <c r="AP95" s="94">
        <v>3.7357894857474654</v>
      </c>
      <c r="AQ95" s="66">
        <v>2.94</v>
      </c>
      <c r="AR95" s="61">
        <v>230.3</v>
      </c>
      <c r="AS95" s="61">
        <v>103</v>
      </c>
      <c r="AT95" s="62">
        <v>65.400000000000006</v>
      </c>
      <c r="AU95" s="66">
        <v>2.23</v>
      </c>
      <c r="AV95" s="22">
        <v>162</v>
      </c>
      <c r="AW95" s="59">
        <v>79</v>
      </c>
      <c r="AX95" s="22">
        <v>83</v>
      </c>
      <c r="AY95" s="96">
        <v>40362.867132867163</v>
      </c>
      <c r="AZ95" s="97">
        <v>70909</v>
      </c>
      <c r="BA95" s="22">
        <v>0</v>
      </c>
      <c r="BB95" s="22">
        <v>0</v>
      </c>
      <c r="BC95" s="22"/>
      <c r="BD95" s="15" t="s">
        <v>21</v>
      </c>
      <c r="BE95" s="15" t="s">
        <v>14</v>
      </c>
      <c r="BF95" s="86">
        <v>2</v>
      </c>
      <c r="BG95" s="15">
        <v>9.5</v>
      </c>
      <c r="BH95" s="6"/>
      <c r="BI95" s="6"/>
    </row>
    <row r="96" spans="1:61" x14ac:dyDescent="0.2">
      <c r="A96" s="11">
        <v>2</v>
      </c>
      <c r="B96" s="53">
        <v>36</v>
      </c>
      <c r="C96" s="24">
        <v>0</v>
      </c>
      <c r="D96" s="24">
        <v>164</v>
      </c>
      <c r="E96" s="24">
        <f t="shared" si="24"/>
        <v>2.6895999999999995</v>
      </c>
      <c r="F96" s="24">
        <v>57</v>
      </c>
      <c r="G96" s="25">
        <f t="shared" si="25"/>
        <v>21.192742415229034</v>
      </c>
      <c r="H96" s="26">
        <v>2</v>
      </c>
      <c r="I96" s="15">
        <v>35</v>
      </c>
      <c r="J96" s="11">
        <v>65</v>
      </c>
      <c r="K96" s="11">
        <v>121</v>
      </c>
      <c r="L96" s="11">
        <v>85</v>
      </c>
      <c r="M96" s="11">
        <v>197</v>
      </c>
      <c r="N96" s="11">
        <f t="shared" si="26"/>
        <v>184</v>
      </c>
      <c r="O96" s="11">
        <f t="shared" si="27"/>
        <v>1.0706521739130435</v>
      </c>
      <c r="P96" s="11">
        <f t="shared" si="28"/>
        <v>112</v>
      </c>
      <c r="Q96" s="11">
        <f t="shared" si="29"/>
        <v>-13</v>
      </c>
      <c r="R96" s="11">
        <v>175</v>
      </c>
      <c r="S96" s="11">
        <v>40</v>
      </c>
      <c r="T96" s="11">
        <v>15</v>
      </c>
      <c r="U96" s="24">
        <f t="shared" si="30"/>
        <v>135</v>
      </c>
      <c r="V96" s="13">
        <f t="shared" si="35"/>
        <v>0</v>
      </c>
      <c r="W96" s="13">
        <f t="shared" si="31"/>
        <v>0</v>
      </c>
      <c r="X96" s="17">
        <f>R96*0.93</f>
        <v>162.75</v>
      </c>
      <c r="Y96" s="13">
        <v>163</v>
      </c>
      <c r="Z96" s="17">
        <f t="shared" si="32"/>
        <v>167.67905962539288</v>
      </c>
      <c r="AA96" s="27">
        <f t="shared" si="33"/>
        <v>1.0436604331570241</v>
      </c>
      <c r="AB96" s="27">
        <f t="shared" si="34"/>
        <v>0.97209514631197103</v>
      </c>
      <c r="AC96" s="27">
        <v>10</v>
      </c>
      <c r="AD96" s="17">
        <v>115</v>
      </c>
      <c r="AE96" s="17">
        <v>65</v>
      </c>
      <c r="AF96" s="17">
        <v>120</v>
      </c>
      <c r="AG96" s="11">
        <v>185</v>
      </c>
      <c r="AH96" s="12">
        <v>0</v>
      </c>
      <c r="AI96" s="12">
        <v>1</v>
      </c>
      <c r="AJ96" s="29">
        <v>0</v>
      </c>
      <c r="AK96" s="15">
        <v>9</v>
      </c>
      <c r="AL96" s="54" t="s">
        <v>9</v>
      </c>
      <c r="AM96" s="11">
        <v>102</v>
      </c>
      <c r="AN96" s="11">
        <v>0.33</v>
      </c>
      <c r="AO96" s="94">
        <v>4.13</v>
      </c>
      <c r="AP96" s="94">
        <v>4.6800387731367614</v>
      </c>
      <c r="AQ96" s="66">
        <v>2.63</v>
      </c>
      <c r="AR96" s="61">
        <v>98.1</v>
      </c>
      <c r="AS96" s="61">
        <v>60.3</v>
      </c>
      <c r="AT96" s="62">
        <v>58.5</v>
      </c>
      <c r="AU96" s="66">
        <v>1.63</v>
      </c>
      <c r="AV96" s="22"/>
      <c r="AW96" s="59"/>
      <c r="AX96" s="22"/>
      <c r="AY96" s="96">
        <v>46686.438679245301</v>
      </c>
      <c r="AZ96" s="97">
        <v>39808</v>
      </c>
      <c r="BA96" s="22">
        <v>1</v>
      </c>
      <c r="BB96" s="22">
        <v>2</v>
      </c>
      <c r="BC96" s="22" t="s">
        <v>22</v>
      </c>
      <c r="BD96" s="15" t="s">
        <v>21</v>
      </c>
      <c r="BE96" s="15" t="s">
        <v>14</v>
      </c>
      <c r="BF96" s="86">
        <v>2</v>
      </c>
      <c r="BG96" s="15">
        <v>9</v>
      </c>
      <c r="BH96" s="6"/>
      <c r="BI96" s="6"/>
    </row>
    <row r="97" spans="1:61" x14ac:dyDescent="0.2">
      <c r="A97" s="11">
        <v>2</v>
      </c>
      <c r="B97" s="53">
        <f>6+100-52</f>
        <v>54</v>
      </c>
      <c r="C97" s="24">
        <v>1</v>
      </c>
      <c r="D97" s="24">
        <v>181</v>
      </c>
      <c r="E97" s="24">
        <f t="shared" si="24"/>
        <v>3.2761</v>
      </c>
      <c r="F97" s="24">
        <v>106</v>
      </c>
      <c r="G97" s="25">
        <f t="shared" si="25"/>
        <v>32.355544702542659</v>
      </c>
      <c r="H97" s="26">
        <v>3</v>
      </c>
      <c r="I97" s="15">
        <v>41</v>
      </c>
      <c r="J97" s="11">
        <v>55</v>
      </c>
      <c r="K97" s="11">
        <v>142</v>
      </c>
      <c r="L97" s="11">
        <v>64</v>
      </c>
      <c r="M97" s="11">
        <v>126</v>
      </c>
      <c r="N97" s="11">
        <f t="shared" si="26"/>
        <v>166</v>
      </c>
      <c r="O97" s="11">
        <f t="shared" si="27"/>
        <v>0.75903614457831325</v>
      </c>
      <c r="P97" s="11">
        <f t="shared" si="28"/>
        <v>62</v>
      </c>
      <c r="Q97" s="11">
        <f t="shared" si="29"/>
        <v>40</v>
      </c>
      <c r="R97" s="11">
        <v>170</v>
      </c>
      <c r="S97" s="11">
        <v>50</v>
      </c>
      <c r="T97" s="11">
        <v>20</v>
      </c>
      <c r="U97" s="24">
        <f t="shared" si="30"/>
        <v>120</v>
      </c>
      <c r="V97" s="13">
        <f t="shared" si="35"/>
        <v>0</v>
      </c>
      <c r="W97" s="13">
        <f t="shared" si="31"/>
        <v>0</v>
      </c>
      <c r="X97" s="17">
        <f>R97*0.95</f>
        <v>161.5</v>
      </c>
      <c r="Y97" s="13">
        <v>162</v>
      </c>
      <c r="Z97" s="17">
        <f t="shared" si="32"/>
        <v>235.8667374548682</v>
      </c>
      <c r="AA97" s="27">
        <f t="shared" si="33"/>
        <v>0.72074596797493995</v>
      </c>
      <c r="AB97" s="27">
        <f t="shared" si="34"/>
        <v>0.68682851065847217</v>
      </c>
      <c r="AC97" s="27">
        <v>7</v>
      </c>
      <c r="AD97" s="17">
        <v>130</v>
      </c>
      <c r="AE97" s="17">
        <v>70</v>
      </c>
      <c r="AF97" s="17">
        <v>120</v>
      </c>
      <c r="AG97" s="11">
        <v>235</v>
      </c>
      <c r="AH97" s="12">
        <v>1</v>
      </c>
      <c r="AI97" s="12">
        <v>1</v>
      </c>
      <c r="AJ97" s="29">
        <v>1</v>
      </c>
      <c r="AK97" s="15">
        <v>10</v>
      </c>
      <c r="AL97" s="54" t="s">
        <v>2</v>
      </c>
      <c r="AM97" s="11">
        <v>124</v>
      </c>
      <c r="AN97" s="11">
        <v>0.86</v>
      </c>
      <c r="AO97" s="94">
        <v>4.3049999999999997</v>
      </c>
      <c r="AP97" s="94">
        <v>7.0147135336965167</v>
      </c>
      <c r="AQ97" s="66">
        <v>2.2000000000000002</v>
      </c>
      <c r="AR97" s="61">
        <v>166.7</v>
      </c>
      <c r="AS97" s="61">
        <v>73.8</v>
      </c>
      <c r="AT97" s="62">
        <v>72.7</v>
      </c>
      <c r="AU97" s="66">
        <v>2.2599999999999998</v>
      </c>
      <c r="AV97" s="22">
        <v>100</v>
      </c>
      <c r="AW97" s="59">
        <v>33</v>
      </c>
      <c r="AX97" s="22">
        <v>67</v>
      </c>
      <c r="AY97" s="96">
        <v>74935.107692307633</v>
      </c>
      <c r="AZ97" s="97">
        <v>70621</v>
      </c>
      <c r="BA97" s="22">
        <v>0</v>
      </c>
      <c r="BB97" s="22">
        <v>0</v>
      </c>
      <c r="BC97" s="22"/>
      <c r="BD97" s="15" t="s">
        <v>20</v>
      </c>
      <c r="BE97" s="15" t="s">
        <v>19</v>
      </c>
      <c r="BF97" s="86">
        <v>3</v>
      </c>
      <c r="BG97" s="15">
        <v>10</v>
      </c>
      <c r="BH97" s="6"/>
      <c r="BI97" s="6"/>
    </row>
    <row r="98" spans="1:61" x14ac:dyDescent="0.2">
      <c r="A98" s="11">
        <v>2</v>
      </c>
      <c r="B98" s="53">
        <f>6+100-67</f>
        <v>39</v>
      </c>
      <c r="C98" s="24">
        <v>1</v>
      </c>
      <c r="D98" s="24">
        <v>187</v>
      </c>
      <c r="E98" s="24">
        <f t="shared" si="24"/>
        <v>3.4969000000000006</v>
      </c>
      <c r="F98" s="24">
        <v>83</v>
      </c>
      <c r="G98" s="25">
        <f t="shared" si="25"/>
        <v>23.735308416025617</v>
      </c>
      <c r="H98" s="26">
        <v>3</v>
      </c>
      <c r="I98" s="15">
        <v>57</v>
      </c>
      <c r="J98" s="11">
        <v>58</v>
      </c>
      <c r="K98" s="11">
        <v>137</v>
      </c>
      <c r="L98" s="11">
        <v>64</v>
      </c>
      <c r="M98" s="11">
        <v>187</v>
      </c>
      <c r="N98" s="11">
        <f t="shared" si="26"/>
        <v>181</v>
      </c>
      <c r="O98" s="11">
        <f t="shared" si="27"/>
        <v>1.0331491712707181</v>
      </c>
      <c r="P98" s="11">
        <f t="shared" si="28"/>
        <v>123</v>
      </c>
      <c r="Q98" s="11">
        <f t="shared" si="29"/>
        <v>-6</v>
      </c>
      <c r="R98" s="11">
        <v>310</v>
      </c>
      <c r="S98" s="11">
        <v>70</v>
      </c>
      <c r="T98" s="11">
        <v>20</v>
      </c>
      <c r="U98" s="24">
        <f t="shared" si="30"/>
        <v>240</v>
      </c>
      <c r="V98" s="13">
        <f t="shared" si="35"/>
        <v>0</v>
      </c>
      <c r="W98" s="13">
        <f t="shared" si="31"/>
        <v>0</v>
      </c>
      <c r="X98" s="17">
        <f>R98*0.95</f>
        <v>294.5</v>
      </c>
      <c r="Y98" s="13">
        <v>295</v>
      </c>
      <c r="Z98" s="17">
        <f t="shared" si="32"/>
        <v>285.97974306103094</v>
      </c>
      <c r="AA98" s="27">
        <f t="shared" si="33"/>
        <v>1.0839928614588723</v>
      </c>
      <c r="AB98" s="27">
        <f t="shared" si="34"/>
        <v>1.0315415939689268</v>
      </c>
      <c r="AC98" s="27">
        <v>12</v>
      </c>
      <c r="AD98" s="17">
        <v>140</v>
      </c>
      <c r="AE98" s="17">
        <v>85</v>
      </c>
      <c r="AF98" s="17">
        <v>125</v>
      </c>
      <c r="AG98" s="11">
        <v>200</v>
      </c>
      <c r="AH98" s="12">
        <v>0</v>
      </c>
      <c r="AI98" s="12">
        <v>1</v>
      </c>
      <c r="AJ98" s="29">
        <v>0</v>
      </c>
      <c r="AK98" s="15">
        <v>10</v>
      </c>
      <c r="AL98" s="54" t="s">
        <v>2</v>
      </c>
      <c r="AM98" s="11">
        <v>154</v>
      </c>
      <c r="AN98" s="11">
        <v>5.6</v>
      </c>
      <c r="AO98" s="94">
        <v>4.6399999999999997</v>
      </c>
      <c r="AP98" s="94">
        <v>3.6667054986020498</v>
      </c>
      <c r="AQ98" s="66">
        <v>2.79</v>
      </c>
      <c r="AR98" s="61">
        <v>224</v>
      </c>
      <c r="AS98" s="61">
        <v>107.5</v>
      </c>
      <c r="AT98" s="62">
        <v>67.2</v>
      </c>
      <c r="AU98" s="66">
        <v>2.08</v>
      </c>
      <c r="AV98" s="22">
        <v>105</v>
      </c>
      <c r="AW98" s="59">
        <v>34</v>
      </c>
      <c r="AX98" s="22">
        <v>71</v>
      </c>
      <c r="AY98" s="96">
        <v>66902.189189189026</v>
      </c>
      <c r="AZ98" s="97">
        <v>63927.199999999997</v>
      </c>
      <c r="BA98" s="22">
        <v>0</v>
      </c>
      <c r="BB98" s="22">
        <v>0</v>
      </c>
      <c r="BC98" s="22"/>
      <c r="BD98" s="15" t="s">
        <v>13</v>
      </c>
      <c r="BE98" s="15" t="s">
        <v>12</v>
      </c>
      <c r="BF98" s="86">
        <v>1</v>
      </c>
      <c r="BG98" s="15">
        <v>10</v>
      </c>
      <c r="BH98" s="6"/>
      <c r="BI98" s="6"/>
    </row>
    <row r="99" spans="1:61" x14ac:dyDescent="0.2">
      <c r="A99" s="11">
        <v>2</v>
      </c>
      <c r="B99" s="53">
        <f>6+100-51</f>
        <v>55</v>
      </c>
      <c r="C99" s="24">
        <v>1</v>
      </c>
      <c r="D99" s="24">
        <v>178</v>
      </c>
      <c r="E99" s="24">
        <f t="shared" ref="E99:E130" si="36">(D99/100)*(D99/100)</f>
        <v>3.1684000000000001</v>
      </c>
      <c r="F99" s="24">
        <v>84</v>
      </c>
      <c r="G99" s="25">
        <f t="shared" ref="G99:G130" si="37">IF(ISBLANK(D99),"",F99/((D99/100)*(D99/100)))</f>
        <v>26.511804065143288</v>
      </c>
      <c r="H99" s="26">
        <v>1</v>
      </c>
      <c r="I99" s="15">
        <v>50</v>
      </c>
      <c r="J99" s="11">
        <v>61</v>
      </c>
      <c r="K99" s="11">
        <v>148</v>
      </c>
      <c r="L99" s="11">
        <v>70</v>
      </c>
      <c r="M99" s="11">
        <v>181</v>
      </c>
      <c r="N99" s="11">
        <f t="shared" ref="N99:N130" si="38">220-B:B</f>
        <v>165</v>
      </c>
      <c r="O99" s="11">
        <f t="shared" ref="O99:O130" si="39">M:M/N:N</f>
        <v>1.0969696969696969</v>
      </c>
      <c r="P99" s="11">
        <f t="shared" ref="P99:P130" si="40">M:M-L:L</f>
        <v>111</v>
      </c>
      <c r="Q99" s="11">
        <f t="shared" ref="Q99:Q130" si="41">N:N-M:M</f>
        <v>-16</v>
      </c>
      <c r="R99" s="11">
        <v>260</v>
      </c>
      <c r="S99" s="11">
        <v>60</v>
      </c>
      <c r="T99" s="11">
        <v>20</v>
      </c>
      <c r="U99" s="24">
        <f t="shared" ref="U99:U130" si="42">R99-S99</f>
        <v>200</v>
      </c>
      <c r="V99" s="13">
        <f t="shared" si="35"/>
        <v>0</v>
      </c>
      <c r="W99" s="13">
        <f t="shared" ref="W99:W130" si="43">IF(AND(C99=0,T99=10),R99,0)</f>
        <v>0</v>
      </c>
      <c r="X99" s="17">
        <f>R99*0.95</f>
        <v>247</v>
      </c>
      <c r="Y99" s="13">
        <v>247</v>
      </c>
      <c r="Z99" s="17">
        <f t="shared" ref="Z99:Z130" si="44">IF(C99=1,(-0.96*(LN(B99)*LN(B99))+(6.34*LN(B99))-7.73)*((1.04*D99)-85),(-0.5*(LN(B99)*LN(B99))+(3.17*LN(B99))-3.25)*((1.02*D99)-68))</f>
        <v>226.28340534957098</v>
      </c>
      <c r="AA99" s="27">
        <f t="shared" ref="AA99:AA130" si="45">R:R/Z:Z</f>
        <v>1.1490016229795657</v>
      </c>
      <c r="AB99" s="27">
        <f t="shared" ref="AB99:AB130" si="46">Y99/Z99</f>
        <v>1.0915515418305874</v>
      </c>
      <c r="AC99" s="27">
        <v>10</v>
      </c>
      <c r="AD99" s="17">
        <v>130</v>
      </c>
      <c r="AE99" s="17">
        <v>80</v>
      </c>
      <c r="AF99" s="17">
        <v>125</v>
      </c>
      <c r="AG99" s="11">
        <v>230</v>
      </c>
      <c r="AH99" s="12">
        <v>0</v>
      </c>
      <c r="AI99" s="12">
        <v>1</v>
      </c>
      <c r="AJ99" s="29">
        <v>0</v>
      </c>
      <c r="AK99" s="15">
        <v>10</v>
      </c>
      <c r="AL99" s="54" t="s">
        <v>5</v>
      </c>
      <c r="AM99" s="11">
        <v>130</v>
      </c>
      <c r="AN99" s="11">
        <v>3.4</v>
      </c>
      <c r="AO99" s="94">
        <v>5.0949999999999998</v>
      </c>
      <c r="AP99" s="94">
        <v>4.5213786509149694</v>
      </c>
      <c r="AQ99" s="66">
        <v>2.14</v>
      </c>
      <c r="AR99" s="61">
        <v>181.6</v>
      </c>
      <c r="AS99" s="61">
        <v>89.8</v>
      </c>
      <c r="AT99" s="62">
        <v>59.9</v>
      </c>
      <c r="AU99" s="66">
        <v>2.02</v>
      </c>
      <c r="AV99" s="22">
        <v>93</v>
      </c>
      <c r="AW99" s="59">
        <v>20</v>
      </c>
      <c r="AX99" s="22">
        <v>73</v>
      </c>
      <c r="AY99" s="96">
        <v>119012.97435897426</v>
      </c>
      <c r="AZ99" s="97">
        <v>62718.9</v>
      </c>
      <c r="BA99" s="22">
        <v>0</v>
      </c>
      <c r="BB99" s="22">
        <v>0</v>
      </c>
      <c r="BC99" s="22"/>
      <c r="BD99" s="15" t="s">
        <v>18</v>
      </c>
      <c r="BE99" s="15" t="s">
        <v>17</v>
      </c>
      <c r="BF99" s="86">
        <v>4</v>
      </c>
      <c r="BG99" s="15">
        <v>10</v>
      </c>
      <c r="BH99" s="6"/>
      <c r="BI99" s="6"/>
    </row>
    <row r="100" spans="1:61" x14ac:dyDescent="0.2">
      <c r="A100" s="11">
        <v>2</v>
      </c>
      <c r="B100" s="53">
        <f>6+100-47</f>
        <v>59</v>
      </c>
      <c r="C100" s="24">
        <v>0</v>
      </c>
      <c r="D100" s="24">
        <v>168</v>
      </c>
      <c r="E100" s="24">
        <f t="shared" si="36"/>
        <v>2.8223999999999996</v>
      </c>
      <c r="F100" s="24">
        <v>69</v>
      </c>
      <c r="G100" s="25">
        <f t="shared" si="37"/>
        <v>24.447278911564631</v>
      </c>
      <c r="H100" s="26">
        <v>3</v>
      </c>
      <c r="I100" s="15">
        <v>31</v>
      </c>
      <c r="J100" s="11">
        <v>62</v>
      </c>
      <c r="K100" s="11">
        <v>125</v>
      </c>
      <c r="L100" s="11">
        <v>68</v>
      </c>
      <c r="M100" s="11">
        <v>155</v>
      </c>
      <c r="N100" s="11">
        <f t="shared" si="38"/>
        <v>161</v>
      </c>
      <c r="O100" s="11">
        <f t="shared" si="39"/>
        <v>0.96273291925465843</v>
      </c>
      <c r="P100" s="11">
        <f t="shared" si="40"/>
        <v>87</v>
      </c>
      <c r="Q100" s="11">
        <f t="shared" si="41"/>
        <v>6</v>
      </c>
      <c r="R100" s="11">
        <v>115</v>
      </c>
      <c r="S100" s="11">
        <v>40</v>
      </c>
      <c r="T100" s="11">
        <v>15</v>
      </c>
      <c r="U100" s="24">
        <f t="shared" si="42"/>
        <v>75</v>
      </c>
      <c r="V100" s="13">
        <f t="shared" si="35"/>
        <v>0</v>
      </c>
      <c r="W100" s="13">
        <f t="shared" si="43"/>
        <v>0</v>
      </c>
      <c r="X100" s="17">
        <f>R100*0.93</f>
        <v>106.95</v>
      </c>
      <c r="Y100" s="13">
        <v>107</v>
      </c>
      <c r="Z100" s="17">
        <f t="shared" si="44"/>
        <v>140.8422527191409</v>
      </c>
      <c r="AA100" s="27">
        <f t="shared" si="45"/>
        <v>0.81651633497602483</v>
      </c>
      <c r="AB100" s="27">
        <f t="shared" si="46"/>
        <v>0.75971519862986658</v>
      </c>
      <c r="AC100" s="27">
        <v>6</v>
      </c>
      <c r="AD100" s="17">
        <v>220</v>
      </c>
      <c r="AE100" s="17">
        <v>80</v>
      </c>
      <c r="AF100" s="17">
        <v>185</v>
      </c>
      <c r="AG100" s="11">
        <v>270</v>
      </c>
      <c r="AH100" s="12">
        <v>0</v>
      </c>
      <c r="AI100" s="12">
        <v>1</v>
      </c>
      <c r="AJ100" s="29">
        <v>1</v>
      </c>
      <c r="AK100" s="15">
        <v>9</v>
      </c>
      <c r="AL100" s="54" t="s">
        <v>16</v>
      </c>
      <c r="AM100" s="11">
        <v>129</v>
      </c>
      <c r="AN100" s="11">
        <v>1.6</v>
      </c>
      <c r="AO100" s="94">
        <v>4.6900000000000004</v>
      </c>
      <c r="AP100" s="94">
        <v>6.4672024263620704</v>
      </c>
      <c r="AQ100" s="66">
        <v>1.94</v>
      </c>
      <c r="AR100" s="61">
        <v>273.7</v>
      </c>
      <c r="AS100" s="61">
        <v>153.5</v>
      </c>
      <c r="AT100" s="62">
        <v>58.5</v>
      </c>
      <c r="AU100" s="66">
        <v>1.78</v>
      </c>
      <c r="AV100" s="22">
        <v>100</v>
      </c>
      <c r="AW100" s="59">
        <v>35</v>
      </c>
      <c r="AX100" s="22">
        <v>65</v>
      </c>
      <c r="AY100" s="96">
        <v>80963.742358078685</v>
      </c>
      <c r="AZ100" s="97">
        <v>46298.8</v>
      </c>
      <c r="BA100" s="22">
        <v>0</v>
      </c>
      <c r="BB100" s="22">
        <v>0</v>
      </c>
      <c r="BC100" s="22"/>
      <c r="BD100" s="15" t="s">
        <v>15</v>
      </c>
      <c r="BE100" s="15" t="s">
        <v>14</v>
      </c>
      <c r="BF100" s="86">
        <v>2</v>
      </c>
      <c r="BG100" s="15">
        <v>9</v>
      </c>
      <c r="BH100" s="6"/>
      <c r="BI100" s="6"/>
    </row>
    <row r="101" spans="1:61" x14ac:dyDescent="0.2">
      <c r="A101" s="11">
        <v>2</v>
      </c>
      <c r="B101" s="53">
        <f>6+100-56</f>
        <v>50</v>
      </c>
      <c r="C101" s="24">
        <v>0</v>
      </c>
      <c r="D101" s="24">
        <v>160</v>
      </c>
      <c r="E101" s="24">
        <f t="shared" si="36"/>
        <v>2.5600000000000005</v>
      </c>
      <c r="F101" s="24">
        <v>67</v>
      </c>
      <c r="G101" s="25">
        <f t="shared" si="37"/>
        <v>26.171874999999996</v>
      </c>
      <c r="H101" s="26">
        <v>3</v>
      </c>
      <c r="I101" s="15">
        <v>26</v>
      </c>
      <c r="J101" s="11">
        <v>67</v>
      </c>
      <c r="K101" s="11">
        <v>134</v>
      </c>
      <c r="L101" s="11">
        <v>85</v>
      </c>
      <c r="M101" s="11">
        <v>181</v>
      </c>
      <c r="N101" s="11">
        <f t="shared" si="38"/>
        <v>170</v>
      </c>
      <c r="O101" s="11">
        <f t="shared" si="39"/>
        <v>1.0647058823529412</v>
      </c>
      <c r="P101" s="11">
        <f t="shared" si="40"/>
        <v>96</v>
      </c>
      <c r="Q101" s="11">
        <f t="shared" si="41"/>
        <v>-11</v>
      </c>
      <c r="R101" s="11">
        <v>185</v>
      </c>
      <c r="S101" s="11">
        <v>50</v>
      </c>
      <c r="T101" s="11">
        <v>15</v>
      </c>
      <c r="U101" s="24">
        <f t="shared" si="42"/>
        <v>135</v>
      </c>
      <c r="V101" s="13">
        <f t="shared" si="35"/>
        <v>0</v>
      </c>
      <c r="W101" s="13">
        <f t="shared" si="43"/>
        <v>0</v>
      </c>
      <c r="X101" s="17">
        <f>R101*0.93</f>
        <v>172.05</v>
      </c>
      <c r="Y101" s="13">
        <v>172</v>
      </c>
      <c r="Z101" s="17">
        <f t="shared" si="44"/>
        <v>142.71916850817212</v>
      </c>
      <c r="AA101" s="27">
        <f t="shared" si="45"/>
        <v>1.2962519466290674</v>
      </c>
      <c r="AB101" s="27">
        <f t="shared" si="46"/>
        <v>1.2051639720010789</v>
      </c>
      <c r="AC101" s="27">
        <v>10</v>
      </c>
      <c r="AD101" s="17">
        <v>140</v>
      </c>
      <c r="AE101" s="17">
        <v>85</v>
      </c>
      <c r="AF101" s="17">
        <v>155</v>
      </c>
      <c r="AG101" s="11">
        <v>220</v>
      </c>
      <c r="AH101" s="12">
        <v>0</v>
      </c>
      <c r="AI101" s="12">
        <v>1</v>
      </c>
      <c r="AJ101" s="29">
        <v>0</v>
      </c>
      <c r="AK101" s="15">
        <v>9.5</v>
      </c>
      <c r="AL101" s="54" t="s">
        <v>2</v>
      </c>
      <c r="AM101" s="11">
        <v>94</v>
      </c>
      <c r="AN101" s="11">
        <v>2.4</v>
      </c>
      <c r="AO101" s="94">
        <v>3.52</v>
      </c>
      <c r="AP101" s="94">
        <v>7.4132431704359325</v>
      </c>
      <c r="AQ101" s="66">
        <v>1.97</v>
      </c>
      <c r="AR101" s="61">
        <v>95.4</v>
      </c>
      <c r="AS101" s="61">
        <v>55.5</v>
      </c>
      <c r="AT101" s="62">
        <v>75</v>
      </c>
      <c r="AU101" s="66">
        <v>1.72</v>
      </c>
      <c r="AV101" s="22">
        <v>86</v>
      </c>
      <c r="AW101" s="59">
        <v>28</v>
      </c>
      <c r="AX101" s="22">
        <v>58</v>
      </c>
      <c r="AY101" s="96">
        <v>92148.211009174338</v>
      </c>
      <c r="AZ101" s="97">
        <v>41362.6</v>
      </c>
      <c r="BA101" s="22">
        <v>0</v>
      </c>
      <c r="BB101" s="22">
        <v>0</v>
      </c>
      <c r="BC101" s="22"/>
      <c r="BD101" s="15" t="s">
        <v>13</v>
      </c>
      <c r="BE101" s="15" t="s">
        <v>12</v>
      </c>
      <c r="BF101" s="86">
        <v>1</v>
      </c>
      <c r="BG101" s="15">
        <v>9.5</v>
      </c>
      <c r="BH101" s="6"/>
      <c r="BI101" s="6"/>
    </row>
    <row r="102" spans="1:61" x14ac:dyDescent="0.2">
      <c r="A102" s="11">
        <v>3</v>
      </c>
      <c r="B102" s="53">
        <f>4+100-54</f>
        <v>50</v>
      </c>
      <c r="C102" s="24">
        <v>0</v>
      </c>
      <c r="D102" s="24">
        <v>175</v>
      </c>
      <c r="E102" s="24">
        <f t="shared" si="36"/>
        <v>3.0625</v>
      </c>
      <c r="F102" s="24">
        <v>82</v>
      </c>
      <c r="G102" s="25">
        <f t="shared" si="37"/>
        <v>26.775510204081634</v>
      </c>
      <c r="H102" s="26">
        <v>2</v>
      </c>
      <c r="I102" s="15">
        <v>28.5</v>
      </c>
      <c r="J102" s="11">
        <v>93</v>
      </c>
      <c r="K102" s="11">
        <v>131</v>
      </c>
      <c r="L102" s="11">
        <v>70</v>
      </c>
      <c r="M102" s="24">
        <v>174</v>
      </c>
      <c r="N102" s="11">
        <f t="shared" si="38"/>
        <v>170</v>
      </c>
      <c r="O102" s="11">
        <f t="shared" si="39"/>
        <v>1.0235294117647058</v>
      </c>
      <c r="P102" s="11">
        <f t="shared" si="40"/>
        <v>104</v>
      </c>
      <c r="Q102" s="11">
        <f t="shared" si="41"/>
        <v>-4</v>
      </c>
      <c r="R102" s="24">
        <v>215</v>
      </c>
      <c r="S102" s="24">
        <v>50</v>
      </c>
      <c r="T102" s="24">
        <v>15</v>
      </c>
      <c r="U102" s="24">
        <f t="shared" si="42"/>
        <v>165</v>
      </c>
      <c r="V102" s="13">
        <f t="shared" si="35"/>
        <v>0</v>
      </c>
      <c r="W102" s="13">
        <f t="shared" si="43"/>
        <v>0</v>
      </c>
      <c r="X102" s="13">
        <f>R102*0.93</f>
        <v>199.95000000000002</v>
      </c>
      <c r="Y102" s="13">
        <v>200</v>
      </c>
      <c r="Z102" s="17">
        <f t="shared" si="44"/>
        <v>165.6561777326998</v>
      </c>
      <c r="AA102" s="27">
        <f t="shared" si="45"/>
        <v>1.2978688929242386</v>
      </c>
      <c r="AB102" s="27">
        <f t="shared" si="46"/>
        <v>1.2073199003946407</v>
      </c>
      <c r="AC102" s="28">
        <v>12</v>
      </c>
      <c r="AD102" s="11">
        <v>125</v>
      </c>
      <c r="AE102" s="11">
        <v>75</v>
      </c>
      <c r="AF102" s="11">
        <v>120</v>
      </c>
      <c r="AG102" s="24">
        <v>205</v>
      </c>
      <c r="AH102" s="13">
        <v>0</v>
      </c>
      <c r="AI102" s="11"/>
      <c r="AJ102" s="22"/>
      <c r="AK102" s="15">
        <v>10</v>
      </c>
      <c r="AL102" s="11" t="s">
        <v>9</v>
      </c>
      <c r="AM102" s="11">
        <v>77.800003000000004</v>
      </c>
      <c r="AN102" s="11"/>
      <c r="AO102" s="94">
        <v>4.93</v>
      </c>
      <c r="AP102" s="94">
        <v>5.3885215006389569</v>
      </c>
      <c r="AQ102" s="66">
        <v>3</v>
      </c>
      <c r="AR102" s="75">
        <v>132.5</v>
      </c>
      <c r="AS102" s="37">
        <v>67</v>
      </c>
      <c r="AT102" s="75">
        <v>71</v>
      </c>
      <c r="AU102" s="33">
        <v>1.98</v>
      </c>
      <c r="AV102" s="22">
        <v>107</v>
      </c>
      <c r="AW102" s="59">
        <v>33</v>
      </c>
      <c r="AX102" s="22">
        <v>74</v>
      </c>
      <c r="AY102" s="96">
        <v>33633.774011299407</v>
      </c>
      <c r="AZ102" s="97">
        <v>45791</v>
      </c>
      <c r="BA102" s="22">
        <v>0</v>
      </c>
      <c r="BB102" s="22">
        <v>0</v>
      </c>
      <c r="BC102" s="22"/>
      <c r="BD102" s="15"/>
      <c r="BE102" s="15"/>
      <c r="BF102" s="86"/>
      <c r="BG102" s="15">
        <v>10</v>
      </c>
      <c r="BH102" s="6"/>
      <c r="BI102" s="6"/>
    </row>
    <row r="103" spans="1:61" x14ac:dyDescent="0.2">
      <c r="A103" s="11">
        <v>3</v>
      </c>
      <c r="B103" s="53">
        <f>4+100-73</f>
        <v>31</v>
      </c>
      <c r="C103" s="24">
        <v>0</v>
      </c>
      <c r="D103" s="24">
        <v>170</v>
      </c>
      <c r="E103" s="24">
        <f t="shared" si="36"/>
        <v>2.8899999999999997</v>
      </c>
      <c r="F103" s="24">
        <v>63</v>
      </c>
      <c r="G103" s="25">
        <f t="shared" si="37"/>
        <v>21.79930795847751</v>
      </c>
      <c r="H103" s="26">
        <v>1</v>
      </c>
      <c r="I103" s="15">
        <v>27</v>
      </c>
      <c r="J103" s="11">
        <v>129</v>
      </c>
      <c r="K103" s="11">
        <v>120</v>
      </c>
      <c r="L103" s="11">
        <v>77</v>
      </c>
      <c r="M103" s="24">
        <v>174</v>
      </c>
      <c r="N103" s="11">
        <f t="shared" si="38"/>
        <v>189</v>
      </c>
      <c r="O103" s="11">
        <f t="shared" si="39"/>
        <v>0.92063492063492058</v>
      </c>
      <c r="P103" s="11">
        <f t="shared" si="40"/>
        <v>97</v>
      </c>
      <c r="Q103" s="11">
        <f t="shared" si="41"/>
        <v>15</v>
      </c>
      <c r="R103" s="24">
        <v>215</v>
      </c>
      <c r="S103" s="24">
        <v>50</v>
      </c>
      <c r="T103" s="24">
        <v>15</v>
      </c>
      <c r="U103" s="24">
        <f t="shared" si="42"/>
        <v>165</v>
      </c>
      <c r="V103" s="13">
        <f t="shared" si="35"/>
        <v>0</v>
      </c>
      <c r="W103" s="13">
        <f t="shared" si="43"/>
        <v>0</v>
      </c>
      <c r="X103" s="13">
        <f>R103*0.93</f>
        <v>199.95000000000002</v>
      </c>
      <c r="Y103" s="13">
        <v>200</v>
      </c>
      <c r="Z103" s="17">
        <f t="shared" si="44"/>
        <v>183.35440683424966</v>
      </c>
      <c r="AA103" s="27">
        <f t="shared" si="45"/>
        <v>1.1725924874789488</v>
      </c>
      <c r="AB103" s="27">
        <f t="shared" si="46"/>
        <v>1.0907837092827433</v>
      </c>
      <c r="AC103" s="28">
        <v>12</v>
      </c>
      <c r="AD103" s="11">
        <v>160</v>
      </c>
      <c r="AE103" s="11">
        <v>70</v>
      </c>
      <c r="AF103" s="11">
        <v>100</v>
      </c>
      <c r="AG103" s="24">
        <v>140</v>
      </c>
      <c r="AH103" s="13">
        <v>0</v>
      </c>
      <c r="AI103" s="11"/>
      <c r="AJ103" s="22"/>
      <c r="AK103" s="15">
        <v>7</v>
      </c>
      <c r="AL103" s="11" t="s">
        <v>2</v>
      </c>
      <c r="AM103" s="11">
        <v>63.700001</v>
      </c>
      <c r="AN103" s="11">
        <v>0.2</v>
      </c>
      <c r="AO103" s="94">
        <v>4.835</v>
      </c>
      <c r="AP103" s="94">
        <v>3.5046517050273263</v>
      </c>
      <c r="AQ103" s="66">
        <v>2.19</v>
      </c>
      <c r="AR103" s="75">
        <v>167</v>
      </c>
      <c r="AS103" s="37">
        <v>96.5</v>
      </c>
      <c r="AT103" s="75">
        <v>54.9</v>
      </c>
      <c r="AU103" s="33">
        <v>1.73</v>
      </c>
      <c r="AV103" s="22">
        <v>119</v>
      </c>
      <c r="AW103" s="59">
        <v>41</v>
      </c>
      <c r="AX103" s="22">
        <v>78</v>
      </c>
      <c r="AY103" s="96">
        <v>40242.928205128315</v>
      </c>
      <c r="AZ103" s="102">
        <v>44517.4</v>
      </c>
      <c r="BA103" s="22">
        <v>0</v>
      </c>
      <c r="BB103" s="22">
        <v>0</v>
      </c>
      <c r="BC103" s="22"/>
      <c r="BD103" s="15"/>
      <c r="BE103" s="15"/>
      <c r="BF103" s="86"/>
      <c r="BG103" s="15">
        <v>7</v>
      </c>
      <c r="BH103" s="6"/>
      <c r="BI103" s="6"/>
    </row>
    <row r="104" spans="1:61" x14ac:dyDescent="0.2">
      <c r="A104" s="11">
        <v>3</v>
      </c>
      <c r="B104" s="53">
        <f>4+100-71</f>
        <v>33</v>
      </c>
      <c r="C104" s="24">
        <v>1</v>
      </c>
      <c r="D104" s="24">
        <v>190</v>
      </c>
      <c r="E104" s="24">
        <f t="shared" si="36"/>
        <v>3.61</v>
      </c>
      <c r="F104" s="24">
        <v>81</v>
      </c>
      <c r="G104" s="25">
        <f t="shared" si="37"/>
        <v>22.437673130193907</v>
      </c>
      <c r="H104" s="26">
        <v>1</v>
      </c>
      <c r="I104" s="15">
        <v>57.5</v>
      </c>
      <c r="J104" s="11">
        <v>109</v>
      </c>
      <c r="K104" s="11">
        <v>143</v>
      </c>
      <c r="L104" s="11">
        <v>63</v>
      </c>
      <c r="M104" s="24">
        <v>168</v>
      </c>
      <c r="N104" s="11">
        <f t="shared" si="38"/>
        <v>187</v>
      </c>
      <c r="O104" s="11">
        <f t="shared" si="39"/>
        <v>0.89839572192513373</v>
      </c>
      <c r="P104" s="11">
        <f t="shared" si="40"/>
        <v>105</v>
      </c>
      <c r="Q104" s="11">
        <f t="shared" si="41"/>
        <v>19</v>
      </c>
      <c r="R104" s="24">
        <v>310</v>
      </c>
      <c r="S104" s="24">
        <v>70</v>
      </c>
      <c r="T104" s="24">
        <v>20</v>
      </c>
      <c r="U104" s="24">
        <f t="shared" si="42"/>
        <v>240</v>
      </c>
      <c r="V104" s="13">
        <f t="shared" si="35"/>
        <v>0</v>
      </c>
      <c r="W104" s="13">
        <f t="shared" si="43"/>
        <v>0</v>
      </c>
      <c r="X104" s="13">
        <f>R104*0.95</f>
        <v>294.5</v>
      </c>
      <c r="Y104" s="13">
        <v>295</v>
      </c>
      <c r="Z104" s="17">
        <f t="shared" si="44"/>
        <v>304.16811599934158</v>
      </c>
      <c r="AA104" s="27">
        <f t="shared" si="45"/>
        <v>1.0191732259033719</v>
      </c>
      <c r="AB104" s="27">
        <f t="shared" si="46"/>
        <v>0.96985839239191851</v>
      </c>
      <c r="AC104" s="28">
        <v>13</v>
      </c>
      <c r="AD104" s="11">
        <v>130</v>
      </c>
      <c r="AE104" s="11">
        <v>70</v>
      </c>
      <c r="AF104" s="11">
        <v>130</v>
      </c>
      <c r="AG104" s="24">
        <v>220</v>
      </c>
      <c r="AH104" s="13">
        <v>0</v>
      </c>
      <c r="AI104" s="11"/>
      <c r="AJ104" s="22"/>
      <c r="AK104" s="15">
        <v>9</v>
      </c>
      <c r="AL104" s="76" t="s">
        <v>5</v>
      </c>
      <c r="AM104" s="11">
        <v>76.599997999999999</v>
      </c>
      <c r="AN104" s="11">
        <v>1.6</v>
      </c>
      <c r="AO104" s="94">
        <v>5.1950000000000003</v>
      </c>
      <c r="AP104" s="94">
        <v>3.6322372619724792</v>
      </c>
      <c r="AQ104" s="66">
        <v>2.4</v>
      </c>
      <c r="AR104" s="75">
        <v>200.5</v>
      </c>
      <c r="AS104" s="37">
        <v>96</v>
      </c>
      <c r="AT104" s="75">
        <v>60.3</v>
      </c>
      <c r="AU104" s="33">
        <v>2.09</v>
      </c>
      <c r="AV104" s="22">
        <v>156</v>
      </c>
      <c r="AW104" s="59">
        <v>53</v>
      </c>
      <c r="AX104" s="22">
        <v>103</v>
      </c>
      <c r="AY104" s="96">
        <v>33348.573954983884</v>
      </c>
      <c r="AZ104" s="97">
        <v>62351.3</v>
      </c>
      <c r="BA104" s="22">
        <v>0</v>
      </c>
      <c r="BB104" s="22">
        <v>0</v>
      </c>
      <c r="BC104" s="22"/>
      <c r="BD104" s="15"/>
      <c r="BE104" s="15"/>
      <c r="BF104" s="86"/>
      <c r="BG104" s="15">
        <v>9</v>
      </c>
      <c r="BH104" s="6"/>
      <c r="BI104" s="6"/>
    </row>
    <row r="105" spans="1:61" x14ac:dyDescent="0.2">
      <c r="A105" s="11">
        <v>3</v>
      </c>
      <c r="B105" s="53">
        <f>4+100-44</f>
        <v>60</v>
      </c>
      <c r="C105" s="24">
        <v>1</v>
      </c>
      <c r="D105" s="24">
        <v>187</v>
      </c>
      <c r="E105" s="24">
        <f t="shared" si="36"/>
        <v>3.4969000000000006</v>
      </c>
      <c r="F105" s="24">
        <v>98</v>
      </c>
      <c r="G105" s="25">
        <f t="shared" si="37"/>
        <v>28.024821985186875</v>
      </c>
      <c r="H105" s="77">
        <v>1</v>
      </c>
      <c r="I105" s="15">
        <v>57</v>
      </c>
      <c r="J105" s="11">
        <v>94</v>
      </c>
      <c r="K105" s="11">
        <v>141</v>
      </c>
      <c r="L105" s="11">
        <v>54</v>
      </c>
      <c r="M105" s="24">
        <v>147</v>
      </c>
      <c r="N105" s="11">
        <f t="shared" si="38"/>
        <v>160</v>
      </c>
      <c r="O105" s="11">
        <f t="shared" si="39"/>
        <v>0.91874999999999996</v>
      </c>
      <c r="P105" s="11">
        <f t="shared" si="40"/>
        <v>93</v>
      </c>
      <c r="Q105" s="11">
        <f t="shared" si="41"/>
        <v>13</v>
      </c>
      <c r="R105" s="24">
        <v>270</v>
      </c>
      <c r="S105" s="24">
        <v>50</v>
      </c>
      <c r="T105" s="24">
        <v>20</v>
      </c>
      <c r="U105" s="24">
        <f t="shared" si="42"/>
        <v>220</v>
      </c>
      <c r="V105" s="13">
        <f t="shared" si="35"/>
        <v>0</v>
      </c>
      <c r="W105" s="13">
        <f t="shared" si="43"/>
        <v>0</v>
      </c>
      <c r="X105" s="13">
        <f>R105*0.95</f>
        <v>256.5</v>
      </c>
      <c r="Y105" s="13">
        <v>257</v>
      </c>
      <c r="Z105" s="17">
        <f t="shared" si="44"/>
        <v>233.74345948486737</v>
      </c>
      <c r="AA105" s="27">
        <f t="shared" si="45"/>
        <v>1.1551125348920399</v>
      </c>
      <c r="AB105" s="27">
        <f t="shared" si="46"/>
        <v>1.0994960054342751</v>
      </c>
      <c r="AC105" s="28">
        <v>12</v>
      </c>
      <c r="AD105" s="11">
        <v>120</v>
      </c>
      <c r="AE105" s="11">
        <v>80</v>
      </c>
      <c r="AF105" s="11">
        <v>105</v>
      </c>
      <c r="AG105" s="24">
        <v>220</v>
      </c>
      <c r="AH105" s="13">
        <v>0</v>
      </c>
      <c r="AI105" s="11"/>
      <c r="AJ105" s="22"/>
      <c r="AK105" s="15">
        <v>9</v>
      </c>
      <c r="AL105" s="11" t="s">
        <v>2</v>
      </c>
      <c r="AM105" s="11">
        <v>95</v>
      </c>
      <c r="AN105" s="11">
        <v>2.1</v>
      </c>
      <c r="AO105" s="94">
        <v>5.0149999999999997</v>
      </c>
      <c r="AP105" s="94">
        <v>6.2560000000000002</v>
      </c>
      <c r="AQ105" s="66">
        <v>2.33</v>
      </c>
      <c r="AR105" s="75">
        <v>228.8</v>
      </c>
      <c r="AS105" s="75">
        <v>102.3</v>
      </c>
      <c r="AT105" s="75">
        <v>70.900000000000006</v>
      </c>
      <c r="AU105" s="78">
        <v>2.2400000000000002</v>
      </c>
      <c r="AV105" s="22">
        <v>118</v>
      </c>
      <c r="AW105" s="59">
        <v>37</v>
      </c>
      <c r="AX105" s="22">
        <v>81</v>
      </c>
      <c r="AY105" s="96">
        <v>50519</v>
      </c>
      <c r="AZ105" s="97">
        <v>68273.7</v>
      </c>
      <c r="BA105" s="22">
        <v>0</v>
      </c>
      <c r="BB105" s="22">
        <v>0</v>
      </c>
      <c r="BC105" s="22"/>
      <c r="BD105" s="15"/>
      <c r="BE105" s="15"/>
      <c r="BF105" s="86"/>
      <c r="BG105" s="15">
        <v>9</v>
      </c>
      <c r="BH105" s="6"/>
      <c r="BI105" s="6"/>
    </row>
    <row r="106" spans="1:61" x14ac:dyDescent="0.2">
      <c r="A106" s="11">
        <v>3</v>
      </c>
      <c r="B106" s="53">
        <f>4+100-42</f>
        <v>62</v>
      </c>
      <c r="C106" s="24">
        <v>1</v>
      </c>
      <c r="D106" s="24">
        <v>174</v>
      </c>
      <c r="E106" s="24">
        <f t="shared" si="36"/>
        <v>3.0276000000000001</v>
      </c>
      <c r="F106" s="24">
        <v>92</v>
      </c>
      <c r="G106" s="25">
        <f t="shared" si="37"/>
        <v>30.38710529792575</v>
      </c>
      <c r="H106" s="26">
        <v>3</v>
      </c>
      <c r="I106" s="15">
        <v>43</v>
      </c>
      <c r="J106" s="11">
        <v>100</v>
      </c>
      <c r="K106" s="11">
        <v>161</v>
      </c>
      <c r="L106" s="11">
        <v>59</v>
      </c>
      <c r="M106" s="24">
        <v>175</v>
      </c>
      <c r="N106" s="11">
        <f t="shared" si="38"/>
        <v>158</v>
      </c>
      <c r="O106" s="11">
        <f t="shared" si="39"/>
        <v>1.1075949367088607</v>
      </c>
      <c r="P106" s="11">
        <f t="shared" si="40"/>
        <v>116</v>
      </c>
      <c r="Q106" s="11">
        <f t="shared" si="41"/>
        <v>-17</v>
      </c>
      <c r="R106" s="24">
        <v>250</v>
      </c>
      <c r="S106" s="24">
        <v>50</v>
      </c>
      <c r="T106" s="24">
        <v>20</v>
      </c>
      <c r="U106" s="24">
        <f t="shared" si="42"/>
        <v>200</v>
      </c>
      <c r="V106" s="13">
        <f t="shared" si="35"/>
        <v>0</v>
      </c>
      <c r="W106" s="13">
        <f t="shared" si="43"/>
        <v>0</v>
      </c>
      <c r="X106" s="13">
        <f>R106*0.95</f>
        <v>237.5</v>
      </c>
      <c r="Y106" s="13">
        <v>238</v>
      </c>
      <c r="Z106" s="17">
        <f t="shared" si="44"/>
        <v>199.99247170037845</v>
      </c>
      <c r="AA106" s="27">
        <f t="shared" si="45"/>
        <v>1.2500470536438044</v>
      </c>
      <c r="AB106" s="27">
        <f t="shared" si="46"/>
        <v>1.1900447950689017</v>
      </c>
      <c r="AC106" s="28">
        <v>11</v>
      </c>
      <c r="AD106" s="11">
        <v>130</v>
      </c>
      <c r="AE106" s="11">
        <v>90</v>
      </c>
      <c r="AF106" s="11">
        <v>120</v>
      </c>
      <c r="AG106" s="24">
        <v>180</v>
      </c>
      <c r="AH106" s="13">
        <v>0</v>
      </c>
      <c r="AI106" s="11"/>
      <c r="AJ106" s="22"/>
      <c r="AK106" s="15">
        <v>7</v>
      </c>
      <c r="AL106" s="11" t="s">
        <v>2</v>
      </c>
      <c r="AM106" s="11">
        <v>91</v>
      </c>
      <c r="AN106" s="11">
        <v>0.84</v>
      </c>
      <c r="AO106" s="94">
        <v>4.375</v>
      </c>
      <c r="AP106" s="94">
        <v>4.5765357847358423</v>
      </c>
      <c r="AQ106" s="66">
        <v>2.0699999999999998</v>
      </c>
      <c r="AR106" s="75">
        <v>157.1</v>
      </c>
      <c r="AS106" s="37">
        <v>76</v>
      </c>
      <c r="AT106" s="75">
        <v>62.7</v>
      </c>
      <c r="AU106" s="33">
        <v>2.0699999999999998</v>
      </c>
      <c r="AV106" s="22">
        <v>115</v>
      </c>
      <c r="AW106" s="59">
        <v>40</v>
      </c>
      <c r="AX106" s="22">
        <v>75</v>
      </c>
      <c r="AY106" s="96">
        <v>63625.115384615332</v>
      </c>
      <c r="AZ106" s="97">
        <v>53889</v>
      </c>
      <c r="BA106" s="22">
        <v>0</v>
      </c>
      <c r="BB106" s="22">
        <v>0</v>
      </c>
      <c r="BC106" s="22"/>
      <c r="BD106" s="15"/>
      <c r="BE106" s="15"/>
      <c r="BF106" s="86"/>
      <c r="BG106" s="15">
        <v>7</v>
      </c>
      <c r="BH106" s="6"/>
      <c r="BI106" s="6"/>
    </row>
    <row r="107" spans="1:61" x14ac:dyDescent="0.2">
      <c r="A107" s="11">
        <v>3</v>
      </c>
      <c r="B107" s="53">
        <f>4+100-40</f>
        <v>64</v>
      </c>
      <c r="C107" s="24">
        <v>1</v>
      </c>
      <c r="D107" s="24">
        <v>181</v>
      </c>
      <c r="E107" s="24">
        <f t="shared" si="36"/>
        <v>3.2761</v>
      </c>
      <c r="F107" s="24">
        <v>77</v>
      </c>
      <c r="G107" s="25">
        <f t="shared" si="37"/>
        <v>23.503556057507403</v>
      </c>
      <c r="H107" s="26">
        <v>1</v>
      </c>
      <c r="I107" s="15">
        <v>51</v>
      </c>
      <c r="J107" s="11">
        <v>84</v>
      </c>
      <c r="K107" s="11">
        <v>151</v>
      </c>
      <c r="L107" s="11">
        <v>54</v>
      </c>
      <c r="M107" s="24">
        <v>161</v>
      </c>
      <c r="N107" s="11">
        <f t="shared" si="38"/>
        <v>156</v>
      </c>
      <c r="O107" s="11">
        <f t="shared" si="39"/>
        <v>1.0320512820512822</v>
      </c>
      <c r="P107" s="11">
        <f t="shared" si="40"/>
        <v>107</v>
      </c>
      <c r="Q107" s="11">
        <f t="shared" si="41"/>
        <v>-5</v>
      </c>
      <c r="R107" s="24">
        <v>270</v>
      </c>
      <c r="S107" s="24">
        <v>50</v>
      </c>
      <c r="T107" s="24">
        <v>20</v>
      </c>
      <c r="U107" s="24">
        <f t="shared" si="42"/>
        <v>220</v>
      </c>
      <c r="V107" s="13">
        <f t="shared" ref="V107:V138" si="47">IF(AND(C107=1,T107=15),R107,0)</f>
        <v>0</v>
      </c>
      <c r="W107" s="13">
        <f t="shared" si="43"/>
        <v>0</v>
      </c>
      <c r="X107" s="13">
        <f>R107*0.95</f>
        <v>256.5</v>
      </c>
      <c r="Y107" s="13">
        <v>257</v>
      </c>
      <c r="Z107" s="17">
        <f t="shared" si="44"/>
        <v>209.8727335321868</v>
      </c>
      <c r="AA107" s="27">
        <f t="shared" si="45"/>
        <v>1.2864939406651978</v>
      </c>
      <c r="AB107" s="27">
        <f t="shared" si="46"/>
        <v>1.2245516398183549</v>
      </c>
      <c r="AC107" s="28">
        <v>12</v>
      </c>
      <c r="AD107" s="11">
        <v>110</v>
      </c>
      <c r="AE107" s="11">
        <v>70</v>
      </c>
      <c r="AF107" s="11">
        <v>110</v>
      </c>
      <c r="AG107" s="24">
        <v>170</v>
      </c>
      <c r="AH107" s="13">
        <v>0</v>
      </c>
      <c r="AI107" s="11"/>
      <c r="AJ107" s="22"/>
      <c r="AK107" s="15">
        <v>8.5</v>
      </c>
      <c r="AL107" s="11" t="s">
        <v>1</v>
      </c>
      <c r="AM107" s="11">
        <v>101</v>
      </c>
      <c r="AN107" s="11">
        <v>0.72</v>
      </c>
      <c r="AO107" s="94">
        <v>5</v>
      </c>
      <c r="AP107" s="94">
        <v>4.6265096327674549</v>
      </c>
      <c r="AQ107" s="66">
        <v>1.99</v>
      </c>
      <c r="AR107" s="75">
        <v>218.7</v>
      </c>
      <c r="AS107" s="37">
        <v>110.9</v>
      </c>
      <c r="AT107" s="75">
        <v>49.6</v>
      </c>
      <c r="AU107" s="33">
        <v>1.97</v>
      </c>
      <c r="AV107" s="22">
        <v>118</v>
      </c>
      <c r="AW107" s="59">
        <v>49</v>
      </c>
      <c r="AX107" s="22">
        <v>69</v>
      </c>
      <c r="AY107" s="96">
        <v>68092.063636363615</v>
      </c>
      <c r="AZ107" s="102">
        <v>56634.1</v>
      </c>
      <c r="BA107" s="22">
        <v>0</v>
      </c>
      <c r="BB107" s="22">
        <v>0</v>
      </c>
      <c r="BC107" s="22"/>
      <c r="BD107" s="15"/>
      <c r="BE107" s="15"/>
      <c r="BF107" s="86"/>
      <c r="BG107" s="15">
        <v>8.5</v>
      </c>
      <c r="BH107" s="6"/>
      <c r="BI107" s="6"/>
    </row>
    <row r="108" spans="1:61" x14ac:dyDescent="0.2">
      <c r="A108" s="11">
        <v>3</v>
      </c>
      <c r="B108" s="53">
        <f>4+100-78</f>
        <v>26</v>
      </c>
      <c r="C108" s="24">
        <v>0</v>
      </c>
      <c r="D108" s="24">
        <v>168</v>
      </c>
      <c r="E108" s="24">
        <f t="shared" si="36"/>
        <v>2.8223999999999996</v>
      </c>
      <c r="F108" s="24">
        <v>72</v>
      </c>
      <c r="G108" s="25">
        <f t="shared" si="37"/>
        <v>25.510204081632658</v>
      </c>
      <c r="H108" s="26">
        <v>2</v>
      </c>
      <c r="I108" s="15">
        <v>33</v>
      </c>
      <c r="J108" s="11">
        <v>83</v>
      </c>
      <c r="K108" s="11">
        <v>145</v>
      </c>
      <c r="L108" s="11">
        <v>52</v>
      </c>
      <c r="M108" s="24">
        <v>176</v>
      </c>
      <c r="N108" s="11">
        <f t="shared" si="38"/>
        <v>194</v>
      </c>
      <c r="O108" s="11">
        <f t="shared" si="39"/>
        <v>0.90721649484536082</v>
      </c>
      <c r="P108" s="11">
        <f t="shared" si="40"/>
        <v>124</v>
      </c>
      <c r="Q108" s="11">
        <f t="shared" si="41"/>
        <v>18</v>
      </c>
      <c r="R108" s="24">
        <v>190</v>
      </c>
      <c r="S108" s="24">
        <v>40</v>
      </c>
      <c r="T108" s="24">
        <v>15</v>
      </c>
      <c r="U108" s="24">
        <f t="shared" si="42"/>
        <v>150</v>
      </c>
      <c r="V108" s="13">
        <f t="shared" si="47"/>
        <v>0</v>
      </c>
      <c r="W108" s="13">
        <f t="shared" si="43"/>
        <v>0</v>
      </c>
      <c r="X108" s="13">
        <f>R108*0.93</f>
        <v>176.70000000000002</v>
      </c>
      <c r="Y108" s="13">
        <v>177</v>
      </c>
      <c r="Z108" s="17">
        <f t="shared" si="44"/>
        <v>183.00606351941238</v>
      </c>
      <c r="AA108" s="27">
        <f t="shared" si="45"/>
        <v>1.0382169658539524</v>
      </c>
      <c r="AB108" s="27">
        <f t="shared" si="46"/>
        <v>0.96718106819026084</v>
      </c>
      <c r="AC108" s="28">
        <v>11</v>
      </c>
      <c r="AD108" s="11">
        <v>90</v>
      </c>
      <c r="AE108" s="11">
        <v>60</v>
      </c>
      <c r="AF108" s="11">
        <v>85</v>
      </c>
      <c r="AG108" s="24">
        <v>140</v>
      </c>
      <c r="AH108" s="13">
        <v>0</v>
      </c>
      <c r="AI108" s="11"/>
      <c r="AJ108" s="22"/>
      <c r="AK108" s="15">
        <v>9</v>
      </c>
      <c r="AL108" s="11" t="s">
        <v>2</v>
      </c>
      <c r="AM108" s="11">
        <v>82</v>
      </c>
      <c r="AN108" s="11">
        <v>0.66</v>
      </c>
      <c r="AO108" s="94">
        <v>4.915</v>
      </c>
      <c r="AP108" s="94">
        <v>4.1963881310763975</v>
      </c>
      <c r="AQ108" s="66">
        <v>2.5</v>
      </c>
      <c r="AR108" s="75">
        <v>150.4</v>
      </c>
      <c r="AS108" s="37">
        <v>84.7</v>
      </c>
      <c r="AT108" s="75">
        <v>55</v>
      </c>
      <c r="AU108" s="33">
        <v>1.78</v>
      </c>
      <c r="AV108" s="22">
        <v>110</v>
      </c>
      <c r="AW108" s="59">
        <v>34</v>
      </c>
      <c r="AX108" s="22">
        <v>76</v>
      </c>
      <c r="AY108" s="96">
        <v>36805.611111111139</v>
      </c>
      <c r="AZ108" s="102">
        <v>38701.300000000003</v>
      </c>
      <c r="BA108" s="22">
        <v>0</v>
      </c>
      <c r="BB108" s="22">
        <v>0</v>
      </c>
      <c r="BC108" s="22"/>
      <c r="BD108" s="15"/>
      <c r="BE108" s="15"/>
      <c r="BF108" s="86"/>
      <c r="BG108" s="15">
        <v>9</v>
      </c>
      <c r="BH108" s="6"/>
      <c r="BI108" s="6"/>
    </row>
    <row r="109" spans="1:61" x14ac:dyDescent="0.2">
      <c r="A109" s="11">
        <v>3</v>
      </c>
      <c r="B109" s="53">
        <f>4+100-45</f>
        <v>59</v>
      </c>
      <c r="C109" s="24">
        <v>1</v>
      </c>
      <c r="D109" s="24">
        <v>180</v>
      </c>
      <c r="E109" s="24">
        <f t="shared" si="36"/>
        <v>3.24</v>
      </c>
      <c r="F109" s="24">
        <v>100</v>
      </c>
      <c r="G109" s="25">
        <f t="shared" si="37"/>
        <v>30.864197530864196</v>
      </c>
      <c r="H109" s="26">
        <v>3</v>
      </c>
      <c r="I109" s="15">
        <v>58</v>
      </c>
      <c r="J109" s="11">
        <v>109</v>
      </c>
      <c r="K109" s="11">
        <v>146</v>
      </c>
      <c r="L109" s="11">
        <v>73</v>
      </c>
      <c r="M109" s="24">
        <v>158</v>
      </c>
      <c r="N109" s="11">
        <f t="shared" si="38"/>
        <v>161</v>
      </c>
      <c r="O109" s="11">
        <f t="shared" si="39"/>
        <v>0.98136645962732916</v>
      </c>
      <c r="P109" s="11">
        <f t="shared" si="40"/>
        <v>85</v>
      </c>
      <c r="Q109" s="11">
        <f t="shared" si="41"/>
        <v>3</v>
      </c>
      <c r="R109" s="24">
        <v>240</v>
      </c>
      <c r="S109" s="24">
        <v>40</v>
      </c>
      <c r="T109" s="24">
        <v>20</v>
      </c>
      <c r="U109" s="24">
        <f t="shared" si="42"/>
        <v>200</v>
      </c>
      <c r="V109" s="13">
        <f t="shared" si="47"/>
        <v>0</v>
      </c>
      <c r="W109" s="13">
        <f t="shared" si="43"/>
        <v>0</v>
      </c>
      <c r="X109" s="13">
        <f>R109*0.95</f>
        <v>228</v>
      </c>
      <c r="Y109" s="13">
        <v>228</v>
      </c>
      <c r="Z109" s="17">
        <f t="shared" si="44"/>
        <v>220.78554737148795</v>
      </c>
      <c r="AA109" s="27">
        <f t="shared" si="45"/>
        <v>1.0870276739454432</v>
      </c>
      <c r="AB109" s="27">
        <f t="shared" si="46"/>
        <v>1.032676290248171</v>
      </c>
      <c r="AC109" s="28">
        <v>11</v>
      </c>
      <c r="AD109" s="11">
        <v>150</v>
      </c>
      <c r="AE109" s="11">
        <v>80</v>
      </c>
      <c r="AF109" s="11">
        <v>130</v>
      </c>
      <c r="AG109" s="24">
        <v>250</v>
      </c>
      <c r="AH109" s="13">
        <v>0</v>
      </c>
      <c r="AI109" s="11"/>
      <c r="AJ109" s="22"/>
      <c r="AK109" s="15">
        <v>10</v>
      </c>
      <c r="AL109" s="11" t="s">
        <v>11</v>
      </c>
      <c r="AM109" s="11">
        <v>67</v>
      </c>
      <c r="AN109" s="11">
        <v>1.4</v>
      </c>
      <c r="AO109" s="94">
        <v>3.4950000000000001</v>
      </c>
      <c r="AP109" s="94">
        <v>4.1837018837018833</v>
      </c>
      <c r="AQ109" s="98">
        <v>1.3</v>
      </c>
      <c r="AR109" s="61">
        <v>93</v>
      </c>
      <c r="AS109" s="37">
        <v>42.4</v>
      </c>
      <c r="AT109" s="75">
        <v>83.9</v>
      </c>
      <c r="AU109" s="44">
        <v>2.2000000000000002</v>
      </c>
      <c r="AV109" s="22">
        <v>118</v>
      </c>
      <c r="AW109" s="59">
        <v>44</v>
      </c>
      <c r="AX109" s="22">
        <v>74</v>
      </c>
      <c r="AY109" s="96">
        <v>28444.769874476944</v>
      </c>
      <c r="AZ109" s="97">
        <v>65012.9</v>
      </c>
      <c r="BA109" s="22">
        <v>0</v>
      </c>
      <c r="BB109" s="22">
        <v>0</v>
      </c>
      <c r="BC109" s="22"/>
      <c r="BD109" s="15"/>
      <c r="BE109" s="15"/>
      <c r="BF109" s="86"/>
      <c r="BG109" s="15">
        <v>10</v>
      </c>
      <c r="BH109" s="6"/>
      <c r="BI109" s="6"/>
    </row>
    <row r="110" spans="1:61" x14ac:dyDescent="0.2">
      <c r="A110" s="11">
        <v>3</v>
      </c>
      <c r="B110" s="53">
        <f>4+100-59</f>
        <v>45</v>
      </c>
      <c r="C110" s="24">
        <v>1</v>
      </c>
      <c r="D110" s="24">
        <v>177</v>
      </c>
      <c r="E110" s="24">
        <f t="shared" si="36"/>
        <v>3.1329000000000002</v>
      </c>
      <c r="F110" s="24">
        <v>90</v>
      </c>
      <c r="G110" s="25">
        <f t="shared" si="37"/>
        <v>28.727377190462509</v>
      </c>
      <c r="H110" s="26">
        <v>2</v>
      </c>
      <c r="I110" s="15">
        <v>53</v>
      </c>
      <c r="J110" s="11">
        <v>103</v>
      </c>
      <c r="K110" s="11">
        <v>166</v>
      </c>
      <c r="L110" s="11">
        <v>62</v>
      </c>
      <c r="M110" s="24">
        <v>167</v>
      </c>
      <c r="N110" s="11">
        <f t="shared" si="38"/>
        <v>175</v>
      </c>
      <c r="O110" s="11">
        <f t="shared" si="39"/>
        <v>0.95428571428571429</v>
      </c>
      <c r="P110" s="11">
        <f t="shared" si="40"/>
        <v>105</v>
      </c>
      <c r="Q110" s="11">
        <f t="shared" si="41"/>
        <v>8</v>
      </c>
      <c r="R110" s="24">
        <v>300</v>
      </c>
      <c r="S110" s="24">
        <v>60</v>
      </c>
      <c r="T110" s="24">
        <v>20</v>
      </c>
      <c r="U110" s="24">
        <f t="shared" si="42"/>
        <v>240</v>
      </c>
      <c r="V110" s="13">
        <f t="shared" si="47"/>
        <v>0</v>
      </c>
      <c r="W110" s="13">
        <f t="shared" si="43"/>
        <v>0</v>
      </c>
      <c r="X110" s="13">
        <f>R110*0.95</f>
        <v>285</v>
      </c>
      <c r="Y110" s="13">
        <v>285</v>
      </c>
      <c r="Z110" s="17">
        <f t="shared" si="44"/>
        <v>247.02507165320779</v>
      </c>
      <c r="AA110" s="27">
        <f t="shared" si="45"/>
        <v>1.2144516262752567</v>
      </c>
      <c r="AB110" s="27">
        <f t="shared" si="46"/>
        <v>1.1537290449614939</v>
      </c>
      <c r="AC110" s="28">
        <v>13</v>
      </c>
      <c r="AD110" s="11">
        <v>125</v>
      </c>
      <c r="AE110" s="11">
        <v>75</v>
      </c>
      <c r="AF110" s="11">
        <v>110</v>
      </c>
      <c r="AG110" s="24">
        <v>195</v>
      </c>
      <c r="AH110" s="13">
        <v>0</v>
      </c>
      <c r="AI110" s="11"/>
      <c r="AJ110" s="22"/>
      <c r="AK110" s="15">
        <v>10</v>
      </c>
      <c r="AL110" s="11" t="s">
        <v>2</v>
      </c>
      <c r="AM110" s="11">
        <v>96</v>
      </c>
      <c r="AN110" s="11">
        <v>0.75</v>
      </c>
      <c r="AO110" s="94">
        <v>4.91</v>
      </c>
      <c r="AP110" s="94">
        <v>6.7872057552079088</v>
      </c>
      <c r="AQ110" s="98">
        <v>2.4</v>
      </c>
      <c r="AR110" s="61">
        <v>233.9</v>
      </c>
      <c r="AS110" s="37">
        <v>113.3</v>
      </c>
      <c r="AT110" s="75">
        <v>56.2</v>
      </c>
      <c r="AU110" s="79">
        <v>2.06</v>
      </c>
      <c r="AV110" s="22">
        <v>151</v>
      </c>
      <c r="AW110" s="59">
        <v>45</v>
      </c>
      <c r="AX110" s="22">
        <v>106</v>
      </c>
      <c r="AY110" s="96">
        <v>66057.555555555286</v>
      </c>
      <c r="AZ110" s="97">
        <v>63940.4</v>
      </c>
      <c r="BA110" s="22">
        <v>0</v>
      </c>
      <c r="BB110" s="22">
        <v>0</v>
      </c>
      <c r="BC110" s="22"/>
      <c r="BD110" s="15"/>
      <c r="BE110" s="15"/>
      <c r="BF110" s="86"/>
      <c r="BG110" s="15">
        <v>10</v>
      </c>
      <c r="BH110" s="6"/>
      <c r="BI110" s="6"/>
    </row>
    <row r="111" spans="1:61" x14ac:dyDescent="0.2">
      <c r="A111" s="11">
        <v>3</v>
      </c>
      <c r="B111" s="53">
        <f>4+100-53</f>
        <v>51</v>
      </c>
      <c r="C111" s="24">
        <v>1</v>
      </c>
      <c r="D111" s="24">
        <v>176</v>
      </c>
      <c r="E111" s="24">
        <f t="shared" si="36"/>
        <v>3.0975999999999999</v>
      </c>
      <c r="F111" s="24">
        <v>76</v>
      </c>
      <c r="G111" s="25">
        <f t="shared" si="37"/>
        <v>24.535123966942148</v>
      </c>
      <c r="H111" s="26">
        <v>3</v>
      </c>
      <c r="I111" s="15">
        <v>45</v>
      </c>
      <c r="J111" s="11">
        <v>83</v>
      </c>
      <c r="K111" s="11">
        <v>150</v>
      </c>
      <c r="L111" s="11">
        <v>69</v>
      </c>
      <c r="M111" s="24">
        <v>183</v>
      </c>
      <c r="N111" s="11">
        <f t="shared" si="38"/>
        <v>169</v>
      </c>
      <c r="O111" s="11">
        <f t="shared" si="39"/>
        <v>1.0828402366863905</v>
      </c>
      <c r="P111" s="11">
        <f t="shared" si="40"/>
        <v>114</v>
      </c>
      <c r="Q111" s="11">
        <f t="shared" si="41"/>
        <v>-14</v>
      </c>
      <c r="R111" s="24">
        <v>230</v>
      </c>
      <c r="S111" s="24">
        <v>50</v>
      </c>
      <c r="T111" s="24">
        <v>20</v>
      </c>
      <c r="U111" s="24">
        <f t="shared" si="42"/>
        <v>180</v>
      </c>
      <c r="V111" s="13">
        <f t="shared" si="47"/>
        <v>0</v>
      </c>
      <c r="W111" s="13">
        <f t="shared" si="43"/>
        <v>0</v>
      </c>
      <c r="X111" s="13">
        <f>R111*0.95</f>
        <v>218.5</v>
      </c>
      <c r="Y111" s="13">
        <v>219</v>
      </c>
      <c r="Z111" s="17">
        <f t="shared" si="44"/>
        <v>231.06967379457296</v>
      </c>
      <c r="AA111" s="27">
        <f t="shared" si="45"/>
        <v>0.99537077377136074</v>
      </c>
      <c r="AB111" s="27">
        <f t="shared" si="46"/>
        <v>0.94776608459099132</v>
      </c>
      <c r="AC111" s="28">
        <v>10</v>
      </c>
      <c r="AD111" s="11">
        <v>130</v>
      </c>
      <c r="AE111" s="11">
        <v>90</v>
      </c>
      <c r="AF111" s="11">
        <v>115</v>
      </c>
      <c r="AG111" s="24">
        <v>190</v>
      </c>
      <c r="AH111" s="13">
        <v>0</v>
      </c>
      <c r="AI111" s="11"/>
      <c r="AJ111" s="22"/>
      <c r="AK111" s="15">
        <v>10</v>
      </c>
      <c r="AL111" s="11" t="s">
        <v>10</v>
      </c>
      <c r="AM111" s="11">
        <v>64</v>
      </c>
      <c r="AN111" s="11">
        <v>1.7</v>
      </c>
      <c r="AO111" s="94">
        <v>4.8600000000000003</v>
      </c>
      <c r="AP111" s="94">
        <v>5.1968320295418104</v>
      </c>
      <c r="AQ111" s="66">
        <v>2.25</v>
      </c>
      <c r="AR111" s="61">
        <v>218.9</v>
      </c>
      <c r="AS111" s="61">
        <v>113.9</v>
      </c>
      <c r="AT111" s="75">
        <v>58.5</v>
      </c>
      <c r="AU111" s="80">
        <v>1.92</v>
      </c>
      <c r="AV111" s="22">
        <v>115</v>
      </c>
      <c r="AW111" s="59">
        <v>41</v>
      </c>
      <c r="AX111" s="22">
        <v>74</v>
      </c>
      <c r="AY111" s="96">
        <v>97642.249999999913</v>
      </c>
      <c r="AZ111" s="97">
        <v>47953.4</v>
      </c>
      <c r="BA111" s="22">
        <v>0</v>
      </c>
      <c r="BB111" s="22">
        <v>0</v>
      </c>
      <c r="BC111" s="22"/>
      <c r="BD111" s="15"/>
      <c r="BE111" s="15"/>
      <c r="BF111" s="86"/>
      <c r="BG111" s="15">
        <v>10</v>
      </c>
      <c r="BH111" s="6"/>
      <c r="BI111" s="6"/>
    </row>
    <row r="112" spans="1:61" x14ac:dyDescent="0.2">
      <c r="A112" s="11">
        <v>3</v>
      </c>
      <c r="B112" s="53">
        <f>4+100-72</f>
        <v>32</v>
      </c>
      <c r="C112" s="24">
        <v>1</v>
      </c>
      <c r="D112" s="24">
        <v>192</v>
      </c>
      <c r="E112" s="24">
        <f t="shared" si="36"/>
        <v>3.6863999999999999</v>
      </c>
      <c r="F112" s="24">
        <v>86</v>
      </c>
      <c r="G112" s="25">
        <f t="shared" si="37"/>
        <v>23.328993055555557</v>
      </c>
      <c r="H112" s="26">
        <v>2</v>
      </c>
      <c r="I112" s="15">
        <v>65</v>
      </c>
      <c r="J112" s="11">
        <v>100</v>
      </c>
      <c r="K112" s="11">
        <v>164</v>
      </c>
      <c r="L112" s="11">
        <v>77</v>
      </c>
      <c r="M112" s="24">
        <v>181</v>
      </c>
      <c r="N112" s="11">
        <f t="shared" si="38"/>
        <v>188</v>
      </c>
      <c r="O112" s="11">
        <f t="shared" si="39"/>
        <v>0.96276595744680848</v>
      </c>
      <c r="P112" s="11">
        <f t="shared" si="40"/>
        <v>104</v>
      </c>
      <c r="Q112" s="11">
        <f t="shared" si="41"/>
        <v>7</v>
      </c>
      <c r="R112" s="24">
        <v>280</v>
      </c>
      <c r="S112" s="24">
        <v>60</v>
      </c>
      <c r="T112" s="24">
        <v>20</v>
      </c>
      <c r="U112" s="24">
        <f t="shared" si="42"/>
        <v>220</v>
      </c>
      <c r="V112" s="13">
        <f t="shared" si="47"/>
        <v>0</v>
      </c>
      <c r="W112" s="13">
        <f t="shared" si="43"/>
        <v>0</v>
      </c>
      <c r="X112" s="13">
        <f>R112*0.95</f>
        <v>266</v>
      </c>
      <c r="Y112" s="13">
        <v>266</v>
      </c>
      <c r="Z112" s="17">
        <f t="shared" si="44"/>
        <v>310.99992246433658</v>
      </c>
      <c r="AA112" s="27">
        <f t="shared" si="45"/>
        <v>0.90032176786831375</v>
      </c>
      <c r="AB112" s="27">
        <f t="shared" si="46"/>
        <v>0.855305679474898</v>
      </c>
      <c r="AC112" s="28">
        <v>12</v>
      </c>
      <c r="AD112" s="11">
        <v>130</v>
      </c>
      <c r="AE112" s="11">
        <v>80</v>
      </c>
      <c r="AF112" s="11">
        <v>110</v>
      </c>
      <c r="AG112" s="24">
        <v>180</v>
      </c>
      <c r="AH112" s="13">
        <v>0</v>
      </c>
      <c r="AI112" s="11"/>
      <c r="AJ112" s="22"/>
      <c r="AK112" s="15">
        <v>9</v>
      </c>
      <c r="AL112" s="11" t="s">
        <v>2</v>
      </c>
      <c r="AM112" s="11">
        <v>91</v>
      </c>
      <c r="AN112" s="11">
        <v>3.2</v>
      </c>
      <c r="AO112" s="94">
        <v>4.8449999999999998</v>
      </c>
      <c r="AP112" s="94">
        <v>4.3712932722139106</v>
      </c>
      <c r="AQ112" s="66">
        <v>2.7</v>
      </c>
      <c r="AR112" s="61">
        <v>184.9</v>
      </c>
      <c r="AS112" s="61">
        <v>85.7</v>
      </c>
      <c r="AT112" s="75">
        <v>63.2</v>
      </c>
      <c r="AU112" s="44">
        <v>2.16</v>
      </c>
      <c r="AV112" s="22">
        <v>138</v>
      </c>
      <c r="AW112" s="59">
        <v>47</v>
      </c>
      <c r="AX112" s="22">
        <v>91</v>
      </c>
      <c r="AY112" s="96">
        <v>61081.144628099188</v>
      </c>
      <c r="AZ112" s="97">
        <v>61847.3</v>
      </c>
      <c r="BA112" s="22">
        <v>0</v>
      </c>
      <c r="BB112" s="22">
        <v>0</v>
      </c>
      <c r="BC112" s="22"/>
      <c r="BD112" s="15"/>
      <c r="BE112" s="15"/>
      <c r="BF112" s="86"/>
      <c r="BG112" s="15">
        <v>9</v>
      </c>
      <c r="BH112" s="6"/>
      <c r="BI112" s="6"/>
    </row>
    <row r="113" spans="1:61" x14ac:dyDescent="0.2">
      <c r="A113" s="11">
        <v>3</v>
      </c>
      <c r="B113" s="53">
        <f>4+100-44</f>
        <v>60</v>
      </c>
      <c r="C113" s="24">
        <v>1</v>
      </c>
      <c r="D113" s="24">
        <v>185</v>
      </c>
      <c r="E113" s="24">
        <f t="shared" si="36"/>
        <v>3.4225000000000003</v>
      </c>
      <c r="F113" s="24">
        <v>90</v>
      </c>
      <c r="G113" s="25">
        <f t="shared" si="37"/>
        <v>26.296566837107374</v>
      </c>
      <c r="H113" s="26">
        <v>2</v>
      </c>
      <c r="I113" s="15">
        <v>43</v>
      </c>
      <c r="J113" s="11">
        <v>77</v>
      </c>
      <c r="K113" s="11">
        <v>143</v>
      </c>
      <c r="L113" s="11">
        <v>65</v>
      </c>
      <c r="M113" s="24">
        <v>186</v>
      </c>
      <c r="N113" s="11">
        <f t="shared" si="38"/>
        <v>160</v>
      </c>
      <c r="O113" s="11">
        <f t="shared" si="39"/>
        <v>1.1625000000000001</v>
      </c>
      <c r="P113" s="11">
        <f t="shared" si="40"/>
        <v>121</v>
      </c>
      <c r="Q113" s="11">
        <f t="shared" si="41"/>
        <v>-26</v>
      </c>
      <c r="R113" s="24">
        <v>280</v>
      </c>
      <c r="S113" s="24">
        <v>40</v>
      </c>
      <c r="T113" s="24">
        <v>20</v>
      </c>
      <c r="U113" s="24">
        <f t="shared" si="42"/>
        <v>240</v>
      </c>
      <c r="V113" s="13">
        <f t="shared" si="47"/>
        <v>0</v>
      </c>
      <c r="W113" s="13">
        <f t="shared" si="43"/>
        <v>0</v>
      </c>
      <c r="X113" s="13">
        <f>R113*0.95</f>
        <v>266</v>
      </c>
      <c r="Y113" s="13">
        <v>266</v>
      </c>
      <c r="Z113" s="17">
        <f t="shared" si="44"/>
        <v>229.30258995866598</v>
      </c>
      <c r="AA113" s="27">
        <f t="shared" si="45"/>
        <v>1.2210939268085577</v>
      </c>
      <c r="AB113" s="27">
        <f t="shared" si="46"/>
        <v>1.16003923046813</v>
      </c>
      <c r="AC113" s="28">
        <v>12</v>
      </c>
      <c r="AD113" s="11">
        <v>140</v>
      </c>
      <c r="AE113" s="11">
        <v>85</v>
      </c>
      <c r="AF113" s="11">
        <v>125</v>
      </c>
      <c r="AG113" s="24">
        <v>195</v>
      </c>
      <c r="AH113" s="13">
        <v>0</v>
      </c>
      <c r="AI113" s="11"/>
      <c r="AJ113" s="22"/>
      <c r="AK113" s="15">
        <v>7</v>
      </c>
      <c r="AL113" s="11" t="s">
        <v>5</v>
      </c>
      <c r="AM113" s="11">
        <v>83</v>
      </c>
      <c r="AN113" s="11">
        <v>0.5</v>
      </c>
      <c r="AO113" s="94">
        <v>5.63</v>
      </c>
      <c r="AP113" s="94">
        <v>5.1558294464784256</v>
      </c>
      <c r="AQ113" s="66">
        <v>2.38</v>
      </c>
      <c r="AR113" s="61">
        <v>252.4</v>
      </c>
      <c r="AS113" s="61">
        <v>117.9</v>
      </c>
      <c r="AT113" s="75">
        <v>61.2</v>
      </c>
      <c r="AU113" s="44">
        <v>2.14</v>
      </c>
      <c r="AV113" s="22">
        <v>163</v>
      </c>
      <c r="AW113" s="59">
        <v>70</v>
      </c>
      <c r="AX113" s="22">
        <v>93</v>
      </c>
      <c r="AY113" s="96">
        <v>66324.878048780476</v>
      </c>
      <c r="AZ113" s="97">
        <v>60347.3</v>
      </c>
      <c r="BA113" s="22">
        <v>0</v>
      </c>
      <c r="BB113" s="22">
        <v>0</v>
      </c>
      <c r="BC113" s="22"/>
      <c r="BD113" s="15"/>
      <c r="BE113" s="15"/>
      <c r="BF113" s="86"/>
      <c r="BG113" s="15">
        <v>7</v>
      </c>
      <c r="BH113" s="6"/>
      <c r="BI113" s="6"/>
    </row>
    <row r="114" spans="1:61" x14ac:dyDescent="0.2">
      <c r="A114" s="11">
        <v>3</v>
      </c>
      <c r="B114" s="53">
        <f>4+100-65</f>
        <v>39</v>
      </c>
      <c r="C114" s="24">
        <v>0</v>
      </c>
      <c r="D114" s="24">
        <v>165</v>
      </c>
      <c r="E114" s="24">
        <f t="shared" si="36"/>
        <v>2.7224999999999997</v>
      </c>
      <c r="F114" s="24">
        <v>75</v>
      </c>
      <c r="G114" s="25">
        <f t="shared" si="37"/>
        <v>27.548209366391188</v>
      </c>
      <c r="H114" s="26">
        <v>2</v>
      </c>
      <c r="I114" s="15">
        <v>35</v>
      </c>
      <c r="J114" s="11">
        <v>107</v>
      </c>
      <c r="K114" s="11">
        <v>143</v>
      </c>
      <c r="L114" s="11">
        <v>92</v>
      </c>
      <c r="M114" s="24">
        <v>187</v>
      </c>
      <c r="N114" s="11">
        <f t="shared" si="38"/>
        <v>181</v>
      </c>
      <c r="O114" s="11">
        <f t="shared" si="39"/>
        <v>1.0331491712707181</v>
      </c>
      <c r="P114" s="11">
        <f t="shared" si="40"/>
        <v>95</v>
      </c>
      <c r="Q114" s="11">
        <f t="shared" si="41"/>
        <v>-6</v>
      </c>
      <c r="R114" s="24">
        <v>200</v>
      </c>
      <c r="S114" s="24">
        <v>40</v>
      </c>
      <c r="T114" s="24">
        <v>20</v>
      </c>
      <c r="U114" s="24">
        <f t="shared" si="42"/>
        <v>160</v>
      </c>
      <c r="V114" s="13">
        <f t="shared" si="47"/>
        <v>0</v>
      </c>
      <c r="W114" s="13">
        <f t="shared" si="43"/>
        <v>0</v>
      </c>
      <c r="X114" s="13">
        <f>R114*0.89</f>
        <v>178</v>
      </c>
      <c r="Y114" s="13">
        <v>178</v>
      </c>
      <c r="Z114" s="17">
        <f t="shared" si="44"/>
        <v>165.76063960871025</v>
      </c>
      <c r="AA114" s="27">
        <f t="shared" si="45"/>
        <v>1.2065590508827317</v>
      </c>
      <c r="AB114" s="27">
        <f t="shared" si="46"/>
        <v>1.0738375552856314</v>
      </c>
      <c r="AC114" s="28">
        <v>9</v>
      </c>
      <c r="AD114" s="11">
        <v>115</v>
      </c>
      <c r="AE114" s="11">
        <v>95</v>
      </c>
      <c r="AF114" s="11">
        <v>105</v>
      </c>
      <c r="AG114" s="24">
        <v>165</v>
      </c>
      <c r="AH114" s="13">
        <v>0</v>
      </c>
      <c r="AI114" s="11"/>
      <c r="AJ114" s="22"/>
      <c r="AK114" s="15">
        <v>10</v>
      </c>
      <c r="AL114" s="11" t="s">
        <v>5</v>
      </c>
      <c r="AM114" s="11">
        <v>81</v>
      </c>
      <c r="AN114" s="11"/>
      <c r="AO114" s="94">
        <v>4.5199999999999996</v>
      </c>
      <c r="AP114" s="94">
        <v>6.5379703354792191</v>
      </c>
      <c r="AQ114" s="66">
        <v>1.88</v>
      </c>
      <c r="AR114" s="61">
        <v>134.30000000000001</v>
      </c>
      <c r="AS114" s="61">
        <v>73.2</v>
      </c>
      <c r="AT114" s="75">
        <v>67.2</v>
      </c>
      <c r="AU114" s="44">
        <v>1.83</v>
      </c>
      <c r="AV114" s="22">
        <v>94</v>
      </c>
      <c r="AW114" s="59">
        <v>34</v>
      </c>
      <c r="AX114" s="22">
        <v>60</v>
      </c>
      <c r="AY114" s="96">
        <v>70390.561224489647</v>
      </c>
      <c r="AZ114" s="97">
        <v>44374.5</v>
      </c>
      <c r="BA114" s="22">
        <v>0</v>
      </c>
      <c r="BB114" s="22">
        <v>0</v>
      </c>
      <c r="BC114" s="22"/>
      <c r="BD114" s="15"/>
      <c r="BE114" s="15"/>
      <c r="BF114" s="86"/>
      <c r="BG114" s="15">
        <v>10</v>
      </c>
      <c r="BH114" s="6"/>
      <c r="BI114" s="6"/>
    </row>
    <row r="115" spans="1:61" x14ac:dyDescent="0.2">
      <c r="A115" s="11">
        <v>3</v>
      </c>
      <c r="B115" s="53">
        <f>5+100-45</f>
        <v>60</v>
      </c>
      <c r="C115" s="24">
        <v>1</v>
      </c>
      <c r="D115" s="24">
        <v>176</v>
      </c>
      <c r="E115" s="24">
        <f t="shared" si="36"/>
        <v>3.0975999999999999</v>
      </c>
      <c r="F115" s="24">
        <v>84</v>
      </c>
      <c r="G115" s="25">
        <f t="shared" si="37"/>
        <v>27.117768595041323</v>
      </c>
      <c r="H115" s="26">
        <v>2</v>
      </c>
      <c r="I115" s="15">
        <v>47</v>
      </c>
      <c r="J115" s="11">
        <v>99</v>
      </c>
      <c r="K115" s="11">
        <v>140</v>
      </c>
      <c r="L115" s="11">
        <v>87</v>
      </c>
      <c r="M115" s="24">
        <v>185</v>
      </c>
      <c r="N115" s="11">
        <f t="shared" si="38"/>
        <v>160</v>
      </c>
      <c r="O115" s="11">
        <f t="shared" si="39"/>
        <v>1.15625</v>
      </c>
      <c r="P115" s="11">
        <f t="shared" si="40"/>
        <v>98</v>
      </c>
      <c r="Q115" s="11">
        <f t="shared" si="41"/>
        <v>-25</v>
      </c>
      <c r="R115" s="24">
        <v>240</v>
      </c>
      <c r="S115" s="24">
        <v>80</v>
      </c>
      <c r="T115" s="24">
        <v>20</v>
      </c>
      <c r="U115" s="24">
        <f t="shared" si="42"/>
        <v>160</v>
      </c>
      <c r="V115" s="13">
        <f t="shared" si="47"/>
        <v>0</v>
      </c>
      <c r="W115" s="13">
        <f t="shared" si="43"/>
        <v>0</v>
      </c>
      <c r="X115" s="13">
        <f>R115*0.95</f>
        <v>228</v>
      </c>
      <c r="Y115" s="13">
        <v>228</v>
      </c>
      <c r="Z115" s="17">
        <f t="shared" si="44"/>
        <v>209.31867709075993</v>
      </c>
      <c r="AA115" s="27">
        <f t="shared" si="45"/>
        <v>1.1465770916177573</v>
      </c>
      <c r="AB115" s="27">
        <f t="shared" si="46"/>
        <v>1.0892482370368695</v>
      </c>
      <c r="AC115" s="28">
        <v>9</v>
      </c>
      <c r="AD115" s="11">
        <v>140</v>
      </c>
      <c r="AE115" s="11">
        <v>80</v>
      </c>
      <c r="AF115" s="11">
        <v>150</v>
      </c>
      <c r="AG115" s="24">
        <v>220</v>
      </c>
      <c r="AH115" s="13">
        <v>0</v>
      </c>
      <c r="AI115" s="11"/>
      <c r="AJ115" s="22"/>
      <c r="AK115" s="15">
        <v>10</v>
      </c>
      <c r="AL115" s="11" t="s">
        <v>1</v>
      </c>
      <c r="AM115" s="11">
        <v>71</v>
      </c>
      <c r="AN115" s="11">
        <v>6</v>
      </c>
      <c r="AO115" s="94">
        <v>5.1150000000000002</v>
      </c>
      <c r="AP115" s="94">
        <v>7.7400203962703964</v>
      </c>
      <c r="AQ115" s="66">
        <v>2.44</v>
      </c>
      <c r="AR115" s="61">
        <v>211.1</v>
      </c>
      <c r="AS115" s="61">
        <v>105.3</v>
      </c>
      <c r="AT115" s="75">
        <v>55.4</v>
      </c>
      <c r="AU115" s="44">
        <v>2.0099999999999998</v>
      </c>
      <c r="AV115" s="22">
        <v>107</v>
      </c>
      <c r="AW115" s="59">
        <v>26</v>
      </c>
      <c r="AX115" s="22">
        <v>81</v>
      </c>
      <c r="AY115" s="96">
        <v>93061.99999999968</v>
      </c>
      <c r="AZ115" s="97">
        <v>60978.9</v>
      </c>
      <c r="BA115" s="22">
        <v>0</v>
      </c>
      <c r="BB115" s="22">
        <v>0</v>
      </c>
      <c r="BC115" s="22"/>
      <c r="BD115" s="15"/>
      <c r="BE115" s="15"/>
      <c r="BF115" s="86"/>
      <c r="BG115" s="15">
        <v>10</v>
      </c>
      <c r="BH115" s="6"/>
      <c r="BI115" s="6"/>
    </row>
    <row r="116" spans="1:61" x14ac:dyDescent="0.2">
      <c r="A116" s="11">
        <v>3</v>
      </c>
      <c r="B116" s="53">
        <f>5+100-49</f>
        <v>56</v>
      </c>
      <c r="C116" s="24">
        <v>0</v>
      </c>
      <c r="D116" s="24">
        <v>159</v>
      </c>
      <c r="E116" s="24">
        <f t="shared" si="36"/>
        <v>2.5281000000000002</v>
      </c>
      <c r="F116" s="24">
        <v>54</v>
      </c>
      <c r="G116" s="25">
        <f t="shared" si="37"/>
        <v>21.359914560341757</v>
      </c>
      <c r="H116" s="26">
        <v>3</v>
      </c>
      <c r="I116" s="15">
        <v>34</v>
      </c>
      <c r="J116" s="11">
        <v>83</v>
      </c>
      <c r="K116" s="11">
        <v>137</v>
      </c>
      <c r="L116" s="11">
        <v>84</v>
      </c>
      <c r="M116" s="24">
        <v>186</v>
      </c>
      <c r="N116" s="11">
        <f t="shared" si="38"/>
        <v>164</v>
      </c>
      <c r="O116" s="11">
        <f t="shared" si="39"/>
        <v>1.1341463414634145</v>
      </c>
      <c r="P116" s="11">
        <f t="shared" si="40"/>
        <v>102</v>
      </c>
      <c r="Q116" s="11">
        <f t="shared" si="41"/>
        <v>-22</v>
      </c>
      <c r="R116" s="24">
        <v>160</v>
      </c>
      <c r="S116" s="24">
        <v>40</v>
      </c>
      <c r="T116" s="24">
        <v>15</v>
      </c>
      <c r="U116" s="24">
        <f t="shared" si="42"/>
        <v>120</v>
      </c>
      <c r="V116" s="13">
        <f t="shared" si="47"/>
        <v>0</v>
      </c>
      <c r="W116" s="13">
        <f t="shared" si="43"/>
        <v>0</v>
      </c>
      <c r="X116" s="13">
        <f>R116*0.93</f>
        <v>148.80000000000001</v>
      </c>
      <c r="Y116" s="13">
        <v>149</v>
      </c>
      <c r="Z116" s="17">
        <f t="shared" si="44"/>
        <v>132.66540841602068</v>
      </c>
      <c r="AA116" s="27">
        <f t="shared" si="45"/>
        <v>1.2060415892156435</v>
      </c>
      <c r="AB116" s="27">
        <f t="shared" si="46"/>
        <v>1.1231262299570681</v>
      </c>
      <c r="AC116" s="28">
        <v>8</v>
      </c>
      <c r="AD116" s="11">
        <v>105</v>
      </c>
      <c r="AE116" s="11">
        <v>65</v>
      </c>
      <c r="AF116" s="11">
        <v>115</v>
      </c>
      <c r="AG116" s="24">
        <v>190</v>
      </c>
      <c r="AH116" s="13">
        <v>0</v>
      </c>
      <c r="AI116" s="11"/>
      <c r="AJ116" s="22"/>
      <c r="AK116" s="15">
        <v>9</v>
      </c>
      <c r="AL116" s="11" t="s">
        <v>5</v>
      </c>
      <c r="AM116" s="11">
        <v>76</v>
      </c>
      <c r="AN116" s="11">
        <v>0.48</v>
      </c>
      <c r="AO116" s="94">
        <v>4.3499999999999996</v>
      </c>
      <c r="AP116" s="94">
        <v>4.4433773245519266</v>
      </c>
      <c r="AQ116" s="66">
        <v>2.36</v>
      </c>
      <c r="AR116" s="61">
        <v>132</v>
      </c>
      <c r="AS116" s="61">
        <v>85.5</v>
      </c>
      <c r="AT116" s="75">
        <v>58.8</v>
      </c>
      <c r="AU116" s="44">
        <v>1.54</v>
      </c>
      <c r="AV116" s="22">
        <v>72</v>
      </c>
      <c r="AW116" s="59">
        <v>22</v>
      </c>
      <c r="AX116" s="22">
        <v>50</v>
      </c>
      <c r="AY116" s="96">
        <v>61003.37888198749</v>
      </c>
      <c r="AZ116" s="97">
        <v>39157.1</v>
      </c>
      <c r="BA116" s="22">
        <v>0</v>
      </c>
      <c r="BB116" s="22">
        <v>0</v>
      </c>
      <c r="BC116" s="22"/>
      <c r="BD116" s="15"/>
      <c r="BE116" s="15"/>
      <c r="BF116" s="86"/>
      <c r="BG116" s="15">
        <v>9</v>
      </c>
      <c r="BH116" s="6"/>
      <c r="BI116" s="6"/>
    </row>
    <row r="117" spans="1:61" x14ac:dyDescent="0.2">
      <c r="A117" s="11">
        <v>3</v>
      </c>
      <c r="B117" s="53">
        <f>5+100-52</f>
        <v>53</v>
      </c>
      <c r="C117" s="24">
        <v>1</v>
      </c>
      <c r="D117" s="24">
        <v>173</v>
      </c>
      <c r="E117" s="24">
        <f t="shared" si="36"/>
        <v>2.9929000000000001</v>
      </c>
      <c r="F117" s="24">
        <v>70</v>
      </c>
      <c r="G117" s="25">
        <f t="shared" si="37"/>
        <v>23.388686558187711</v>
      </c>
      <c r="H117" s="26">
        <v>3</v>
      </c>
      <c r="I117" s="15">
        <v>48</v>
      </c>
      <c r="J117" s="11">
        <v>87</v>
      </c>
      <c r="K117" s="11">
        <v>156</v>
      </c>
      <c r="L117" s="11">
        <v>83</v>
      </c>
      <c r="M117" s="24">
        <v>177</v>
      </c>
      <c r="N117" s="11">
        <f t="shared" si="38"/>
        <v>167</v>
      </c>
      <c r="O117" s="11">
        <f t="shared" si="39"/>
        <v>1.0598802395209581</v>
      </c>
      <c r="P117" s="11">
        <f t="shared" si="40"/>
        <v>94</v>
      </c>
      <c r="Q117" s="11">
        <f t="shared" si="41"/>
        <v>-10</v>
      </c>
      <c r="R117" s="24">
        <v>220</v>
      </c>
      <c r="S117" s="24">
        <v>60</v>
      </c>
      <c r="T117" s="24">
        <v>20</v>
      </c>
      <c r="U117" s="24">
        <f t="shared" si="42"/>
        <v>160</v>
      </c>
      <c r="V117" s="13">
        <f t="shared" si="47"/>
        <v>0</v>
      </c>
      <c r="W117" s="13">
        <f t="shared" si="43"/>
        <v>0</v>
      </c>
      <c r="X117" s="13">
        <f t="shared" ref="X117:X122" si="48">R117*0.95</f>
        <v>209</v>
      </c>
      <c r="Y117" s="13">
        <v>209</v>
      </c>
      <c r="Z117" s="17">
        <f t="shared" si="44"/>
        <v>219.16663205883836</v>
      </c>
      <c r="AA117" s="27">
        <f t="shared" si="45"/>
        <v>1.003802439875692</v>
      </c>
      <c r="AB117" s="27">
        <f t="shared" si="46"/>
        <v>0.95361231788190737</v>
      </c>
      <c r="AC117" s="28">
        <v>9</v>
      </c>
      <c r="AD117" s="11">
        <v>155</v>
      </c>
      <c r="AE117" s="11">
        <v>105</v>
      </c>
      <c r="AF117" s="11">
        <v>160</v>
      </c>
      <c r="AG117" s="24">
        <v>230</v>
      </c>
      <c r="AH117" s="13">
        <v>0</v>
      </c>
      <c r="AI117" s="11"/>
      <c r="AJ117" s="22"/>
      <c r="AK117" s="15">
        <v>10</v>
      </c>
      <c r="AL117" s="11" t="s">
        <v>9</v>
      </c>
      <c r="AM117" s="11">
        <v>76</v>
      </c>
      <c r="AN117" s="11">
        <v>1.2</v>
      </c>
      <c r="AO117" s="94">
        <v>4.6100000000000003</v>
      </c>
      <c r="AP117" s="94">
        <v>3.9646372120953051</v>
      </c>
      <c r="AQ117" s="66">
        <v>2.15</v>
      </c>
      <c r="AR117" s="61">
        <v>157.69999999999999</v>
      </c>
      <c r="AS117" s="61">
        <v>86.1</v>
      </c>
      <c r="AT117" s="75">
        <v>70.7</v>
      </c>
      <c r="AU117" s="44">
        <v>1.83</v>
      </c>
      <c r="AV117" s="22">
        <v>80</v>
      </c>
      <c r="AW117" s="59">
        <v>25</v>
      </c>
      <c r="AX117" s="22">
        <v>55</v>
      </c>
      <c r="AY117" s="96">
        <v>83854.031249999796</v>
      </c>
      <c r="AZ117" s="97">
        <v>49659.4</v>
      </c>
      <c r="BA117" s="22">
        <v>0</v>
      </c>
      <c r="BB117" s="22">
        <v>0</v>
      </c>
      <c r="BC117" s="22"/>
      <c r="BD117" s="15"/>
      <c r="BE117" s="15"/>
      <c r="BF117" s="86"/>
      <c r="BG117" s="15">
        <v>10</v>
      </c>
      <c r="BH117" s="6"/>
      <c r="BI117" s="6"/>
    </row>
    <row r="118" spans="1:61" x14ac:dyDescent="0.2">
      <c r="A118" s="11">
        <v>3</v>
      </c>
      <c r="B118" s="53">
        <f>5+100-54</f>
        <v>51</v>
      </c>
      <c r="C118" s="24">
        <v>1</v>
      </c>
      <c r="D118" s="24">
        <v>155</v>
      </c>
      <c r="E118" s="24">
        <f t="shared" si="36"/>
        <v>2.4025000000000003</v>
      </c>
      <c r="F118" s="24">
        <v>63</v>
      </c>
      <c r="G118" s="25">
        <f t="shared" si="37"/>
        <v>26.22268470343392</v>
      </c>
      <c r="H118" s="26">
        <v>3</v>
      </c>
      <c r="I118" s="15">
        <v>25</v>
      </c>
      <c r="J118" s="11">
        <v>93</v>
      </c>
      <c r="K118" s="11">
        <v>133</v>
      </c>
      <c r="L118" s="11">
        <v>74</v>
      </c>
      <c r="M118" s="24">
        <v>179</v>
      </c>
      <c r="N118" s="11">
        <f t="shared" si="38"/>
        <v>169</v>
      </c>
      <c r="O118" s="11">
        <f t="shared" si="39"/>
        <v>1.0591715976331362</v>
      </c>
      <c r="P118" s="11">
        <f t="shared" si="40"/>
        <v>105</v>
      </c>
      <c r="Q118" s="11">
        <f t="shared" si="41"/>
        <v>-10</v>
      </c>
      <c r="R118" s="24">
        <v>145</v>
      </c>
      <c r="S118" s="24">
        <v>40</v>
      </c>
      <c r="T118" s="24">
        <v>15</v>
      </c>
      <c r="U118" s="24">
        <f t="shared" si="42"/>
        <v>105</v>
      </c>
      <c r="V118" s="13">
        <f t="shared" si="47"/>
        <v>145</v>
      </c>
      <c r="W118" s="13">
        <f t="shared" si="43"/>
        <v>0</v>
      </c>
      <c r="X118" s="13">
        <f t="shared" si="48"/>
        <v>137.75</v>
      </c>
      <c r="Y118" s="13">
        <v>138</v>
      </c>
      <c r="Z118" s="17">
        <f t="shared" si="44"/>
        <v>179.5951564988419</v>
      </c>
      <c r="AA118" s="27">
        <f t="shared" si="45"/>
        <v>0.80737143933464051</v>
      </c>
      <c r="AB118" s="27">
        <f t="shared" si="46"/>
        <v>0.7683948870908992</v>
      </c>
      <c r="AC118" s="28">
        <v>8</v>
      </c>
      <c r="AD118" s="11">
        <v>140</v>
      </c>
      <c r="AE118" s="11">
        <v>90</v>
      </c>
      <c r="AF118" s="11">
        <v>150</v>
      </c>
      <c r="AG118" s="24">
        <v>230</v>
      </c>
      <c r="AH118" s="13">
        <v>0</v>
      </c>
      <c r="AI118" s="11"/>
      <c r="AJ118" s="22"/>
      <c r="AK118" s="15">
        <v>10</v>
      </c>
      <c r="AL118" s="11" t="s">
        <v>2</v>
      </c>
      <c r="AM118" s="11">
        <v>51</v>
      </c>
      <c r="AN118" s="11">
        <v>28.6</v>
      </c>
      <c r="AO118" s="94">
        <v>4.4850000000000003</v>
      </c>
      <c r="AP118" s="94">
        <v>6.2857009563797526</v>
      </c>
      <c r="AQ118" s="66">
        <v>2.83</v>
      </c>
      <c r="AR118" s="61">
        <v>158.1</v>
      </c>
      <c r="AS118" s="61">
        <v>97.7</v>
      </c>
      <c r="AT118" s="75">
        <v>51.1</v>
      </c>
      <c r="AU118" s="44">
        <v>1.62</v>
      </c>
      <c r="AV118" s="22">
        <v>98</v>
      </c>
      <c r="AW118" s="59">
        <v>49</v>
      </c>
      <c r="AX118" s="22">
        <v>49</v>
      </c>
      <c r="AY118" s="96">
        <v>48603.917410714224</v>
      </c>
      <c r="AZ118" s="97">
        <v>35131.1</v>
      </c>
      <c r="BA118" s="22">
        <v>0</v>
      </c>
      <c r="BB118" s="22">
        <v>0</v>
      </c>
      <c r="BC118" s="22"/>
      <c r="BD118" s="15"/>
      <c r="BE118" s="15"/>
      <c r="BF118" s="86"/>
      <c r="BG118" s="15">
        <v>10</v>
      </c>
      <c r="BH118" s="6"/>
      <c r="BI118" s="6"/>
    </row>
    <row r="119" spans="1:61" x14ac:dyDescent="0.2">
      <c r="A119" s="11">
        <v>3</v>
      </c>
      <c r="B119" s="53">
        <f>5+100-52</f>
        <v>53</v>
      </c>
      <c r="C119" s="24">
        <v>1</v>
      </c>
      <c r="D119" s="24">
        <v>181</v>
      </c>
      <c r="E119" s="24">
        <f t="shared" si="36"/>
        <v>3.2761</v>
      </c>
      <c r="F119" s="24">
        <v>81</v>
      </c>
      <c r="G119" s="25">
        <f t="shared" si="37"/>
        <v>24.724520008546747</v>
      </c>
      <c r="H119" s="26">
        <v>2</v>
      </c>
      <c r="I119" s="15">
        <v>48</v>
      </c>
      <c r="J119" s="11">
        <v>103</v>
      </c>
      <c r="K119" s="11">
        <v>159</v>
      </c>
      <c r="L119" s="11">
        <v>82</v>
      </c>
      <c r="M119" s="24">
        <v>187</v>
      </c>
      <c r="N119" s="11">
        <f t="shared" si="38"/>
        <v>167</v>
      </c>
      <c r="O119" s="11">
        <f t="shared" si="39"/>
        <v>1.1197604790419162</v>
      </c>
      <c r="P119" s="11">
        <f t="shared" si="40"/>
        <v>105</v>
      </c>
      <c r="Q119" s="11">
        <f t="shared" si="41"/>
        <v>-20</v>
      </c>
      <c r="R119" s="24">
        <v>260</v>
      </c>
      <c r="S119" s="24">
        <v>40</v>
      </c>
      <c r="T119" s="24">
        <v>20</v>
      </c>
      <c r="U119" s="24">
        <f t="shared" si="42"/>
        <v>220</v>
      </c>
      <c r="V119" s="13">
        <f t="shared" si="47"/>
        <v>0</v>
      </c>
      <c r="W119" s="13">
        <f t="shared" si="43"/>
        <v>0</v>
      </c>
      <c r="X119" s="13">
        <f t="shared" si="48"/>
        <v>247</v>
      </c>
      <c r="Y119" s="13">
        <v>247</v>
      </c>
      <c r="Z119" s="17">
        <f t="shared" si="44"/>
        <v>238.37719230672641</v>
      </c>
      <c r="AA119" s="27">
        <f t="shared" si="45"/>
        <v>1.090708374756973</v>
      </c>
      <c r="AB119" s="27">
        <f t="shared" si="46"/>
        <v>1.0361729560191244</v>
      </c>
      <c r="AC119" s="28">
        <v>12</v>
      </c>
      <c r="AD119" s="11">
        <v>130</v>
      </c>
      <c r="AE119" s="11">
        <v>80</v>
      </c>
      <c r="AF119" s="11">
        <v>120</v>
      </c>
      <c r="AG119" s="24">
        <v>200</v>
      </c>
      <c r="AH119" s="13">
        <v>0</v>
      </c>
      <c r="AI119" s="11"/>
      <c r="AJ119" s="22"/>
      <c r="AK119" s="15">
        <v>9</v>
      </c>
      <c r="AL119" s="11" t="s">
        <v>2</v>
      </c>
      <c r="AM119" s="11">
        <v>71</v>
      </c>
      <c r="AN119" s="11">
        <v>0.77</v>
      </c>
      <c r="AO119" s="94">
        <v>3.855</v>
      </c>
      <c r="AP119" s="94">
        <v>7.3672693625428254</v>
      </c>
      <c r="AQ119" s="66">
        <v>2.62</v>
      </c>
      <c r="AR119" s="61">
        <v>133.80000000000001</v>
      </c>
      <c r="AS119" s="61">
        <v>66.400000000000006</v>
      </c>
      <c r="AT119" s="75">
        <v>63.7</v>
      </c>
      <c r="AU119" s="44">
        <v>2.02</v>
      </c>
      <c r="AV119" s="22">
        <v>89</v>
      </c>
      <c r="AW119" s="59">
        <v>26</v>
      </c>
      <c r="AX119" s="22">
        <v>63</v>
      </c>
      <c r="AY119" s="96">
        <v>140284.78535353576</v>
      </c>
      <c r="AZ119" s="97">
        <v>60915.7</v>
      </c>
      <c r="BA119" s="22">
        <v>0</v>
      </c>
      <c r="BB119" s="22">
        <v>0</v>
      </c>
      <c r="BC119" s="22"/>
      <c r="BD119" s="15"/>
      <c r="BE119" s="15"/>
      <c r="BF119" s="86"/>
      <c r="BG119" s="15">
        <v>9</v>
      </c>
      <c r="BH119" s="6"/>
      <c r="BI119" s="6"/>
    </row>
    <row r="120" spans="1:61" x14ac:dyDescent="0.2">
      <c r="A120" s="11">
        <v>3</v>
      </c>
      <c r="B120" s="53">
        <f>5+100-50</f>
        <v>55</v>
      </c>
      <c r="C120" s="24">
        <v>1</v>
      </c>
      <c r="D120" s="24">
        <v>178</v>
      </c>
      <c r="E120" s="24">
        <f t="shared" si="36"/>
        <v>3.1684000000000001</v>
      </c>
      <c r="F120" s="24">
        <v>95</v>
      </c>
      <c r="G120" s="25">
        <f t="shared" si="37"/>
        <v>29.983587930816814</v>
      </c>
      <c r="H120" s="26">
        <v>3</v>
      </c>
      <c r="I120" s="15">
        <v>47</v>
      </c>
      <c r="J120" s="11">
        <v>92</v>
      </c>
      <c r="K120" s="11">
        <v>148</v>
      </c>
      <c r="L120" s="11">
        <v>82</v>
      </c>
      <c r="M120" s="24">
        <v>172</v>
      </c>
      <c r="N120" s="11">
        <f t="shared" si="38"/>
        <v>165</v>
      </c>
      <c r="O120" s="11">
        <f t="shared" si="39"/>
        <v>1.0424242424242425</v>
      </c>
      <c r="P120" s="11">
        <f t="shared" si="40"/>
        <v>90</v>
      </c>
      <c r="Q120" s="11">
        <f t="shared" si="41"/>
        <v>-7</v>
      </c>
      <c r="R120" s="24">
        <v>240</v>
      </c>
      <c r="S120" s="24">
        <v>40</v>
      </c>
      <c r="T120" s="24">
        <v>20</v>
      </c>
      <c r="U120" s="24">
        <f t="shared" si="42"/>
        <v>200</v>
      </c>
      <c r="V120" s="13">
        <f t="shared" si="47"/>
        <v>0</v>
      </c>
      <c r="W120" s="13">
        <f t="shared" si="43"/>
        <v>0</v>
      </c>
      <c r="X120" s="13">
        <f t="shared" si="48"/>
        <v>228</v>
      </c>
      <c r="Y120" s="13">
        <v>228</v>
      </c>
      <c r="Z120" s="17">
        <f t="shared" si="44"/>
        <v>226.28340534957098</v>
      </c>
      <c r="AA120" s="27">
        <f t="shared" si="45"/>
        <v>1.0606168827503684</v>
      </c>
      <c r="AB120" s="27">
        <f t="shared" si="46"/>
        <v>1.0075860386128499</v>
      </c>
      <c r="AC120" s="28">
        <v>11</v>
      </c>
      <c r="AD120" s="11">
        <v>140</v>
      </c>
      <c r="AE120" s="11">
        <v>80</v>
      </c>
      <c r="AF120" s="11">
        <v>140</v>
      </c>
      <c r="AG120" s="24">
        <v>225</v>
      </c>
      <c r="AH120" s="13">
        <v>0</v>
      </c>
      <c r="AI120" s="11"/>
      <c r="AJ120" s="22"/>
      <c r="AK120" s="15">
        <v>10</v>
      </c>
      <c r="AL120" s="11" t="s">
        <v>2</v>
      </c>
      <c r="AM120" s="11">
        <v>78</v>
      </c>
      <c r="AN120" s="11">
        <v>10.1</v>
      </c>
      <c r="AO120" s="94">
        <v>5.29</v>
      </c>
      <c r="AP120" s="94"/>
      <c r="AQ120" s="66">
        <v>2.46</v>
      </c>
      <c r="AR120" s="61">
        <v>236.2</v>
      </c>
      <c r="AS120" s="61">
        <v>110.9</v>
      </c>
      <c r="AT120" s="75">
        <v>79.7</v>
      </c>
      <c r="AU120" s="44">
        <v>2.13</v>
      </c>
      <c r="AV120" s="22"/>
      <c r="AW120" s="59"/>
      <c r="AX120" s="22"/>
      <c r="AY120" s="96">
        <v>68001.095022624548</v>
      </c>
      <c r="AZ120" s="97">
        <v>63490.400000000001</v>
      </c>
      <c r="BA120" s="22">
        <v>0</v>
      </c>
      <c r="BB120" s="22">
        <v>0</v>
      </c>
      <c r="BC120" s="22"/>
      <c r="BD120" s="15"/>
      <c r="BE120" s="15"/>
      <c r="BF120" s="86"/>
      <c r="BG120" s="15">
        <v>10</v>
      </c>
      <c r="BH120" s="6"/>
      <c r="BI120" s="6"/>
    </row>
    <row r="121" spans="1:61" x14ac:dyDescent="0.2">
      <c r="A121" s="11">
        <v>3</v>
      </c>
      <c r="B121" s="53">
        <f>5+100-47</f>
        <v>58</v>
      </c>
      <c r="C121" s="24">
        <v>1</v>
      </c>
      <c r="D121" s="24">
        <v>183</v>
      </c>
      <c r="E121" s="24">
        <f t="shared" si="36"/>
        <v>3.3489000000000004</v>
      </c>
      <c r="F121" s="24">
        <v>72</v>
      </c>
      <c r="G121" s="25">
        <f t="shared" si="37"/>
        <v>21.49959688255845</v>
      </c>
      <c r="H121" s="26">
        <v>1</v>
      </c>
      <c r="I121" s="15">
        <v>45</v>
      </c>
      <c r="J121" s="11">
        <v>78</v>
      </c>
      <c r="K121" s="11">
        <v>153</v>
      </c>
      <c r="L121" s="11">
        <v>67</v>
      </c>
      <c r="M121" s="24">
        <v>161</v>
      </c>
      <c r="N121" s="11">
        <f t="shared" si="38"/>
        <v>162</v>
      </c>
      <c r="O121" s="11">
        <f t="shared" si="39"/>
        <v>0.99382716049382713</v>
      </c>
      <c r="P121" s="11">
        <f t="shared" si="40"/>
        <v>94</v>
      </c>
      <c r="Q121" s="11">
        <f t="shared" si="41"/>
        <v>1</v>
      </c>
      <c r="R121" s="24">
        <v>260</v>
      </c>
      <c r="S121" s="24">
        <v>60</v>
      </c>
      <c r="T121" s="24">
        <v>20</v>
      </c>
      <c r="U121" s="24">
        <f t="shared" si="42"/>
        <v>200</v>
      </c>
      <c r="V121" s="13">
        <f t="shared" si="47"/>
        <v>0</v>
      </c>
      <c r="W121" s="13">
        <f t="shared" si="43"/>
        <v>0</v>
      </c>
      <c r="X121" s="13">
        <f t="shared" si="48"/>
        <v>247</v>
      </c>
      <c r="Y121" s="13">
        <v>247</v>
      </c>
      <c r="Z121" s="17">
        <f t="shared" si="44"/>
        <v>230.17676970335435</v>
      </c>
      <c r="AA121" s="27">
        <f t="shared" si="45"/>
        <v>1.1295666384365417</v>
      </c>
      <c r="AB121" s="27">
        <f t="shared" si="46"/>
        <v>1.0730883065147145</v>
      </c>
      <c r="AC121" s="28">
        <v>11</v>
      </c>
      <c r="AD121" s="11">
        <v>130</v>
      </c>
      <c r="AE121" s="11">
        <v>60</v>
      </c>
      <c r="AF121" s="11">
        <v>130</v>
      </c>
      <c r="AG121" s="24">
        <v>190</v>
      </c>
      <c r="AH121" s="13">
        <v>0</v>
      </c>
      <c r="AI121" s="11"/>
      <c r="AJ121" s="22"/>
      <c r="AK121" s="15">
        <v>10</v>
      </c>
      <c r="AL121" s="11" t="s">
        <v>4</v>
      </c>
      <c r="AM121" s="11">
        <v>76</v>
      </c>
      <c r="AN121" s="11">
        <v>2.2000000000000002</v>
      </c>
      <c r="AO121" s="94">
        <v>4.66</v>
      </c>
      <c r="AP121" s="94">
        <v>4.4710280558409456</v>
      </c>
      <c r="AQ121" s="66">
        <v>2.4</v>
      </c>
      <c r="AR121" s="61">
        <v>187.9</v>
      </c>
      <c r="AS121" s="61">
        <v>97.3</v>
      </c>
      <c r="AT121" s="75">
        <v>60.5</v>
      </c>
      <c r="AU121" s="44">
        <v>1.93</v>
      </c>
      <c r="AV121" s="22">
        <v>119</v>
      </c>
      <c r="AW121" s="59">
        <v>46</v>
      </c>
      <c r="AX121" s="22">
        <v>73</v>
      </c>
      <c r="AY121" s="96">
        <v>70522.047619047851</v>
      </c>
      <c r="AZ121" s="97">
        <v>53137.2</v>
      </c>
      <c r="BA121" s="22">
        <v>0</v>
      </c>
      <c r="BB121" s="22">
        <v>0</v>
      </c>
      <c r="BC121" s="22"/>
      <c r="BD121" s="15"/>
      <c r="BE121" s="15"/>
      <c r="BF121" s="86"/>
      <c r="BG121" s="15">
        <v>10</v>
      </c>
      <c r="BH121" s="6"/>
      <c r="BI121" s="6"/>
    </row>
    <row r="122" spans="1:61" x14ac:dyDescent="0.2">
      <c r="A122" s="11">
        <v>3</v>
      </c>
      <c r="B122" s="53">
        <f>5+100-48</f>
        <v>57</v>
      </c>
      <c r="C122" s="24">
        <v>1</v>
      </c>
      <c r="D122" s="24">
        <v>174</v>
      </c>
      <c r="E122" s="24">
        <f t="shared" si="36"/>
        <v>3.0276000000000001</v>
      </c>
      <c r="F122" s="24">
        <v>69</v>
      </c>
      <c r="G122" s="25">
        <f t="shared" si="37"/>
        <v>22.790328973444311</v>
      </c>
      <c r="H122" s="26">
        <v>3</v>
      </c>
      <c r="I122" s="15">
        <v>45</v>
      </c>
      <c r="J122" s="11">
        <v>91</v>
      </c>
      <c r="K122" s="11">
        <v>146</v>
      </c>
      <c r="L122" s="11">
        <v>78</v>
      </c>
      <c r="M122" s="24">
        <v>158</v>
      </c>
      <c r="N122" s="11">
        <f t="shared" si="38"/>
        <v>163</v>
      </c>
      <c r="O122" s="11">
        <f t="shared" si="39"/>
        <v>0.96932515337423308</v>
      </c>
      <c r="P122" s="11">
        <f t="shared" si="40"/>
        <v>80</v>
      </c>
      <c r="Q122" s="11">
        <f t="shared" si="41"/>
        <v>5</v>
      </c>
      <c r="R122" s="24">
        <v>160</v>
      </c>
      <c r="S122" s="24">
        <v>60</v>
      </c>
      <c r="T122" s="81">
        <v>20</v>
      </c>
      <c r="U122" s="24">
        <f t="shared" si="42"/>
        <v>100</v>
      </c>
      <c r="V122" s="13">
        <f t="shared" si="47"/>
        <v>0</v>
      </c>
      <c r="W122" s="13">
        <f t="shared" si="43"/>
        <v>0</v>
      </c>
      <c r="X122" s="13">
        <f t="shared" si="48"/>
        <v>152</v>
      </c>
      <c r="Y122" s="13">
        <v>152</v>
      </c>
      <c r="Z122" s="17">
        <f t="shared" si="44"/>
        <v>212.12265320594264</v>
      </c>
      <c r="AA122" s="27">
        <f t="shared" si="45"/>
        <v>0.75428058994086533</v>
      </c>
      <c r="AB122" s="27">
        <f t="shared" si="46"/>
        <v>0.71656656044382205</v>
      </c>
      <c r="AC122" s="82">
        <v>6</v>
      </c>
      <c r="AD122" s="11">
        <v>125</v>
      </c>
      <c r="AE122" s="11">
        <v>85</v>
      </c>
      <c r="AF122" s="11">
        <v>125</v>
      </c>
      <c r="AG122" s="24">
        <v>240</v>
      </c>
      <c r="AH122" s="13">
        <v>0</v>
      </c>
      <c r="AI122" s="11"/>
      <c r="AJ122" s="22"/>
      <c r="AK122" s="15">
        <v>8</v>
      </c>
      <c r="AL122" s="11" t="s">
        <v>2</v>
      </c>
      <c r="AM122" s="11">
        <v>75</v>
      </c>
      <c r="AN122" s="11">
        <v>0.47</v>
      </c>
      <c r="AO122" s="94">
        <v>3.8849999999999998</v>
      </c>
      <c r="AP122" s="94">
        <v>5.1701325825296056</v>
      </c>
      <c r="AQ122" s="66">
        <v>1.71</v>
      </c>
      <c r="AR122" s="61">
        <v>200.7</v>
      </c>
      <c r="AS122" s="61">
        <v>111.8</v>
      </c>
      <c r="AT122" s="75">
        <v>59.7</v>
      </c>
      <c r="AU122" s="44">
        <v>1.8</v>
      </c>
      <c r="AV122" s="22">
        <v>92</v>
      </c>
      <c r="AW122" s="59">
        <v>29</v>
      </c>
      <c r="AX122" s="22">
        <v>63</v>
      </c>
      <c r="AY122" s="96">
        <v>91927.629629629562</v>
      </c>
      <c r="AZ122" s="97">
        <v>50451.8</v>
      </c>
      <c r="BA122" s="22">
        <v>0</v>
      </c>
      <c r="BB122" s="22">
        <v>0</v>
      </c>
      <c r="BC122" s="22"/>
      <c r="BD122" s="15"/>
      <c r="BE122" s="15"/>
      <c r="BF122" s="86"/>
      <c r="BG122" s="15">
        <v>8</v>
      </c>
      <c r="BH122" s="6"/>
      <c r="BI122" s="6"/>
    </row>
    <row r="123" spans="1:61" x14ac:dyDescent="0.2">
      <c r="A123" s="11">
        <v>3</v>
      </c>
      <c r="B123" s="53">
        <v>48</v>
      </c>
      <c r="C123" s="24">
        <v>0</v>
      </c>
      <c r="D123" s="24">
        <v>158</v>
      </c>
      <c r="E123" s="24">
        <f t="shared" si="36"/>
        <v>2.4964000000000004</v>
      </c>
      <c r="F123" s="24">
        <v>99</v>
      </c>
      <c r="G123" s="25">
        <f t="shared" si="37"/>
        <v>39.65710623297548</v>
      </c>
      <c r="H123" s="26">
        <v>3</v>
      </c>
      <c r="I123" s="15">
        <v>33</v>
      </c>
      <c r="J123" s="11">
        <v>105</v>
      </c>
      <c r="K123" s="11">
        <v>135</v>
      </c>
      <c r="L123" s="11">
        <v>73</v>
      </c>
      <c r="M123" s="24">
        <v>183</v>
      </c>
      <c r="N123" s="11">
        <f t="shared" si="38"/>
        <v>172</v>
      </c>
      <c r="O123" s="11">
        <f t="shared" si="39"/>
        <v>1.0639534883720929</v>
      </c>
      <c r="P123" s="11">
        <f t="shared" si="40"/>
        <v>110</v>
      </c>
      <c r="Q123" s="11">
        <f t="shared" si="41"/>
        <v>-11</v>
      </c>
      <c r="R123" s="24">
        <v>185</v>
      </c>
      <c r="S123" s="24">
        <v>50</v>
      </c>
      <c r="T123" s="24">
        <v>15</v>
      </c>
      <c r="U123" s="24">
        <f t="shared" si="42"/>
        <v>135</v>
      </c>
      <c r="V123" s="13">
        <f t="shared" si="47"/>
        <v>0</v>
      </c>
      <c r="W123" s="13">
        <f t="shared" si="43"/>
        <v>0</v>
      </c>
      <c r="X123" s="13">
        <f>R123*0.93</f>
        <v>172.05</v>
      </c>
      <c r="Y123" s="13">
        <v>172</v>
      </c>
      <c r="Z123" s="17">
        <f t="shared" si="44"/>
        <v>142.40517448841553</v>
      </c>
      <c r="AA123" s="27">
        <f t="shared" si="45"/>
        <v>1.2991100966984139</v>
      </c>
      <c r="AB123" s="27">
        <f t="shared" si="46"/>
        <v>1.2078212790925795</v>
      </c>
      <c r="AC123" s="28">
        <v>10</v>
      </c>
      <c r="AD123" s="11">
        <v>130</v>
      </c>
      <c r="AE123" s="11">
        <v>80</v>
      </c>
      <c r="AF123" s="11">
        <v>140</v>
      </c>
      <c r="AG123" s="24">
        <v>210</v>
      </c>
      <c r="AH123" s="13">
        <v>0</v>
      </c>
      <c r="AI123" s="11"/>
      <c r="AJ123" s="22"/>
      <c r="AK123" s="15">
        <v>10</v>
      </c>
      <c r="AL123" s="11" t="s">
        <v>2</v>
      </c>
      <c r="AM123" s="11">
        <v>58</v>
      </c>
      <c r="AN123" s="11">
        <v>6.6</v>
      </c>
      <c r="AO123" s="94">
        <v>4.68</v>
      </c>
      <c r="AP123" s="94">
        <v>6.923781359445357</v>
      </c>
      <c r="AQ123" s="66">
        <v>2.46</v>
      </c>
      <c r="AR123" s="61">
        <v>165.6</v>
      </c>
      <c r="AS123" s="61">
        <v>83.3</v>
      </c>
      <c r="AT123" s="75">
        <v>71.599999999999994</v>
      </c>
      <c r="AU123" s="83">
        <v>1.99</v>
      </c>
      <c r="AV123" s="22">
        <v>100</v>
      </c>
      <c r="AW123" s="59">
        <v>43</v>
      </c>
      <c r="AX123" s="22">
        <v>57</v>
      </c>
      <c r="AY123" s="96">
        <v>33576.857142857138</v>
      </c>
      <c r="AZ123" s="97">
        <v>51519.5</v>
      </c>
      <c r="BA123" s="22">
        <v>0</v>
      </c>
      <c r="BB123" s="22">
        <v>0</v>
      </c>
      <c r="BC123" s="22"/>
      <c r="BD123" s="15"/>
      <c r="BE123" s="15"/>
      <c r="BF123" s="86"/>
      <c r="BG123" s="15">
        <v>10</v>
      </c>
      <c r="BH123" s="6"/>
      <c r="BI123" s="6"/>
    </row>
    <row r="124" spans="1:61" x14ac:dyDescent="0.2">
      <c r="A124" s="11">
        <v>3</v>
      </c>
      <c r="B124" s="53">
        <v>39</v>
      </c>
      <c r="C124" s="24">
        <v>1</v>
      </c>
      <c r="D124" s="24">
        <v>193</v>
      </c>
      <c r="E124" s="24">
        <f t="shared" si="36"/>
        <v>3.7248999999999999</v>
      </c>
      <c r="F124" s="24">
        <v>83</v>
      </c>
      <c r="G124" s="25">
        <f t="shared" si="37"/>
        <v>22.282477381943139</v>
      </c>
      <c r="H124" s="26">
        <v>2</v>
      </c>
      <c r="I124" s="15">
        <v>50</v>
      </c>
      <c r="J124" s="11">
        <v>101</v>
      </c>
      <c r="K124" s="11">
        <v>146</v>
      </c>
      <c r="L124" s="11">
        <v>75</v>
      </c>
      <c r="M124" s="24">
        <v>193</v>
      </c>
      <c r="N124" s="11">
        <f t="shared" si="38"/>
        <v>181</v>
      </c>
      <c r="O124" s="11">
        <f t="shared" si="39"/>
        <v>1.0662983425414365</v>
      </c>
      <c r="P124" s="11">
        <f t="shared" si="40"/>
        <v>118</v>
      </c>
      <c r="Q124" s="11">
        <f t="shared" si="41"/>
        <v>-12</v>
      </c>
      <c r="R124" s="24">
        <v>310</v>
      </c>
      <c r="S124" s="24">
        <v>90</v>
      </c>
      <c r="T124" s="24">
        <v>20</v>
      </c>
      <c r="U124" s="24">
        <f t="shared" si="42"/>
        <v>220</v>
      </c>
      <c r="V124" s="13">
        <f t="shared" si="47"/>
        <v>0</v>
      </c>
      <c r="W124" s="13">
        <f t="shared" si="43"/>
        <v>0</v>
      </c>
      <c r="X124" s="13">
        <f>R124*0.95</f>
        <v>294.5</v>
      </c>
      <c r="Y124" s="13">
        <v>295</v>
      </c>
      <c r="Z124" s="17">
        <f t="shared" si="44"/>
        <v>302.2796480363765</v>
      </c>
      <c r="AA124" s="27">
        <f t="shared" si="45"/>
        <v>1.025540429247471</v>
      </c>
      <c r="AB124" s="27">
        <f t="shared" si="46"/>
        <v>0.97591750525162557</v>
      </c>
      <c r="AC124" s="28">
        <v>12</v>
      </c>
      <c r="AD124" s="11">
        <v>125</v>
      </c>
      <c r="AE124" s="11">
        <v>80</v>
      </c>
      <c r="AF124" s="11">
        <v>105</v>
      </c>
      <c r="AG124" s="24">
        <v>195</v>
      </c>
      <c r="AH124" s="13">
        <v>0</v>
      </c>
      <c r="AI124" s="11"/>
      <c r="AJ124" s="22"/>
      <c r="AK124" s="15">
        <v>9</v>
      </c>
      <c r="AL124" s="11" t="s">
        <v>2</v>
      </c>
      <c r="AM124" s="11">
        <v>75</v>
      </c>
      <c r="AN124" s="11">
        <v>0.25</v>
      </c>
      <c r="AO124" s="94">
        <v>5.39</v>
      </c>
      <c r="AP124" s="94">
        <v>3.580122459253019</v>
      </c>
      <c r="AQ124" s="66">
        <v>2.19</v>
      </c>
      <c r="AR124" s="61">
        <v>219.8</v>
      </c>
      <c r="AS124" s="61">
        <v>101.8</v>
      </c>
      <c r="AT124" s="75">
        <v>58.6</v>
      </c>
      <c r="AU124" s="83">
        <v>2.16</v>
      </c>
      <c r="AV124" s="22">
        <v>111</v>
      </c>
      <c r="AW124" s="59">
        <v>51</v>
      </c>
      <c r="AX124" s="22">
        <v>60</v>
      </c>
      <c r="AY124" s="96">
        <v>79187.745283018754</v>
      </c>
      <c r="AZ124" s="102">
        <v>66079.399999999994</v>
      </c>
      <c r="BA124" s="22">
        <v>0</v>
      </c>
      <c r="BB124" s="22">
        <v>0</v>
      </c>
      <c r="BC124" s="22"/>
      <c r="BD124" s="15"/>
      <c r="BE124" s="15"/>
      <c r="BF124" s="86"/>
      <c r="BG124" s="15">
        <v>9</v>
      </c>
      <c r="BH124" s="6"/>
      <c r="BI124" s="6"/>
    </row>
    <row r="125" spans="1:61" x14ac:dyDescent="0.2">
      <c r="A125" s="11">
        <v>3</v>
      </c>
      <c r="B125" s="53">
        <f>6+100-77</f>
        <v>29</v>
      </c>
      <c r="C125" s="24">
        <v>0</v>
      </c>
      <c r="D125" s="24">
        <v>167</v>
      </c>
      <c r="E125" s="24">
        <f t="shared" si="36"/>
        <v>2.7888999999999999</v>
      </c>
      <c r="F125" s="24">
        <v>58</v>
      </c>
      <c r="G125" s="25">
        <f t="shared" si="37"/>
        <v>20.796729893506402</v>
      </c>
      <c r="H125" s="26">
        <v>3</v>
      </c>
      <c r="I125" s="15">
        <v>33</v>
      </c>
      <c r="J125" s="11">
        <v>104</v>
      </c>
      <c r="K125" s="11">
        <v>144</v>
      </c>
      <c r="L125" s="11">
        <v>74</v>
      </c>
      <c r="M125" s="24">
        <v>179</v>
      </c>
      <c r="N125" s="11">
        <f t="shared" si="38"/>
        <v>191</v>
      </c>
      <c r="O125" s="11">
        <f t="shared" si="39"/>
        <v>0.93717277486910999</v>
      </c>
      <c r="P125" s="11">
        <f t="shared" si="40"/>
        <v>105</v>
      </c>
      <c r="Q125" s="11">
        <f t="shared" si="41"/>
        <v>12</v>
      </c>
      <c r="R125" s="24">
        <v>180</v>
      </c>
      <c r="S125" s="24">
        <v>60</v>
      </c>
      <c r="T125" s="24">
        <v>20</v>
      </c>
      <c r="U125" s="24">
        <f t="shared" si="42"/>
        <v>120</v>
      </c>
      <c r="V125" s="13">
        <f t="shared" si="47"/>
        <v>0</v>
      </c>
      <c r="W125" s="13">
        <f t="shared" si="43"/>
        <v>0</v>
      </c>
      <c r="X125" s="13">
        <f>R125*0.89</f>
        <v>160.19999999999999</v>
      </c>
      <c r="Y125" s="13">
        <v>160</v>
      </c>
      <c r="Z125" s="17">
        <f t="shared" si="44"/>
        <v>179.60538776939725</v>
      </c>
      <c r="AA125" s="27">
        <f t="shared" si="45"/>
        <v>1.0021971068657995</v>
      </c>
      <c r="AB125" s="27">
        <f t="shared" si="46"/>
        <v>0.8908418727695997</v>
      </c>
      <c r="AC125" s="28">
        <v>7</v>
      </c>
      <c r="AD125" s="11">
        <v>110</v>
      </c>
      <c r="AE125" s="11">
        <v>75</v>
      </c>
      <c r="AF125" s="11">
        <v>115</v>
      </c>
      <c r="AG125" s="24">
        <v>165</v>
      </c>
      <c r="AH125" s="13">
        <v>0</v>
      </c>
      <c r="AI125" s="11"/>
      <c r="AJ125" s="22"/>
      <c r="AK125" s="15">
        <v>10</v>
      </c>
      <c r="AL125" s="11" t="s">
        <v>2</v>
      </c>
      <c r="AM125" s="11">
        <v>54</v>
      </c>
      <c r="AN125" s="11">
        <v>0.2</v>
      </c>
      <c r="AO125" s="94">
        <v>4.6449999999999996</v>
      </c>
      <c r="AP125" s="94">
        <v>3.6532428505382737</v>
      </c>
      <c r="AQ125" s="66">
        <v>1.51</v>
      </c>
      <c r="AR125" s="61">
        <v>118.4</v>
      </c>
      <c r="AS125" s="61">
        <v>71.8</v>
      </c>
      <c r="AT125" s="75">
        <v>72.599999999999994</v>
      </c>
      <c r="AU125" s="83">
        <v>1.65</v>
      </c>
      <c r="AV125" s="22">
        <v>96</v>
      </c>
      <c r="AW125" s="59">
        <v>36</v>
      </c>
      <c r="AX125" s="22">
        <v>60</v>
      </c>
      <c r="AY125" s="96">
        <v>62392.292763157944</v>
      </c>
      <c r="AZ125" s="97">
        <v>38646</v>
      </c>
      <c r="BA125" s="22">
        <v>0</v>
      </c>
      <c r="BB125" s="22">
        <v>0</v>
      </c>
      <c r="BC125" s="22"/>
      <c r="BD125" s="15"/>
      <c r="BE125" s="15"/>
      <c r="BF125" s="86"/>
      <c r="BG125" s="15">
        <v>10</v>
      </c>
      <c r="BH125" s="6"/>
      <c r="BI125" s="6"/>
    </row>
    <row r="126" spans="1:61" x14ac:dyDescent="0.2">
      <c r="A126" s="11">
        <v>3</v>
      </c>
      <c r="B126" s="53">
        <f>6+100-69</f>
        <v>37</v>
      </c>
      <c r="C126" s="24">
        <v>0</v>
      </c>
      <c r="D126" s="24">
        <v>169</v>
      </c>
      <c r="E126" s="24">
        <f t="shared" si="36"/>
        <v>2.8560999999999996</v>
      </c>
      <c r="F126" s="24">
        <v>58</v>
      </c>
      <c r="G126" s="25">
        <f t="shared" si="37"/>
        <v>20.307412205454995</v>
      </c>
      <c r="H126" s="26">
        <v>2</v>
      </c>
      <c r="I126" s="15">
        <v>44</v>
      </c>
      <c r="J126" s="11">
        <v>109</v>
      </c>
      <c r="K126" s="11">
        <v>128</v>
      </c>
      <c r="L126" s="11">
        <v>64</v>
      </c>
      <c r="M126" s="24">
        <v>185</v>
      </c>
      <c r="N126" s="11">
        <f t="shared" si="38"/>
        <v>183</v>
      </c>
      <c r="O126" s="11">
        <f t="shared" si="39"/>
        <v>1.0109289617486339</v>
      </c>
      <c r="P126" s="11">
        <f t="shared" si="40"/>
        <v>121</v>
      </c>
      <c r="Q126" s="11">
        <f t="shared" si="41"/>
        <v>-2</v>
      </c>
      <c r="R126" s="24">
        <v>210</v>
      </c>
      <c r="S126" s="24">
        <v>70</v>
      </c>
      <c r="T126" s="24">
        <v>20</v>
      </c>
      <c r="U126" s="24">
        <f t="shared" si="42"/>
        <v>140</v>
      </c>
      <c r="V126" s="13">
        <f t="shared" si="47"/>
        <v>0</v>
      </c>
      <c r="W126" s="13">
        <f t="shared" si="43"/>
        <v>0</v>
      </c>
      <c r="X126" s="13">
        <f>R126*0.89</f>
        <v>186.9</v>
      </c>
      <c r="Y126" s="13">
        <v>187</v>
      </c>
      <c r="Z126" s="17">
        <f t="shared" si="44"/>
        <v>175.07090586901077</v>
      </c>
      <c r="AA126" s="27">
        <f t="shared" si="45"/>
        <v>1.199513985248488</v>
      </c>
      <c r="AB126" s="27">
        <f t="shared" si="46"/>
        <v>1.0681386440069869</v>
      </c>
      <c r="AC126" s="28">
        <v>8</v>
      </c>
      <c r="AD126" s="11">
        <v>115</v>
      </c>
      <c r="AE126" s="11">
        <v>65</v>
      </c>
      <c r="AF126" s="11">
        <v>120</v>
      </c>
      <c r="AG126" s="24">
        <v>170</v>
      </c>
      <c r="AH126" s="13">
        <v>0</v>
      </c>
      <c r="AI126" s="11"/>
      <c r="AJ126" s="22"/>
      <c r="AK126" s="15">
        <v>7</v>
      </c>
      <c r="AL126" s="11" t="s">
        <v>2</v>
      </c>
      <c r="AM126" s="11">
        <v>75</v>
      </c>
      <c r="AN126" s="11">
        <v>0.2</v>
      </c>
      <c r="AO126" s="94">
        <v>4.7649999999999997</v>
      </c>
      <c r="AP126" s="94">
        <v>4.3880952380952376</v>
      </c>
      <c r="AQ126" s="66">
        <v>2.6</v>
      </c>
      <c r="AR126" s="61">
        <v>129.30000000000001</v>
      </c>
      <c r="AS126" s="61">
        <v>77.7</v>
      </c>
      <c r="AT126" s="75">
        <v>65.7</v>
      </c>
      <c r="AU126" s="83">
        <v>1.66</v>
      </c>
      <c r="AV126" s="22">
        <v>100</v>
      </c>
      <c r="AW126" s="59">
        <v>27</v>
      </c>
      <c r="AX126" s="22">
        <v>73</v>
      </c>
      <c r="AY126" s="96">
        <v>33072.810810810821</v>
      </c>
      <c r="AZ126" s="97">
        <v>44566.8</v>
      </c>
      <c r="BA126" s="22">
        <v>0</v>
      </c>
      <c r="BB126" s="22">
        <v>0</v>
      </c>
      <c r="BC126" s="22"/>
      <c r="BD126" s="15"/>
      <c r="BE126" s="15"/>
      <c r="BF126" s="86"/>
      <c r="BG126" s="15">
        <v>7</v>
      </c>
      <c r="BH126" s="6"/>
      <c r="BI126" s="6"/>
    </row>
    <row r="127" spans="1:61" x14ac:dyDescent="0.2">
      <c r="A127" s="11">
        <v>3</v>
      </c>
      <c r="B127" s="53">
        <f>6+100-79</f>
        <v>27</v>
      </c>
      <c r="C127" s="24">
        <v>0</v>
      </c>
      <c r="D127" s="24">
        <v>160</v>
      </c>
      <c r="E127" s="24">
        <f t="shared" si="36"/>
        <v>2.5600000000000005</v>
      </c>
      <c r="F127" s="24">
        <v>60</v>
      </c>
      <c r="G127" s="25">
        <f t="shared" si="37"/>
        <v>23.437499999999996</v>
      </c>
      <c r="H127" s="26">
        <v>2</v>
      </c>
      <c r="I127" s="15">
        <v>29</v>
      </c>
      <c r="J127" s="11">
        <v>118</v>
      </c>
      <c r="K127" s="11">
        <v>115</v>
      </c>
      <c r="L127" s="11">
        <v>63</v>
      </c>
      <c r="M127" s="24">
        <v>175</v>
      </c>
      <c r="N127" s="11">
        <f t="shared" si="38"/>
        <v>193</v>
      </c>
      <c r="O127" s="11">
        <f t="shared" si="39"/>
        <v>0.90673575129533679</v>
      </c>
      <c r="P127" s="11">
        <f t="shared" si="40"/>
        <v>112</v>
      </c>
      <c r="Q127" s="11">
        <f t="shared" si="41"/>
        <v>18</v>
      </c>
      <c r="R127" s="24">
        <v>145</v>
      </c>
      <c r="S127" s="24">
        <v>40</v>
      </c>
      <c r="T127" s="24">
        <v>15</v>
      </c>
      <c r="U127" s="24">
        <f t="shared" si="42"/>
        <v>105</v>
      </c>
      <c r="V127" s="13">
        <f t="shared" si="47"/>
        <v>0</v>
      </c>
      <c r="W127" s="13">
        <f t="shared" si="43"/>
        <v>0</v>
      </c>
      <c r="X127" s="13">
        <f>R127*0.89</f>
        <v>129.05000000000001</v>
      </c>
      <c r="Y127" s="13">
        <v>129</v>
      </c>
      <c r="Z127" s="17">
        <f t="shared" si="44"/>
        <v>168.17389795814017</v>
      </c>
      <c r="AA127" s="27">
        <f t="shared" si="45"/>
        <v>0.86220276606832091</v>
      </c>
      <c r="AB127" s="27">
        <f t="shared" si="46"/>
        <v>0.76706315050216134</v>
      </c>
      <c r="AC127" s="28">
        <v>8</v>
      </c>
      <c r="AD127" s="11">
        <v>120</v>
      </c>
      <c r="AE127" s="11">
        <v>80</v>
      </c>
      <c r="AF127" s="11">
        <v>110</v>
      </c>
      <c r="AG127" s="24">
        <v>180</v>
      </c>
      <c r="AH127" s="13">
        <v>0</v>
      </c>
      <c r="AI127" s="11"/>
      <c r="AJ127" s="22"/>
      <c r="AK127" s="15">
        <v>7</v>
      </c>
      <c r="AL127" s="11" t="s">
        <v>2</v>
      </c>
      <c r="AM127" s="11">
        <v>47</v>
      </c>
      <c r="AN127" s="11">
        <v>0.27</v>
      </c>
      <c r="AO127" s="94">
        <v>4.37</v>
      </c>
      <c r="AP127" s="94">
        <v>3.6542383573718644</v>
      </c>
      <c r="AQ127" s="66">
        <v>2.4900000000000002</v>
      </c>
      <c r="AR127" s="61">
        <v>139.80000000000001</v>
      </c>
      <c r="AS127" s="61">
        <v>86.2</v>
      </c>
      <c r="AT127" s="75">
        <v>64.099999999999994</v>
      </c>
      <c r="AU127" s="83">
        <v>1.62</v>
      </c>
      <c r="AV127" s="22">
        <v>94</v>
      </c>
      <c r="AW127" s="59">
        <v>44</v>
      </c>
      <c r="AX127" s="22">
        <v>50</v>
      </c>
      <c r="AY127" s="96">
        <v>32918.597560975628</v>
      </c>
      <c r="AZ127" s="102">
        <v>36013.4</v>
      </c>
      <c r="BA127" s="22">
        <v>0</v>
      </c>
      <c r="BB127" s="22">
        <v>0</v>
      </c>
      <c r="BC127" s="22"/>
      <c r="BD127" s="15"/>
      <c r="BE127" s="15"/>
      <c r="BF127" s="86"/>
      <c r="BG127" s="15">
        <v>7</v>
      </c>
      <c r="BH127" s="6"/>
      <c r="BI127" s="6"/>
    </row>
    <row r="128" spans="1:61" x14ac:dyDescent="0.2">
      <c r="A128" s="11">
        <v>3</v>
      </c>
      <c r="B128" s="53">
        <f>6+100-70</f>
        <v>36</v>
      </c>
      <c r="C128" s="24">
        <v>1</v>
      </c>
      <c r="D128" s="24">
        <v>195</v>
      </c>
      <c r="E128" s="24">
        <f t="shared" si="36"/>
        <v>3.8024999999999998</v>
      </c>
      <c r="F128" s="24">
        <v>90</v>
      </c>
      <c r="G128" s="25">
        <f t="shared" si="37"/>
        <v>23.668639053254438</v>
      </c>
      <c r="H128" s="26">
        <v>1</v>
      </c>
      <c r="I128" s="15">
        <v>56</v>
      </c>
      <c r="J128" s="11">
        <v>103</v>
      </c>
      <c r="K128" s="11">
        <v>137</v>
      </c>
      <c r="L128" s="11">
        <v>62</v>
      </c>
      <c r="M128" s="24">
        <v>173</v>
      </c>
      <c r="N128" s="11">
        <f t="shared" si="38"/>
        <v>184</v>
      </c>
      <c r="O128" s="11">
        <f t="shared" si="39"/>
        <v>0.94021739130434778</v>
      </c>
      <c r="P128" s="11">
        <f t="shared" si="40"/>
        <v>111</v>
      </c>
      <c r="Q128" s="11">
        <f t="shared" si="41"/>
        <v>11</v>
      </c>
      <c r="R128" s="24">
        <v>380</v>
      </c>
      <c r="S128" s="24">
        <v>120</v>
      </c>
      <c r="T128" s="24">
        <v>20</v>
      </c>
      <c r="U128" s="24">
        <f t="shared" si="42"/>
        <v>260</v>
      </c>
      <c r="V128" s="13">
        <f t="shared" si="47"/>
        <v>0</v>
      </c>
      <c r="W128" s="13">
        <f t="shared" si="43"/>
        <v>0</v>
      </c>
      <c r="X128" s="13">
        <f>R128*0.95</f>
        <v>361</v>
      </c>
      <c r="Y128" s="13">
        <v>361</v>
      </c>
      <c r="Z128" s="17">
        <f t="shared" si="44"/>
        <v>313.53252272446514</v>
      </c>
      <c r="AA128" s="27">
        <f t="shared" si="45"/>
        <v>1.2119954788037954</v>
      </c>
      <c r="AB128" s="27">
        <f t="shared" si="46"/>
        <v>1.1513957048636057</v>
      </c>
      <c r="AC128" s="28">
        <v>14</v>
      </c>
      <c r="AD128" s="11">
        <v>125</v>
      </c>
      <c r="AE128" s="11">
        <v>70</v>
      </c>
      <c r="AF128" s="11">
        <v>120</v>
      </c>
      <c r="AG128" s="24">
        <v>220</v>
      </c>
      <c r="AH128" s="13">
        <v>0</v>
      </c>
      <c r="AI128" s="11"/>
      <c r="AJ128" s="22"/>
      <c r="AK128" s="15">
        <v>10</v>
      </c>
      <c r="AL128" s="11" t="s">
        <v>2</v>
      </c>
      <c r="AM128" s="11">
        <v>84</v>
      </c>
      <c r="AN128" s="11">
        <v>0.36</v>
      </c>
      <c r="AO128" s="94">
        <v>5.37</v>
      </c>
      <c r="AP128" s="94">
        <v>4.3343185116099407</v>
      </c>
      <c r="AQ128" s="66">
        <v>2.87</v>
      </c>
      <c r="AR128" s="61">
        <v>252.5</v>
      </c>
      <c r="AS128" s="61">
        <v>113.5</v>
      </c>
      <c r="AT128" s="75">
        <v>67.8</v>
      </c>
      <c r="AU128" s="83">
        <v>2.2200000000000002</v>
      </c>
      <c r="AV128" s="22">
        <v>168</v>
      </c>
      <c r="AW128" s="59">
        <v>68</v>
      </c>
      <c r="AX128" s="22">
        <v>100</v>
      </c>
      <c r="AY128" s="96">
        <v>48155.896946564928</v>
      </c>
      <c r="AZ128" s="97">
        <v>74239.899999999994</v>
      </c>
      <c r="BA128" s="22">
        <v>0</v>
      </c>
      <c r="BB128" s="22">
        <v>0</v>
      </c>
      <c r="BC128" s="22"/>
      <c r="BD128" s="15"/>
      <c r="BE128" s="15"/>
      <c r="BF128" s="86"/>
      <c r="BG128" s="15">
        <v>10</v>
      </c>
      <c r="BH128" s="6"/>
      <c r="BI128" s="6"/>
    </row>
    <row r="129" spans="1:61" x14ac:dyDescent="0.2">
      <c r="A129" s="11">
        <v>3</v>
      </c>
      <c r="B129" s="53">
        <f>6+100-52</f>
        <v>54</v>
      </c>
      <c r="C129" s="24">
        <v>0</v>
      </c>
      <c r="D129" s="24">
        <v>166</v>
      </c>
      <c r="E129" s="24">
        <f t="shared" si="36"/>
        <v>2.7555999999999998</v>
      </c>
      <c r="F129" s="24">
        <v>62</v>
      </c>
      <c r="G129" s="25">
        <f t="shared" si="37"/>
        <v>22.499637102627378</v>
      </c>
      <c r="H129" s="26">
        <v>3</v>
      </c>
      <c r="I129" s="15">
        <v>30</v>
      </c>
      <c r="J129" s="11">
        <v>100</v>
      </c>
      <c r="K129" s="11">
        <v>130</v>
      </c>
      <c r="L129" s="11">
        <v>79</v>
      </c>
      <c r="M129" s="24">
        <v>190</v>
      </c>
      <c r="N129" s="11">
        <f t="shared" si="38"/>
        <v>166</v>
      </c>
      <c r="O129" s="11">
        <f t="shared" si="39"/>
        <v>1.1445783132530121</v>
      </c>
      <c r="P129" s="11">
        <f t="shared" si="40"/>
        <v>111</v>
      </c>
      <c r="Q129" s="11">
        <f t="shared" si="41"/>
        <v>-24</v>
      </c>
      <c r="R129" s="24">
        <v>160</v>
      </c>
      <c r="S129" s="24">
        <v>40</v>
      </c>
      <c r="T129" s="24">
        <v>20</v>
      </c>
      <c r="U129" s="24">
        <f t="shared" si="42"/>
        <v>120</v>
      </c>
      <c r="V129" s="13">
        <f t="shared" si="47"/>
        <v>0</v>
      </c>
      <c r="W129" s="13">
        <f t="shared" si="43"/>
        <v>0</v>
      </c>
      <c r="X129" s="13">
        <f>R129*0.89</f>
        <v>142.4</v>
      </c>
      <c r="Y129" s="13">
        <v>142</v>
      </c>
      <c r="Z129" s="17">
        <f t="shared" si="44"/>
        <v>145.80784556043255</v>
      </c>
      <c r="AA129" s="27">
        <f t="shared" si="45"/>
        <v>1.0973346419393137</v>
      </c>
      <c r="AB129" s="27">
        <f t="shared" si="46"/>
        <v>0.97388449472114091</v>
      </c>
      <c r="AC129" s="28">
        <v>7</v>
      </c>
      <c r="AD129" s="11">
        <v>120</v>
      </c>
      <c r="AE129" s="11">
        <v>80</v>
      </c>
      <c r="AF129" s="11">
        <v>115</v>
      </c>
      <c r="AG129" s="24">
        <v>185</v>
      </c>
      <c r="AH129" s="13">
        <v>0</v>
      </c>
      <c r="AI129" s="11"/>
      <c r="AJ129" s="22"/>
      <c r="AK129" s="15">
        <v>7</v>
      </c>
      <c r="AL129" s="11" t="s">
        <v>1</v>
      </c>
      <c r="AM129" s="11">
        <v>78</v>
      </c>
      <c r="AN129" s="11">
        <v>0.57999999999999996</v>
      </c>
      <c r="AO129" s="94">
        <v>4.5199999999999996</v>
      </c>
      <c r="AP129" s="94">
        <v>6.6715687153643355</v>
      </c>
      <c r="AQ129" s="66">
        <v>2.58</v>
      </c>
      <c r="AR129" s="61">
        <v>131.30000000000001</v>
      </c>
      <c r="AS129" s="61">
        <v>77.7</v>
      </c>
      <c r="AT129" s="75">
        <v>70.7</v>
      </c>
      <c r="AU129" s="83">
        <v>1.69</v>
      </c>
      <c r="AV129" s="22">
        <v>73</v>
      </c>
      <c r="AW129" s="59">
        <v>24</v>
      </c>
      <c r="AX129" s="22">
        <v>49</v>
      </c>
      <c r="AY129" s="96">
        <v>69277.640287769784</v>
      </c>
      <c r="AZ129" s="97">
        <v>40743.1</v>
      </c>
      <c r="BA129" s="22">
        <v>0</v>
      </c>
      <c r="BB129" s="22">
        <v>0</v>
      </c>
      <c r="BC129" s="22"/>
      <c r="BD129" s="15"/>
      <c r="BE129" s="15"/>
      <c r="BF129" s="86"/>
      <c r="BG129" s="15">
        <v>7</v>
      </c>
      <c r="BH129" s="6"/>
      <c r="BI129" s="6"/>
    </row>
    <row r="130" spans="1:61" x14ac:dyDescent="0.2">
      <c r="A130" s="11">
        <v>3</v>
      </c>
      <c r="B130" s="53">
        <f>6+100-67</f>
        <v>39</v>
      </c>
      <c r="C130" s="24">
        <v>0</v>
      </c>
      <c r="D130" s="24">
        <v>167</v>
      </c>
      <c r="E130" s="24">
        <f t="shared" si="36"/>
        <v>2.7888999999999999</v>
      </c>
      <c r="F130" s="24">
        <v>69</v>
      </c>
      <c r="G130" s="25">
        <f t="shared" si="37"/>
        <v>24.740937287102444</v>
      </c>
      <c r="H130" s="26">
        <v>3</v>
      </c>
      <c r="I130" s="15">
        <v>31</v>
      </c>
      <c r="J130" s="11">
        <v>91</v>
      </c>
      <c r="K130" s="11">
        <v>124</v>
      </c>
      <c r="L130" s="11">
        <v>57</v>
      </c>
      <c r="M130" s="24">
        <v>187</v>
      </c>
      <c r="N130" s="11">
        <f t="shared" si="38"/>
        <v>181</v>
      </c>
      <c r="O130" s="11">
        <f t="shared" si="39"/>
        <v>1.0331491712707181</v>
      </c>
      <c r="P130" s="11">
        <f t="shared" si="40"/>
        <v>130</v>
      </c>
      <c r="Q130" s="11">
        <f t="shared" si="41"/>
        <v>-6</v>
      </c>
      <c r="R130" s="24">
        <v>145</v>
      </c>
      <c r="S130" s="24">
        <v>40</v>
      </c>
      <c r="T130" s="24">
        <v>15</v>
      </c>
      <c r="U130" s="24">
        <f t="shared" si="42"/>
        <v>105</v>
      </c>
      <c r="V130" s="13">
        <f t="shared" si="47"/>
        <v>0</v>
      </c>
      <c r="W130" s="13">
        <f t="shared" si="43"/>
        <v>0</v>
      </c>
      <c r="X130" s="13">
        <f>R130*0.93</f>
        <v>134.85</v>
      </c>
      <c r="Y130" s="13">
        <v>135</v>
      </c>
      <c r="Z130" s="17">
        <f t="shared" si="44"/>
        <v>169.1320424482094</v>
      </c>
      <c r="AA130" s="27">
        <f t="shared" si="45"/>
        <v>0.85731832892871873</v>
      </c>
      <c r="AB130" s="27">
        <f t="shared" si="46"/>
        <v>0.79819292693363464</v>
      </c>
      <c r="AC130" s="28">
        <v>8</v>
      </c>
      <c r="AD130" s="11">
        <v>145</v>
      </c>
      <c r="AE130" s="11">
        <v>85</v>
      </c>
      <c r="AF130" s="11">
        <v>125</v>
      </c>
      <c r="AG130" s="24">
        <v>200</v>
      </c>
      <c r="AH130" s="13">
        <v>0</v>
      </c>
      <c r="AI130" s="11"/>
      <c r="AJ130" s="22"/>
      <c r="AK130" s="15">
        <v>7</v>
      </c>
      <c r="AL130" s="11" t="s">
        <v>1</v>
      </c>
      <c r="AM130" s="11">
        <v>68</v>
      </c>
      <c r="AN130" s="11">
        <v>2.4</v>
      </c>
      <c r="AO130" s="94">
        <v>4.32</v>
      </c>
      <c r="AP130" s="94">
        <v>5.2841019594496039</v>
      </c>
      <c r="AQ130" s="66">
        <v>1.97</v>
      </c>
      <c r="AR130" s="61">
        <v>127.4</v>
      </c>
      <c r="AS130" s="61">
        <v>71.8</v>
      </c>
      <c r="AT130" s="75">
        <v>74.8</v>
      </c>
      <c r="AU130" s="83">
        <v>1.78</v>
      </c>
      <c r="AV130" s="22">
        <v>86</v>
      </c>
      <c r="AW130" s="59">
        <v>34</v>
      </c>
      <c r="AX130" s="22">
        <v>52</v>
      </c>
      <c r="AY130" s="96">
        <v>48934.508875739732</v>
      </c>
      <c r="AZ130" s="97">
        <v>39601.699999999997</v>
      </c>
      <c r="BA130" s="22">
        <v>0</v>
      </c>
      <c r="BB130" s="22">
        <v>0</v>
      </c>
      <c r="BC130" s="22"/>
      <c r="BD130" s="15"/>
      <c r="BE130" s="15"/>
      <c r="BF130" s="86"/>
      <c r="BG130" s="15">
        <v>7</v>
      </c>
      <c r="BH130" s="6"/>
      <c r="BI130" s="6"/>
    </row>
    <row r="131" spans="1:61" x14ac:dyDescent="0.2">
      <c r="A131" s="11">
        <v>3</v>
      </c>
      <c r="B131" s="53">
        <f>6+100-58</f>
        <v>48</v>
      </c>
      <c r="C131" s="24">
        <v>1</v>
      </c>
      <c r="D131" s="24">
        <v>176</v>
      </c>
      <c r="E131" s="24">
        <f t="shared" ref="E131:E155" si="49">(D131/100)*(D131/100)</f>
        <v>3.0975999999999999</v>
      </c>
      <c r="F131" s="24">
        <v>62</v>
      </c>
      <c r="G131" s="25">
        <f t="shared" ref="G131:G155" si="50">IF(ISBLANK(D131),"",F131/((D131/100)*(D131/100)))</f>
        <v>20.015495867768596</v>
      </c>
      <c r="H131" s="26">
        <v>3</v>
      </c>
      <c r="I131" s="15">
        <v>31</v>
      </c>
      <c r="J131" s="11">
        <v>91</v>
      </c>
      <c r="K131" s="11">
        <v>131</v>
      </c>
      <c r="L131" s="11">
        <v>76</v>
      </c>
      <c r="M131" s="24">
        <v>174</v>
      </c>
      <c r="N131" s="11">
        <f t="shared" ref="N131:N155" si="51">220-B:B</f>
        <v>172</v>
      </c>
      <c r="O131" s="11">
        <f t="shared" ref="O131:O155" si="52">M:M/N:N</f>
        <v>1.0116279069767442</v>
      </c>
      <c r="P131" s="11">
        <f t="shared" ref="P131:P155" si="53">M:M-L:L</f>
        <v>98</v>
      </c>
      <c r="Q131" s="11">
        <f t="shared" ref="Q131:Q155" si="54">N:N-M:M</f>
        <v>-2</v>
      </c>
      <c r="R131" s="24">
        <v>180</v>
      </c>
      <c r="S131" s="24">
        <v>40</v>
      </c>
      <c r="T131" s="24">
        <v>20</v>
      </c>
      <c r="U131" s="24">
        <f t="shared" ref="U131:U155" si="55">R131-S131</f>
        <v>140</v>
      </c>
      <c r="V131" s="13">
        <f t="shared" si="47"/>
        <v>0</v>
      </c>
      <c r="W131" s="13">
        <f t="shared" ref="W131:W155" si="56">IF(AND(C131=0,T131=10),R131,0)</f>
        <v>0</v>
      </c>
      <c r="X131" s="13">
        <f>R131*0.95</f>
        <v>171</v>
      </c>
      <c r="Y131" s="13">
        <v>171</v>
      </c>
      <c r="Z131" s="17">
        <f t="shared" ref="Z131:Z155" si="57">IF(C131=1,(-0.96*(LN(B131)*LN(B131))+(6.34*LN(B131))-7.73)*((1.04*D131)-85),(-0.5*(LN(B131)*LN(B131))+(3.17*LN(B131))-3.25)*((1.02*D131)-68))</f>
        <v>237.91023983295946</v>
      </c>
      <c r="AA131" s="27">
        <f t="shared" ref="AA131:AA155" si="58">R:R/Z:Z</f>
        <v>0.75658786324784022</v>
      </c>
      <c r="AB131" s="27">
        <f t="shared" ref="AB131:AB155" si="59">Y131/Z131</f>
        <v>0.71875847008544824</v>
      </c>
      <c r="AC131" s="28">
        <v>8</v>
      </c>
      <c r="AD131" s="11">
        <v>115</v>
      </c>
      <c r="AE131" s="11">
        <v>80</v>
      </c>
      <c r="AF131" s="11">
        <v>110</v>
      </c>
      <c r="AG131" s="24">
        <v>170</v>
      </c>
      <c r="AH131" s="13">
        <v>0</v>
      </c>
      <c r="AI131" s="11"/>
      <c r="AJ131" s="22"/>
      <c r="AK131" s="15">
        <v>8.5</v>
      </c>
      <c r="AL131" s="11" t="s">
        <v>5</v>
      </c>
      <c r="AM131" s="11">
        <v>53</v>
      </c>
      <c r="AN131" s="11">
        <v>0.45</v>
      </c>
      <c r="AO131" s="94">
        <v>4.0449999999999999</v>
      </c>
      <c r="AP131" s="94">
        <v>4.0725482739679721</v>
      </c>
      <c r="AQ131" s="66">
        <v>3.08</v>
      </c>
      <c r="AR131" s="61">
        <v>125.1</v>
      </c>
      <c r="AS131" s="61">
        <v>71</v>
      </c>
      <c r="AT131" s="75">
        <v>71.8</v>
      </c>
      <c r="AU131" s="83">
        <v>1.76</v>
      </c>
      <c r="AV131" s="22">
        <v>92</v>
      </c>
      <c r="AW131" s="59">
        <v>34</v>
      </c>
      <c r="AX131" s="22">
        <v>58</v>
      </c>
      <c r="AY131" s="96">
        <v>39599.853658536602</v>
      </c>
      <c r="AZ131" s="97">
        <v>41272.800000000003</v>
      </c>
      <c r="BA131" s="22">
        <v>0</v>
      </c>
      <c r="BB131" s="22">
        <v>0</v>
      </c>
      <c r="BC131" s="22"/>
      <c r="BD131" s="15"/>
      <c r="BE131" s="15"/>
      <c r="BF131" s="86"/>
      <c r="BG131" s="15">
        <v>8.5</v>
      </c>
      <c r="BH131" s="6"/>
      <c r="BI131" s="6"/>
    </row>
    <row r="132" spans="1:61" x14ac:dyDescent="0.2">
      <c r="A132" s="11">
        <v>3</v>
      </c>
      <c r="B132" s="53">
        <v>55</v>
      </c>
      <c r="C132" s="24">
        <v>0</v>
      </c>
      <c r="D132" s="24">
        <v>167</v>
      </c>
      <c r="E132" s="24">
        <f t="shared" si="49"/>
        <v>2.7888999999999999</v>
      </c>
      <c r="F132" s="24">
        <v>67</v>
      </c>
      <c r="G132" s="25">
        <f t="shared" si="50"/>
        <v>24.023808670084982</v>
      </c>
      <c r="H132" s="26">
        <v>2</v>
      </c>
      <c r="I132" s="15">
        <v>26</v>
      </c>
      <c r="J132" s="11">
        <v>89</v>
      </c>
      <c r="K132" s="11">
        <v>133</v>
      </c>
      <c r="L132" s="11">
        <v>60</v>
      </c>
      <c r="M132" s="24">
        <v>183</v>
      </c>
      <c r="N132" s="11">
        <f t="shared" si="51"/>
        <v>165</v>
      </c>
      <c r="O132" s="11">
        <f t="shared" si="52"/>
        <v>1.1090909090909091</v>
      </c>
      <c r="P132" s="11">
        <f t="shared" si="53"/>
        <v>123</v>
      </c>
      <c r="Q132" s="11">
        <f t="shared" si="54"/>
        <v>-18</v>
      </c>
      <c r="R132" s="24">
        <v>230</v>
      </c>
      <c r="S132" s="24">
        <v>50</v>
      </c>
      <c r="T132" s="24">
        <v>20</v>
      </c>
      <c r="U132" s="24">
        <f t="shared" si="55"/>
        <v>180</v>
      </c>
      <c r="V132" s="13">
        <f t="shared" si="47"/>
        <v>0</v>
      </c>
      <c r="W132" s="13">
        <f t="shared" si="56"/>
        <v>0</v>
      </c>
      <c r="X132" s="13">
        <f>R132*0.89</f>
        <v>204.70000000000002</v>
      </c>
      <c r="Y132" s="13">
        <v>205</v>
      </c>
      <c r="Z132" s="17">
        <f t="shared" si="57"/>
        <v>145.72055141560509</v>
      </c>
      <c r="AA132" s="27">
        <f t="shared" si="58"/>
        <v>1.5783635030588383</v>
      </c>
      <c r="AB132" s="27">
        <f t="shared" si="59"/>
        <v>1.406802252726356</v>
      </c>
      <c r="AC132" s="28">
        <v>10</v>
      </c>
      <c r="AD132" s="11">
        <v>115</v>
      </c>
      <c r="AE132" s="11">
        <v>80</v>
      </c>
      <c r="AF132" s="11">
        <v>110</v>
      </c>
      <c r="AG132" s="24">
        <v>190</v>
      </c>
      <c r="AH132" s="13">
        <v>0</v>
      </c>
      <c r="AI132" s="11"/>
      <c r="AJ132" s="22"/>
      <c r="AK132" s="15">
        <v>10</v>
      </c>
      <c r="AL132" s="11" t="s">
        <v>7</v>
      </c>
      <c r="AM132" s="11">
        <v>68</v>
      </c>
      <c r="AN132" s="11">
        <v>2.1</v>
      </c>
      <c r="AO132" s="94">
        <v>4.55</v>
      </c>
      <c r="AP132" s="94">
        <v>5.9713695333667509</v>
      </c>
      <c r="AQ132" s="66">
        <v>3.15</v>
      </c>
      <c r="AR132" s="61">
        <v>139.80000000000001</v>
      </c>
      <c r="AS132" s="61">
        <v>78.900000000000006</v>
      </c>
      <c r="AT132" s="75">
        <v>71</v>
      </c>
      <c r="AU132" s="83">
        <v>1.77</v>
      </c>
      <c r="AV132" s="22">
        <v>100</v>
      </c>
      <c r="AW132" s="59">
        <v>30</v>
      </c>
      <c r="AX132" s="22">
        <v>70</v>
      </c>
      <c r="AY132" s="96">
        <v>47554</v>
      </c>
      <c r="AZ132" s="97">
        <v>41725.4</v>
      </c>
      <c r="BA132" s="22">
        <v>0</v>
      </c>
      <c r="BB132" s="22">
        <v>0</v>
      </c>
      <c r="BC132" s="22"/>
      <c r="BD132" s="15"/>
      <c r="BE132" s="15"/>
      <c r="BF132" s="86"/>
      <c r="BG132" s="15">
        <v>10</v>
      </c>
      <c r="BH132" s="6"/>
      <c r="BI132" s="6"/>
    </row>
    <row r="133" spans="1:61" x14ac:dyDescent="0.2">
      <c r="A133" s="11">
        <v>3</v>
      </c>
      <c r="B133" s="53">
        <f>6+100-70</f>
        <v>36</v>
      </c>
      <c r="C133" s="24">
        <v>1</v>
      </c>
      <c r="D133" s="24">
        <v>180</v>
      </c>
      <c r="E133" s="24">
        <f t="shared" si="49"/>
        <v>3.24</v>
      </c>
      <c r="F133" s="24">
        <v>83</v>
      </c>
      <c r="G133" s="25">
        <f t="shared" si="50"/>
        <v>25.617283950617281</v>
      </c>
      <c r="H133" s="26">
        <v>3</v>
      </c>
      <c r="I133" s="15">
        <v>48</v>
      </c>
      <c r="J133" s="11">
        <v>89</v>
      </c>
      <c r="K133" s="11">
        <v>153</v>
      </c>
      <c r="L133" s="11">
        <v>64</v>
      </c>
      <c r="M133" s="24">
        <v>185</v>
      </c>
      <c r="N133" s="11">
        <f t="shared" si="51"/>
        <v>184</v>
      </c>
      <c r="O133" s="11">
        <f t="shared" si="52"/>
        <v>1.0054347826086956</v>
      </c>
      <c r="P133" s="11">
        <f t="shared" si="53"/>
        <v>121</v>
      </c>
      <c r="Q133" s="11">
        <f t="shared" si="54"/>
        <v>-1</v>
      </c>
      <c r="R133" s="24">
        <v>230</v>
      </c>
      <c r="S133" s="24">
        <v>70</v>
      </c>
      <c r="T133" s="24">
        <v>20</v>
      </c>
      <c r="U133" s="24">
        <f t="shared" si="55"/>
        <v>160</v>
      </c>
      <c r="V133" s="13">
        <f t="shared" si="47"/>
        <v>0</v>
      </c>
      <c r="W133" s="13">
        <f t="shared" si="56"/>
        <v>0</v>
      </c>
      <c r="X133" s="13">
        <f t="shared" ref="X133:X138" si="60">R133*0.95</f>
        <v>218.5</v>
      </c>
      <c r="Y133" s="13">
        <v>219</v>
      </c>
      <c r="Z133" s="17">
        <f t="shared" si="57"/>
        <v>272.01208677793159</v>
      </c>
      <c r="AA133" s="27">
        <f t="shared" si="58"/>
        <v>0.84555066182691396</v>
      </c>
      <c r="AB133" s="27">
        <f t="shared" si="59"/>
        <v>0.80511128234823548</v>
      </c>
      <c r="AC133" s="28">
        <v>9</v>
      </c>
      <c r="AD133" s="11">
        <v>120</v>
      </c>
      <c r="AE133" s="11">
        <v>80</v>
      </c>
      <c r="AF133" s="11">
        <v>125</v>
      </c>
      <c r="AG133" s="24">
        <v>180</v>
      </c>
      <c r="AH133" s="13">
        <v>0</v>
      </c>
      <c r="AI133" s="11"/>
      <c r="AJ133" s="22"/>
      <c r="AK133" s="15">
        <v>7</v>
      </c>
      <c r="AL133" s="11" t="s">
        <v>2</v>
      </c>
      <c r="AM133" s="11">
        <v>83</v>
      </c>
      <c r="AN133" s="11">
        <v>1.7</v>
      </c>
      <c r="AO133" s="94">
        <v>5.9249999999999998</v>
      </c>
      <c r="AP133" s="94">
        <v>3.1106828826299466</v>
      </c>
      <c r="AQ133" s="66">
        <v>2.86</v>
      </c>
      <c r="AR133" s="61">
        <v>177.9</v>
      </c>
      <c r="AS133" s="61">
        <v>88.2</v>
      </c>
      <c r="AT133" s="75">
        <v>51.5</v>
      </c>
      <c r="AU133" s="83">
        <v>2.02</v>
      </c>
      <c r="AV133" s="22">
        <v>122</v>
      </c>
      <c r="AW133" s="59">
        <v>46</v>
      </c>
      <c r="AX133" s="22">
        <v>76</v>
      </c>
      <c r="AY133" s="96">
        <v>47513.118750000103</v>
      </c>
      <c r="AZ133" s="97">
        <v>59570.8</v>
      </c>
      <c r="BA133" s="22">
        <v>0</v>
      </c>
      <c r="BB133" s="22">
        <v>0</v>
      </c>
      <c r="BC133" s="22"/>
      <c r="BD133" s="15"/>
      <c r="BE133" s="15"/>
      <c r="BF133" s="86"/>
      <c r="BG133" s="15">
        <v>7</v>
      </c>
      <c r="BH133" s="6"/>
      <c r="BI133" s="6"/>
    </row>
    <row r="134" spans="1:61" x14ac:dyDescent="0.2">
      <c r="A134" s="11">
        <v>3</v>
      </c>
      <c r="B134" s="53">
        <f>6+100-82</f>
        <v>24</v>
      </c>
      <c r="C134" s="24">
        <v>1</v>
      </c>
      <c r="D134" s="24">
        <v>193</v>
      </c>
      <c r="E134" s="24">
        <f t="shared" si="49"/>
        <v>3.7248999999999999</v>
      </c>
      <c r="F134" s="24">
        <v>86</v>
      </c>
      <c r="G134" s="25">
        <f t="shared" si="50"/>
        <v>23.087868130688072</v>
      </c>
      <c r="H134" s="26">
        <v>1</v>
      </c>
      <c r="I134" s="15">
        <v>61</v>
      </c>
      <c r="J134" s="11">
        <v>103</v>
      </c>
      <c r="K134" s="11">
        <v>151</v>
      </c>
      <c r="L134" s="11">
        <v>69</v>
      </c>
      <c r="M134" s="24">
        <v>189</v>
      </c>
      <c r="N134" s="11">
        <f t="shared" si="51"/>
        <v>196</v>
      </c>
      <c r="O134" s="11">
        <f t="shared" si="52"/>
        <v>0.9642857142857143</v>
      </c>
      <c r="P134" s="11">
        <f t="shared" si="53"/>
        <v>120</v>
      </c>
      <c r="Q134" s="11">
        <f t="shared" si="54"/>
        <v>7</v>
      </c>
      <c r="R134" s="24">
        <v>410</v>
      </c>
      <c r="S134" s="24">
        <v>90</v>
      </c>
      <c r="T134" s="24">
        <v>20</v>
      </c>
      <c r="U134" s="24">
        <f t="shared" si="55"/>
        <v>320</v>
      </c>
      <c r="V134" s="13">
        <f t="shared" si="47"/>
        <v>0</v>
      </c>
      <c r="W134" s="13">
        <f t="shared" si="56"/>
        <v>0</v>
      </c>
      <c r="X134" s="13">
        <f t="shared" si="60"/>
        <v>389.5</v>
      </c>
      <c r="Y134" s="13">
        <v>390</v>
      </c>
      <c r="Z134" s="17">
        <f t="shared" si="57"/>
        <v>315.08660295330134</v>
      </c>
      <c r="AA134" s="27">
        <f t="shared" si="58"/>
        <v>1.3012295545322365</v>
      </c>
      <c r="AB134" s="27">
        <f t="shared" si="59"/>
        <v>1.2377549421160299</v>
      </c>
      <c r="AC134" s="28">
        <v>17</v>
      </c>
      <c r="AD134" s="11">
        <v>130</v>
      </c>
      <c r="AE134" s="11">
        <v>70</v>
      </c>
      <c r="AF134" s="11">
        <v>120</v>
      </c>
      <c r="AG134" s="24">
        <v>180</v>
      </c>
      <c r="AH134" s="13">
        <v>0</v>
      </c>
      <c r="AI134" s="11"/>
      <c r="AJ134" s="22"/>
      <c r="AK134" s="15">
        <v>9</v>
      </c>
      <c r="AL134" s="11" t="s">
        <v>2</v>
      </c>
      <c r="AM134" s="11">
        <v>88</v>
      </c>
      <c r="AN134" s="11">
        <v>4.4000000000000004</v>
      </c>
      <c r="AO134" s="94">
        <v>5.27</v>
      </c>
      <c r="AP134" s="94">
        <v>3.4057454280457895</v>
      </c>
      <c r="AQ134" s="66">
        <v>2.63</v>
      </c>
      <c r="AR134" s="61">
        <v>252.4</v>
      </c>
      <c r="AS134" s="61">
        <v>117.9</v>
      </c>
      <c r="AT134" s="75">
        <v>65.8</v>
      </c>
      <c r="AU134" s="83">
        <v>2.14</v>
      </c>
      <c r="AV134" s="22">
        <v>177</v>
      </c>
      <c r="AW134" s="59">
        <v>78</v>
      </c>
      <c r="AX134" s="22">
        <v>99</v>
      </c>
      <c r="AY134" s="96">
        <v>38642.022471910124</v>
      </c>
      <c r="AZ134" s="102">
        <v>68485.3</v>
      </c>
      <c r="BA134" s="22">
        <v>0</v>
      </c>
      <c r="BB134" s="22">
        <v>0</v>
      </c>
      <c r="BC134" s="22"/>
      <c r="BD134" s="15"/>
      <c r="BE134" s="15"/>
      <c r="BF134" s="86"/>
      <c r="BG134" s="15">
        <v>9</v>
      </c>
      <c r="BH134" s="6"/>
      <c r="BI134" s="6"/>
    </row>
    <row r="135" spans="1:61" x14ac:dyDescent="0.2">
      <c r="A135" s="11">
        <v>3</v>
      </c>
      <c r="B135" s="53">
        <f>6+100-67</f>
        <v>39</v>
      </c>
      <c r="C135" s="24">
        <v>1</v>
      </c>
      <c r="D135" s="24">
        <v>174</v>
      </c>
      <c r="E135" s="24">
        <f t="shared" si="49"/>
        <v>3.0276000000000001</v>
      </c>
      <c r="F135" s="24">
        <v>68</v>
      </c>
      <c r="G135" s="25">
        <f t="shared" si="50"/>
        <v>22.460034350640772</v>
      </c>
      <c r="H135" s="26">
        <v>2</v>
      </c>
      <c r="I135" s="15">
        <v>54</v>
      </c>
      <c r="J135" s="11">
        <v>121</v>
      </c>
      <c r="K135" s="11">
        <v>160</v>
      </c>
      <c r="L135" s="11">
        <v>67</v>
      </c>
      <c r="M135" s="24">
        <v>178</v>
      </c>
      <c r="N135" s="11">
        <f t="shared" si="51"/>
        <v>181</v>
      </c>
      <c r="O135" s="11">
        <f t="shared" si="52"/>
        <v>0.98342541436464093</v>
      </c>
      <c r="P135" s="11">
        <f t="shared" si="53"/>
        <v>111</v>
      </c>
      <c r="Q135" s="11">
        <f t="shared" si="54"/>
        <v>3</v>
      </c>
      <c r="R135" s="24">
        <v>260</v>
      </c>
      <c r="S135" s="24">
        <v>60</v>
      </c>
      <c r="T135" s="24">
        <v>20</v>
      </c>
      <c r="U135" s="24">
        <f t="shared" si="55"/>
        <v>200</v>
      </c>
      <c r="V135" s="13">
        <f t="shared" si="47"/>
        <v>0</v>
      </c>
      <c r="W135" s="13">
        <f t="shared" si="56"/>
        <v>0</v>
      </c>
      <c r="X135" s="13">
        <f t="shared" si="60"/>
        <v>247</v>
      </c>
      <c r="Y135" s="13">
        <v>147</v>
      </c>
      <c r="Z135" s="17">
        <f t="shared" si="57"/>
        <v>250.66328228111553</v>
      </c>
      <c r="AA135" s="27">
        <f t="shared" si="58"/>
        <v>1.0372480469972203</v>
      </c>
      <c r="AB135" s="27">
        <f t="shared" si="59"/>
        <v>0.58644408810996684</v>
      </c>
      <c r="AC135" s="28">
        <v>11</v>
      </c>
      <c r="AD135" s="11">
        <v>120</v>
      </c>
      <c r="AE135" s="11">
        <v>70</v>
      </c>
      <c r="AF135" s="11">
        <v>120</v>
      </c>
      <c r="AG135" s="24">
        <v>210</v>
      </c>
      <c r="AH135" s="13">
        <v>0</v>
      </c>
      <c r="AI135" s="11"/>
      <c r="AJ135" s="22"/>
      <c r="AK135" s="15">
        <v>9</v>
      </c>
      <c r="AL135" s="11" t="s">
        <v>2</v>
      </c>
      <c r="AM135" s="11">
        <v>72</v>
      </c>
      <c r="AN135" s="11">
        <v>0.31</v>
      </c>
      <c r="AO135" s="94">
        <v>4.2050000000000001</v>
      </c>
      <c r="AP135" s="94">
        <v>4.9607158462882968</v>
      </c>
      <c r="AQ135" s="66">
        <v>3.56</v>
      </c>
      <c r="AR135" s="61">
        <v>165.2</v>
      </c>
      <c r="AS135" s="61">
        <v>90.9</v>
      </c>
      <c r="AT135" s="75">
        <v>83.2</v>
      </c>
      <c r="AU135" s="83">
        <v>1.82</v>
      </c>
      <c r="AV135" s="22"/>
      <c r="AW135" s="59"/>
      <c r="AX135" s="22"/>
      <c r="AY135" s="96">
        <v>47061.40243902435</v>
      </c>
      <c r="AZ135" s="97">
        <v>54662.2</v>
      </c>
      <c r="BA135" s="22">
        <v>0</v>
      </c>
      <c r="BB135" s="22">
        <v>0</v>
      </c>
      <c r="BC135" s="22"/>
      <c r="BD135" s="15"/>
      <c r="BE135" s="15"/>
      <c r="BF135" s="86"/>
      <c r="BG135" s="15">
        <v>9</v>
      </c>
      <c r="BH135" s="6"/>
      <c r="BI135" s="6"/>
    </row>
    <row r="136" spans="1:61" x14ac:dyDescent="0.2">
      <c r="A136" s="11">
        <v>3</v>
      </c>
      <c r="B136" s="53">
        <f>6+100-62</f>
        <v>44</v>
      </c>
      <c r="C136" s="24">
        <v>1</v>
      </c>
      <c r="D136" s="24">
        <v>175</v>
      </c>
      <c r="E136" s="24">
        <f t="shared" si="49"/>
        <v>3.0625</v>
      </c>
      <c r="F136" s="24">
        <v>70</v>
      </c>
      <c r="G136" s="25">
        <f t="shared" si="50"/>
        <v>22.857142857142858</v>
      </c>
      <c r="H136" s="26">
        <v>1</v>
      </c>
      <c r="I136" s="15">
        <v>57</v>
      </c>
      <c r="J136" s="11">
        <v>110</v>
      </c>
      <c r="K136" s="11">
        <v>133</v>
      </c>
      <c r="L136" s="11">
        <v>77</v>
      </c>
      <c r="M136" s="24">
        <v>188</v>
      </c>
      <c r="N136" s="11">
        <f t="shared" si="51"/>
        <v>176</v>
      </c>
      <c r="O136" s="11">
        <f t="shared" si="52"/>
        <v>1.0681818181818181</v>
      </c>
      <c r="P136" s="11">
        <f t="shared" si="53"/>
        <v>111</v>
      </c>
      <c r="Q136" s="11">
        <f t="shared" si="54"/>
        <v>-12</v>
      </c>
      <c r="R136" s="24">
        <v>360</v>
      </c>
      <c r="S136" s="24">
        <v>80</v>
      </c>
      <c r="T136" s="24">
        <v>20</v>
      </c>
      <c r="U136" s="24">
        <f t="shared" si="55"/>
        <v>280</v>
      </c>
      <c r="V136" s="13">
        <f t="shared" si="47"/>
        <v>0</v>
      </c>
      <c r="W136" s="13">
        <f t="shared" si="56"/>
        <v>0</v>
      </c>
      <c r="X136" s="13">
        <f t="shared" si="60"/>
        <v>342</v>
      </c>
      <c r="Y136" s="13">
        <v>342</v>
      </c>
      <c r="Z136" s="17">
        <f t="shared" si="57"/>
        <v>243.90404987753647</v>
      </c>
      <c r="AA136" s="27">
        <f t="shared" si="58"/>
        <v>1.4759902518254822</v>
      </c>
      <c r="AB136" s="27">
        <f t="shared" si="59"/>
        <v>1.4021907392342081</v>
      </c>
      <c r="AC136" s="28">
        <v>15</v>
      </c>
      <c r="AD136" s="11">
        <v>130</v>
      </c>
      <c r="AE136" s="11">
        <v>85</v>
      </c>
      <c r="AF136" s="11">
        <v>120</v>
      </c>
      <c r="AG136" s="24">
        <v>175</v>
      </c>
      <c r="AH136" s="13">
        <v>0</v>
      </c>
      <c r="AI136" s="11"/>
      <c r="AJ136" s="22"/>
      <c r="AK136" s="15">
        <v>9.5</v>
      </c>
      <c r="AL136" s="11" t="s">
        <v>2</v>
      </c>
      <c r="AM136" s="11">
        <v>85</v>
      </c>
      <c r="AN136" s="11">
        <v>0.89</v>
      </c>
      <c r="AO136" s="94">
        <v>5.2649999999999997</v>
      </c>
      <c r="AP136" s="94">
        <v>5.0055780346109042</v>
      </c>
      <c r="AQ136" s="66">
        <v>2.1</v>
      </c>
      <c r="AR136" s="61">
        <v>181.6</v>
      </c>
      <c r="AS136" s="61">
        <v>98.2</v>
      </c>
      <c r="AT136" s="75">
        <v>83.6</v>
      </c>
      <c r="AU136" s="83">
        <v>1.85</v>
      </c>
      <c r="AV136" s="22">
        <v>141</v>
      </c>
      <c r="AW136" s="59">
        <v>48</v>
      </c>
      <c r="AX136" s="22">
        <v>93</v>
      </c>
      <c r="AY136" s="96">
        <v>53788.747252747169</v>
      </c>
      <c r="AZ136" s="97">
        <v>60833.5</v>
      </c>
      <c r="BA136" s="22">
        <v>0</v>
      </c>
      <c r="BB136" s="22">
        <v>0</v>
      </c>
      <c r="BC136" s="22"/>
      <c r="BD136" s="15"/>
      <c r="BE136" s="15"/>
      <c r="BF136" s="86"/>
      <c r="BG136" s="15">
        <v>9.5</v>
      </c>
      <c r="BH136" s="6"/>
      <c r="BI136" s="6"/>
    </row>
    <row r="137" spans="1:61" x14ac:dyDescent="0.2">
      <c r="A137" s="11">
        <v>3</v>
      </c>
      <c r="B137" s="53">
        <f>6+100-66</f>
        <v>40</v>
      </c>
      <c r="C137" s="24">
        <v>1</v>
      </c>
      <c r="D137" s="24">
        <v>177</v>
      </c>
      <c r="E137" s="24">
        <f t="shared" si="49"/>
        <v>3.1329000000000002</v>
      </c>
      <c r="F137" s="24">
        <v>95</v>
      </c>
      <c r="G137" s="25">
        <f t="shared" si="50"/>
        <v>30.323342589932647</v>
      </c>
      <c r="H137" s="26">
        <v>2</v>
      </c>
      <c r="I137" s="15">
        <v>50</v>
      </c>
      <c r="J137" s="11">
        <v>124</v>
      </c>
      <c r="K137" s="11">
        <v>146</v>
      </c>
      <c r="L137" s="11">
        <v>75</v>
      </c>
      <c r="M137" s="24">
        <v>192</v>
      </c>
      <c r="N137" s="11">
        <f t="shared" si="51"/>
        <v>180</v>
      </c>
      <c r="O137" s="11">
        <f t="shared" si="52"/>
        <v>1.0666666666666667</v>
      </c>
      <c r="P137" s="11">
        <f t="shared" si="53"/>
        <v>117</v>
      </c>
      <c r="Q137" s="11">
        <f t="shared" si="54"/>
        <v>-12</v>
      </c>
      <c r="R137" s="24">
        <v>230</v>
      </c>
      <c r="S137" s="24">
        <v>50</v>
      </c>
      <c r="T137" s="24">
        <v>20</v>
      </c>
      <c r="U137" s="24">
        <f t="shared" si="55"/>
        <v>180</v>
      </c>
      <c r="V137" s="13">
        <f t="shared" si="47"/>
        <v>0</v>
      </c>
      <c r="W137" s="13">
        <f t="shared" si="56"/>
        <v>0</v>
      </c>
      <c r="X137" s="13">
        <f t="shared" si="60"/>
        <v>218.5</v>
      </c>
      <c r="Y137" s="13">
        <v>219</v>
      </c>
      <c r="Z137" s="17">
        <f t="shared" si="57"/>
        <v>257.0112785307744</v>
      </c>
      <c r="AA137" s="27">
        <f t="shared" si="58"/>
        <v>0.89490236115245003</v>
      </c>
      <c r="AB137" s="27">
        <f t="shared" si="59"/>
        <v>0.85210268301037628</v>
      </c>
      <c r="AC137" s="28">
        <v>10</v>
      </c>
      <c r="AD137" s="11">
        <v>130</v>
      </c>
      <c r="AE137" s="11">
        <v>75</v>
      </c>
      <c r="AF137" s="11">
        <v>130</v>
      </c>
      <c r="AG137" s="24">
        <v>215</v>
      </c>
      <c r="AH137" s="13">
        <v>0</v>
      </c>
      <c r="AI137" s="11"/>
      <c r="AJ137" s="22"/>
      <c r="AK137" s="15">
        <v>7</v>
      </c>
      <c r="AL137" s="11" t="s">
        <v>2</v>
      </c>
      <c r="AM137" s="11">
        <v>65</v>
      </c>
      <c r="AN137" s="11">
        <v>2</v>
      </c>
      <c r="AO137" s="94">
        <v>5.59</v>
      </c>
      <c r="AP137" s="94">
        <v>4.2987855561680277</v>
      </c>
      <c r="AQ137" s="66">
        <v>1.99</v>
      </c>
      <c r="AR137" s="61">
        <v>251.7</v>
      </c>
      <c r="AS137" s="61">
        <v>118.6</v>
      </c>
      <c r="AT137" s="75">
        <v>80.400000000000006</v>
      </c>
      <c r="AU137" s="83">
        <v>2.12</v>
      </c>
      <c r="AV137" s="22">
        <v>119</v>
      </c>
      <c r="AW137" s="59">
        <v>48</v>
      </c>
      <c r="AX137" s="22">
        <v>71</v>
      </c>
      <c r="AY137" s="96">
        <v>62883.151685393132</v>
      </c>
      <c r="AZ137" s="97">
        <v>61867</v>
      </c>
      <c r="BA137" s="22">
        <v>0</v>
      </c>
      <c r="BB137" s="22">
        <v>0</v>
      </c>
      <c r="BC137" s="22"/>
      <c r="BD137" s="15"/>
      <c r="BE137" s="15"/>
      <c r="BF137" s="86"/>
      <c r="BG137" s="15">
        <v>7</v>
      </c>
      <c r="BH137" s="6"/>
      <c r="BI137" s="6"/>
    </row>
    <row r="138" spans="1:61" x14ac:dyDescent="0.2">
      <c r="A138" s="11">
        <v>3</v>
      </c>
      <c r="B138" s="53">
        <f>6+100-55</f>
        <v>51</v>
      </c>
      <c r="C138" s="24">
        <v>1</v>
      </c>
      <c r="D138" s="24">
        <v>180</v>
      </c>
      <c r="E138" s="24">
        <f t="shared" si="49"/>
        <v>3.24</v>
      </c>
      <c r="F138" s="24">
        <v>85</v>
      </c>
      <c r="G138" s="25">
        <f t="shared" si="50"/>
        <v>26.234567901234566</v>
      </c>
      <c r="H138" s="26">
        <v>3</v>
      </c>
      <c r="I138" s="15">
        <v>50</v>
      </c>
      <c r="J138" s="11">
        <v>111</v>
      </c>
      <c r="K138" s="11">
        <v>154</v>
      </c>
      <c r="L138" s="11">
        <v>74</v>
      </c>
      <c r="M138" s="24">
        <v>173</v>
      </c>
      <c r="N138" s="11">
        <f t="shared" si="51"/>
        <v>169</v>
      </c>
      <c r="O138" s="11">
        <f t="shared" si="52"/>
        <v>1.0236686390532543</v>
      </c>
      <c r="P138" s="11">
        <f t="shared" si="53"/>
        <v>99</v>
      </c>
      <c r="Q138" s="11">
        <f t="shared" si="54"/>
        <v>-4</v>
      </c>
      <c r="R138" s="24">
        <v>270</v>
      </c>
      <c r="S138" s="24">
        <v>50</v>
      </c>
      <c r="T138" s="24">
        <v>20</v>
      </c>
      <c r="U138" s="24">
        <f t="shared" si="55"/>
        <v>220</v>
      </c>
      <c r="V138" s="13">
        <f t="shared" si="47"/>
        <v>0</v>
      </c>
      <c r="W138" s="13">
        <f t="shared" si="56"/>
        <v>0</v>
      </c>
      <c r="X138" s="13">
        <f t="shared" si="60"/>
        <v>256.5</v>
      </c>
      <c r="Y138" s="13">
        <v>257</v>
      </c>
      <c r="Z138" s="17">
        <f t="shared" si="57"/>
        <v>240.8743437556646</v>
      </c>
      <c r="AA138" s="27">
        <f t="shared" si="58"/>
        <v>1.1209163906384298</v>
      </c>
      <c r="AB138" s="27">
        <f t="shared" si="59"/>
        <v>1.0669463422002834</v>
      </c>
      <c r="AC138" s="28">
        <v>12</v>
      </c>
      <c r="AD138" s="11">
        <v>130</v>
      </c>
      <c r="AE138" s="11">
        <v>90</v>
      </c>
      <c r="AF138" s="11">
        <v>115</v>
      </c>
      <c r="AG138" s="24">
        <v>225</v>
      </c>
      <c r="AH138" s="13">
        <v>0</v>
      </c>
      <c r="AI138" s="11"/>
      <c r="AJ138" s="22"/>
      <c r="AK138" s="15">
        <v>10</v>
      </c>
      <c r="AL138" s="11" t="s">
        <v>6</v>
      </c>
      <c r="AM138" s="11">
        <v>77</v>
      </c>
      <c r="AN138" s="11">
        <v>1.2</v>
      </c>
      <c r="AO138" s="94">
        <v>5.12</v>
      </c>
      <c r="AP138" s="94">
        <v>6.1333788163056457</v>
      </c>
      <c r="AQ138" s="66">
        <v>2.82</v>
      </c>
      <c r="AR138" s="61">
        <v>223.4</v>
      </c>
      <c r="AS138" s="61">
        <v>109.1</v>
      </c>
      <c r="AT138" s="75">
        <v>69.5</v>
      </c>
      <c r="AU138" s="83">
        <v>2.0499999999999998</v>
      </c>
      <c r="AV138" s="22">
        <v>110</v>
      </c>
      <c r="AW138" s="59">
        <v>45</v>
      </c>
      <c r="AX138" s="22">
        <v>65</v>
      </c>
      <c r="AY138" s="96">
        <v>99145.018867924562</v>
      </c>
      <c r="AZ138" s="97">
        <v>61955.1</v>
      </c>
      <c r="BA138" s="22">
        <v>0</v>
      </c>
      <c r="BB138" s="22">
        <v>0</v>
      </c>
      <c r="BC138" s="22"/>
      <c r="BD138" s="15"/>
      <c r="BE138" s="15"/>
      <c r="BF138" s="86"/>
      <c r="BG138" s="15">
        <v>10</v>
      </c>
      <c r="BH138" s="6"/>
      <c r="BI138" s="6"/>
    </row>
    <row r="139" spans="1:61" x14ac:dyDescent="0.2">
      <c r="A139" s="11">
        <v>3</v>
      </c>
      <c r="B139" s="53">
        <f>6+100-55</f>
        <v>51</v>
      </c>
      <c r="C139" s="24">
        <v>0</v>
      </c>
      <c r="D139" s="24">
        <v>161</v>
      </c>
      <c r="E139" s="24">
        <f t="shared" si="49"/>
        <v>2.5921000000000003</v>
      </c>
      <c r="F139" s="24">
        <v>65</v>
      </c>
      <c r="G139" s="25">
        <f t="shared" si="50"/>
        <v>25.076193048107708</v>
      </c>
      <c r="H139" s="26">
        <v>1</v>
      </c>
      <c r="I139" s="15">
        <v>32</v>
      </c>
      <c r="J139" s="11">
        <v>87</v>
      </c>
      <c r="K139" s="11">
        <v>124</v>
      </c>
      <c r="L139" s="11">
        <v>68</v>
      </c>
      <c r="M139" s="24">
        <v>166</v>
      </c>
      <c r="N139" s="11">
        <f t="shared" si="51"/>
        <v>169</v>
      </c>
      <c r="O139" s="11">
        <f t="shared" si="52"/>
        <v>0.98224852071005919</v>
      </c>
      <c r="P139" s="11">
        <f t="shared" si="53"/>
        <v>98</v>
      </c>
      <c r="Q139" s="11">
        <f t="shared" si="54"/>
        <v>3</v>
      </c>
      <c r="R139" s="24">
        <v>210</v>
      </c>
      <c r="S139" s="24">
        <v>50</v>
      </c>
      <c r="T139" s="24">
        <v>20</v>
      </c>
      <c r="U139" s="24">
        <f t="shared" si="55"/>
        <v>160</v>
      </c>
      <c r="V139" s="13">
        <f t="shared" ref="V139:V155" si="61">IF(AND(C139=1,T139=15),R139,0)</f>
        <v>0</v>
      </c>
      <c r="W139" s="13">
        <f t="shared" si="56"/>
        <v>0</v>
      </c>
      <c r="X139" s="13">
        <f>R139*0.89</f>
        <v>186.9</v>
      </c>
      <c r="Y139" s="13">
        <v>187</v>
      </c>
      <c r="Z139" s="17">
        <f t="shared" si="57"/>
        <v>142.8155792431464</v>
      </c>
      <c r="AA139" s="27">
        <f t="shared" si="58"/>
        <v>1.4704278140585123</v>
      </c>
      <c r="AB139" s="27">
        <f t="shared" si="59"/>
        <v>1.3093809582330562</v>
      </c>
      <c r="AC139" s="28">
        <v>9</v>
      </c>
      <c r="AD139" s="11">
        <v>130</v>
      </c>
      <c r="AE139" s="11">
        <v>80</v>
      </c>
      <c r="AF139" s="11">
        <v>120</v>
      </c>
      <c r="AG139" s="24">
        <v>205</v>
      </c>
      <c r="AH139" s="13">
        <v>0</v>
      </c>
      <c r="AI139" s="11"/>
      <c r="AJ139" s="22"/>
      <c r="AK139" s="15">
        <v>7.5</v>
      </c>
      <c r="AL139" s="11" t="s">
        <v>5</v>
      </c>
      <c r="AM139" s="11">
        <v>79</v>
      </c>
      <c r="AN139" s="11">
        <v>1.1000000000000001</v>
      </c>
      <c r="AO139" s="94">
        <v>4.13</v>
      </c>
      <c r="AP139" s="94">
        <v>4.9067873256007859</v>
      </c>
      <c r="AQ139" s="66">
        <v>2.75</v>
      </c>
      <c r="AR139" s="61">
        <v>109.8</v>
      </c>
      <c r="AS139" s="61">
        <v>65.2</v>
      </c>
      <c r="AT139" s="75">
        <v>69.7</v>
      </c>
      <c r="AU139" s="83">
        <v>1.59</v>
      </c>
      <c r="AV139" s="22">
        <v>95</v>
      </c>
      <c r="AW139" s="59">
        <v>38</v>
      </c>
      <c r="AX139" s="22">
        <v>57</v>
      </c>
      <c r="AY139" s="96">
        <v>99302.385321100941</v>
      </c>
      <c r="AZ139" s="97">
        <v>39803</v>
      </c>
      <c r="BA139" s="22">
        <v>0</v>
      </c>
      <c r="BB139" s="22">
        <v>0</v>
      </c>
      <c r="BC139" s="22"/>
      <c r="BD139" s="15"/>
      <c r="BE139" s="15"/>
      <c r="BF139" s="86"/>
      <c r="BG139" s="15">
        <v>7.5</v>
      </c>
      <c r="BH139" s="6"/>
      <c r="BI139" s="6"/>
    </row>
    <row r="140" spans="1:61" x14ac:dyDescent="0.2">
      <c r="A140" s="11">
        <v>3</v>
      </c>
      <c r="B140" s="53">
        <f>7+100-70</f>
        <v>37</v>
      </c>
      <c r="C140" s="24">
        <v>0</v>
      </c>
      <c r="D140" s="24">
        <v>170</v>
      </c>
      <c r="E140" s="24">
        <f t="shared" si="49"/>
        <v>2.8899999999999997</v>
      </c>
      <c r="F140" s="24">
        <v>69</v>
      </c>
      <c r="G140" s="25">
        <f t="shared" si="50"/>
        <v>23.87543252595156</v>
      </c>
      <c r="H140" s="26">
        <v>2</v>
      </c>
      <c r="I140" s="15">
        <v>40</v>
      </c>
      <c r="J140" s="11">
        <v>117</v>
      </c>
      <c r="K140" s="11">
        <v>134</v>
      </c>
      <c r="L140" s="11">
        <v>79</v>
      </c>
      <c r="M140" s="24">
        <v>185</v>
      </c>
      <c r="N140" s="11">
        <f t="shared" si="51"/>
        <v>183</v>
      </c>
      <c r="O140" s="11">
        <f t="shared" si="52"/>
        <v>1.0109289617486339</v>
      </c>
      <c r="P140" s="11">
        <f t="shared" si="53"/>
        <v>106</v>
      </c>
      <c r="Q140" s="11">
        <f t="shared" si="54"/>
        <v>-2</v>
      </c>
      <c r="R140" s="24">
        <v>260</v>
      </c>
      <c r="S140" s="24">
        <v>40</v>
      </c>
      <c r="T140" s="24">
        <v>20</v>
      </c>
      <c r="U140" s="24">
        <f t="shared" si="55"/>
        <v>220</v>
      </c>
      <c r="V140" s="13">
        <f t="shared" si="61"/>
        <v>0</v>
      </c>
      <c r="W140" s="13">
        <f t="shared" si="56"/>
        <v>0</v>
      </c>
      <c r="X140" s="13">
        <f>R140*0.89</f>
        <v>231.4</v>
      </c>
      <c r="Y140" s="13">
        <v>231</v>
      </c>
      <c r="Z140" s="17">
        <f t="shared" si="57"/>
        <v>176.78169648010859</v>
      </c>
      <c r="AA140" s="27">
        <f t="shared" si="58"/>
        <v>1.4707404961986836</v>
      </c>
      <c r="AB140" s="27">
        <f t="shared" si="59"/>
        <v>1.306696363930369</v>
      </c>
      <c r="AC140" s="28">
        <v>12</v>
      </c>
      <c r="AD140" s="11">
        <v>110</v>
      </c>
      <c r="AE140" s="11">
        <v>70</v>
      </c>
      <c r="AF140" s="11">
        <v>110</v>
      </c>
      <c r="AG140" s="24">
        <v>150</v>
      </c>
      <c r="AH140" s="13">
        <v>0</v>
      </c>
      <c r="AI140" s="11"/>
      <c r="AJ140" s="22"/>
      <c r="AK140" s="15">
        <v>10</v>
      </c>
      <c r="AL140" s="11" t="s">
        <v>2</v>
      </c>
      <c r="AM140" s="11">
        <v>66</v>
      </c>
      <c r="AN140" s="11">
        <v>3.1</v>
      </c>
      <c r="AO140" s="94">
        <v>4.4649999999999999</v>
      </c>
      <c r="AP140" s="94">
        <v>4.193252138457618</v>
      </c>
      <c r="AQ140" s="66">
        <v>2.0499999999999998</v>
      </c>
      <c r="AR140" s="61">
        <v>129.9</v>
      </c>
      <c r="AS140" s="61">
        <v>72.7</v>
      </c>
      <c r="AT140" s="75">
        <v>62.6</v>
      </c>
      <c r="AU140" s="83">
        <v>1.79</v>
      </c>
      <c r="AV140" s="22">
        <v>91</v>
      </c>
      <c r="AW140" s="59">
        <v>34</v>
      </c>
      <c r="AX140" s="22">
        <v>57</v>
      </c>
      <c r="AY140" s="96">
        <v>47704.047337278003</v>
      </c>
      <c r="AZ140" s="97">
        <v>48327.5</v>
      </c>
      <c r="BA140" s="22">
        <v>0</v>
      </c>
      <c r="BB140" s="22">
        <v>0</v>
      </c>
      <c r="BC140" s="22"/>
      <c r="BD140" s="15"/>
      <c r="BE140" s="15"/>
      <c r="BF140" s="86"/>
      <c r="BG140" s="15">
        <v>10</v>
      </c>
      <c r="BH140" s="6"/>
      <c r="BI140" s="6"/>
    </row>
    <row r="141" spans="1:61" x14ac:dyDescent="0.2">
      <c r="A141" s="11">
        <v>3</v>
      </c>
      <c r="B141" s="53">
        <f>7+100-48</f>
        <v>59</v>
      </c>
      <c r="C141" s="24">
        <v>0</v>
      </c>
      <c r="D141" s="24">
        <v>170</v>
      </c>
      <c r="E141" s="24">
        <f t="shared" si="49"/>
        <v>2.8899999999999997</v>
      </c>
      <c r="F141" s="24">
        <v>68</v>
      </c>
      <c r="G141" s="25">
        <f t="shared" si="50"/>
        <v>23.529411764705884</v>
      </c>
      <c r="H141" s="26">
        <v>3</v>
      </c>
      <c r="I141" s="15">
        <v>28</v>
      </c>
      <c r="J141" s="11">
        <v>105</v>
      </c>
      <c r="K141" s="11">
        <v>131</v>
      </c>
      <c r="L141" s="11">
        <v>86</v>
      </c>
      <c r="M141" s="24">
        <v>179</v>
      </c>
      <c r="N141" s="11">
        <f t="shared" si="51"/>
        <v>161</v>
      </c>
      <c r="O141" s="11">
        <f t="shared" si="52"/>
        <v>1.1118012422360248</v>
      </c>
      <c r="P141" s="11">
        <f t="shared" si="53"/>
        <v>93</v>
      </c>
      <c r="Q141" s="11">
        <f t="shared" si="54"/>
        <v>-18</v>
      </c>
      <c r="R141" s="24">
        <v>140</v>
      </c>
      <c r="S141" s="24">
        <v>40</v>
      </c>
      <c r="T141" s="24">
        <v>20</v>
      </c>
      <c r="U141" s="24">
        <f t="shared" si="55"/>
        <v>100</v>
      </c>
      <c r="V141" s="13">
        <f t="shared" si="61"/>
        <v>0</v>
      </c>
      <c r="W141" s="13">
        <f t="shared" si="56"/>
        <v>0</v>
      </c>
      <c r="X141" s="13">
        <f>R141*0.89</f>
        <v>124.60000000000001</v>
      </c>
      <c r="Y141" s="13">
        <v>125</v>
      </c>
      <c r="Z141" s="17">
        <f t="shared" si="57"/>
        <v>143.62203402280815</v>
      </c>
      <c r="AA141" s="27">
        <f t="shared" si="58"/>
        <v>0.97478079148890939</v>
      </c>
      <c r="AB141" s="27">
        <f t="shared" si="59"/>
        <v>0.87033999240081195</v>
      </c>
      <c r="AC141" s="28">
        <v>6</v>
      </c>
      <c r="AD141" s="11">
        <v>110</v>
      </c>
      <c r="AE141" s="11">
        <v>75</v>
      </c>
      <c r="AF141" s="11">
        <v>105</v>
      </c>
      <c r="AG141" s="24">
        <v>170</v>
      </c>
      <c r="AH141" s="13">
        <v>0</v>
      </c>
      <c r="AI141" s="11"/>
      <c r="AJ141" s="22"/>
      <c r="AK141" s="15">
        <v>7</v>
      </c>
      <c r="AL141" s="11" t="s">
        <v>2</v>
      </c>
      <c r="AM141" s="11">
        <v>55</v>
      </c>
      <c r="AN141" s="11">
        <v>0.91</v>
      </c>
      <c r="AO141" s="94">
        <v>4.0250000000000004</v>
      </c>
      <c r="AP141" s="94">
        <v>6.9452840020844198</v>
      </c>
      <c r="AQ141" s="66">
        <v>2.42</v>
      </c>
      <c r="AR141" s="61">
        <v>137.80000000000001</v>
      </c>
      <c r="AS141" s="61">
        <v>76.3</v>
      </c>
      <c r="AT141" s="75">
        <v>68.2</v>
      </c>
      <c r="AU141" s="83">
        <v>1.81</v>
      </c>
      <c r="AV141" s="22">
        <v>71</v>
      </c>
      <c r="AW141" s="59">
        <v>19</v>
      </c>
      <c r="AX141" s="22">
        <v>52</v>
      </c>
      <c r="AY141" s="96">
        <v>68915.097744360886</v>
      </c>
      <c r="AZ141" s="97">
        <v>45080.7</v>
      </c>
      <c r="BA141" s="22">
        <v>0</v>
      </c>
      <c r="BB141" s="22">
        <v>0</v>
      </c>
      <c r="BC141" s="22"/>
      <c r="BD141" s="15"/>
      <c r="BE141" s="15"/>
      <c r="BF141" s="86"/>
      <c r="BG141" s="15">
        <v>7</v>
      </c>
      <c r="BH141" s="6"/>
      <c r="BI141" s="6"/>
    </row>
    <row r="142" spans="1:61" x14ac:dyDescent="0.2">
      <c r="A142" s="11">
        <v>3</v>
      </c>
      <c r="B142" s="53">
        <f>7+100-67</f>
        <v>40</v>
      </c>
      <c r="C142" s="24">
        <v>1</v>
      </c>
      <c r="D142" s="24">
        <v>170</v>
      </c>
      <c r="E142" s="24">
        <f t="shared" si="49"/>
        <v>2.8899999999999997</v>
      </c>
      <c r="F142" s="24">
        <v>84</v>
      </c>
      <c r="G142" s="25">
        <f t="shared" si="50"/>
        <v>29.065743944636683</v>
      </c>
      <c r="H142" s="26">
        <v>2</v>
      </c>
      <c r="I142" s="15">
        <v>52</v>
      </c>
      <c r="J142" s="11">
        <v>99</v>
      </c>
      <c r="K142" s="11">
        <v>157</v>
      </c>
      <c r="L142" s="11">
        <v>54</v>
      </c>
      <c r="M142" s="24">
        <v>186</v>
      </c>
      <c r="N142" s="11">
        <f t="shared" si="51"/>
        <v>180</v>
      </c>
      <c r="O142" s="11">
        <f t="shared" si="52"/>
        <v>1.0333333333333334</v>
      </c>
      <c r="P142" s="11">
        <f t="shared" si="53"/>
        <v>132</v>
      </c>
      <c r="Q142" s="11">
        <f t="shared" si="54"/>
        <v>-6</v>
      </c>
      <c r="R142" s="24">
        <v>240</v>
      </c>
      <c r="S142" s="24">
        <v>60</v>
      </c>
      <c r="T142" s="24">
        <v>20</v>
      </c>
      <c r="U142" s="24">
        <f t="shared" si="55"/>
        <v>180</v>
      </c>
      <c r="V142" s="13">
        <f t="shared" si="61"/>
        <v>0</v>
      </c>
      <c r="W142" s="13">
        <f t="shared" si="56"/>
        <v>0</v>
      </c>
      <c r="X142" s="13">
        <f>R142*0.95</f>
        <v>228</v>
      </c>
      <c r="Y142" s="13">
        <v>228</v>
      </c>
      <c r="Z142" s="17">
        <f t="shared" si="57"/>
        <v>238.12712322492018</v>
      </c>
      <c r="AA142" s="27">
        <f t="shared" si="58"/>
        <v>1.0078650291899374</v>
      </c>
      <c r="AB142" s="27">
        <f t="shared" si="59"/>
        <v>0.95747177773044057</v>
      </c>
      <c r="AC142" s="28">
        <v>10</v>
      </c>
      <c r="AD142" s="11">
        <v>120</v>
      </c>
      <c r="AE142" s="11">
        <v>80</v>
      </c>
      <c r="AF142" s="11">
        <v>110</v>
      </c>
      <c r="AG142" s="24">
        <v>225</v>
      </c>
      <c r="AH142" s="13">
        <v>0</v>
      </c>
      <c r="AI142" s="11"/>
      <c r="AJ142" s="22"/>
      <c r="AK142" s="15">
        <v>9</v>
      </c>
      <c r="AL142" s="11" t="s">
        <v>2</v>
      </c>
      <c r="AM142" s="11">
        <v>77</v>
      </c>
      <c r="AN142" s="11">
        <v>0.61</v>
      </c>
      <c r="AO142" s="94">
        <v>4.9749999999999996</v>
      </c>
      <c r="AP142" s="94">
        <v>4.7395467692566911</v>
      </c>
      <c r="AQ142" s="66">
        <v>1.99</v>
      </c>
      <c r="AR142" s="61">
        <v>189.9</v>
      </c>
      <c r="AS142" s="61">
        <v>97.6</v>
      </c>
      <c r="AT142" s="75">
        <v>71</v>
      </c>
      <c r="AU142" s="83">
        <v>1.95</v>
      </c>
      <c r="AV142" s="22">
        <v>105</v>
      </c>
      <c r="AW142" s="59">
        <v>29</v>
      </c>
      <c r="AX142" s="22">
        <v>76</v>
      </c>
      <c r="AY142" s="96">
        <v>60946.000000000124</v>
      </c>
      <c r="AZ142" s="97">
        <v>58400.3</v>
      </c>
      <c r="BA142" s="22">
        <v>0</v>
      </c>
      <c r="BB142" s="22">
        <v>0</v>
      </c>
      <c r="BC142" s="22"/>
      <c r="BD142" s="15"/>
      <c r="BE142" s="15"/>
      <c r="BF142" s="86"/>
      <c r="BG142" s="15">
        <v>9</v>
      </c>
      <c r="BH142" s="6"/>
      <c r="BI142" s="6"/>
    </row>
    <row r="143" spans="1:61" x14ac:dyDescent="0.2">
      <c r="A143" s="11">
        <v>3</v>
      </c>
      <c r="B143" s="53">
        <v>57</v>
      </c>
      <c r="C143" s="24">
        <v>1</v>
      </c>
      <c r="D143" s="24">
        <v>175</v>
      </c>
      <c r="E143" s="24">
        <f t="shared" si="49"/>
        <v>3.0625</v>
      </c>
      <c r="F143" s="24">
        <v>70</v>
      </c>
      <c r="G143" s="25">
        <f t="shared" si="50"/>
        <v>22.857142857142858</v>
      </c>
      <c r="H143" s="26">
        <v>2</v>
      </c>
      <c r="I143" s="15">
        <v>45</v>
      </c>
      <c r="J143" s="11">
        <v>91</v>
      </c>
      <c r="K143" s="11">
        <v>132</v>
      </c>
      <c r="L143" s="11">
        <v>64</v>
      </c>
      <c r="M143" s="24">
        <v>167</v>
      </c>
      <c r="N143" s="11">
        <f t="shared" si="51"/>
        <v>163</v>
      </c>
      <c r="O143" s="11">
        <f t="shared" si="52"/>
        <v>1.0245398773006136</v>
      </c>
      <c r="P143" s="11">
        <f t="shared" si="53"/>
        <v>103</v>
      </c>
      <c r="Q143" s="11">
        <f t="shared" si="54"/>
        <v>-4</v>
      </c>
      <c r="R143" s="24">
        <v>240</v>
      </c>
      <c r="S143" s="24">
        <v>80</v>
      </c>
      <c r="T143" s="24">
        <v>20</v>
      </c>
      <c r="U143" s="24">
        <f t="shared" si="55"/>
        <v>160</v>
      </c>
      <c r="V143" s="13">
        <f t="shared" si="61"/>
        <v>0</v>
      </c>
      <c r="W143" s="13">
        <f t="shared" si="56"/>
        <v>0</v>
      </c>
      <c r="X143" s="13">
        <f>R143*0.95</f>
        <v>228</v>
      </c>
      <c r="Y143" s="13">
        <v>228</v>
      </c>
      <c r="Z143" s="17">
        <f t="shared" si="57"/>
        <v>214.42160651288489</v>
      </c>
      <c r="AA143" s="27">
        <f t="shared" si="58"/>
        <v>1.1192901867637954</v>
      </c>
      <c r="AB143" s="27">
        <f t="shared" si="59"/>
        <v>1.0633256774256057</v>
      </c>
      <c r="AC143" s="28">
        <v>9</v>
      </c>
      <c r="AD143" s="11">
        <v>140</v>
      </c>
      <c r="AE143" s="11">
        <v>80</v>
      </c>
      <c r="AF143" s="11">
        <v>130</v>
      </c>
      <c r="AG143" s="24">
        <v>210</v>
      </c>
      <c r="AH143" s="13">
        <v>0</v>
      </c>
      <c r="AI143" s="11"/>
      <c r="AJ143" s="22"/>
      <c r="AK143" s="15">
        <v>9</v>
      </c>
      <c r="AL143" s="11" t="s">
        <v>4</v>
      </c>
      <c r="AM143" s="11">
        <v>91</v>
      </c>
      <c r="AN143" s="11">
        <v>2</v>
      </c>
      <c r="AO143" s="94">
        <v>4.42</v>
      </c>
      <c r="AP143" s="94">
        <v>5.4292986425339365</v>
      </c>
      <c r="AQ143" s="66">
        <v>2.91</v>
      </c>
      <c r="AR143" s="61">
        <v>167.4</v>
      </c>
      <c r="AS143" s="61">
        <v>90.6</v>
      </c>
      <c r="AT143" s="75">
        <v>75.400000000000006</v>
      </c>
      <c r="AU143" s="83">
        <v>1.85</v>
      </c>
      <c r="AV143" s="22">
        <v>129</v>
      </c>
      <c r="AW143" s="59">
        <v>47</v>
      </c>
      <c r="AX143" s="22">
        <v>82</v>
      </c>
      <c r="AY143" s="96">
        <v>72022.19095477373</v>
      </c>
      <c r="AZ143" s="97">
        <v>53906.1</v>
      </c>
      <c r="BA143" s="22">
        <v>0</v>
      </c>
      <c r="BB143" s="22">
        <v>0</v>
      </c>
      <c r="BC143" s="22"/>
      <c r="BD143" s="15"/>
      <c r="BE143" s="15"/>
      <c r="BF143" s="86"/>
      <c r="BG143" s="15">
        <v>9</v>
      </c>
      <c r="BH143" s="6"/>
      <c r="BI143" s="6"/>
    </row>
    <row r="144" spans="1:61" x14ac:dyDescent="0.2">
      <c r="A144" s="11">
        <v>3</v>
      </c>
      <c r="B144" s="53">
        <f>7+100-61</f>
        <v>46</v>
      </c>
      <c r="C144" s="24">
        <v>1</v>
      </c>
      <c r="D144" s="24">
        <v>188</v>
      </c>
      <c r="E144" s="24">
        <f t="shared" si="49"/>
        <v>3.5343999999999998</v>
      </c>
      <c r="F144" s="24">
        <v>80</v>
      </c>
      <c r="G144" s="25">
        <f t="shared" si="50"/>
        <v>22.634676324128566</v>
      </c>
      <c r="H144" s="26">
        <v>1</v>
      </c>
      <c r="I144" s="15">
        <v>63</v>
      </c>
      <c r="J144" s="11">
        <v>96</v>
      </c>
      <c r="K144" s="11">
        <v>148</v>
      </c>
      <c r="L144" s="11">
        <v>64</v>
      </c>
      <c r="M144" s="24">
        <v>185</v>
      </c>
      <c r="N144" s="11">
        <f t="shared" si="51"/>
        <v>174</v>
      </c>
      <c r="O144" s="11">
        <f t="shared" si="52"/>
        <v>1.0632183908045978</v>
      </c>
      <c r="P144" s="11">
        <f t="shared" si="53"/>
        <v>121</v>
      </c>
      <c r="Q144" s="11">
        <f t="shared" si="54"/>
        <v>-11</v>
      </c>
      <c r="R144" s="24">
        <v>340</v>
      </c>
      <c r="S144" s="24">
        <v>80</v>
      </c>
      <c r="T144" s="24">
        <v>20</v>
      </c>
      <c r="U144" s="24">
        <f t="shared" si="55"/>
        <v>260</v>
      </c>
      <c r="V144" s="13">
        <f t="shared" si="61"/>
        <v>0</v>
      </c>
      <c r="W144" s="13">
        <f t="shared" si="56"/>
        <v>0</v>
      </c>
      <c r="X144" s="13">
        <f>R144*0.95</f>
        <v>323</v>
      </c>
      <c r="Y144" s="13">
        <v>323</v>
      </c>
      <c r="Z144" s="17">
        <f t="shared" si="57"/>
        <v>273.1425882206467</v>
      </c>
      <c r="AA144" s="27">
        <f t="shared" si="58"/>
        <v>1.2447711000136872</v>
      </c>
      <c r="AB144" s="27">
        <f t="shared" si="59"/>
        <v>1.1825325450130029</v>
      </c>
      <c r="AC144" s="28">
        <v>14</v>
      </c>
      <c r="AD144" s="11">
        <v>150</v>
      </c>
      <c r="AE144" s="11">
        <v>85</v>
      </c>
      <c r="AF144" s="11">
        <v>150</v>
      </c>
      <c r="AG144" s="24">
        <v>210</v>
      </c>
      <c r="AH144" s="13">
        <v>0</v>
      </c>
      <c r="AI144" s="11"/>
      <c r="AJ144" s="22"/>
      <c r="AK144" s="15">
        <v>7</v>
      </c>
      <c r="AL144" s="11" t="s">
        <v>2</v>
      </c>
      <c r="AM144" s="11">
        <v>74</v>
      </c>
      <c r="AN144" s="11">
        <v>0.2</v>
      </c>
      <c r="AO144" s="94">
        <v>4.7249999999999996</v>
      </c>
      <c r="AP144" s="94">
        <v>3.4069456653968766</v>
      </c>
      <c r="AQ144" s="66">
        <v>2.33</v>
      </c>
      <c r="AR144" s="61">
        <v>245.9</v>
      </c>
      <c r="AS144" s="61">
        <v>108.1</v>
      </c>
      <c r="AT144" s="75">
        <v>74.099999999999994</v>
      </c>
      <c r="AU144" s="83">
        <v>2.27</v>
      </c>
      <c r="AV144" s="22">
        <v>128</v>
      </c>
      <c r="AW144" s="59">
        <v>45</v>
      </c>
      <c r="AX144" s="22">
        <v>83</v>
      </c>
      <c r="AY144" s="96">
        <v>59819.003773584969</v>
      </c>
      <c r="AZ144" s="97">
        <v>78929.100000000006</v>
      </c>
      <c r="BA144" s="22">
        <v>0</v>
      </c>
      <c r="BB144" s="22">
        <v>0</v>
      </c>
      <c r="BC144" s="22"/>
      <c r="BD144" s="15"/>
      <c r="BE144" s="15"/>
      <c r="BF144" s="86"/>
      <c r="BG144" s="15">
        <v>7</v>
      </c>
      <c r="BH144" s="6"/>
      <c r="BI144" s="6"/>
    </row>
    <row r="145" spans="1:61" x14ac:dyDescent="0.2">
      <c r="A145" s="11">
        <v>3</v>
      </c>
      <c r="B145" s="53">
        <f>7+100-63</f>
        <v>44</v>
      </c>
      <c r="C145" s="24">
        <v>1</v>
      </c>
      <c r="D145" s="24">
        <v>181</v>
      </c>
      <c r="E145" s="24">
        <f t="shared" si="49"/>
        <v>3.2761</v>
      </c>
      <c r="F145" s="24">
        <v>80</v>
      </c>
      <c r="G145" s="25">
        <f t="shared" si="50"/>
        <v>24.419279020786909</v>
      </c>
      <c r="H145" s="26">
        <v>3</v>
      </c>
      <c r="I145" s="15">
        <v>55</v>
      </c>
      <c r="J145" s="11">
        <v>107</v>
      </c>
      <c r="K145" s="11">
        <v>138</v>
      </c>
      <c r="L145" s="11">
        <v>56</v>
      </c>
      <c r="M145" s="24">
        <v>170</v>
      </c>
      <c r="N145" s="11">
        <f t="shared" si="51"/>
        <v>176</v>
      </c>
      <c r="O145" s="11">
        <f t="shared" si="52"/>
        <v>0.96590909090909094</v>
      </c>
      <c r="P145" s="11">
        <f t="shared" si="53"/>
        <v>114</v>
      </c>
      <c r="Q145" s="11">
        <f t="shared" si="54"/>
        <v>6</v>
      </c>
      <c r="R145" s="24">
        <v>260</v>
      </c>
      <c r="S145" s="24">
        <v>60</v>
      </c>
      <c r="T145" s="24">
        <v>20</v>
      </c>
      <c r="U145" s="24">
        <f t="shared" si="55"/>
        <v>200</v>
      </c>
      <c r="V145" s="13">
        <f t="shared" si="61"/>
        <v>0</v>
      </c>
      <c r="W145" s="13">
        <f t="shared" si="56"/>
        <v>0</v>
      </c>
      <c r="X145" s="13">
        <f>R145*0.95</f>
        <v>247</v>
      </c>
      <c r="Y145" s="13">
        <v>247</v>
      </c>
      <c r="Z145" s="17">
        <f t="shared" si="57"/>
        <v>259.59437226141102</v>
      </c>
      <c r="AA145" s="27">
        <f t="shared" si="58"/>
        <v>1.0015625444228833</v>
      </c>
      <c r="AB145" s="27">
        <f t="shared" si="59"/>
        <v>0.95148441720173915</v>
      </c>
      <c r="AC145" s="28">
        <v>11</v>
      </c>
      <c r="AD145" s="11">
        <v>100</v>
      </c>
      <c r="AE145" s="11">
        <v>60</v>
      </c>
      <c r="AF145" s="11">
        <v>95</v>
      </c>
      <c r="AG145" s="24">
        <v>160</v>
      </c>
      <c r="AH145" s="13">
        <v>0</v>
      </c>
      <c r="AI145" s="11"/>
      <c r="AJ145" s="22"/>
      <c r="AK145" s="15">
        <v>9.5</v>
      </c>
      <c r="AL145" s="11" t="s">
        <v>2</v>
      </c>
      <c r="AM145" s="11">
        <v>68</v>
      </c>
      <c r="AN145" s="11">
        <v>0.31</v>
      </c>
      <c r="AO145" s="94">
        <v>4.9050000000000002</v>
      </c>
      <c r="AP145" s="94">
        <v>4.14428560925142</v>
      </c>
      <c r="AQ145" s="66">
        <v>2.95</v>
      </c>
      <c r="AR145" s="61">
        <v>191.1</v>
      </c>
      <c r="AS145" s="61">
        <v>94.3</v>
      </c>
      <c r="AT145" s="75">
        <v>69.8</v>
      </c>
      <c r="AU145" s="83">
        <v>2.02</v>
      </c>
      <c r="AV145" s="22">
        <v>141</v>
      </c>
      <c r="AW145" s="59">
        <v>52</v>
      </c>
      <c r="AX145" s="22">
        <v>89</v>
      </c>
      <c r="AY145" s="96">
        <v>65946.658291457265</v>
      </c>
      <c r="AZ145" s="97">
        <v>64214</v>
      </c>
      <c r="BA145" s="22">
        <v>0</v>
      </c>
      <c r="BB145" s="22">
        <v>0</v>
      </c>
      <c r="BC145" s="22"/>
      <c r="BD145" s="15"/>
      <c r="BE145" s="15"/>
      <c r="BF145" s="86"/>
      <c r="BG145" s="15">
        <v>9.5</v>
      </c>
      <c r="BH145" s="6"/>
      <c r="BI145" s="6"/>
    </row>
    <row r="146" spans="1:61" x14ac:dyDescent="0.2">
      <c r="A146" s="11">
        <v>3</v>
      </c>
      <c r="B146" s="53">
        <f>7+100-50</f>
        <v>57</v>
      </c>
      <c r="C146" s="24">
        <v>0</v>
      </c>
      <c r="D146" s="24">
        <v>175</v>
      </c>
      <c r="E146" s="24">
        <f t="shared" si="49"/>
        <v>3.0625</v>
      </c>
      <c r="F146" s="24">
        <v>68</v>
      </c>
      <c r="G146" s="25">
        <f t="shared" si="50"/>
        <v>22.204081632653061</v>
      </c>
      <c r="H146" s="26">
        <v>1</v>
      </c>
      <c r="I146" s="15">
        <v>33</v>
      </c>
      <c r="J146" s="11">
        <v>97</v>
      </c>
      <c r="K146" s="11">
        <v>130</v>
      </c>
      <c r="L146" s="11">
        <v>70</v>
      </c>
      <c r="M146" s="24">
        <v>156</v>
      </c>
      <c r="N146" s="11">
        <f t="shared" si="51"/>
        <v>163</v>
      </c>
      <c r="O146" s="11">
        <f t="shared" si="52"/>
        <v>0.95705521472392641</v>
      </c>
      <c r="P146" s="11">
        <f t="shared" si="53"/>
        <v>86</v>
      </c>
      <c r="Q146" s="11">
        <f t="shared" si="54"/>
        <v>7</v>
      </c>
      <c r="R146" s="24">
        <v>200</v>
      </c>
      <c r="S146" s="24">
        <v>50</v>
      </c>
      <c r="T146" s="24">
        <v>15</v>
      </c>
      <c r="U146" s="24">
        <f t="shared" si="55"/>
        <v>150</v>
      </c>
      <c r="V146" s="13">
        <f t="shared" si="61"/>
        <v>0</v>
      </c>
      <c r="W146" s="13">
        <f t="shared" si="56"/>
        <v>0</v>
      </c>
      <c r="X146" s="13">
        <f>R146*0.93</f>
        <v>186</v>
      </c>
      <c r="Y146" s="13">
        <v>186</v>
      </c>
      <c r="Z146" s="17">
        <f t="shared" si="57"/>
        <v>153.96415197621988</v>
      </c>
      <c r="AA146" s="27">
        <f t="shared" si="58"/>
        <v>1.2990036799662981</v>
      </c>
      <c r="AB146" s="27">
        <f t="shared" si="59"/>
        <v>1.2080734223686571</v>
      </c>
      <c r="AC146" s="28">
        <v>11</v>
      </c>
      <c r="AD146" s="11">
        <v>125</v>
      </c>
      <c r="AE146" s="11">
        <v>70</v>
      </c>
      <c r="AF146" s="11">
        <v>130</v>
      </c>
      <c r="AG146" s="24">
        <v>205</v>
      </c>
      <c r="AH146" s="13">
        <v>0</v>
      </c>
      <c r="AI146" s="11"/>
      <c r="AJ146" s="22"/>
      <c r="AK146" s="15">
        <v>7</v>
      </c>
      <c r="AL146" s="11" t="s">
        <v>2</v>
      </c>
      <c r="AM146" s="11">
        <v>73</v>
      </c>
      <c r="AN146" s="11">
        <v>0.2</v>
      </c>
      <c r="AO146" s="94">
        <v>4.1900000000000004</v>
      </c>
      <c r="AP146" s="94">
        <v>4.9590972928887425</v>
      </c>
      <c r="AQ146" s="66">
        <v>2.85</v>
      </c>
      <c r="AR146" s="61">
        <v>186.5</v>
      </c>
      <c r="AS146" s="61">
        <v>102.2</v>
      </c>
      <c r="AT146" s="75">
        <v>71.2</v>
      </c>
      <c r="AU146" s="83">
        <v>1.83</v>
      </c>
      <c r="AV146" s="22">
        <v>107</v>
      </c>
      <c r="AW146" s="59">
        <v>42</v>
      </c>
      <c r="AX146" s="22">
        <v>65</v>
      </c>
      <c r="AY146" s="96">
        <v>55838.797546012138</v>
      </c>
      <c r="AZ146" s="97">
        <v>46694.3</v>
      </c>
      <c r="BA146" s="22">
        <v>0</v>
      </c>
      <c r="BB146" s="22">
        <v>0</v>
      </c>
      <c r="BC146" s="22"/>
      <c r="BD146" s="15"/>
      <c r="BE146" s="15"/>
      <c r="BF146" s="86"/>
      <c r="BG146" s="15">
        <v>7</v>
      </c>
      <c r="BH146" s="6"/>
      <c r="BI146" s="6"/>
    </row>
    <row r="147" spans="1:61" x14ac:dyDescent="0.2">
      <c r="A147" s="11">
        <v>3</v>
      </c>
      <c r="B147" s="53">
        <f>7+100-51</f>
        <v>56</v>
      </c>
      <c r="C147" s="24">
        <v>1</v>
      </c>
      <c r="D147" s="24">
        <v>181</v>
      </c>
      <c r="E147" s="24">
        <f t="shared" si="49"/>
        <v>3.2761</v>
      </c>
      <c r="F147" s="24">
        <v>74</v>
      </c>
      <c r="G147" s="25">
        <f t="shared" si="50"/>
        <v>22.587833094227893</v>
      </c>
      <c r="H147" s="26">
        <v>1</v>
      </c>
      <c r="I147" s="15">
        <v>57</v>
      </c>
      <c r="J147" s="11">
        <v>93</v>
      </c>
      <c r="K147" s="11">
        <v>137</v>
      </c>
      <c r="L147" s="11">
        <v>79</v>
      </c>
      <c r="M147" s="24">
        <v>186</v>
      </c>
      <c r="N147" s="11">
        <f t="shared" si="51"/>
        <v>164</v>
      </c>
      <c r="O147" s="11">
        <f t="shared" si="52"/>
        <v>1.1341463414634145</v>
      </c>
      <c r="P147" s="11">
        <f t="shared" si="53"/>
        <v>107</v>
      </c>
      <c r="Q147" s="11">
        <f t="shared" si="54"/>
        <v>-22</v>
      </c>
      <c r="R147" s="24">
        <v>270</v>
      </c>
      <c r="S147" s="24">
        <v>50</v>
      </c>
      <c r="T147" s="24">
        <v>20</v>
      </c>
      <c r="U147" s="24">
        <f t="shared" si="55"/>
        <v>220</v>
      </c>
      <c r="V147" s="13">
        <f t="shared" si="61"/>
        <v>0</v>
      </c>
      <c r="W147" s="13">
        <f t="shared" si="56"/>
        <v>0</v>
      </c>
      <c r="X147" s="13">
        <f>R147*0.95</f>
        <v>256.5</v>
      </c>
      <c r="Y147" s="13">
        <v>257</v>
      </c>
      <c r="Z147" s="17">
        <f t="shared" si="57"/>
        <v>230.78390747191665</v>
      </c>
      <c r="AA147" s="27">
        <f t="shared" si="58"/>
        <v>1.1699255938495428</v>
      </c>
      <c r="AB147" s="27">
        <f t="shared" si="59"/>
        <v>1.1135958430345647</v>
      </c>
      <c r="AC147" s="82">
        <v>12</v>
      </c>
      <c r="AD147" s="11">
        <v>115</v>
      </c>
      <c r="AE147" s="11">
        <v>80</v>
      </c>
      <c r="AF147" s="11">
        <v>130</v>
      </c>
      <c r="AG147" s="24">
        <v>220</v>
      </c>
      <c r="AH147" s="13">
        <v>0</v>
      </c>
      <c r="AI147" s="11"/>
      <c r="AJ147" s="22"/>
      <c r="AK147" s="15">
        <v>8</v>
      </c>
      <c r="AL147" s="11" t="s">
        <v>3</v>
      </c>
      <c r="AM147" s="11">
        <v>80</v>
      </c>
      <c r="AN147" s="11">
        <v>3.1</v>
      </c>
      <c r="AO147" s="94">
        <v>4.5250000000000004</v>
      </c>
      <c r="AP147" s="94">
        <v>4.9812725744783872</v>
      </c>
      <c r="AQ147" s="66">
        <v>2.0699999999999998</v>
      </c>
      <c r="AR147" s="61">
        <v>175.8</v>
      </c>
      <c r="AS147" s="61">
        <v>91.2</v>
      </c>
      <c r="AT147" s="75">
        <v>68.599999999999994</v>
      </c>
      <c r="AU147" s="83">
        <v>1.93</v>
      </c>
      <c r="AV147" s="22">
        <v>100</v>
      </c>
      <c r="AW147" s="59">
        <v>39</v>
      </c>
      <c r="AX147" s="22">
        <v>61</v>
      </c>
      <c r="AY147" s="96">
        <v>67840.178571428463</v>
      </c>
      <c r="AZ147" s="97">
        <v>55139.6</v>
      </c>
      <c r="BA147" s="22">
        <v>0</v>
      </c>
      <c r="BB147" s="22">
        <v>0</v>
      </c>
      <c r="BC147" s="22"/>
      <c r="BD147" s="15"/>
      <c r="BE147" s="15"/>
      <c r="BF147" s="86"/>
      <c r="BG147" s="15">
        <v>8</v>
      </c>
      <c r="BH147" s="6"/>
      <c r="BI147" s="6"/>
    </row>
    <row r="148" spans="1:61" x14ac:dyDescent="0.2">
      <c r="A148" s="11">
        <v>3</v>
      </c>
      <c r="B148" s="53">
        <f>7+100-56</f>
        <v>51</v>
      </c>
      <c r="C148" s="24">
        <v>0</v>
      </c>
      <c r="D148" s="24">
        <v>167</v>
      </c>
      <c r="E148" s="24">
        <f t="shared" si="49"/>
        <v>2.7888999999999999</v>
      </c>
      <c r="F148" s="24">
        <v>60</v>
      </c>
      <c r="G148" s="25">
        <f t="shared" si="50"/>
        <v>21.513858510523864</v>
      </c>
      <c r="H148" s="26">
        <v>2</v>
      </c>
      <c r="I148" s="15">
        <v>32</v>
      </c>
      <c r="J148" s="11">
        <v>97</v>
      </c>
      <c r="K148" s="11">
        <v>120</v>
      </c>
      <c r="L148" s="11">
        <v>72</v>
      </c>
      <c r="M148" s="24">
        <v>175</v>
      </c>
      <c r="N148" s="11">
        <f t="shared" si="51"/>
        <v>169</v>
      </c>
      <c r="O148" s="11">
        <f t="shared" si="52"/>
        <v>1.0355029585798816</v>
      </c>
      <c r="P148" s="11">
        <f t="shared" si="53"/>
        <v>103</v>
      </c>
      <c r="Q148" s="11">
        <f t="shared" si="54"/>
        <v>-6</v>
      </c>
      <c r="R148" s="24">
        <v>145</v>
      </c>
      <c r="S148" s="24">
        <v>40</v>
      </c>
      <c r="T148" s="24">
        <v>15</v>
      </c>
      <c r="U148" s="24">
        <f t="shared" si="55"/>
        <v>105</v>
      </c>
      <c r="V148" s="13">
        <f t="shared" si="61"/>
        <v>0</v>
      </c>
      <c r="W148" s="13">
        <f t="shared" si="56"/>
        <v>0</v>
      </c>
      <c r="X148" s="13">
        <f>R148*0.93</f>
        <v>134.85</v>
      </c>
      <c r="Y148" s="13">
        <v>135</v>
      </c>
      <c r="Z148" s="17">
        <f t="shared" si="57"/>
        <v>151.89925566143842</v>
      </c>
      <c r="AA148" s="27">
        <f t="shared" si="58"/>
        <v>0.95458005616027597</v>
      </c>
      <c r="AB148" s="27">
        <f t="shared" si="59"/>
        <v>0.88874694883887762</v>
      </c>
      <c r="AC148" s="28">
        <v>7</v>
      </c>
      <c r="AD148" s="11">
        <v>115</v>
      </c>
      <c r="AE148" s="11">
        <v>80</v>
      </c>
      <c r="AF148" s="11">
        <v>115</v>
      </c>
      <c r="AG148" s="24">
        <v>175</v>
      </c>
      <c r="AH148" s="13">
        <v>0</v>
      </c>
      <c r="AI148" s="11"/>
      <c r="AJ148" s="22"/>
      <c r="AK148" s="15">
        <v>10</v>
      </c>
      <c r="AL148" s="11" t="s">
        <v>2</v>
      </c>
      <c r="AM148" s="11">
        <v>55</v>
      </c>
      <c r="AN148" s="11">
        <v>0.28999999999999998</v>
      </c>
      <c r="AO148" s="94">
        <v>3.855</v>
      </c>
      <c r="AP148" s="94">
        <v>3.1684679864455148</v>
      </c>
      <c r="AQ148" s="66">
        <v>2.06</v>
      </c>
      <c r="AR148" s="61">
        <v>92.7</v>
      </c>
      <c r="AS148" s="61">
        <v>55.4</v>
      </c>
      <c r="AT148" s="75">
        <v>68.400000000000006</v>
      </c>
      <c r="AU148" s="83">
        <v>1.67</v>
      </c>
      <c r="AV148" s="22">
        <v>85</v>
      </c>
      <c r="AW148" s="59">
        <v>37</v>
      </c>
      <c r="AX148" s="22">
        <v>48</v>
      </c>
      <c r="AY148" s="96">
        <v>69646.583999999886</v>
      </c>
      <c r="AZ148" s="97">
        <v>40958</v>
      </c>
      <c r="BA148" s="22">
        <v>0</v>
      </c>
      <c r="BB148" s="22">
        <v>0</v>
      </c>
      <c r="BC148" s="22"/>
      <c r="BD148" s="15"/>
      <c r="BE148" s="15"/>
      <c r="BF148" s="86"/>
      <c r="BG148" s="15">
        <v>10</v>
      </c>
      <c r="BH148" s="6"/>
      <c r="BI148" s="6"/>
    </row>
    <row r="149" spans="1:61" x14ac:dyDescent="0.2">
      <c r="A149" s="11">
        <v>3</v>
      </c>
      <c r="B149" s="53">
        <f>7+100-47</f>
        <v>60</v>
      </c>
      <c r="C149" s="24">
        <v>0</v>
      </c>
      <c r="D149" s="24">
        <v>164</v>
      </c>
      <c r="E149" s="24">
        <f t="shared" si="49"/>
        <v>2.6895999999999995</v>
      </c>
      <c r="F149" s="24">
        <v>69</v>
      </c>
      <c r="G149" s="25">
        <f t="shared" si="50"/>
        <v>25.654372397382513</v>
      </c>
      <c r="H149" s="26">
        <v>2</v>
      </c>
      <c r="I149" s="15">
        <v>28</v>
      </c>
      <c r="J149" s="11">
        <v>99</v>
      </c>
      <c r="K149" s="11">
        <v>144</v>
      </c>
      <c r="L149" s="11">
        <v>85</v>
      </c>
      <c r="M149" s="24">
        <v>179</v>
      </c>
      <c r="N149" s="11">
        <f t="shared" si="51"/>
        <v>160</v>
      </c>
      <c r="O149" s="11">
        <f t="shared" si="52"/>
        <v>1.1187499999999999</v>
      </c>
      <c r="P149" s="11">
        <f t="shared" si="53"/>
        <v>94</v>
      </c>
      <c r="Q149" s="11">
        <f t="shared" si="54"/>
        <v>-19</v>
      </c>
      <c r="R149" s="24">
        <v>200</v>
      </c>
      <c r="S149" s="24">
        <v>50</v>
      </c>
      <c r="T149" s="24">
        <v>15</v>
      </c>
      <c r="U149" s="24">
        <f t="shared" si="55"/>
        <v>150</v>
      </c>
      <c r="V149" s="13">
        <f t="shared" si="61"/>
        <v>0</v>
      </c>
      <c r="W149" s="13">
        <f t="shared" si="56"/>
        <v>0</v>
      </c>
      <c r="X149" s="13">
        <f>R149*0.93</f>
        <v>186</v>
      </c>
      <c r="Y149" s="13">
        <v>186</v>
      </c>
      <c r="Z149" s="17">
        <f t="shared" si="57"/>
        <v>133.75434114761711</v>
      </c>
      <c r="AA149" s="27">
        <f t="shared" si="58"/>
        <v>1.4952785702803566</v>
      </c>
      <c r="AB149" s="27">
        <f t="shared" si="59"/>
        <v>1.3906090703607317</v>
      </c>
      <c r="AC149" s="28">
        <v>11</v>
      </c>
      <c r="AD149" s="11">
        <v>130</v>
      </c>
      <c r="AE149" s="11">
        <v>75</v>
      </c>
      <c r="AF149" s="11">
        <v>155</v>
      </c>
      <c r="AG149" s="24">
        <v>200</v>
      </c>
      <c r="AH149" s="13">
        <v>0</v>
      </c>
      <c r="AI149" s="11"/>
      <c r="AJ149" s="22"/>
      <c r="AK149" s="15">
        <v>7</v>
      </c>
      <c r="AL149" s="11" t="s">
        <v>2</v>
      </c>
      <c r="AM149" s="11">
        <v>68</v>
      </c>
      <c r="AN149" s="11">
        <v>3</v>
      </c>
      <c r="AO149" s="94">
        <v>4.3650000000000002</v>
      </c>
      <c r="AP149" s="94">
        <v>6.3786748123901003</v>
      </c>
      <c r="AQ149" s="66">
        <v>2.5499999999999998</v>
      </c>
      <c r="AR149" s="61">
        <v>132.9</v>
      </c>
      <c r="AS149" s="61">
        <v>75.8</v>
      </c>
      <c r="AT149" s="75">
        <v>72.400000000000006</v>
      </c>
      <c r="AU149" s="83">
        <v>1.75</v>
      </c>
      <c r="AV149" s="22">
        <v>85</v>
      </c>
      <c r="AW149" s="59">
        <v>34</v>
      </c>
      <c r="AX149" s="22">
        <v>51</v>
      </c>
      <c r="AY149" s="96">
        <v>116523.70731707307</v>
      </c>
      <c r="AZ149" s="97">
        <v>43127.4</v>
      </c>
      <c r="BA149" s="22">
        <v>0</v>
      </c>
      <c r="BB149" s="22">
        <v>0</v>
      </c>
      <c r="BC149" s="22"/>
      <c r="BD149" s="15"/>
      <c r="BE149" s="15"/>
      <c r="BF149" s="86"/>
      <c r="BG149" s="15">
        <v>7</v>
      </c>
      <c r="BH149" s="6"/>
      <c r="BI149" s="6"/>
    </row>
    <row r="150" spans="1:61" x14ac:dyDescent="0.2">
      <c r="A150" s="11">
        <v>3</v>
      </c>
      <c r="B150" s="53">
        <v>57</v>
      </c>
      <c r="C150" s="24">
        <v>1</v>
      </c>
      <c r="D150" s="24">
        <v>178</v>
      </c>
      <c r="E150" s="24">
        <f t="shared" si="49"/>
        <v>3.1684000000000001</v>
      </c>
      <c r="F150" s="24">
        <v>77</v>
      </c>
      <c r="G150" s="25">
        <f t="shared" si="50"/>
        <v>24.302487059714682</v>
      </c>
      <c r="H150" s="26">
        <v>1</v>
      </c>
      <c r="I150" s="15">
        <v>46</v>
      </c>
      <c r="J150" s="11">
        <v>80</v>
      </c>
      <c r="K150" s="11">
        <v>143</v>
      </c>
      <c r="L150" s="11">
        <v>50</v>
      </c>
      <c r="M150" s="24">
        <v>162</v>
      </c>
      <c r="N150" s="11">
        <f t="shared" si="51"/>
        <v>163</v>
      </c>
      <c r="O150" s="11">
        <f t="shared" si="52"/>
        <v>0.99386503067484666</v>
      </c>
      <c r="P150" s="11">
        <f t="shared" si="53"/>
        <v>112</v>
      </c>
      <c r="Q150" s="11">
        <f t="shared" si="54"/>
        <v>1</v>
      </c>
      <c r="R150" s="24">
        <v>240</v>
      </c>
      <c r="S150" s="24">
        <v>60</v>
      </c>
      <c r="T150" s="24">
        <v>20</v>
      </c>
      <c r="U150" s="24">
        <f t="shared" si="55"/>
        <v>180</v>
      </c>
      <c r="V150" s="13">
        <f t="shared" si="61"/>
        <v>0</v>
      </c>
      <c r="W150" s="13">
        <f t="shared" si="56"/>
        <v>0</v>
      </c>
      <c r="X150" s="13">
        <f>R150*0.95</f>
        <v>228</v>
      </c>
      <c r="Y150" s="13">
        <v>228</v>
      </c>
      <c r="Z150" s="17">
        <f t="shared" si="57"/>
        <v>221.31846643371173</v>
      </c>
      <c r="AA150" s="27">
        <f t="shared" si="58"/>
        <v>1.0844101889341604</v>
      </c>
      <c r="AB150" s="27">
        <f t="shared" si="59"/>
        <v>1.0301896794874525</v>
      </c>
      <c r="AC150" s="28">
        <v>10</v>
      </c>
      <c r="AD150" s="11">
        <v>135</v>
      </c>
      <c r="AE150" s="11">
        <v>80</v>
      </c>
      <c r="AF150" s="11">
        <v>125</v>
      </c>
      <c r="AG150" s="24">
        <v>185</v>
      </c>
      <c r="AH150" s="13">
        <v>0</v>
      </c>
      <c r="AI150" s="11"/>
      <c r="AJ150" s="22"/>
      <c r="AK150" s="15">
        <v>9</v>
      </c>
      <c r="AL150" s="11" t="s">
        <v>2</v>
      </c>
      <c r="AM150" s="11">
        <v>81</v>
      </c>
      <c r="AN150" s="11">
        <v>3.8</v>
      </c>
      <c r="AO150" s="94">
        <v>5.3150000000000004</v>
      </c>
      <c r="AP150" s="94">
        <v>5.5384603586348637</v>
      </c>
      <c r="AQ150" s="66">
        <v>3.06</v>
      </c>
      <c r="AR150" s="61">
        <v>235.5</v>
      </c>
      <c r="AS150" s="61">
        <v>120.2</v>
      </c>
      <c r="AT150" s="75">
        <v>64.7</v>
      </c>
      <c r="AU150" s="83">
        <v>1.96</v>
      </c>
      <c r="AV150" s="22">
        <v>152</v>
      </c>
      <c r="AW150" s="59">
        <v>64</v>
      </c>
      <c r="AX150" s="22">
        <v>88</v>
      </c>
      <c r="AY150" s="96">
        <v>49104</v>
      </c>
      <c r="AZ150" s="97">
        <v>61281.4</v>
      </c>
      <c r="BA150" s="22">
        <v>0</v>
      </c>
      <c r="BB150" s="22">
        <v>0</v>
      </c>
      <c r="BC150" s="22"/>
      <c r="BD150" s="15"/>
      <c r="BE150" s="15"/>
      <c r="BF150" s="86"/>
      <c r="BG150" s="15">
        <v>9</v>
      </c>
      <c r="BH150" s="6"/>
      <c r="BI150" s="6"/>
    </row>
    <row r="151" spans="1:61" x14ac:dyDescent="0.2">
      <c r="A151" s="11">
        <v>3</v>
      </c>
      <c r="B151" s="53">
        <v>57</v>
      </c>
      <c r="C151" s="24">
        <v>1</v>
      </c>
      <c r="D151" s="24">
        <v>182</v>
      </c>
      <c r="E151" s="24">
        <f t="shared" si="49"/>
        <v>3.3124000000000002</v>
      </c>
      <c r="F151" s="24">
        <v>77</v>
      </c>
      <c r="G151" s="25">
        <f t="shared" si="50"/>
        <v>23.245984784446321</v>
      </c>
      <c r="H151" s="26">
        <v>2</v>
      </c>
      <c r="I151" s="15">
        <v>45</v>
      </c>
      <c r="J151" s="11">
        <v>83</v>
      </c>
      <c r="K151" s="11">
        <v>141</v>
      </c>
      <c r="L151" s="11">
        <v>65</v>
      </c>
      <c r="M151" s="24">
        <v>179</v>
      </c>
      <c r="N151" s="11">
        <f t="shared" si="51"/>
        <v>163</v>
      </c>
      <c r="O151" s="11">
        <f t="shared" si="52"/>
        <v>1.0981595092024541</v>
      </c>
      <c r="P151" s="11">
        <f t="shared" si="53"/>
        <v>114</v>
      </c>
      <c r="Q151" s="11">
        <f t="shared" si="54"/>
        <v>-16</v>
      </c>
      <c r="R151" s="24">
        <v>230</v>
      </c>
      <c r="S151" s="24">
        <v>50</v>
      </c>
      <c r="T151" s="24">
        <v>20</v>
      </c>
      <c r="U151" s="24">
        <f t="shared" si="55"/>
        <v>180</v>
      </c>
      <c r="V151" s="13">
        <f t="shared" si="61"/>
        <v>0</v>
      </c>
      <c r="W151" s="13">
        <f t="shared" si="56"/>
        <v>0</v>
      </c>
      <c r="X151" s="13">
        <f>R151*0.95</f>
        <v>218.5</v>
      </c>
      <c r="Y151" s="13">
        <v>219</v>
      </c>
      <c r="Z151" s="17">
        <f t="shared" si="57"/>
        <v>230.5142796614808</v>
      </c>
      <c r="AA151" s="27">
        <f t="shared" si="58"/>
        <v>0.99776899000688357</v>
      </c>
      <c r="AB151" s="27">
        <f t="shared" si="59"/>
        <v>0.95004960352829348</v>
      </c>
      <c r="AC151" s="28">
        <v>10</v>
      </c>
      <c r="AD151" s="11">
        <v>130</v>
      </c>
      <c r="AE151" s="11">
        <v>80</v>
      </c>
      <c r="AF151" s="11">
        <v>150</v>
      </c>
      <c r="AG151" s="24">
        <v>215</v>
      </c>
      <c r="AH151" s="13">
        <v>0</v>
      </c>
      <c r="AI151" s="11"/>
      <c r="AJ151" s="22"/>
      <c r="AK151" s="15">
        <v>7</v>
      </c>
      <c r="AL151" s="11" t="s">
        <v>2</v>
      </c>
      <c r="AM151" s="11">
        <v>82</v>
      </c>
      <c r="AN151" s="11">
        <v>3.3</v>
      </c>
      <c r="AO151" s="94">
        <v>4.76</v>
      </c>
      <c r="AP151" s="94">
        <v>4.9912376779846657</v>
      </c>
      <c r="AQ151" s="66">
        <v>2.93</v>
      </c>
      <c r="AR151" s="61">
        <v>213.9</v>
      </c>
      <c r="AS151" s="61">
        <v>108</v>
      </c>
      <c r="AT151" s="75">
        <v>58.4</v>
      </c>
      <c r="AU151" s="83">
        <v>1.98</v>
      </c>
      <c r="AV151" s="22">
        <v>133</v>
      </c>
      <c r="AW151" s="59">
        <v>53</v>
      </c>
      <c r="AX151" s="22">
        <v>80</v>
      </c>
      <c r="AY151" s="96">
        <v>54058.808962264171</v>
      </c>
      <c r="AZ151" s="97">
        <v>58810.1</v>
      </c>
      <c r="BA151" s="22">
        <v>0</v>
      </c>
      <c r="BB151" s="22">
        <v>0</v>
      </c>
      <c r="BC151" s="22"/>
      <c r="BD151" s="15"/>
      <c r="BE151" s="15"/>
      <c r="BF151" s="86"/>
      <c r="BG151" s="15">
        <v>7</v>
      </c>
      <c r="BH151" s="6"/>
      <c r="BI151" s="6"/>
    </row>
    <row r="152" spans="1:61" x14ac:dyDescent="0.2">
      <c r="A152" s="11">
        <v>3</v>
      </c>
      <c r="B152" s="53">
        <v>52</v>
      </c>
      <c r="C152" s="24">
        <v>1</v>
      </c>
      <c r="D152" s="24">
        <v>182</v>
      </c>
      <c r="E152" s="24">
        <f t="shared" si="49"/>
        <v>3.3124000000000002</v>
      </c>
      <c r="F152" s="24">
        <v>85</v>
      </c>
      <c r="G152" s="25">
        <f t="shared" si="50"/>
        <v>25.661152034778407</v>
      </c>
      <c r="H152" s="26">
        <v>3</v>
      </c>
      <c r="I152" s="15">
        <v>59</v>
      </c>
      <c r="J152" s="11">
        <v>112</v>
      </c>
      <c r="K152" s="11">
        <v>152</v>
      </c>
      <c r="L152" s="11">
        <v>82</v>
      </c>
      <c r="M152" s="24">
        <v>187</v>
      </c>
      <c r="N152" s="11">
        <f t="shared" si="51"/>
        <v>168</v>
      </c>
      <c r="O152" s="11">
        <f t="shared" si="52"/>
        <v>1.1130952380952381</v>
      </c>
      <c r="P152" s="11">
        <f t="shared" si="53"/>
        <v>105</v>
      </c>
      <c r="Q152" s="11">
        <f t="shared" si="54"/>
        <v>-19</v>
      </c>
      <c r="R152" s="24">
        <v>290</v>
      </c>
      <c r="S152" s="24">
        <v>70</v>
      </c>
      <c r="T152" s="24">
        <v>20</v>
      </c>
      <c r="U152" s="24">
        <f t="shared" si="55"/>
        <v>220</v>
      </c>
      <c r="V152" s="13">
        <f t="shared" si="61"/>
        <v>0</v>
      </c>
      <c r="W152" s="13">
        <f t="shared" si="56"/>
        <v>0</v>
      </c>
      <c r="X152" s="13">
        <f>R152*0.95</f>
        <v>275.5</v>
      </c>
      <c r="Y152" s="13">
        <v>276</v>
      </c>
      <c r="Z152" s="17">
        <f t="shared" si="57"/>
        <v>243.29059260086626</v>
      </c>
      <c r="AA152" s="27">
        <f t="shared" si="58"/>
        <v>1.1919901912350697</v>
      </c>
      <c r="AB152" s="27">
        <f t="shared" si="59"/>
        <v>1.1344458371754456</v>
      </c>
      <c r="AC152" s="28">
        <v>12</v>
      </c>
      <c r="AD152" s="11">
        <v>120</v>
      </c>
      <c r="AE152" s="11">
        <v>80</v>
      </c>
      <c r="AF152" s="11">
        <v>110</v>
      </c>
      <c r="AG152" s="24">
        <v>220</v>
      </c>
      <c r="AH152" s="13">
        <v>0</v>
      </c>
      <c r="AI152" s="11"/>
      <c r="AJ152" s="22"/>
      <c r="AK152" s="15">
        <v>9.5</v>
      </c>
      <c r="AL152" s="11" t="s">
        <v>2</v>
      </c>
      <c r="AM152" s="11">
        <v>70</v>
      </c>
      <c r="AN152" s="11">
        <v>0.2</v>
      </c>
      <c r="AO152" s="94">
        <v>4.75</v>
      </c>
      <c r="AP152" s="94">
        <v>5.6514139694707977</v>
      </c>
      <c r="AQ152" s="66">
        <v>2.5</v>
      </c>
      <c r="AR152" s="61">
        <v>202.7</v>
      </c>
      <c r="AS152" s="61">
        <v>98.6</v>
      </c>
      <c r="AT152" s="75">
        <v>68.7</v>
      </c>
      <c r="AU152" s="83">
        <v>2.06</v>
      </c>
      <c r="AV152" s="22">
        <v>120</v>
      </c>
      <c r="AW152" s="59">
        <v>38</v>
      </c>
      <c r="AX152" s="22">
        <v>82</v>
      </c>
      <c r="AY152" s="96">
        <v>63584.976973684112</v>
      </c>
      <c r="AZ152" s="97">
        <v>63299.6</v>
      </c>
      <c r="BA152" s="22">
        <v>0</v>
      </c>
      <c r="BB152" s="22">
        <v>0</v>
      </c>
      <c r="BC152" s="22"/>
      <c r="BD152" s="15"/>
      <c r="BE152" s="15"/>
      <c r="BF152" s="86"/>
      <c r="BG152" s="15">
        <v>9.5</v>
      </c>
      <c r="BH152" s="6"/>
      <c r="BI152" s="6"/>
    </row>
    <row r="153" spans="1:61" x14ac:dyDescent="0.2">
      <c r="A153" s="11">
        <v>3</v>
      </c>
      <c r="B153" s="53">
        <v>59</v>
      </c>
      <c r="C153" s="24">
        <v>0</v>
      </c>
      <c r="D153" s="24">
        <v>167</v>
      </c>
      <c r="E153" s="24">
        <f t="shared" si="49"/>
        <v>2.7888999999999999</v>
      </c>
      <c r="F153" s="24">
        <v>56</v>
      </c>
      <c r="G153" s="25">
        <f t="shared" si="50"/>
        <v>20.07960127648894</v>
      </c>
      <c r="H153" s="26">
        <v>1</v>
      </c>
      <c r="I153" s="15">
        <v>31</v>
      </c>
      <c r="J153" s="11">
        <v>114</v>
      </c>
      <c r="K153" s="11">
        <v>151</v>
      </c>
      <c r="L153" s="11">
        <v>50</v>
      </c>
      <c r="M153" s="24">
        <v>155</v>
      </c>
      <c r="N153" s="11">
        <f t="shared" si="51"/>
        <v>161</v>
      </c>
      <c r="O153" s="11">
        <f t="shared" si="52"/>
        <v>0.96273291925465843</v>
      </c>
      <c r="P153" s="11">
        <f t="shared" si="53"/>
        <v>105</v>
      </c>
      <c r="Q153" s="11">
        <f t="shared" si="54"/>
        <v>6</v>
      </c>
      <c r="R153" s="24">
        <v>190</v>
      </c>
      <c r="S153" s="24">
        <v>50</v>
      </c>
      <c r="T153" s="24">
        <v>20</v>
      </c>
      <c r="U153" s="24">
        <f t="shared" si="55"/>
        <v>140</v>
      </c>
      <c r="V153" s="13">
        <f t="shared" si="61"/>
        <v>0</v>
      </c>
      <c r="W153" s="13">
        <f t="shared" si="56"/>
        <v>0</v>
      </c>
      <c r="X153" s="13">
        <f>R153*0.89</f>
        <v>169.1</v>
      </c>
      <c r="Y153" s="13">
        <v>169</v>
      </c>
      <c r="Z153" s="17">
        <f t="shared" si="57"/>
        <v>139.45236206730726</v>
      </c>
      <c r="AA153" s="27">
        <f t="shared" si="58"/>
        <v>1.362472439931105</v>
      </c>
      <c r="AB153" s="27">
        <f t="shared" si="59"/>
        <v>1.2118833807808249</v>
      </c>
      <c r="AC153" s="28">
        <v>8</v>
      </c>
      <c r="AD153" s="11">
        <v>100</v>
      </c>
      <c r="AE153" s="11">
        <v>70</v>
      </c>
      <c r="AF153" s="11">
        <v>85</v>
      </c>
      <c r="AG153" s="24">
        <v>160</v>
      </c>
      <c r="AH153" s="13">
        <v>0</v>
      </c>
      <c r="AI153" s="11"/>
      <c r="AJ153" s="22"/>
      <c r="AK153" s="15">
        <v>7</v>
      </c>
      <c r="AL153" s="11" t="s">
        <v>2</v>
      </c>
      <c r="AM153" s="11">
        <v>66</v>
      </c>
      <c r="AN153" s="11">
        <v>0.63</v>
      </c>
      <c r="AO153" s="94">
        <v>4.8550000000000004</v>
      </c>
      <c r="AP153" s="94">
        <v>8.3140410877974418</v>
      </c>
      <c r="AQ153" s="66">
        <v>3.08</v>
      </c>
      <c r="AR153" s="61">
        <v>146.6</v>
      </c>
      <c r="AS153" s="61">
        <v>90.9</v>
      </c>
      <c r="AT153" s="75">
        <v>53.9</v>
      </c>
      <c r="AU153" s="83">
        <v>1.61</v>
      </c>
      <c r="AV153" s="22">
        <v>127</v>
      </c>
      <c r="AW153" s="59">
        <v>39</v>
      </c>
      <c r="AX153" s="22">
        <v>88</v>
      </c>
      <c r="AY153" s="96">
        <v>51223.146067415721</v>
      </c>
      <c r="AZ153" s="97">
        <v>45414.5</v>
      </c>
      <c r="BA153" s="22">
        <v>0</v>
      </c>
      <c r="BB153" s="22">
        <v>0</v>
      </c>
      <c r="BC153" s="22"/>
      <c r="BD153" s="15"/>
      <c r="BE153" s="15"/>
      <c r="BF153" s="86"/>
      <c r="BG153" s="15">
        <v>7</v>
      </c>
      <c r="BH153" s="6"/>
      <c r="BI153" s="6"/>
    </row>
    <row r="154" spans="1:61" x14ac:dyDescent="0.2">
      <c r="A154" s="11">
        <v>3</v>
      </c>
      <c r="B154" s="53">
        <v>54</v>
      </c>
      <c r="C154" s="24">
        <v>1</v>
      </c>
      <c r="D154" s="24">
        <v>186</v>
      </c>
      <c r="E154" s="24">
        <f t="shared" si="49"/>
        <v>3.4596000000000005</v>
      </c>
      <c r="F154" s="24">
        <v>97</v>
      </c>
      <c r="G154" s="25">
        <f t="shared" si="50"/>
        <v>28.037923459359458</v>
      </c>
      <c r="H154" s="26">
        <v>2</v>
      </c>
      <c r="I154" s="15">
        <v>58</v>
      </c>
      <c r="J154" s="11">
        <v>112</v>
      </c>
      <c r="K154" s="11">
        <v>138</v>
      </c>
      <c r="L154" s="11">
        <v>53</v>
      </c>
      <c r="M154" s="24">
        <v>171</v>
      </c>
      <c r="N154" s="11">
        <f t="shared" si="51"/>
        <v>166</v>
      </c>
      <c r="O154" s="11">
        <f t="shared" si="52"/>
        <v>1.0301204819277108</v>
      </c>
      <c r="P154" s="11">
        <f t="shared" si="53"/>
        <v>118</v>
      </c>
      <c r="Q154" s="11">
        <f t="shared" si="54"/>
        <v>-5</v>
      </c>
      <c r="R154" s="24">
        <v>290</v>
      </c>
      <c r="S154" s="24">
        <v>50</v>
      </c>
      <c r="T154" s="24">
        <v>20</v>
      </c>
      <c r="U154" s="24">
        <f t="shared" si="55"/>
        <v>240</v>
      </c>
      <c r="V154" s="13">
        <f t="shared" si="61"/>
        <v>0</v>
      </c>
      <c r="W154" s="13">
        <f t="shared" si="56"/>
        <v>0</v>
      </c>
      <c r="X154" s="13">
        <f>R154*0.95</f>
        <v>275.5</v>
      </c>
      <c r="Y154" s="13">
        <v>276</v>
      </c>
      <c r="Z154" s="17">
        <f t="shared" si="57"/>
        <v>247.74689083306765</v>
      </c>
      <c r="AA154" s="27">
        <f t="shared" si="58"/>
        <v>1.1705495032646145</v>
      </c>
      <c r="AB154" s="27">
        <f t="shared" si="59"/>
        <v>1.1140402169001158</v>
      </c>
      <c r="AC154" s="28">
        <v>13</v>
      </c>
      <c r="AD154" s="11">
        <v>130</v>
      </c>
      <c r="AE154" s="11">
        <v>80</v>
      </c>
      <c r="AF154" s="11">
        <v>115</v>
      </c>
      <c r="AG154" s="24">
        <v>185</v>
      </c>
      <c r="AH154" s="13">
        <v>0</v>
      </c>
      <c r="AI154" s="11"/>
      <c r="AJ154" s="22"/>
      <c r="AK154" s="15">
        <v>6</v>
      </c>
      <c r="AL154" s="11" t="s">
        <v>1</v>
      </c>
      <c r="AM154" s="11">
        <v>67</v>
      </c>
      <c r="AN154" s="11">
        <v>16.399999999999999</v>
      </c>
      <c r="AO154" s="94">
        <v>4.7149999999999999</v>
      </c>
      <c r="AP154" s="94">
        <v>3.9999109692014141</v>
      </c>
      <c r="AQ154" s="66">
        <v>2.2799999999999998</v>
      </c>
      <c r="AR154" s="61">
        <v>218.4</v>
      </c>
      <c r="AS154" s="61">
        <v>98.4</v>
      </c>
      <c r="AT154" s="75">
        <v>60.4</v>
      </c>
      <c r="AU154" s="83">
        <v>2.2200000000000002</v>
      </c>
      <c r="AV154" s="22">
        <v>137</v>
      </c>
      <c r="AW154" s="59">
        <v>55</v>
      </c>
      <c r="AX154" s="22">
        <v>82</v>
      </c>
      <c r="AY154" s="96">
        <v>57101.398401826526</v>
      </c>
      <c r="AZ154" s="97">
        <v>67522.7</v>
      </c>
      <c r="BA154" s="22">
        <v>0</v>
      </c>
      <c r="BB154" s="22">
        <v>0</v>
      </c>
      <c r="BC154" s="22"/>
      <c r="BD154" s="15"/>
      <c r="BE154" s="15"/>
      <c r="BF154" s="86"/>
      <c r="BG154" s="15">
        <v>6</v>
      </c>
      <c r="BH154" s="6"/>
      <c r="BI154" s="6"/>
    </row>
    <row r="155" spans="1:61" x14ac:dyDescent="0.2">
      <c r="A155" s="11">
        <v>3</v>
      </c>
      <c r="B155" s="53">
        <v>54</v>
      </c>
      <c r="C155" s="24">
        <v>1</v>
      </c>
      <c r="D155" s="24">
        <v>181</v>
      </c>
      <c r="E155" s="24">
        <f t="shared" si="49"/>
        <v>3.2761</v>
      </c>
      <c r="F155" s="24">
        <v>89</v>
      </c>
      <c r="G155" s="25">
        <f t="shared" si="50"/>
        <v>27.16644791062544</v>
      </c>
      <c r="H155" s="26">
        <v>3</v>
      </c>
      <c r="I155" s="15">
        <v>68</v>
      </c>
      <c r="J155" s="11">
        <v>106</v>
      </c>
      <c r="K155" s="11">
        <v>145</v>
      </c>
      <c r="L155" s="11">
        <v>67</v>
      </c>
      <c r="M155" s="24">
        <v>181</v>
      </c>
      <c r="N155" s="11">
        <f t="shared" si="51"/>
        <v>166</v>
      </c>
      <c r="O155" s="11">
        <f t="shared" si="52"/>
        <v>1.0903614457831325</v>
      </c>
      <c r="P155" s="11">
        <f t="shared" si="53"/>
        <v>114</v>
      </c>
      <c r="Q155" s="11">
        <f t="shared" si="54"/>
        <v>-15</v>
      </c>
      <c r="R155" s="24">
        <v>260</v>
      </c>
      <c r="S155" s="24">
        <v>60</v>
      </c>
      <c r="T155" s="24">
        <v>20</v>
      </c>
      <c r="U155" s="24">
        <f t="shared" si="55"/>
        <v>200</v>
      </c>
      <c r="V155" s="13">
        <f t="shared" si="61"/>
        <v>0</v>
      </c>
      <c r="W155" s="13">
        <f t="shared" si="56"/>
        <v>0</v>
      </c>
      <c r="X155" s="13">
        <f>R155*0.95</f>
        <v>247</v>
      </c>
      <c r="Y155" s="13">
        <v>247</v>
      </c>
      <c r="Z155" s="17">
        <f t="shared" si="57"/>
        <v>235.8667374548682</v>
      </c>
      <c r="AA155" s="27">
        <f t="shared" si="58"/>
        <v>1.1023173627852023</v>
      </c>
      <c r="AB155" s="27">
        <f t="shared" si="59"/>
        <v>1.047201494645942</v>
      </c>
      <c r="AC155" s="28">
        <v>11</v>
      </c>
      <c r="AD155" s="11">
        <v>115</v>
      </c>
      <c r="AE155" s="11">
        <v>75</v>
      </c>
      <c r="AF155" s="11">
        <v>120</v>
      </c>
      <c r="AG155" s="24">
        <v>185</v>
      </c>
      <c r="AH155" s="13">
        <v>0</v>
      </c>
      <c r="AI155" s="11"/>
      <c r="AJ155" s="22"/>
      <c r="AK155" s="15">
        <v>9</v>
      </c>
      <c r="AL155" s="11" t="s">
        <v>0</v>
      </c>
      <c r="AM155" s="11">
        <v>80</v>
      </c>
      <c r="AN155" s="11">
        <v>0.53</v>
      </c>
      <c r="AO155" s="94">
        <v>4.8</v>
      </c>
      <c r="AP155" s="94">
        <v>5.3005952380952381</v>
      </c>
      <c r="AQ155" s="66">
        <v>3.17</v>
      </c>
      <c r="AR155" s="61">
        <v>199.2</v>
      </c>
      <c r="AS155" s="61">
        <v>94.9</v>
      </c>
      <c r="AT155" s="75">
        <v>53.5</v>
      </c>
      <c r="AU155" s="83">
        <v>2.1</v>
      </c>
      <c r="AV155" s="22">
        <v>121</v>
      </c>
      <c r="AW155" s="59">
        <v>53</v>
      </c>
      <c r="AX155" s="22">
        <v>68</v>
      </c>
      <c r="AY155" s="96">
        <v>48318</v>
      </c>
      <c r="AZ155" s="97">
        <v>66797.3</v>
      </c>
      <c r="BA155" s="22">
        <v>0</v>
      </c>
      <c r="BB155" s="22">
        <v>0</v>
      </c>
      <c r="BC155" s="22"/>
      <c r="BD155" s="15"/>
      <c r="BE155" s="15"/>
      <c r="BF155" s="86"/>
      <c r="BG155" s="15">
        <v>9</v>
      </c>
      <c r="BH155" s="6"/>
      <c r="BI155" s="6"/>
    </row>
    <row r="156" spans="1:61" x14ac:dyDescent="0.2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10"/>
      <c r="S156" s="10"/>
      <c r="T156" s="10"/>
      <c r="U156" s="10"/>
      <c r="V156" s="9"/>
      <c r="W156" s="9"/>
      <c r="X156" s="9"/>
      <c r="Y156" s="9"/>
      <c r="Z156" s="8"/>
      <c r="AA156" s="7"/>
      <c r="AB156" s="7"/>
      <c r="AC156" s="7"/>
      <c r="AD156" s="7"/>
      <c r="AE156" s="7"/>
      <c r="AF156" s="7"/>
      <c r="AG156" s="7"/>
      <c r="AH156" s="7"/>
      <c r="AI156" s="7"/>
      <c r="AJ156" s="4"/>
      <c r="AL156" s="7"/>
      <c r="AM156" s="7"/>
      <c r="AN156" s="7"/>
      <c r="AO156" s="7"/>
      <c r="AP156" s="7"/>
      <c r="AQ156" s="4"/>
      <c r="AR156" s="4"/>
      <c r="AS156" s="4"/>
      <c r="AT156" s="4"/>
      <c r="AU156" s="4"/>
      <c r="AV156" s="4"/>
      <c r="AW156" s="4"/>
      <c r="AX156" s="4"/>
      <c r="AY156" s="7"/>
      <c r="BA156" s="4"/>
      <c r="BB156" s="4"/>
      <c r="BC156" s="4"/>
      <c r="BH156" s="6"/>
      <c r="BI156" s="6"/>
    </row>
    <row r="157" spans="1:61" x14ac:dyDescent="0.2">
      <c r="AQ157" s="4"/>
      <c r="AR157" s="4"/>
      <c r="AS157" s="4"/>
      <c r="AT157" s="4"/>
      <c r="AU157" s="4"/>
      <c r="AV157" s="4"/>
      <c r="AW157" s="4"/>
      <c r="AX157" s="4"/>
      <c r="BA157" s="4"/>
      <c r="BB157" s="4"/>
      <c r="BC157" s="4"/>
      <c r="BH157" s="6"/>
      <c r="BI157" s="6"/>
    </row>
    <row r="158" spans="1:61" x14ac:dyDescent="0.2">
      <c r="AQ158" s="4"/>
      <c r="AR158" s="4"/>
      <c r="AS158" s="4"/>
      <c r="AT158" s="4"/>
      <c r="AU158" s="4"/>
      <c r="AV158" s="4"/>
      <c r="AW158" s="4"/>
      <c r="AX158" s="4"/>
      <c r="BA158" s="4"/>
      <c r="BB158" s="4"/>
      <c r="BC158" s="4"/>
      <c r="BH158" s="6"/>
      <c r="BI158" s="6"/>
    </row>
    <row r="159" spans="1:61" x14ac:dyDescent="0.2">
      <c r="AQ159" s="4"/>
      <c r="AR159" s="4"/>
      <c r="AS159" s="4"/>
      <c r="AT159" s="4"/>
      <c r="AU159" s="4"/>
      <c r="AV159" s="4"/>
      <c r="AW159" s="4"/>
      <c r="AX159" s="4"/>
      <c r="BA159" s="4"/>
      <c r="BB159" s="4"/>
      <c r="BC159" s="4"/>
    </row>
    <row r="160" spans="1:61" x14ac:dyDescent="0.2">
      <c r="AQ160" s="4"/>
      <c r="AR160" s="4"/>
      <c r="AS160" s="4"/>
      <c r="AT160" s="4"/>
      <c r="AU160" s="4"/>
      <c r="AV160" s="4"/>
      <c r="AW160" s="4"/>
      <c r="AX160" s="4"/>
      <c r="BA160" s="4"/>
      <c r="BB160" s="4"/>
      <c r="BC160" s="4"/>
    </row>
    <row r="161" spans="43:55" x14ac:dyDescent="0.2">
      <c r="AQ161" s="4"/>
      <c r="AR161" s="4"/>
      <c r="AS161" s="4"/>
      <c r="AT161" s="4"/>
      <c r="AU161" s="4"/>
      <c r="AV161" s="4"/>
      <c r="AW161" s="4"/>
      <c r="AX161" s="4"/>
      <c r="BA161" s="4"/>
      <c r="BB161" s="4"/>
      <c r="BC161" s="4"/>
    </row>
    <row r="162" spans="43:55" x14ac:dyDescent="0.2">
      <c r="AQ162" s="4"/>
      <c r="AR162" s="4"/>
      <c r="AS162" s="4"/>
      <c r="AT162" s="4"/>
      <c r="AU162" s="4"/>
      <c r="AV162" s="4"/>
      <c r="AW162" s="4"/>
      <c r="AX162" s="4"/>
      <c r="AZ162" s="5"/>
      <c r="BA162" s="4"/>
      <c r="BB162" s="4"/>
      <c r="BC162" s="4"/>
    </row>
    <row r="163" spans="43:55" x14ac:dyDescent="0.2">
      <c r="AQ163" s="4"/>
      <c r="AR163" s="4"/>
      <c r="AS163" s="4"/>
      <c r="AT163" s="4"/>
      <c r="AU163" s="4"/>
      <c r="AV163" s="4"/>
      <c r="AW163" s="4"/>
      <c r="AX163" s="4"/>
      <c r="AZ163" s="5"/>
      <c r="BA163" s="4"/>
      <c r="BB163" s="4"/>
      <c r="BC163" s="4"/>
    </row>
    <row r="164" spans="43:55" x14ac:dyDescent="0.2">
      <c r="AQ164" s="4"/>
      <c r="AR164" s="4"/>
      <c r="AS164" s="4"/>
      <c r="AT164" s="4"/>
      <c r="AU164" s="4"/>
      <c r="AV164" s="4"/>
      <c r="AW164" s="4"/>
      <c r="AX164" s="4"/>
      <c r="AZ164" s="5"/>
      <c r="BA164" s="4"/>
      <c r="BB164" s="4"/>
      <c r="BC164" s="4"/>
    </row>
    <row r="165" spans="43:55" x14ac:dyDescent="0.2">
      <c r="AQ165" s="4"/>
      <c r="AR165" s="4"/>
      <c r="AS165" s="4"/>
      <c r="AT165" s="4"/>
      <c r="AU165" s="4"/>
      <c r="AV165" s="4"/>
      <c r="AW165" s="4"/>
      <c r="AX165" s="4"/>
      <c r="AZ165" s="5"/>
      <c r="BA165" s="4"/>
      <c r="BB165" s="4"/>
      <c r="BC165" s="4"/>
    </row>
    <row r="166" spans="43:55" x14ac:dyDescent="0.2">
      <c r="AQ166" s="4"/>
      <c r="AR166" s="4"/>
      <c r="AS166" s="4"/>
      <c r="AT166" s="4"/>
      <c r="AU166" s="4"/>
      <c r="AV166" s="4"/>
      <c r="AW166" s="4"/>
      <c r="AX166" s="4"/>
      <c r="AZ166" s="5"/>
      <c r="BA166" s="4"/>
      <c r="BB166" s="4"/>
      <c r="BC166" s="4"/>
    </row>
    <row r="167" spans="43:55" x14ac:dyDescent="0.2">
      <c r="AQ167" s="4"/>
      <c r="AR167" s="4"/>
      <c r="AS167" s="4"/>
      <c r="AT167" s="4"/>
      <c r="AU167" s="4"/>
      <c r="AV167" s="4"/>
      <c r="AW167" s="4"/>
      <c r="AX167" s="4"/>
      <c r="AZ167" s="5"/>
      <c r="BA167" s="4"/>
      <c r="BB167" s="4"/>
      <c r="BC167" s="4"/>
    </row>
    <row r="168" spans="43:55" x14ac:dyDescent="0.2">
      <c r="AQ168" s="4"/>
      <c r="AR168" s="4"/>
      <c r="AS168" s="4"/>
      <c r="AT168" s="4"/>
      <c r="AU168" s="4"/>
      <c r="AV168" s="4"/>
      <c r="AW168" s="4"/>
      <c r="AX168" s="4"/>
      <c r="AZ168" s="5"/>
      <c r="BA168" s="4"/>
      <c r="BB168" s="4"/>
      <c r="BC168" s="4"/>
    </row>
    <row r="169" spans="43:55" x14ac:dyDescent="0.2">
      <c r="AQ169" s="4"/>
      <c r="AR169" s="4"/>
      <c r="AS169" s="4"/>
      <c r="AT169" s="4"/>
      <c r="AU169" s="4"/>
      <c r="AV169" s="4"/>
      <c r="AW169" s="4"/>
      <c r="AX169" s="4"/>
      <c r="AZ169" s="5"/>
      <c r="BA169" s="4"/>
      <c r="BB169" s="4"/>
      <c r="BC169" s="4"/>
    </row>
    <row r="170" spans="43:55" x14ac:dyDescent="0.2">
      <c r="AQ170" s="4"/>
      <c r="AR170" s="4"/>
      <c r="AS170" s="4"/>
      <c r="AT170" s="4"/>
      <c r="AU170" s="4"/>
      <c r="AV170" s="4"/>
      <c r="AW170" s="4"/>
      <c r="AX170" s="4"/>
      <c r="AZ170" s="5"/>
      <c r="BA170" s="4"/>
      <c r="BB170" s="4"/>
      <c r="BC170" s="4"/>
    </row>
    <row r="171" spans="43:55" x14ac:dyDescent="0.2">
      <c r="AQ171" s="4"/>
      <c r="AR171" s="4"/>
      <c r="AS171" s="4"/>
      <c r="AT171" s="4"/>
      <c r="AU171" s="4"/>
      <c r="AV171" s="4"/>
      <c r="AW171" s="4"/>
      <c r="AX171" s="4"/>
      <c r="AZ171" s="5"/>
      <c r="BA171" s="4"/>
      <c r="BB171" s="4"/>
      <c r="BC171" s="4"/>
    </row>
    <row r="172" spans="43:55" x14ac:dyDescent="0.2">
      <c r="AQ172" s="4"/>
      <c r="AR172" s="4"/>
      <c r="AS172" s="4"/>
      <c r="AT172" s="4"/>
      <c r="AU172" s="4"/>
      <c r="AV172" s="4"/>
      <c r="AW172" s="4"/>
      <c r="AX172" s="4"/>
      <c r="AZ172" s="5"/>
      <c r="BA172" s="4"/>
      <c r="BB172" s="4"/>
      <c r="BC172" s="4"/>
    </row>
    <row r="173" spans="43:55" x14ac:dyDescent="0.2">
      <c r="AQ173" s="4"/>
      <c r="AR173" s="4"/>
      <c r="AS173" s="4"/>
      <c r="AT173" s="4"/>
      <c r="AU173" s="4"/>
      <c r="AV173" s="4"/>
      <c r="AW173" s="4"/>
      <c r="AX173" s="4"/>
      <c r="AZ173" s="5"/>
      <c r="BA173" s="4"/>
      <c r="BB173" s="4"/>
      <c r="BC173" s="4"/>
    </row>
    <row r="174" spans="43:55" x14ac:dyDescent="0.2">
      <c r="AQ174" s="4"/>
      <c r="AR174" s="4"/>
      <c r="AS174" s="4"/>
      <c r="AT174" s="4"/>
      <c r="AU174" s="4"/>
      <c r="AV174" s="4"/>
      <c r="AW174" s="4"/>
      <c r="AX174" s="4"/>
      <c r="AZ174" s="5"/>
      <c r="BA174" s="4"/>
      <c r="BB174" s="4"/>
      <c r="BC174" s="4"/>
    </row>
    <row r="175" spans="43:55" x14ac:dyDescent="0.2">
      <c r="AQ175" s="4"/>
      <c r="AR175" s="4"/>
      <c r="AS175" s="4"/>
      <c r="AT175" s="4"/>
      <c r="AU175" s="4"/>
      <c r="AV175" s="4"/>
      <c r="AW175" s="4"/>
      <c r="AX175" s="4"/>
      <c r="AZ175" s="5"/>
      <c r="BA175" s="4"/>
      <c r="BB175" s="4"/>
      <c r="BC175" s="4"/>
    </row>
    <row r="176" spans="43:55" x14ac:dyDescent="0.2">
      <c r="AQ176" s="4"/>
      <c r="AR176" s="4"/>
      <c r="AS176" s="4"/>
      <c r="AT176" s="4"/>
      <c r="AU176" s="4"/>
      <c r="AV176" s="4"/>
      <c r="AW176" s="4"/>
      <c r="AX176" s="4"/>
      <c r="AZ176" s="5"/>
      <c r="BA176" s="4"/>
      <c r="BB176" s="4"/>
      <c r="BC176" s="4"/>
    </row>
    <row r="177" spans="43:55" x14ac:dyDescent="0.2">
      <c r="AQ177" s="4"/>
      <c r="AR177" s="4"/>
      <c r="AS177" s="4"/>
      <c r="AT177" s="4"/>
      <c r="AU177" s="4"/>
      <c r="AV177" s="4"/>
      <c r="AW177" s="4"/>
      <c r="AX177" s="4"/>
      <c r="AZ177" s="5"/>
      <c r="BA177" s="4"/>
      <c r="BB177" s="4"/>
      <c r="BC177" s="4"/>
    </row>
    <row r="178" spans="43:55" x14ac:dyDescent="0.2">
      <c r="AQ178" s="4"/>
      <c r="AR178" s="4"/>
      <c r="AS178" s="4"/>
      <c r="AT178" s="4"/>
      <c r="AU178" s="4"/>
      <c r="AV178" s="4"/>
      <c r="AW178" s="4"/>
      <c r="AX178" s="4"/>
      <c r="AZ178" s="5"/>
      <c r="BA178" s="4"/>
      <c r="BB178" s="4"/>
      <c r="BC178" s="4"/>
    </row>
    <row r="179" spans="43:55" x14ac:dyDescent="0.2">
      <c r="AQ179" s="4"/>
      <c r="AR179" s="4"/>
      <c r="AS179" s="4"/>
      <c r="AT179" s="4"/>
      <c r="AU179" s="4"/>
      <c r="AV179" s="4"/>
      <c r="AW179" s="4"/>
      <c r="AX179" s="4"/>
      <c r="AZ179" s="5"/>
      <c r="BA179" s="4"/>
      <c r="BB179" s="4"/>
      <c r="BC179" s="4"/>
    </row>
    <row r="180" spans="43:55" x14ac:dyDescent="0.2">
      <c r="AQ180" s="4"/>
      <c r="AR180" s="4"/>
      <c r="AS180" s="4"/>
      <c r="AT180" s="4"/>
      <c r="AU180" s="4"/>
      <c r="AV180" s="4"/>
      <c r="AW180" s="4"/>
      <c r="AX180" s="4"/>
      <c r="AZ180" s="5"/>
      <c r="BA180" s="4"/>
      <c r="BB180" s="4"/>
      <c r="BC180" s="4"/>
    </row>
    <row r="181" spans="43:55" x14ac:dyDescent="0.2">
      <c r="AQ181" s="4"/>
      <c r="AR181" s="4"/>
      <c r="AS181" s="4"/>
      <c r="AT181" s="4"/>
      <c r="AU181" s="4"/>
      <c r="AV181" s="4"/>
      <c r="AW181" s="4"/>
      <c r="AX181" s="4"/>
      <c r="AZ181" s="5"/>
      <c r="BA181" s="4"/>
      <c r="BB181" s="4"/>
      <c r="BC181" s="4"/>
    </row>
    <row r="182" spans="43:55" x14ac:dyDescent="0.2">
      <c r="AQ182" s="4"/>
      <c r="AR182" s="4"/>
      <c r="AS182" s="4"/>
      <c r="AT182" s="4"/>
      <c r="AU182" s="4"/>
      <c r="AV182" s="4"/>
      <c r="AW182" s="4"/>
      <c r="AX182" s="4"/>
      <c r="AZ182" s="5"/>
      <c r="BA182" s="4"/>
      <c r="BB182" s="4"/>
      <c r="BC182" s="4"/>
    </row>
    <row r="183" spans="43:55" x14ac:dyDescent="0.2">
      <c r="AQ183" s="4"/>
      <c r="AR183" s="4"/>
      <c r="AS183" s="4"/>
      <c r="AT183" s="4"/>
      <c r="AU183" s="4"/>
      <c r="AV183" s="4"/>
      <c r="AW183" s="4"/>
      <c r="AX183" s="4"/>
      <c r="AZ183" s="5"/>
      <c r="BA183" s="4"/>
      <c r="BB183" s="4"/>
      <c r="BC183" s="4"/>
    </row>
    <row r="184" spans="43:55" x14ac:dyDescent="0.2">
      <c r="AQ184" s="4"/>
      <c r="AR184" s="4"/>
      <c r="AS184" s="4"/>
      <c r="AT184" s="4"/>
      <c r="AU184" s="4"/>
      <c r="AV184" s="4"/>
      <c r="AW184" s="4"/>
      <c r="AX184" s="4"/>
      <c r="AZ184" s="5"/>
      <c r="BA184" s="4"/>
      <c r="BB184" s="4"/>
      <c r="BC184" s="4"/>
    </row>
    <row r="185" spans="43:55" x14ac:dyDescent="0.2">
      <c r="AQ185" s="4"/>
      <c r="AR185" s="4"/>
      <c r="AS185" s="4"/>
      <c r="AT185" s="4"/>
      <c r="AU185" s="4"/>
      <c r="AV185" s="4"/>
      <c r="AW185" s="4"/>
      <c r="AX185" s="4"/>
      <c r="AZ185" s="5"/>
      <c r="BA185" s="4"/>
      <c r="BB185" s="4"/>
      <c r="BC185" s="4"/>
    </row>
    <row r="186" spans="43:55" x14ac:dyDescent="0.2">
      <c r="AQ186" s="4"/>
      <c r="AR186" s="4"/>
      <c r="AS186" s="4"/>
      <c r="AT186" s="4"/>
      <c r="AU186" s="4"/>
      <c r="AV186" s="4"/>
      <c r="AW186" s="4"/>
      <c r="AX186" s="4"/>
      <c r="AZ186" s="5"/>
      <c r="BA186" s="4"/>
      <c r="BB186" s="4"/>
      <c r="BC186" s="4"/>
    </row>
    <row r="187" spans="43:55" x14ac:dyDescent="0.2">
      <c r="AQ187" s="4"/>
      <c r="AR187" s="4"/>
      <c r="AS187" s="4"/>
      <c r="AT187" s="4"/>
      <c r="AU187" s="4"/>
      <c r="AV187" s="4"/>
      <c r="AW187" s="4"/>
      <c r="AX187" s="4"/>
      <c r="AZ187" s="5"/>
      <c r="BA187" s="4"/>
      <c r="BB187" s="4"/>
      <c r="BC187" s="4"/>
    </row>
    <row r="188" spans="43:55" x14ac:dyDescent="0.2">
      <c r="AQ188" s="4"/>
      <c r="AR188" s="4"/>
      <c r="AS188" s="4"/>
      <c r="AT188" s="4"/>
      <c r="AU188" s="4"/>
      <c r="AV188" s="4"/>
      <c r="AW188" s="4"/>
      <c r="AX188" s="4"/>
      <c r="AZ188" s="5"/>
      <c r="BA188" s="4"/>
      <c r="BB188" s="4"/>
      <c r="BC188" s="4"/>
    </row>
    <row r="189" spans="43:55" x14ac:dyDescent="0.2">
      <c r="AQ189" s="4"/>
      <c r="AR189" s="4"/>
      <c r="AS189" s="4"/>
      <c r="AT189" s="4"/>
      <c r="AU189" s="4"/>
      <c r="AV189" s="4"/>
      <c r="AW189" s="4"/>
      <c r="AX189" s="4"/>
      <c r="AZ189" s="5"/>
      <c r="BA189" s="4"/>
      <c r="BB189" s="4"/>
      <c r="BC189" s="4"/>
    </row>
    <row r="190" spans="43:55" x14ac:dyDescent="0.2">
      <c r="AQ190" s="4"/>
      <c r="AR190" s="4"/>
      <c r="AS190" s="4"/>
      <c r="AT190" s="4"/>
      <c r="AU190" s="4"/>
      <c r="AV190" s="4"/>
      <c r="AW190" s="4"/>
      <c r="AX190" s="4"/>
      <c r="AZ190" s="5"/>
      <c r="BA190" s="4"/>
      <c r="BB190" s="4"/>
      <c r="BC190" s="4"/>
    </row>
    <row r="191" spans="43:55" x14ac:dyDescent="0.2">
      <c r="AQ191" s="4"/>
      <c r="AR191" s="4"/>
      <c r="AS191" s="4"/>
      <c r="AT191" s="4"/>
      <c r="AU191" s="4"/>
      <c r="AV191" s="4"/>
      <c r="AW191" s="4"/>
      <c r="AX191" s="4"/>
      <c r="AZ191" s="5"/>
      <c r="BA191" s="4"/>
      <c r="BB191" s="4"/>
      <c r="BC191" s="4"/>
    </row>
    <row r="192" spans="43:55" x14ac:dyDescent="0.2">
      <c r="AQ192" s="4"/>
      <c r="AR192" s="4"/>
      <c r="AS192" s="4"/>
      <c r="AT192" s="4"/>
      <c r="AU192" s="4"/>
      <c r="AV192" s="4"/>
      <c r="AW192" s="4"/>
      <c r="AX192" s="4"/>
      <c r="AZ192" s="5"/>
      <c r="BA192" s="4"/>
      <c r="BB192" s="4"/>
      <c r="BC192" s="4"/>
    </row>
    <row r="193" spans="43:55" x14ac:dyDescent="0.2">
      <c r="AQ193" s="4"/>
      <c r="AR193" s="4"/>
      <c r="AS193" s="4"/>
      <c r="AT193" s="4"/>
      <c r="AU193" s="4"/>
      <c r="AV193" s="4"/>
      <c r="AW193" s="4"/>
      <c r="AX193" s="4"/>
      <c r="AZ193" s="5"/>
      <c r="BA193" s="4"/>
      <c r="BB193" s="4"/>
      <c r="BC193" s="4"/>
    </row>
    <row r="194" spans="43:55" x14ac:dyDescent="0.2">
      <c r="AQ194" s="4"/>
      <c r="AR194" s="4"/>
      <c r="AS194" s="4"/>
      <c r="AT194" s="4"/>
      <c r="AU194" s="4"/>
      <c r="AV194" s="4"/>
      <c r="AW194" s="4"/>
      <c r="AX194" s="4"/>
      <c r="AZ194" s="5"/>
      <c r="BA194" s="4"/>
      <c r="BB194" s="4"/>
      <c r="BC194" s="4"/>
    </row>
    <row r="195" spans="43:55" x14ac:dyDescent="0.2">
      <c r="AQ195" s="4"/>
      <c r="AR195" s="4"/>
      <c r="AS195" s="4"/>
      <c r="AT195" s="4"/>
      <c r="AU195" s="4"/>
      <c r="AV195" s="4"/>
      <c r="AW195" s="4"/>
      <c r="AX195" s="4"/>
      <c r="AZ195" s="5"/>
      <c r="BA195" s="4"/>
      <c r="BB195" s="4"/>
      <c r="BC195" s="4"/>
    </row>
    <row r="196" spans="43:55" x14ac:dyDescent="0.2">
      <c r="AQ196" s="4"/>
      <c r="AR196" s="4"/>
      <c r="AS196" s="4"/>
      <c r="AT196" s="4"/>
      <c r="AU196" s="4"/>
      <c r="AV196" s="4"/>
      <c r="AW196" s="4"/>
      <c r="AX196" s="4"/>
      <c r="AZ196" s="5"/>
      <c r="BA196" s="4"/>
      <c r="BB196" s="4"/>
      <c r="BC196" s="4"/>
    </row>
    <row r="197" spans="43:55" x14ac:dyDescent="0.2">
      <c r="AQ197" s="4"/>
      <c r="AR197" s="4"/>
      <c r="AS197" s="4"/>
      <c r="AT197" s="4"/>
      <c r="AU197" s="4"/>
      <c r="AV197" s="4"/>
      <c r="AW197" s="4"/>
      <c r="AX197" s="4"/>
      <c r="AZ197" s="5"/>
      <c r="BA197" s="4"/>
      <c r="BB197" s="4"/>
      <c r="BC197" s="4"/>
    </row>
    <row r="198" spans="43:55" x14ac:dyDescent="0.2">
      <c r="AQ198" s="4"/>
      <c r="AR198" s="4"/>
      <c r="AS198" s="4"/>
      <c r="AT198" s="4"/>
      <c r="AU198" s="4"/>
      <c r="AV198" s="4"/>
      <c r="AW198" s="4"/>
      <c r="AX198" s="4"/>
      <c r="AZ198" s="5"/>
      <c r="BA198" s="4"/>
      <c r="BB198" s="4"/>
      <c r="BC198" s="4"/>
    </row>
    <row r="199" spans="43:55" x14ac:dyDescent="0.2">
      <c r="AQ199" s="4"/>
      <c r="AR199" s="4"/>
      <c r="AS199" s="4"/>
      <c r="AT199" s="4"/>
      <c r="AU199" s="4"/>
      <c r="AV199" s="4"/>
      <c r="AW199" s="4"/>
      <c r="AX199" s="4"/>
      <c r="AZ199" s="5"/>
      <c r="BA199" s="4"/>
      <c r="BB199" s="4"/>
      <c r="BC199" s="4"/>
    </row>
    <row r="200" spans="43:55" x14ac:dyDescent="0.2">
      <c r="AQ200" s="4"/>
      <c r="AR200" s="4"/>
      <c r="AS200" s="4"/>
      <c r="AT200" s="4"/>
      <c r="AU200" s="4"/>
      <c r="AV200" s="4"/>
      <c r="AW200" s="4"/>
      <c r="AX200" s="4"/>
      <c r="AZ200" s="5"/>
      <c r="BA200" s="4"/>
      <c r="BB200" s="4"/>
      <c r="BC200" s="4"/>
    </row>
    <row r="201" spans="43:55" x14ac:dyDescent="0.2">
      <c r="AQ201" s="4"/>
      <c r="AR201" s="4"/>
      <c r="AS201" s="4"/>
      <c r="AT201" s="4"/>
      <c r="AU201" s="4"/>
      <c r="AV201" s="4"/>
      <c r="AW201" s="4"/>
      <c r="AX201" s="4"/>
      <c r="AZ201" s="5"/>
      <c r="BA201" s="4"/>
      <c r="BB201" s="4"/>
      <c r="BC201" s="4"/>
    </row>
    <row r="202" spans="43:55" x14ac:dyDescent="0.2">
      <c r="AQ202" s="4"/>
      <c r="AR202" s="4"/>
      <c r="AS202" s="4"/>
      <c r="AT202" s="4"/>
      <c r="AU202" s="4"/>
      <c r="AV202" s="4"/>
      <c r="AW202" s="4"/>
      <c r="AX202" s="4"/>
      <c r="AZ202" s="5"/>
      <c r="BA202" s="4"/>
      <c r="BB202" s="4"/>
      <c r="BC202" s="4"/>
    </row>
    <row r="203" spans="43:55" x14ac:dyDescent="0.2">
      <c r="AQ203" s="4"/>
      <c r="AR203" s="4"/>
      <c r="AS203" s="4"/>
      <c r="AT203" s="4"/>
      <c r="AU203" s="4"/>
      <c r="AV203" s="4"/>
      <c r="AW203" s="4"/>
      <c r="AX203" s="4"/>
      <c r="AZ203" s="5"/>
      <c r="BA203" s="4"/>
      <c r="BB203" s="4"/>
      <c r="BC203" s="4"/>
    </row>
    <row r="204" spans="43:55" x14ac:dyDescent="0.2">
      <c r="AQ204" s="4"/>
      <c r="AR204" s="4"/>
      <c r="AS204" s="4"/>
      <c r="AT204" s="4"/>
      <c r="AU204" s="4"/>
      <c r="AV204" s="4"/>
      <c r="AW204" s="4"/>
      <c r="AX204" s="4"/>
      <c r="AZ204" s="5"/>
      <c r="BA204" s="4"/>
      <c r="BB204" s="4"/>
      <c r="BC204" s="4"/>
    </row>
    <row r="205" spans="43:55" x14ac:dyDescent="0.2">
      <c r="AQ205" s="4"/>
      <c r="AR205" s="4"/>
      <c r="AS205" s="4"/>
      <c r="AT205" s="4"/>
      <c r="AU205" s="4"/>
      <c r="AV205" s="4"/>
      <c r="AW205" s="4"/>
      <c r="AX205" s="4"/>
      <c r="AZ205" s="5"/>
      <c r="BA205" s="4"/>
      <c r="BB205" s="4"/>
      <c r="BC205" s="4"/>
    </row>
    <row r="206" spans="43:55" x14ac:dyDescent="0.2">
      <c r="AQ206" s="4"/>
      <c r="AR206" s="4"/>
      <c r="AS206" s="4"/>
      <c r="AT206" s="4"/>
      <c r="AU206" s="4"/>
      <c r="AV206" s="4"/>
      <c r="AW206" s="4"/>
      <c r="AX206" s="4"/>
      <c r="AZ206" s="5"/>
      <c r="BA206" s="4"/>
      <c r="BB206" s="4"/>
      <c r="BC206" s="4"/>
    </row>
    <row r="207" spans="43:55" x14ac:dyDescent="0.2">
      <c r="AQ207" s="4"/>
      <c r="AR207" s="4"/>
      <c r="AS207" s="4"/>
      <c r="AT207" s="4"/>
      <c r="AU207" s="4"/>
      <c r="AV207" s="4"/>
      <c r="AW207" s="4"/>
      <c r="AX207" s="4"/>
      <c r="AZ207" s="5"/>
      <c r="BA207" s="4"/>
      <c r="BB207" s="4"/>
      <c r="BC207" s="4"/>
    </row>
    <row r="208" spans="43:55" x14ac:dyDescent="0.2">
      <c r="AQ208" s="4"/>
      <c r="AR208" s="4"/>
      <c r="AS208" s="4"/>
      <c r="AT208" s="4"/>
      <c r="AU208" s="4"/>
      <c r="AV208" s="4"/>
      <c r="AW208" s="4"/>
      <c r="AX208" s="4"/>
      <c r="AZ208" s="5"/>
      <c r="BA208" s="4"/>
      <c r="BB208" s="4"/>
      <c r="BC208" s="4"/>
    </row>
    <row r="209" spans="43:55" x14ac:dyDescent="0.2">
      <c r="AQ209" s="4"/>
      <c r="AR209" s="4"/>
      <c r="AS209" s="4"/>
      <c r="AT209" s="4"/>
      <c r="AU209" s="4"/>
      <c r="AV209" s="4"/>
      <c r="AW209" s="4"/>
      <c r="AX209" s="4"/>
      <c r="AZ209" s="5"/>
      <c r="BA209" s="4"/>
      <c r="BB209" s="4"/>
      <c r="BC209" s="4"/>
    </row>
    <row r="210" spans="43:55" x14ac:dyDescent="0.2">
      <c r="AQ210" s="4"/>
      <c r="AR210" s="4"/>
      <c r="AS210" s="4"/>
      <c r="AT210" s="4"/>
      <c r="AU210" s="4"/>
      <c r="AV210" s="4"/>
      <c r="AW210" s="4"/>
      <c r="AX210" s="4"/>
      <c r="AZ210" s="5"/>
      <c r="BA210" s="4"/>
      <c r="BB210" s="4"/>
      <c r="BC210" s="4"/>
    </row>
    <row r="211" spans="43:55" x14ac:dyDescent="0.2">
      <c r="AQ211" s="4"/>
      <c r="AR211" s="4"/>
      <c r="AS211" s="4"/>
      <c r="AT211" s="4"/>
      <c r="AU211" s="4"/>
      <c r="AV211" s="4"/>
      <c r="AW211" s="4"/>
      <c r="AX211" s="4"/>
      <c r="AZ211" s="5"/>
      <c r="BA211" s="4"/>
      <c r="BB211" s="4"/>
      <c r="BC211" s="4"/>
    </row>
    <row r="212" spans="43:55" x14ac:dyDescent="0.2">
      <c r="AQ212" s="4"/>
      <c r="AR212" s="4"/>
      <c r="AS212" s="4"/>
      <c r="AT212" s="4"/>
      <c r="AU212" s="4"/>
      <c r="AV212" s="4"/>
      <c r="AW212" s="4"/>
      <c r="AX212" s="4"/>
      <c r="AZ212" s="5"/>
      <c r="BA212" s="4"/>
      <c r="BB212" s="4"/>
      <c r="BC212" s="4"/>
    </row>
    <row r="213" spans="43:55" x14ac:dyDescent="0.2">
      <c r="AQ213" s="4"/>
      <c r="AR213" s="4"/>
      <c r="AS213" s="4"/>
      <c r="AT213" s="4"/>
      <c r="AU213" s="4"/>
      <c r="AV213" s="4"/>
      <c r="AW213" s="4"/>
      <c r="AX213" s="4"/>
      <c r="AZ213" s="5"/>
      <c r="BA213" s="4"/>
      <c r="BB213" s="4"/>
      <c r="BC213" s="4"/>
    </row>
    <row r="214" spans="43:55" x14ac:dyDescent="0.2">
      <c r="AQ214" s="4"/>
      <c r="AR214" s="4"/>
      <c r="AS214" s="4"/>
      <c r="AT214" s="4"/>
      <c r="AU214" s="4"/>
      <c r="AV214" s="4"/>
      <c r="AW214" s="4"/>
      <c r="AX214" s="4"/>
      <c r="AZ214" s="5"/>
      <c r="BA214" s="4"/>
      <c r="BB214" s="4"/>
      <c r="BC214" s="4"/>
    </row>
    <row r="215" spans="43:55" x14ac:dyDescent="0.2">
      <c r="AQ215" s="4"/>
      <c r="AR215" s="4"/>
      <c r="AS215" s="4"/>
      <c r="AT215" s="4"/>
      <c r="AU215" s="4"/>
      <c r="AV215" s="4"/>
      <c r="AW215" s="4"/>
      <c r="AX215" s="4"/>
      <c r="AZ215" s="5"/>
      <c r="BA215" s="4"/>
      <c r="BB215" s="4"/>
      <c r="BC215" s="4"/>
    </row>
    <row r="216" spans="43:55" x14ac:dyDescent="0.2">
      <c r="AQ216" s="4"/>
      <c r="AR216" s="4"/>
      <c r="AS216" s="4"/>
      <c r="AT216" s="4"/>
      <c r="AU216" s="4"/>
      <c r="AV216" s="4"/>
      <c r="AW216" s="4"/>
      <c r="AX216" s="4"/>
      <c r="AZ216" s="5"/>
      <c r="BA216" s="4"/>
      <c r="BB216" s="4"/>
      <c r="BC216" s="4"/>
    </row>
    <row r="217" spans="43:55" x14ac:dyDescent="0.2">
      <c r="AQ217" s="4"/>
      <c r="AR217" s="4"/>
      <c r="AS217" s="4"/>
      <c r="AT217" s="4"/>
      <c r="AU217" s="4"/>
      <c r="AV217" s="4"/>
      <c r="AW217" s="4"/>
      <c r="AX217" s="4"/>
      <c r="AZ217" s="5"/>
      <c r="BA217" s="4"/>
      <c r="BB217" s="4"/>
      <c r="BC217" s="4"/>
    </row>
    <row r="218" spans="43:55" x14ac:dyDescent="0.2">
      <c r="AQ218" s="4"/>
      <c r="AR218" s="4"/>
      <c r="AS218" s="4"/>
      <c r="AT218" s="4"/>
      <c r="AU218" s="4"/>
      <c r="AV218" s="4"/>
      <c r="AW218" s="4"/>
      <c r="AX218" s="4"/>
      <c r="AZ218" s="5"/>
      <c r="BA218" s="4"/>
      <c r="BB218" s="4"/>
      <c r="BC218" s="4"/>
    </row>
    <row r="219" spans="43:55" x14ac:dyDescent="0.2">
      <c r="AQ219" s="4"/>
      <c r="AR219" s="4"/>
      <c r="AS219" s="4"/>
      <c r="AT219" s="4"/>
      <c r="AU219" s="4"/>
      <c r="AV219" s="4"/>
      <c r="AW219" s="4"/>
      <c r="AX219" s="4"/>
      <c r="AZ219" s="5"/>
      <c r="BA219" s="4"/>
      <c r="BB219" s="4"/>
      <c r="BC219" s="4"/>
    </row>
    <row r="220" spans="43:55" x14ac:dyDescent="0.2">
      <c r="AQ220" s="4"/>
      <c r="AR220" s="4"/>
      <c r="AS220" s="4"/>
      <c r="AT220" s="4"/>
      <c r="AU220" s="4"/>
      <c r="AV220" s="4"/>
      <c r="AW220" s="4"/>
      <c r="AX220" s="4"/>
      <c r="AZ220" s="5"/>
      <c r="BA220" s="4"/>
      <c r="BB220" s="4"/>
      <c r="BC220" s="4"/>
    </row>
    <row r="221" spans="43:55" x14ac:dyDescent="0.2">
      <c r="AQ221" s="4"/>
      <c r="AR221" s="4"/>
      <c r="AS221" s="4"/>
      <c r="AT221" s="4"/>
      <c r="AU221" s="4"/>
      <c r="AV221" s="4"/>
      <c r="AW221" s="4"/>
      <c r="AX221" s="4"/>
      <c r="AZ221" s="5"/>
      <c r="BA221" s="4"/>
      <c r="BB221" s="4"/>
      <c r="BC221" s="4"/>
    </row>
    <row r="222" spans="43:55" x14ac:dyDescent="0.2">
      <c r="AQ222" s="4"/>
      <c r="AR222" s="4"/>
      <c r="AS222" s="4"/>
      <c r="AT222" s="4"/>
      <c r="AU222" s="4"/>
      <c r="AV222" s="4"/>
      <c r="AW222" s="4"/>
      <c r="AX222" s="4"/>
      <c r="AZ222" s="5"/>
      <c r="BA222" s="4"/>
      <c r="BB222" s="4"/>
      <c r="BC222" s="4"/>
    </row>
    <row r="223" spans="43:55" x14ac:dyDescent="0.2">
      <c r="AQ223" s="4"/>
      <c r="AR223" s="4"/>
      <c r="AS223" s="4"/>
      <c r="AT223" s="4"/>
      <c r="AU223" s="4"/>
      <c r="AV223" s="4"/>
      <c r="AW223" s="4"/>
      <c r="AX223" s="4"/>
      <c r="AZ223" s="5"/>
      <c r="BA223" s="4"/>
      <c r="BB223" s="4"/>
      <c r="BC223" s="4"/>
    </row>
    <row r="224" spans="43:55" x14ac:dyDescent="0.2">
      <c r="AQ224" s="4"/>
      <c r="AR224" s="4"/>
      <c r="AS224" s="4"/>
      <c r="AT224" s="4"/>
      <c r="AU224" s="4"/>
      <c r="AV224" s="4"/>
      <c r="AW224" s="4"/>
      <c r="AX224" s="4"/>
      <c r="AZ224" s="5"/>
      <c r="BA224" s="4"/>
      <c r="BB224" s="4"/>
      <c r="BC224" s="4"/>
    </row>
    <row r="225" spans="43:55" x14ac:dyDescent="0.2">
      <c r="AQ225" s="4"/>
      <c r="AR225" s="4"/>
      <c r="AS225" s="4"/>
      <c r="AT225" s="4"/>
      <c r="AU225" s="4"/>
      <c r="AV225" s="4"/>
      <c r="AW225" s="4"/>
      <c r="AX225" s="4"/>
      <c r="AZ225" s="5"/>
      <c r="BA225" s="4"/>
      <c r="BB225" s="4"/>
      <c r="BC225" s="4"/>
    </row>
    <row r="226" spans="43:55" x14ac:dyDescent="0.2">
      <c r="AQ226" s="4"/>
      <c r="AR226" s="4"/>
      <c r="AS226" s="4"/>
      <c r="AT226" s="4"/>
      <c r="AU226" s="4"/>
      <c r="AV226" s="4"/>
      <c r="AW226" s="4"/>
      <c r="AX226" s="4"/>
      <c r="AZ226" s="5"/>
      <c r="BA226" s="4"/>
      <c r="BB226" s="4"/>
      <c r="BC226" s="4"/>
    </row>
    <row r="227" spans="43:55" x14ac:dyDescent="0.2">
      <c r="AQ227" s="4"/>
      <c r="AR227" s="4"/>
      <c r="AS227" s="4"/>
      <c r="AT227" s="4"/>
      <c r="AU227" s="4"/>
      <c r="AV227" s="4"/>
      <c r="AW227" s="4"/>
      <c r="AX227" s="4"/>
      <c r="AZ227" s="5"/>
      <c r="BA227" s="4"/>
      <c r="BB227" s="4"/>
      <c r="BC227" s="4"/>
    </row>
    <row r="228" spans="43:55" x14ac:dyDescent="0.2">
      <c r="AQ228" s="4"/>
      <c r="AR228" s="4"/>
      <c r="AS228" s="4"/>
      <c r="AT228" s="4"/>
      <c r="AU228" s="4"/>
      <c r="AV228" s="4"/>
      <c r="AW228" s="4"/>
      <c r="AX228" s="4"/>
      <c r="AZ228" s="5"/>
      <c r="BA228" s="4"/>
      <c r="BB228" s="4"/>
      <c r="BC228" s="4"/>
    </row>
    <row r="229" spans="43:55" x14ac:dyDescent="0.2">
      <c r="AQ229" s="4"/>
      <c r="AR229" s="4"/>
      <c r="AS229" s="4"/>
      <c r="AT229" s="4"/>
      <c r="AU229" s="4"/>
      <c r="AV229" s="4"/>
      <c r="AW229" s="4"/>
      <c r="AX229" s="4"/>
      <c r="AZ229" s="5"/>
      <c r="BA229" s="4"/>
      <c r="BB229" s="4"/>
      <c r="BC229" s="4"/>
    </row>
    <row r="230" spans="43:55" x14ac:dyDescent="0.2">
      <c r="AQ230" s="4"/>
      <c r="AR230" s="4"/>
      <c r="AS230" s="4"/>
      <c r="AT230" s="4"/>
      <c r="AU230" s="4"/>
      <c r="AV230" s="4"/>
      <c r="AW230" s="4"/>
      <c r="AX230" s="4"/>
      <c r="AZ230" s="5"/>
      <c r="BA230" s="4"/>
      <c r="BB230" s="4"/>
      <c r="BC230" s="4"/>
    </row>
    <row r="231" spans="43:55" x14ac:dyDescent="0.2">
      <c r="AQ231" s="4"/>
      <c r="AR231" s="4"/>
      <c r="AS231" s="4"/>
      <c r="AT231" s="4"/>
      <c r="AU231" s="4"/>
      <c r="AV231" s="4"/>
      <c r="AW231" s="4"/>
      <c r="AX231" s="4"/>
      <c r="AZ231" s="5"/>
      <c r="BA231" s="4"/>
      <c r="BB231" s="4"/>
      <c r="BC231" s="4"/>
    </row>
    <row r="232" spans="43:55" x14ac:dyDescent="0.2">
      <c r="AQ232" s="4"/>
      <c r="AR232" s="4"/>
      <c r="AS232" s="4"/>
      <c r="AT232" s="4"/>
      <c r="AU232" s="4"/>
      <c r="AV232" s="4"/>
      <c r="AW232" s="4"/>
      <c r="AX232" s="4"/>
      <c r="AZ232" s="5"/>
      <c r="BA232" s="4"/>
      <c r="BB232" s="4"/>
      <c r="BC232" s="4"/>
    </row>
    <row r="233" spans="43:55" x14ac:dyDescent="0.2">
      <c r="AQ233" s="4"/>
      <c r="AR233" s="4"/>
      <c r="AS233" s="4"/>
      <c r="AT233" s="4"/>
      <c r="AU233" s="4"/>
      <c r="AV233" s="4"/>
      <c r="AW233" s="4"/>
      <c r="AX233" s="4"/>
      <c r="AZ233" s="5"/>
      <c r="BA233" s="4"/>
      <c r="BB233" s="4"/>
      <c r="BC233" s="4"/>
    </row>
    <row r="234" spans="43:55" x14ac:dyDescent="0.2">
      <c r="AQ234" s="4"/>
      <c r="AR234" s="4"/>
      <c r="AS234" s="4"/>
      <c r="AT234" s="4"/>
      <c r="AU234" s="4"/>
      <c r="AV234" s="4"/>
      <c r="AW234" s="4"/>
      <c r="AX234" s="4"/>
      <c r="AZ234" s="5"/>
      <c r="BA234" s="4"/>
      <c r="BB234" s="4"/>
      <c r="BC234" s="4"/>
    </row>
    <row r="235" spans="43:55" x14ac:dyDescent="0.2">
      <c r="AQ235" s="4"/>
      <c r="AR235" s="4"/>
      <c r="AS235" s="4"/>
      <c r="AT235" s="4"/>
      <c r="AU235" s="4"/>
      <c r="AV235" s="4"/>
      <c r="AW235" s="4"/>
      <c r="AX235" s="4"/>
      <c r="AZ235" s="5"/>
      <c r="BA235" s="4"/>
      <c r="BB235" s="4"/>
      <c r="BC235" s="4"/>
    </row>
    <row r="236" spans="43:55" x14ac:dyDescent="0.2">
      <c r="AQ236" s="4"/>
      <c r="AR236" s="4"/>
      <c r="AS236" s="4"/>
      <c r="AT236" s="4"/>
      <c r="AU236" s="4"/>
      <c r="AV236" s="4"/>
      <c r="AW236" s="4"/>
      <c r="AX236" s="4"/>
      <c r="AZ236" s="5"/>
      <c r="BA236" s="4"/>
      <c r="BB236" s="4"/>
      <c r="BC236" s="4"/>
    </row>
    <row r="237" spans="43:55" x14ac:dyDescent="0.2">
      <c r="AQ237" s="4"/>
      <c r="AR237" s="4"/>
      <c r="AS237" s="4"/>
      <c r="AT237" s="4"/>
      <c r="AU237" s="4"/>
      <c r="AV237" s="4"/>
      <c r="AW237" s="4"/>
      <c r="AX237" s="4"/>
      <c r="AZ237" s="5"/>
      <c r="BA237" s="4"/>
      <c r="BB237" s="4"/>
      <c r="BC237" s="4"/>
    </row>
    <row r="238" spans="43:55" x14ac:dyDescent="0.2">
      <c r="AQ238" s="4"/>
      <c r="AR238" s="4"/>
      <c r="AS238" s="4"/>
      <c r="AT238" s="4"/>
      <c r="AU238" s="4"/>
      <c r="AV238" s="4"/>
      <c r="AW238" s="4"/>
      <c r="AX238" s="4"/>
      <c r="AZ238" s="5"/>
      <c r="BA238" s="4"/>
      <c r="BB238" s="4"/>
      <c r="BC238" s="4"/>
    </row>
    <row r="239" spans="43:55" x14ac:dyDescent="0.2">
      <c r="AQ239" s="4"/>
      <c r="AR239" s="4"/>
      <c r="AS239" s="4"/>
      <c r="AT239" s="4"/>
      <c r="AU239" s="4"/>
      <c r="AV239" s="4"/>
      <c r="AW239" s="4"/>
      <c r="AX239" s="4"/>
      <c r="AZ239" s="5"/>
      <c r="BA239" s="4"/>
      <c r="BB239" s="4"/>
      <c r="BC239" s="4"/>
    </row>
    <row r="240" spans="43:55" x14ac:dyDescent="0.2">
      <c r="AQ240" s="4"/>
      <c r="AR240" s="4"/>
      <c r="AS240" s="4"/>
      <c r="AT240" s="4"/>
      <c r="AU240" s="4"/>
      <c r="AV240" s="4"/>
      <c r="AW240" s="4"/>
      <c r="AX240" s="4"/>
      <c r="AZ240" s="5"/>
      <c r="BA240" s="4"/>
      <c r="BB240" s="4"/>
      <c r="BC240" s="4"/>
    </row>
    <row r="241" spans="43:55" x14ac:dyDescent="0.2">
      <c r="AQ241" s="4"/>
      <c r="AR241" s="4"/>
      <c r="AS241" s="4"/>
      <c r="AT241" s="4"/>
      <c r="AU241" s="4"/>
      <c r="AV241" s="4"/>
      <c r="AW241" s="4"/>
      <c r="AX241" s="4"/>
      <c r="AZ241" s="5"/>
      <c r="BA241" s="4"/>
      <c r="BB241" s="4"/>
      <c r="BC241" s="4"/>
    </row>
    <row r="242" spans="43:55" x14ac:dyDescent="0.2">
      <c r="AQ242" s="4"/>
      <c r="AR242" s="4"/>
      <c r="AS242" s="4"/>
      <c r="AT242" s="4"/>
      <c r="AU242" s="4"/>
      <c r="AV242" s="4"/>
      <c r="AW242" s="4"/>
      <c r="AX242" s="4"/>
      <c r="AZ242" s="5"/>
      <c r="BA242" s="4"/>
      <c r="BB242" s="4"/>
      <c r="BC242" s="4"/>
    </row>
    <row r="243" spans="43:55" x14ac:dyDescent="0.2">
      <c r="AQ243" s="4"/>
      <c r="AR243" s="4"/>
      <c r="AS243" s="4"/>
      <c r="AT243" s="4"/>
      <c r="AU243" s="4"/>
      <c r="AV243" s="4"/>
      <c r="AW243" s="4"/>
      <c r="AX243" s="4"/>
      <c r="AZ243" s="5"/>
      <c r="BA243" s="4"/>
      <c r="BB243" s="4"/>
      <c r="BC243" s="4"/>
    </row>
    <row r="244" spans="43:55" x14ac:dyDescent="0.2">
      <c r="AQ244" s="4"/>
      <c r="AR244" s="4"/>
      <c r="AS244" s="4"/>
      <c r="AT244" s="4"/>
      <c r="AU244" s="4"/>
      <c r="AV244" s="4"/>
      <c r="AW244" s="4"/>
      <c r="AX244" s="4"/>
      <c r="AZ244" s="5"/>
      <c r="BA244" s="4"/>
      <c r="BB244" s="4"/>
      <c r="BC244" s="4"/>
    </row>
    <row r="245" spans="43:55" x14ac:dyDescent="0.2">
      <c r="AQ245" s="4"/>
      <c r="AR245" s="4"/>
      <c r="AS245" s="4"/>
      <c r="AT245" s="4"/>
      <c r="AU245" s="4"/>
      <c r="AV245" s="4"/>
      <c r="AW245" s="4"/>
      <c r="AX245" s="4"/>
      <c r="AZ245" s="5"/>
      <c r="BA245" s="4"/>
      <c r="BB245" s="4"/>
      <c r="BC245" s="4"/>
    </row>
    <row r="246" spans="43:55" x14ac:dyDescent="0.2">
      <c r="AQ246" s="4"/>
      <c r="AR246" s="4"/>
      <c r="AS246" s="4"/>
      <c r="AT246" s="4"/>
      <c r="AU246" s="4"/>
      <c r="AV246" s="4"/>
      <c r="AW246" s="4"/>
      <c r="AX246" s="4"/>
      <c r="AZ246" s="5"/>
      <c r="BA246" s="4"/>
      <c r="BB246" s="4"/>
      <c r="BC246" s="4"/>
    </row>
    <row r="247" spans="43:55" x14ac:dyDescent="0.2">
      <c r="AQ247" s="4"/>
      <c r="AR247" s="4"/>
      <c r="AS247" s="4"/>
      <c r="AT247" s="4"/>
      <c r="AU247" s="4"/>
      <c r="AV247" s="4"/>
      <c r="AW247" s="4"/>
      <c r="AX247" s="4"/>
      <c r="AZ247" s="5"/>
      <c r="BA247" s="4"/>
      <c r="BB247" s="4"/>
      <c r="BC247" s="4"/>
    </row>
    <row r="248" spans="43:55" x14ac:dyDescent="0.2">
      <c r="AQ248" s="4"/>
      <c r="AR248" s="4"/>
      <c r="AS248" s="4"/>
      <c r="AT248" s="4"/>
      <c r="AU248" s="4"/>
      <c r="AV248" s="4"/>
      <c r="AW248" s="4"/>
      <c r="AX248" s="4"/>
      <c r="AZ248" s="5"/>
      <c r="BA248" s="4"/>
      <c r="BB248" s="4"/>
      <c r="BC248" s="4"/>
    </row>
    <row r="249" spans="43:55" x14ac:dyDescent="0.2">
      <c r="AQ249" s="4"/>
      <c r="AR249" s="4"/>
      <c r="AS249" s="4"/>
      <c r="AT249" s="4"/>
      <c r="AU249" s="4"/>
      <c r="AV249" s="4"/>
      <c r="AW249" s="4"/>
      <c r="AX249" s="4"/>
      <c r="AZ249" s="5"/>
      <c r="BA249" s="4"/>
      <c r="BB249" s="4"/>
      <c r="BC249" s="4"/>
    </row>
    <row r="250" spans="43:55" x14ac:dyDescent="0.2">
      <c r="AQ250" s="4"/>
      <c r="AR250" s="4"/>
      <c r="AS250" s="4"/>
      <c r="AT250" s="4"/>
      <c r="AU250" s="4"/>
      <c r="AV250" s="4"/>
      <c r="AW250" s="4"/>
      <c r="AX250" s="4"/>
      <c r="AZ250" s="5"/>
      <c r="BA250" s="4"/>
      <c r="BB250" s="4"/>
      <c r="BC250" s="4"/>
    </row>
    <row r="251" spans="43:55" x14ac:dyDescent="0.2">
      <c r="AQ251" s="4"/>
      <c r="AR251" s="4"/>
      <c r="AS251" s="4"/>
      <c r="AT251" s="4"/>
      <c r="AU251" s="4"/>
      <c r="AV251" s="4"/>
      <c r="AW251" s="4"/>
      <c r="AX251" s="4"/>
      <c r="AZ251" s="5"/>
      <c r="BA251" s="4"/>
      <c r="BB251" s="4"/>
      <c r="BC251" s="4"/>
    </row>
    <row r="252" spans="43:55" x14ac:dyDescent="0.2">
      <c r="AQ252" s="4"/>
      <c r="AR252" s="4"/>
      <c r="AS252" s="4"/>
      <c r="AT252" s="4"/>
      <c r="AU252" s="4"/>
      <c r="AV252" s="4"/>
      <c r="AW252" s="4"/>
      <c r="AX252" s="4"/>
      <c r="AZ252" s="5"/>
      <c r="BA252" s="4"/>
      <c r="BB252" s="4"/>
      <c r="BC252" s="4"/>
    </row>
    <row r="253" spans="43:55" x14ac:dyDescent="0.2">
      <c r="AQ253" s="4"/>
      <c r="AR253" s="4"/>
      <c r="AS253" s="4"/>
      <c r="AT253" s="4"/>
      <c r="AU253" s="4"/>
      <c r="AV253" s="4"/>
      <c r="AW253" s="4"/>
      <c r="AX253" s="4"/>
      <c r="AZ253" s="5"/>
      <c r="BA253" s="4"/>
      <c r="BB253" s="4"/>
      <c r="BC253" s="4"/>
    </row>
    <row r="254" spans="43:55" x14ac:dyDescent="0.2">
      <c r="AQ254" s="4"/>
      <c r="AR254" s="4"/>
      <c r="AS254" s="4"/>
      <c r="AT254" s="4"/>
      <c r="AU254" s="4"/>
      <c r="AV254" s="4"/>
      <c r="AW254" s="4"/>
      <c r="AX254" s="4"/>
      <c r="AZ254" s="5"/>
      <c r="BA254" s="4"/>
      <c r="BB254" s="4"/>
      <c r="BC254" s="4"/>
    </row>
    <row r="255" spans="43:55" x14ac:dyDescent="0.2">
      <c r="AQ255" s="4"/>
      <c r="AR255" s="4"/>
      <c r="AS255" s="4"/>
      <c r="AT255" s="4"/>
      <c r="AU255" s="4"/>
      <c r="AV255" s="4"/>
      <c r="AW255" s="4"/>
      <c r="AX255" s="4"/>
      <c r="AZ255" s="5"/>
      <c r="BA255" s="4"/>
      <c r="BB255" s="4"/>
      <c r="BC255" s="4"/>
    </row>
    <row r="256" spans="43:55" x14ac:dyDescent="0.2">
      <c r="AQ256" s="4"/>
      <c r="AR256" s="4"/>
      <c r="AS256" s="4"/>
      <c r="AT256" s="4"/>
      <c r="AU256" s="4"/>
      <c r="AV256" s="4"/>
      <c r="AW256" s="4"/>
      <c r="AX256" s="4"/>
      <c r="AZ256" s="5"/>
      <c r="BA256" s="4"/>
      <c r="BB256" s="4"/>
      <c r="BC256" s="4"/>
    </row>
    <row r="257" spans="43:55" x14ac:dyDescent="0.2">
      <c r="AQ257" s="4"/>
      <c r="AR257" s="4"/>
      <c r="AS257" s="4"/>
      <c r="AT257" s="4"/>
      <c r="AU257" s="4"/>
      <c r="AV257" s="4"/>
      <c r="AW257" s="4"/>
      <c r="AX257" s="4"/>
      <c r="AZ257" s="5"/>
      <c r="BA257" s="4"/>
      <c r="BB257" s="4"/>
      <c r="BC257" s="4"/>
    </row>
    <row r="258" spans="43:55" x14ac:dyDescent="0.2">
      <c r="AQ258" s="4"/>
      <c r="AR258" s="4"/>
      <c r="AS258" s="4"/>
      <c r="AT258" s="4"/>
      <c r="AU258" s="4"/>
      <c r="AV258" s="4"/>
      <c r="AW258" s="4"/>
      <c r="AX258" s="4"/>
      <c r="AZ258" s="5"/>
      <c r="BA258" s="4"/>
      <c r="BB258" s="4"/>
      <c r="BC258" s="4"/>
    </row>
    <row r="259" spans="43:55" x14ac:dyDescent="0.2">
      <c r="AQ259" s="4"/>
      <c r="AR259" s="4"/>
      <c r="AS259" s="4"/>
      <c r="AT259" s="4"/>
      <c r="AU259" s="4"/>
      <c r="AV259" s="4"/>
      <c r="AW259" s="4"/>
      <c r="AX259" s="4"/>
      <c r="AZ259" s="5"/>
      <c r="BA259" s="4"/>
      <c r="BB259" s="4"/>
      <c r="BC259" s="4"/>
    </row>
    <row r="260" spans="43:55" x14ac:dyDescent="0.2">
      <c r="AQ260" s="4"/>
      <c r="AR260" s="4"/>
      <c r="AS260" s="4"/>
      <c r="AT260" s="4"/>
      <c r="AU260" s="4"/>
      <c r="AV260" s="4"/>
      <c r="AW260" s="4"/>
      <c r="AX260" s="4"/>
      <c r="AZ260" s="5"/>
      <c r="BA260" s="4"/>
      <c r="BB260" s="4"/>
      <c r="BC260" s="4"/>
    </row>
    <row r="261" spans="43:55" x14ac:dyDescent="0.2">
      <c r="AQ261" s="4"/>
      <c r="AR261" s="4"/>
      <c r="AS261" s="4"/>
      <c r="AT261" s="4"/>
      <c r="AU261" s="4"/>
      <c r="AV261" s="4"/>
      <c r="AW261" s="4"/>
      <c r="AX261" s="4"/>
      <c r="AZ261" s="5"/>
      <c r="BA261" s="4"/>
      <c r="BB261" s="4"/>
      <c r="BC261" s="4"/>
    </row>
    <row r="262" spans="43:55" x14ac:dyDescent="0.2">
      <c r="AQ262" s="4"/>
      <c r="AR262" s="4"/>
      <c r="AS262" s="4"/>
      <c r="AT262" s="4"/>
      <c r="AU262" s="4"/>
      <c r="AV262" s="4"/>
      <c r="AW262" s="4"/>
      <c r="AX262" s="4"/>
      <c r="AZ262" s="5"/>
      <c r="BA262" s="4"/>
      <c r="BB262" s="4"/>
      <c r="BC262" s="4"/>
    </row>
    <row r="263" spans="43:55" x14ac:dyDescent="0.2">
      <c r="AQ263" s="4"/>
      <c r="AR263" s="4"/>
      <c r="AS263" s="4"/>
      <c r="AT263" s="4"/>
      <c r="AU263" s="4"/>
      <c r="AV263" s="4"/>
      <c r="AW263" s="4"/>
      <c r="AX263" s="4"/>
      <c r="AZ263" s="5"/>
      <c r="BA263" s="4"/>
      <c r="BB263" s="4"/>
      <c r="BC263" s="4"/>
    </row>
    <row r="264" spans="43:55" x14ac:dyDescent="0.2">
      <c r="AQ264" s="4"/>
      <c r="AR264" s="4"/>
      <c r="AS264" s="4"/>
      <c r="AT264" s="4"/>
      <c r="AU264" s="4"/>
      <c r="AV264" s="4"/>
      <c r="AW264" s="4"/>
      <c r="AX264" s="4"/>
      <c r="AZ264" s="5"/>
      <c r="BA264" s="4"/>
      <c r="BB264" s="4"/>
      <c r="BC264" s="4"/>
    </row>
    <row r="265" spans="43:55" x14ac:dyDescent="0.2">
      <c r="AQ265" s="4"/>
      <c r="AR265" s="4"/>
      <c r="AS265" s="4"/>
      <c r="AT265" s="4"/>
      <c r="AU265" s="4"/>
      <c r="AV265" s="4"/>
      <c r="AW265" s="4"/>
      <c r="AX265" s="4"/>
      <c r="AZ265" s="5"/>
      <c r="BA265" s="4"/>
      <c r="BB265" s="4"/>
      <c r="BC265" s="4"/>
    </row>
    <row r="266" spans="43:55" x14ac:dyDescent="0.2">
      <c r="AQ266" s="4"/>
      <c r="AR266" s="4"/>
      <c r="AS266" s="4"/>
      <c r="AT266" s="4"/>
      <c r="AU266" s="4"/>
      <c r="AV266" s="4"/>
      <c r="AW266" s="4"/>
      <c r="AX266" s="4"/>
      <c r="AZ266" s="5"/>
      <c r="BA266" s="4"/>
      <c r="BB266" s="4"/>
      <c r="BC266" s="4"/>
    </row>
    <row r="267" spans="43:55" x14ac:dyDescent="0.2">
      <c r="AQ267" s="4"/>
      <c r="AR267" s="4"/>
      <c r="AS267" s="4"/>
      <c r="AT267" s="4"/>
      <c r="AU267" s="4"/>
      <c r="AV267" s="4"/>
      <c r="AW267" s="4"/>
      <c r="AX267" s="4"/>
      <c r="AZ267" s="5"/>
      <c r="BA267" s="4"/>
      <c r="BB267" s="4"/>
      <c r="BC267" s="4"/>
    </row>
    <row r="268" spans="43:55" x14ac:dyDescent="0.2">
      <c r="AQ268" s="4"/>
      <c r="AR268" s="4"/>
      <c r="AS268" s="4"/>
      <c r="AT268" s="4"/>
      <c r="AU268" s="4"/>
      <c r="AV268" s="4"/>
      <c r="AW268" s="4"/>
      <c r="AX268" s="4"/>
      <c r="AZ268" s="5"/>
      <c r="BA268" s="4"/>
      <c r="BB268" s="4"/>
      <c r="BC268" s="4"/>
    </row>
    <row r="269" spans="43:55" x14ac:dyDescent="0.2">
      <c r="AQ269" s="4"/>
      <c r="AR269" s="4"/>
      <c r="AS269" s="4"/>
      <c r="AT269" s="4"/>
      <c r="AU269" s="4"/>
      <c r="AV269" s="4"/>
      <c r="AW269" s="4"/>
      <c r="AX269" s="4"/>
      <c r="AZ269" s="5"/>
      <c r="BA269" s="4"/>
      <c r="BB269" s="4"/>
      <c r="BC269" s="4"/>
    </row>
    <row r="270" spans="43:55" x14ac:dyDescent="0.2">
      <c r="AQ270" s="4"/>
      <c r="AR270" s="4"/>
      <c r="AS270" s="4"/>
      <c r="AT270" s="4"/>
      <c r="AU270" s="4"/>
      <c r="AV270" s="4"/>
      <c r="AW270" s="4"/>
      <c r="AX270" s="4"/>
      <c r="AZ270" s="5"/>
      <c r="BA270" s="4"/>
      <c r="BB270" s="4"/>
      <c r="BC270" s="4"/>
    </row>
    <row r="271" spans="43:55" x14ac:dyDescent="0.2">
      <c r="AQ271" s="4"/>
      <c r="AR271" s="4"/>
      <c r="AS271" s="4"/>
      <c r="AT271" s="4"/>
      <c r="AU271" s="4"/>
      <c r="AV271" s="4"/>
      <c r="AW271" s="4"/>
      <c r="AX271" s="4"/>
      <c r="AZ271" s="5"/>
      <c r="BA271" s="4"/>
      <c r="BB271" s="4"/>
      <c r="BC271" s="4"/>
    </row>
    <row r="272" spans="43:55" x14ac:dyDescent="0.2">
      <c r="AQ272" s="4"/>
      <c r="AR272" s="4"/>
      <c r="AS272" s="4"/>
      <c r="AT272" s="4"/>
      <c r="AU272" s="4"/>
      <c r="AV272" s="4"/>
      <c r="AW272" s="4"/>
      <c r="AX272" s="4"/>
      <c r="AZ272" s="5"/>
      <c r="BA272" s="4"/>
      <c r="BB272" s="4"/>
      <c r="BC272" s="4"/>
    </row>
    <row r="273" spans="43:55" x14ac:dyDescent="0.2">
      <c r="AQ273" s="4"/>
      <c r="AR273" s="4"/>
      <c r="AS273" s="4"/>
      <c r="AT273" s="4"/>
      <c r="AU273" s="4"/>
      <c r="AV273" s="4"/>
      <c r="AW273" s="4"/>
      <c r="AX273" s="4"/>
      <c r="AZ273" s="5"/>
      <c r="BA273" s="4"/>
      <c r="BB273" s="4"/>
      <c r="BC273" s="4"/>
    </row>
    <row r="274" spans="43:55" x14ac:dyDescent="0.2">
      <c r="AQ274" s="4"/>
      <c r="AR274" s="4"/>
      <c r="AS274" s="4"/>
      <c r="AT274" s="4"/>
      <c r="AU274" s="4"/>
      <c r="AV274" s="4"/>
      <c r="AW274" s="4"/>
      <c r="AX274" s="4"/>
      <c r="AZ274" s="5"/>
      <c r="BA274" s="4"/>
      <c r="BB274" s="4"/>
      <c r="BC274" s="4"/>
    </row>
    <row r="275" spans="43:55" x14ac:dyDescent="0.2">
      <c r="AQ275" s="4"/>
      <c r="AR275" s="4"/>
      <c r="AS275" s="4"/>
      <c r="AT275" s="4"/>
      <c r="AU275" s="4"/>
      <c r="AV275" s="4"/>
      <c r="AW275" s="4"/>
      <c r="AX275" s="4"/>
      <c r="AZ275" s="5"/>
      <c r="BA275" s="4"/>
      <c r="BB275" s="4"/>
      <c r="BC275" s="4"/>
    </row>
    <row r="276" spans="43:55" x14ac:dyDescent="0.2">
      <c r="AQ276" s="4"/>
      <c r="AR276" s="4"/>
      <c r="AS276" s="4"/>
      <c r="AT276" s="4"/>
      <c r="AU276" s="4"/>
      <c r="AV276" s="4"/>
      <c r="AW276" s="4"/>
      <c r="AX276" s="4"/>
      <c r="AZ276" s="5"/>
      <c r="BA276" s="4"/>
      <c r="BB276" s="4"/>
      <c r="BC276" s="4"/>
    </row>
    <row r="277" spans="43:55" x14ac:dyDescent="0.2">
      <c r="AQ277" s="4"/>
      <c r="AR277" s="4"/>
      <c r="AS277" s="4"/>
      <c r="AT277" s="4"/>
      <c r="AU277" s="4"/>
      <c r="AV277" s="4"/>
      <c r="AW277" s="4"/>
      <c r="AX277" s="4"/>
      <c r="AZ277" s="5"/>
      <c r="BA277" s="4"/>
      <c r="BB277" s="4"/>
      <c r="BC277" s="4"/>
    </row>
    <row r="278" spans="43:55" x14ac:dyDescent="0.2">
      <c r="AQ278" s="4"/>
      <c r="AR278" s="4"/>
      <c r="AS278" s="4"/>
      <c r="AT278" s="4"/>
      <c r="AU278" s="4"/>
      <c r="AV278" s="4"/>
      <c r="AW278" s="4"/>
      <c r="AX278" s="4"/>
      <c r="AZ278" s="5"/>
      <c r="BA278" s="4"/>
      <c r="BB278" s="4"/>
      <c r="BC278" s="4"/>
    </row>
    <row r="279" spans="43:55" x14ac:dyDescent="0.2">
      <c r="AQ279" s="4"/>
      <c r="AR279" s="4"/>
      <c r="AS279" s="4"/>
      <c r="AT279" s="4"/>
      <c r="AU279" s="4"/>
      <c r="AV279" s="4"/>
      <c r="AW279" s="4"/>
      <c r="AX279" s="4"/>
      <c r="AZ279" s="5"/>
      <c r="BA279" s="4"/>
      <c r="BB279" s="4"/>
      <c r="BC279" s="4"/>
    </row>
    <row r="280" spans="43:55" x14ac:dyDescent="0.2">
      <c r="AQ280" s="4"/>
      <c r="AR280" s="4"/>
      <c r="AS280" s="4"/>
      <c r="AT280" s="4"/>
      <c r="AU280" s="4"/>
      <c r="AV280" s="4"/>
      <c r="AW280" s="4"/>
      <c r="AX280" s="4"/>
      <c r="AZ280" s="5"/>
      <c r="BA280" s="4"/>
      <c r="BB280" s="4"/>
      <c r="BC280" s="4"/>
    </row>
    <row r="281" spans="43:55" x14ac:dyDescent="0.2">
      <c r="AQ281" s="4"/>
      <c r="AR281" s="4"/>
      <c r="AS281" s="4"/>
      <c r="AT281" s="4"/>
      <c r="AU281" s="4"/>
      <c r="AV281" s="4"/>
      <c r="AW281" s="4"/>
      <c r="AX281" s="4"/>
      <c r="AZ281" s="5"/>
      <c r="BA281" s="4"/>
      <c r="BB281" s="4"/>
      <c r="BC281" s="4"/>
    </row>
    <row r="282" spans="43:55" x14ac:dyDescent="0.2">
      <c r="AQ282" s="4"/>
      <c r="AR282" s="4"/>
      <c r="AS282" s="4"/>
      <c r="AT282" s="4"/>
      <c r="AU282" s="4"/>
      <c r="AV282" s="4"/>
      <c r="AW282" s="4"/>
      <c r="AX282" s="4"/>
      <c r="AZ282" s="5"/>
      <c r="BA282" s="4"/>
      <c r="BB282" s="4"/>
      <c r="BC282" s="4"/>
    </row>
    <row r="283" spans="43:55" x14ac:dyDescent="0.2">
      <c r="AQ283" s="4"/>
      <c r="AR283" s="4"/>
      <c r="AS283" s="4"/>
      <c r="AT283" s="4"/>
      <c r="AU283" s="4"/>
      <c r="AV283" s="4"/>
      <c r="AW283" s="4"/>
      <c r="AX283" s="4"/>
      <c r="AZ283" s="5"/>
      <c r="BA283" s="4"/>
      <c r="BB283" s="4"/>
      <c r="BC283" s="4"/>
    </row>
    <row r="284" spans="43:55" x14ac:dyDescent="0.2">
      <c r="AQ284" s="4"/>
      <c r="AR284" s="4"/>
      <c r="AS284" s="4"/>
      <c r="AT284" s="4"/>
      <c r="AU284" s="4"/>
      <c r="AV284" s="4"/>
      <c r="AW284" s="4"/>
      <c r="AX284" s="4"/>
      <c r="AZ284" s="5"/>
      <c r="BA284" s="4"/>
      <c r="BB284" s="4"/>
      <c r="BC284" s="4"/>
    </row>
    <row r="285" spans="43:55" x14ac:dyDescent="0.2">
      <c r="AQ285" s="4"/>
      <c r="AR285" s="4"/>
      <c r="AS285" s="4"/>
      <c r="AT285" s="4"/>
      <c r="AU285" s="4"/>
      <c r="AV285" s="4"/>
      <c r="AW285" s="4"/>
      <c r="AX285" s="4"/>
      <c r="AZ285" s="5"/>
      <c r="BA285" s="4"/>
      <c r="BB285" s="4"/>
      <c r="BC285" s="4"/>
    </row>
    <row r="286" spans="43:55" x14ac:dyDescent="0.2">
      <c r="AQ286" s="4"/>
      <c r="AR286" s="4"/>
      <c r="AS286" s="4"/>
      <c r="AT286" s="4"/>
      <c r="AU286" s="4"/>
      <c r="AV286" s="4"/>
      <c r="AW286" s="4"/>
      <c r="AX286" s="4"/>
      <c r="AZ286" s="5"/>
      <c r="BA286" s="4"/>
      <c r="BB286" s="4"/>
      <c r="BC286" s="4"/>
    </row>
    <row r="287" spans="43:55" x14ac:dyDescent="0.2">
      <c r="AQ287" s="4"/>
      <c r="AR287" s="4"/>
      <c r="AS287" s="4"/>
      <c r="AT287" s="4"/>
      <c r="AU287" s="4"/>
      <c r="AV287" s="4"/>
      <c r="AW287" s="4"/>
      <c r="AX287" s="4"/>
      <c r="AZ287" s="5"/>
      <c r="BA287" s="4"/>
      <c r="BB287" s="4"/>
      <c r="BC287" s="4"/>
    </row>
    <row r="288" spans="43:55" x14ac:dyDescent="0.2">
      <c r="AQ288" s="4"/>
      <c r="AR288" s="4"/>
      <c r="AS288" s="4"/>
      <c r="AT288" s="4"/>
      <c r="AU288" s="4"/>
      <c r="AV288" s="4"/>
      <c r="AW288" s="4"/>
      <c r="AX288" s="4"/>
      <c r="AZ288" s="5"/>
      <c r="BA288" s="4"/>
      <c r="BB288" s="4"/>
      <c r="BC288" s="4"/>
    </row>
    <row r="289" spans="43:55" x14ac:dyDescent="0.2">
      <c r="AQ289" s="4"/>
      <c r="AR289" s="4"/>
      <c r="AS289" s="4"/>
      <c r="AT289" s="4"/>
      <c r="AU289" s="4"/>
      <c r="AV289" s="4"/>
      <c r="AW289" s="4"/>
      <c r="AX289" s="4"/>
      <c r="AZ289" s="5"/>
      <c r="BA289" s="4"/>
      <c r="BB289" s="4"/>
      <c r="BC289" s="4"/>
    </row>
    <row r="290" spans="43:55" x14ac:dyDescent="0.2">
      <c r="AQ290" s="4"/>
      <c r="AR290" s="4"/>
      <c r="AS290" s="4"/>
      <c r="AT290" s="4"/>
      <c r="AU290" s="4"/>
      <c r="AV290" s="4"/>
      <c r="AW290" s="4"/>
      <c r="AX290" s="4"/>
      <c r="AZ290" s="5"/>
      <c r="BA290" s="4"/>
      <c r="BB290" s="4"/>
      <c r="BC290" s="4"/>
    </row>
    <row r="291" spans="43:55" x14ac:dyDescent="0.2">
      <c r="AQ291" s="4"/>
      <c r="AR291" s="4"/>
      <c r="AS291" s="4"/>
      <c r="AT291" s="4"/>
      <c r="AU291" s="4"/>
      <c r="AV291" s="4"/>
      <c r="AW291" s="4"/>
      <c r="AX291" s="4"/>
      <c r="AZ291" s="5"/>
      <c r="BA291" s="4"/>
      <c r="BB291" s="4"/>
      <c r="BC291" s="4"/>
    </row>
    <row r="292" spans="43:55" x14ac:dyDescent="0.2">
      <c r="AQ292" s="4"/>
      <c r="AR292" s="4"/>
      <c r="AS292" s="4"/>
      <c r="AT292" s="4"/>
      <c r="AU292" s="4"/>
      <c r="AV292" s="4"/>
      <c r="AW292" s="4"/>
      <c r="AX292" s="4"/>
      <c r="AZ292" s="5"/>
      <c r="BA292" s="4"/>
      <c r="BB292" s="4"/>
      <c r="BC292" s="4"/>
    </row>
    <row r="293" spans="43:55" x14ac:dyDescent="0.2">
      <c r="AQ293" s="4"/>
      <c r="AR293" s="4"/>
      <c r="AS293" s="4"/>
      <c r="AT293" s="4"/>
      <c r="AU293" s="4"/>
      <c r="AV293" s="4"/>
      <c r="AW293" s="4"/>
      <c r="AX293" s="4"/>
      <c r="AZ293" s="5"/>
      <c r="BA293" s="4"/>
      <c r="BB293" s="4"/>
      <c r="BC293" s="4"/>
    </row>
    <row r="294" spans="43:55" x14ac:dyDescent="0.2">
      <c r="AQ294" s="4"/>
      <c r="AR294" s="4"/>
      <c r="AS294" s="4"/>
      <c r="AT294" s="4"/>
      <c r="AU294" s="4"/>
      <c r="AV294" s="4"/>
      <c r="AW294" s="4"/>
      <c r="AX294" s="4"/>
      <c r="AZ294" s="5"/>
      <c r="BA294" s="4"/>
      <c r="BB294" s="4"/>
      <c r="BC294" s="4"/>
    </row>
    <row r="295" spans="43:55" x14ac:dyDescent="0.2">
      <c r="AQ295" s="4"/>
      <c r="AR295" s="4"/>
      <c r="AS295" s="4"/>
      <c r="AT295" s="4"/>
      <c r="AU295" s="4"/>
      <c r="AV295" s="4"/>
      <c r="AW295" s="4"/>
      <c r="AX295" s="4"/>
      <c r="AZ295" s="5"/>
      <c r="BA295" s="4"/>
      <c r="BB295" s="4"/>
      <c r="BC295" s="4"/>
    </row>
    <row r="296" spans="43:55" x14ac:dyDescent="0.2">
      <c r="AQ296" s="4"/>
      <c r="AR296" s="4"/>
      <c r="AS296" s="4"/>
      <c r="AT296" s="4"/>
      <c r="AU296" s="4"/>
      <c r="AV296" s="4"/>
      <c r="AW296" s="4"/>
      <c r="AX296" s="4"/>
      <c r="AZ296" s="5"/>
      <c r="BA296" s="4"/>
      <c r="BB296" s="4"/>
      <c r="BC296" s="4"/>
    </row>
    <row r="297" spans="43:55" x14ac:dyDescent="0.2">
      <c r="AQ297" s="4"/>
      <c r="AR297" s="4"/>
      <c r="AS297" s="4"/>
      <c r="AT297" s="4"/>
      <c r="AU297" s="4"/>
      <c r="AV297" s="4"/>
      <c r="AW297" s="4"/>
      <c r="AX297" s="4"/>
      <c r="AZ297" s="5"/>
      <c r="BA297" s="4"/>
      <c r="BB297" s="4"/>
      <c r="BC297" s="4"/>
    </row>
    <row r="298" spans="43:55" x14ac:dyDescent="0.2">
      <c r="AQ298" s="4"/>
      <c r="AR298" s="4"/>
      <c r="AS298" s="4"/>
      <c r="AT298" s="4"/>
      <c r="AU298" s="4"/>
      <c r="AV298" s="4"/>
      <c r="AW298" s="4"/>
      <c r="AX298" s="4"/>
      <c r="AZ298" s="5"/>
      <c r="BA298" s="4"/>
      <c r="BB298" s="4"/>
      <c r="BC298" s="4"/>
    </row>
    <row r="299" spans="43:55" x14ac:dyDescent="0.2">
      <c r="AQ299" s="4"/>
      <c r="AR299" s="4"/>
      <c r="AS299" s="4"/>
      <c r="AT299" s="4"/>
      <c r="AU299" s="4"/>
      <c r="AV299" s="4"/>
      <c r="AW299" s="4"/>
      <c r="AX299" s="4"/>
      <c r="AZ299" s="5"/>
      <c r="BA299" s="4"/>
      <c r="BB299" s="4"/>
      <c r="BC299" s="4"/>
    </row>
    <row r="300" spans="43:55" x14ac:dyDescent="0.2">
      <c r="AQ300" s="4"/>
      <c r="AR300" s="4"/>
      <c r="AS300" s="4"/>
      <c r="AT300" s="4"/>
      <c r="AU300" s="4"/>
      <c r="AV300" s="4"/>
      <c r="AW300" s="4"/>
      <c r="AX300" s="4"/>
      <c r="AZ300" s="5"/>
      <c r="BA300" s="4"/>
      <c r="BB300" s="4"/>
      <c r="BC300" s="4"/>
    </row>
    <row r="301" spans="43:55" x14ac:dyDescent="0.2">
      <c r="AQ301" s="4"/>
      <c r="AR301" s="4"/>
      <c r="AS301" s="4"/>
      <c r="AT301" s="4"/>
      <c r="AU301" s="4"/>
      <c r="AV301" s="4"/>
      <c r="AW301" s="4"/>
      <c r="AX301" s="4"/>
      <c r="AZ301" s="5"/>
      <c r="BA301" s="4"/>
      <c r="BB301" s="4"/>
      <c r="BC301" s="4"/>
    </row>
    <row r="302" spans="43:55" x14ac:dyDescent="0.2">
      <c r="AQ302" s="4"/>
      <c r="AR302" s="4"/>
      <c r="AS302" s="4"/>
      <c r="AT302" s="4"/>
      <c r="AU302" s="4"/>
      <c r="AV302" s="4"/>
      <c r="AW302" s="4"/>
      <c r="AX302" s="4"/>
      <c r="AZ302" s="5"/>
      <c r="BA302" s="4"/>
      <c r="BB302" s="4"/>
      <c r="BC302" s="4"/>
    </row>
    <row r="303" spans="43:55" x14ac:dyDescent="0.2">
      <c r="AQ303" s="4"/>
      <c r="AR303" s="4"/>
      <c r="AS303" s="4"/>
      <c r="AT303" s="4"/>
      <c r="AU303" s="4"/>
      <c r="AV303" s="4"/>
      <c r="AW303" s="4"/>
      <c r="AX303" s="4"/>
      <c r="AZ303" s="5"/>
      <c r="BA303" s="4"/>
      <c r="BB303" s="4"/>
      <c r="BC303" s="4"/>
    </row>
    <row r="304" spans="43:55" x14ac:dyDescent="0.2">
      <c r="AQ304" s="4"/>
      <c r="AR304" s="4"/>
      <c r="AS304" s="4"/>
      <c r="AT304" s="4"/>
      <c r="AU304" s="4"/>
      <c r="AV304" s="4"/>
      <c r="AW304" s="4"/>
      <c r="AX304" s="4"/>
      <c r="AZ304" s="5"/>
      <c r="BA304" s="4"/>
      <c r="BB304" s="4"/>
      <c r="BC304" s="4"/>
    </row>
    <row r="305" spans="43:55" x14ac:dyDescent="0.2">
      <c r="AQ305" s="4"/>
      <c r="AR305" s="4"/>
      <c r="AS305" s="4"/>
      <c r="AT305" s="4"/>
      <c r="AU305" s="4"/>
      <c r="AV305" s="4"/>
      <c r="AW305" s="4"/>
      <c r="AX305" s="4"/>
      <c r="AZ305" s="5"/>
      <c r="BA305" s="4"/>
      <c r="BB305" s="4"/>
      <c r="BC305" s="4"/>
    </row>
    <row r="306" spans="43:55" x14ac:dyDescent="0.2">
      <c r="AQ306" s="4"/>
      <c r="AR306" s="4"/>
      <c r="AS306" s="4"/>
      <c r="AT306" s="4"/>
      <c r="AU306" s="4"/>
      <c r="AV306" s="4"/>
      <c r="AW306" s="4"/>
      <c r="AX306" s="4"/>
      <c r="AZ306" s="5"/>
      <c r="BA306" s="4"/>
      <c r="BB306" s="4"/>
      <c r="BC306" s="4"/>
    </row>
    <row r="307" spans="43:55" x14ac:dyDescent="0.2">
      <c r="AQ307" s="4"/>
      <c r="AR307" s="4"/>
      <c r="AS307" s="4"/>
      <c r="AT307" s="4"/>
      <c r="AU307" s="4"/>
      <c r="AV307" s="4"/>
      <c r="AW307" s="4"/>
      <c r="AX307" s="4"/>
      <c r="AZ307" s="5"/>
      <c r="BA307" s="4"/>
      <c r="BB307" s="4"/>
      <c r="BC307" s="4"/>
    </row>
    <row r="308" spans="43:55" x14ac:dyDescent="0.2">
      <c r="AQ308" s="4"/>
      <c r="AR308" s="4"/>
      <c r="AS308" s="4"/>
      <c r="AT308" s="4"/>
      <c r="AU308" s="4"/>
      <c r="AV308" s="4"/>
      <c r="AW308" s="4"/>
      <c r="AX308" s="4"/>
      <c r="AZ308" s="5"/>
      <c r="BA308" s="4"/>
      <c r="BB308" s="4"/>
      <c r="BC308" s="4"/>
    </row>
    <row r="309" spans="43:55" x14ac:dyDescent="0.2">
      <c r="AQ309" s="4"/>
      <c r="AR309" s="4"/>
      <c r="AS309" s="4"/>
      <c r="AT309" s="4"/>
      <c r="AU309" s="4"/>
      <c r="AV309" s="4"/>
      <c r="AW309" s="4"/>
      <c r="AX309" s="4"/>
      <c r="AZ309" s="5"/>
      <c r="BA309" s="4"/>
      <c r="BB309" s="4"/>
      <c r="BC309" s="4"/>
    </row>
    <row r="310" spans="43:55" x14ac:dyDescent="0.2">
      <c r="AQ310" s="4"/>
      <c r="AR310" s="4"/>
      <c r="AS310" s="4"/>
      <c r="AT310" s="4"/>
      <c r="AU310" s="4"/>
      <c r="AV310" s="4"/>
      <c r="AW310" s="4"/>
      <c r="AX310" s="4"/>
      <c r="AZ310" s="5"/>
      <c r="BA310" s="4"/>
      <c r="BB310" s="4"/>
      <c r="BC310" s="4"/>
    </row>
    <row r="311" spans="43:55" x14ac:dyDescent="0.2">
      <c r="AQ311" s="4"/>
      <c r="AR311" s="4"/>
      <c r="AS311" s="4"/>
      <c r="AT311" s="4"/>
      <c r="AU311" s="4"/>
      <c r="AV311" s="4"/>
      <c r="AW311" s="4"/>
      <c r="AX311" s="4"/>
      <c r="AZ311" s="5"/>
      <c r="BA311" s="4"/>
      <c r="BB311" s="4"/>
      <c r="BC311" s="4"/>
    </row>
    <row r="312" spans="43:55" x14ac:dyDescent="0.2">
      <c r="AQ312" s="4"/>
      <c r="AR312" s="4"/>
      <c r="AS312" s="4"/>
      <c r="AT312" s="4"/>
      <c r="AU312" s="4"/>
      <c r="AV312" s="4"/>
      <c r="AW312" s="4"/>
      <c r="AX312" s="4"/>
      <c r="AZ312" s="5"/>
      <c r="BA312" s="4"/>
      <c r="BB312" s="4"/>
      <c r="BC312" s="4"/>
    </row>
    <row r="313" spans="43:55" x14ac:dyDescent="0.2">
      <c r="AQ313" s="4"/>
      <c r="AR313" s="4"/>
      <c r="AS313" s="4"/>
      <c r="AT313" s="4"/>
      <c r="AU313" s="4"/>
      <c r="AV313" s="4"/>
      <c r="AW313" s="4"/>
      <c r="AX313" s="4"/>
      <c r="AZ313" s="5"/>
      <c r="BA313" s="4"/>
      <c r="BB313" s="4"/>
      <c r="BC313" s="4"/>
    </row>
    <row r="314" spans="43:55" x14ac:dyDescent="0.2">
      <c r="AQ314" s="4"/>
      <c r="AR314" s="4"/>
      <c r="AS314" s="4"/>
      <c r="AT314" s="4"/>
      <c r="AU314" s="4"/>
      <c r="AV314" s="4"/>
      <c r="AW314" s="4"/>
      <c r="AX314" s="4"/>
      <c r="AZ314" s="5"/>
      <c r="BA314" s="4"/>
      <c r="BB314" s="4"/>
      <c r="BC314" s="4"/>
    </row>
    <row r="315" spans="43:55" x14ac:dyDescent="0.2">
      <c r="AQ315" s="4"/>
      <c r="AR315" s="4"/>
      <c r="AS315" s="4"/>
      <c r="AT315" s="4"/>
      <c r="AU315" s="4"/>
      <c r="AV315" s="4"/>
      <c r="AW315" s="4"/>
      <c r="AX315" s="4"/>
      <c r="AZ315" s="5"/>
      <c r="BA315" s="4"/>
      <c r="BB315" s="4"/>
      <c r="BC315" s="4"/>
    </row>
    <row r="316" spans="43:55" x14ac:dyDescent="0.2">
      <c r="AQ316" s="4"/>
      <c r="AR316" s="4"/>
      <c r="AS316" s="4"/>
      <c r="AT316" s="4"/>
      <c r="AU316" s="4"/>
      <c r="AV316" s="4"/>
      <c r="AW316" s="4"/>
      <c r="AX316" s="4"/>
      <c r="AZ316" s="5"/>
      <c r="BA316" s="4"/>
      <c r="BB316" s="4"/>
      <c r="BC316" s="4"/>
    </row>
    <row r="317" spans="43:55" x14ac:dyDescent="0.2">
      <c r="AQ317" s="4"/>
      <c r="AR317" s="4"/>
      <c r="AS317" s="4"/>
      <c r="AT317" s="4"/>
      <c r="AU317" s="4"/>
      <c r="AV317" s="4"/>
      <c r="AW317" s="4"/>
      <c r="AX317" s="4"/>
      <c r="AZ317" s="5"/>
      <c r="BA317" s="4"/>
      <c r="BB317" s="4"/>
      <c r="BC317" s="4"/>
    </row>
    <row r="318" spans="43:55" x14ac:dyDescent="0.2">
      <c r="AQ318" s="4"/>
      <c r="AR318" s="4"/>
      <c r="AS318" s="4"/>
      <c r="AT318" s="4"/>
      <c r="AU318" s="4"/>
      <c r="AV318" s="4"/>
      <c r="AW318" s="4"/>
      <c r="AX318" s="4"/>
      <c r="AZ318" s="5"/>
      <c r="BA318" s="4"/>
      <c r="BB318" s="4"/>
      <c r="BC318" s="4"/>
    </row>
    <row r="319" spans="43:55" x14ac:dyDescent="0.2">
      <c r="AQ319" s="4"/>
      <c r="AR319" s="4"/>
      <c r="AS319" s="4"/>
      <c r="AT319" s="4"/>
      <c r="AU319" s="4"/>
      <c r="AV319" s="4"/>
      <c r="AW319" s="4"/>
      <c r="AX319" s="4"/>
      <c r="AZ319" s="5"/>
      <c r="BA319" s="4"/>
      <c r="BB319" s="4"/>
      <c r="BC319" s="4"/>
    </row>
    <row r="320" spans="43:55" x14ac:dyDescent="0.2">
      <c r="AQ320" s="4"/>
      <c r="AR320" s="4"/>
      <c r="AS320" s="4"/>
      <c r="AT320" s="4"/>
      <c r="AU320" s="4"/>
      <c r="AV320" s="4"/>
      <c r="AW320" s="4"/>
      <c r="AX320" s="4"/>
      <c r="AZ320" s="5"/>
      <c r="BA320" s="4"/>
      <c r="BB320" s="4"/>
      <c r="BC320" s="4"/>
    </row>
    <row r="321" spans="43:55" x14ac:dyDescent="0.2">
      <c r="AQ321" s="4"/>
      <c r="AR321" s="4"/>
      <c r="AS321" s="4"/>
      <c r="AT321" s="4"/>
      <c r="AU321" s="4"/>
      <c r="AV321" s="4"/>
      <c r="AW321" s="4"/>
      <c r="AX321" s="4"/>
      <c r="AZ321" s="5"/>
      <c r="BA321" s="4"/>
      <c r="BB321" s="4"/>
      <c r="BC321" s="4"/>
    </row>
    <row r="322" spans="43:55" x14ac:dyDescent="0.2">
      <c r="AQ322" s="4"/>
      <c r="AR322" s="4"/>
      <c r="AS322" s="4"/>
      <c r="AT322" s="4"/>
      <c r="AU322" s="4"/>
      <c r="AV322" s="4"/>
      <c r="AW322" s="4"/>
      <c r="AX322" s="4"/>
      <c r="AZ322" s="5"/>
      <c r="BA322" s="4"/>
      <c r="BB322" s="4"/>
      <c r="BC322" s="4"/>
    </row>
    <row r="323" spans="43:55" x14ac:dyDescent="0.2">
      <c r="AQ323" s="4"/>
      <c r="AR323" s="4"/>
      <c r="AS323" s="4"/>
      <c r="AT323" s="4"/>
      <c r="AU323" s="4"/>
      <c r="AV323" s="4"/>
      <c r="AW323" s="4"/>
      <c r="AX323" s="4"/>
      <c r="AZ323" s="5"/>
      <c r="BA323" s="4"/>
      <c r="BB323" s="4"/>
      <c r="BC323" s="4"/>
    </row>
    <row r="324" spans="43:55" x14ac:dyDescent="0.2">
      <c r="AQ324" s="4"/>
      <c r="AR324" s="4"/>
      <c r="AS324" s="4"/>
      <c r="AT324" s="4"/>
      <c r="AU324" s="4"/>
      <c r="AV324" s="4"/>
      <c r="AW324" s="4"/>
      <c r="AX324" s="4"/>
      <c r="AZ324" s="5"/>
      <c r="BA324" s="4"/>
      <c r="BB324" s="4"/>
      <c r="BC324" s="4"/>
    </row>
    <row r="325" spans="43:55" x14ac:dyDescent="0.2">
      <c r="AQ325" s="4"/>
      <c r="AR325" s="4"/>
      <c r="AS325" s="4"/>
      <c r="AT325" s="4"/>
      <c r="AU325" s="4"/>
      <c r="AV325" s="4"/>
      <c r="AW325" s="4"/>
      <c r="AX325" s="4"/>
      <c r="AZ325" s="5"/>
      <c r="BA325" s="4"/>
      <c r="BB325" s="4"/>
      <c r="BC325" s="4"/>
    </row>
    <row r="326" spans="43:55" x14ac:dyDescent="0.2">
      <c r="AQ326" s="4"/>
      <c r="AR326" s="4"/>
      <c r="AS326" s="4"/>
      <c r="AT326" s="4"/>
      <c r="AU326" s="4"/>
      <c r="AV326" s="4"/>
      <c r="AW326" s="4"/>
      <c r="AX326" s="4"/>
      <c r="AZ326" s="5"/>
      <c r="BA326" s="4"/>
      <c r="BB326" s="4"/>
      <c r="BC326" s="4"/>
    </row>
    <row r="327" spans="43:55" x14ac:dyDescent="0.2">
      <c r="AQ327" s="4"/>
      <c r="AR327" s="4"/>
      <c r="AS327" s="4"/>
      <c r="AT327" s="4"/>
      <c r="AU327" s="4"/>
      <c r="AV327" s="4"/>
      <c r="AW327" s="4"/>
      <c r="AX327" s="4"/>
      <c r="AZ327" s="5"/>
      <c r="BA327" s="4"/>
      <c r="BB327" s="4"/>
      <c r="BC327" s="4"/>
    </row>
    <row r="328" spans="43:55" x14ac:dyDescent="0.2">
      <c r="AQ328" s="4"/>
      <c r="AR328" s="4"/>
      <c r="AS328" s="4"/>
      <c r="AT328" s="4"/>
      <c r="AU328" s="4"/>
      <c r="AV328" s="4"/>
      <c r="AW328" s="4"/>
      <c r="AX328" s="4"/>
      <c r="AZ328" s="5"/>
      <c r="BA328" s="4"/>
      <c r="BB328" s="4"/>
      <c r="BC328" s="4"/>
    </row>
    <row r="329" spans="43:55" x14ac:dyDescent="0.2">
      <c r="AQ329" s="4"/>
      <c r="AR329" s="4"/>
      <c r="AS329" s="4"/>
      <c r="AT329" s="4"/>
      <c r="AU329" s="4"/>
      <c r="AV329" s="4"/>
      <c r="AW329" s="4"/>
      <c r="AX329" s="4"/>
      <c r="AZ329" s="5"/>
      <c r="BA329" s="4"/>
      <c r="BB329" s="4"/>
      <c r="BC329" s="4"/>
    </row>
    <row r="330" spans="43:55" x14ac:dyDescent="0.2">
      <c r="AQ330" s="4"/>
      <c r="AR330" s="4"/>
      <c r="AS330" s="4"/>
      <c r="AT330" s="4"/>
      <c r="AU330" s="4"/>
      <c r="AV330" s="4"/>
      <c r="AW330" s="4"/>
      <c r="AX330" s="4"/>
      <c r="AZ330" s="5"/>
      <c r="BA330" s="4"/>
      <c r="BB330" s="4"/>
      <c r="BC330" s="4"/>
    </row>
    <row r="331" spans="43:55" x14ac:dyDescent="0.2">
      <c r="AQ331" s="4"/>
      <c r="AR331" s="4"/>
      <c r="AS331" s="4"/>
      <c r="AT331" s="4"/>
      <c r="AU331" s="4"/>
      <c r="AV331" s="4"/>
      <c r="AW331" s="4"/>
      <c r="AX331" s="4"/>
      <c r="AZ331" s="5"/>
      <c r="BA331" s="4"/>
      <c r="BB331" s="4"/>
      <c r="BC331" s="4"/>
    </row>
    <row r="332" spans="43:55" x14ac:dyDescent="0.2">
      <c r="AQ332" s="4"/>
      <c r="AR332" s="4"/>
      <c r="AS332" s="4"/>
      <c r="AT332" s="4"/>
      <c r="AU332" s="4"/>
      <c r="AV332" s="4"/>
      <c r="AW332" s="4"/>
      <c r="AX332" s="4"/>
      <c r="AZ332" s="5"/>
      <c r="BA332" s="4"/>
      <c r="BB332" s="4"/>
      <c r="BC332" s="4"/>
    </row>
    <row r="333" spans="43:55" x14ac:dyDescent="0.2">
      <c r="AQ333" s="4"/>
      <c r="AR333" s="4"/>
      <c r="AS333" s="4"/>
      <c r="AT333" s="4"/>
      <c r="AU333" s="4"/>
      <c r="AV333" s="4"/>
      <c r="AW333" s="4"/>
      <c r="AX333" s="4"/>
      <c r="AZ333" s="5"/>
      <c r="BA333" s="4"/>
      <c r="BB333" s="4"/>
      <c r="BC333" s="4"/>
    </row>
    <row r="334" spans="43:55" x14ac:dyDescent="0.2">
      <c r="AQ334" s="4"/>
      <c r="AR334" s="4"/>
      <c r="AS334" s="4"/>
      <c r="AT334" s="4"/>
      <c r="AU334" s="4"/>
      <c r="AV334" s="4"/>
      <c r="AW334" s="4"/>
      <c r="AX334" s="4"/>
      <c r="AZ334" s="5"/>
      <c r="BA334" s="4"/>
      <c r="BB334" s="4"/>
      <c r="BC334" s="4"/>
    </row>
    <row r="335" spans="43:55" x14ac:dyDescent="0.2">
      <c r="AQ335" s="4"/>
      <c r="AR335" s="4"/>
      <c r="AS335" s="4"/>
      <c r="AT335" s="4"/>
      <c r="AU335" s="4"/>
      <c r="AV335" s="4"/>
      <c r="AW335" s="4"/>
      <c r="AX335" s="4"/>
      <c r="AZ335" s="5"/>
      <c r="BA335" s="4"/>
      <c r="BB335" s="4"/>
      <c r="BC335" s="4"/>
    </row>
    <row r="336" spans="43:55" x14ac:dyDescent="0.2">
      <c r="AQ336" s="4"/>
      <c r="AR336" s="4"/>
      <c r="AS336" s="4"/>
      <c r="AT336" s="4"/>
      <c r="AU336" s="4"/>
      <c r="AV336" s="4"/>
      <c r="AW336" s="4"/>
      <c r="AX336" s="4"/>
      <c r="AZ336" s="5"/>
      <c r="BA336" s="4"/>
      <c r="BB336" s="4"/>
      <c r="BC336" s="4"/>
    </row>
    <row r="337" spans="43:55" x14ac:dyDescent="0.2">
      <c r="AQ337" s="4"/>
      <c r="AR337" s="4"/>
      <c r="AS337" s="4"/>
      <c r="AT337" s="4"/>
      <c r="AU337" s="4"/>
      <c r="AV337" s="4"/>
      <c r="AW337" s="4"/>
      <c r="AX337" s="4"/>
      <c r="AZ337" s="5"/>
      <c r="BA337" s="4"/>
      <c r="BB337" s="4"/>
      <c r="BC337" s="4"/>
    </row>
    <row r="338" spans="43:55" x14ac:dyDescent="0.2">
      <c r="AQ338" s="4"/>
      <c r="AR338" s="4"/>
      <c r="AS338" s="4"/>
      <c r="AT338" s="4"/>
      <c r="AU338" s="4"/>
      <c r="AV338" s="4"/>
      <c r="AW338" s="4"/>
      <c r="AX338" s="4"/>
      <c r="AZ338" s="5"/>
      <c r="BA338" s="4"/>
      <c r="BB338" s="4"/>
      <c r="BC338" s="4"/>
    </row>
    <row r="339" spans="43:55" x14ac:dyDescent="0.2">
      <c r="AQ339" s="4"/>
      <c r="AR339" s="4"/>
      <c r="AS339" s="4"/>
      <c r="AT339" s="4"/>
      <c r="AU339" s="4"/>
      <c r="AV339" s="4"/>
      <c r="AW339" s="4"/>
      <c r="AX339" s="4"/>
      <c r="AZ339" s="5"/>
      <c r="BA339" s="4"/>
      <c r="BB339" s="4"/>
      <c r="BC339" s="4"/>
    </row>
    <row r="340" spans="43:55" x14ac:dyDescent="0.2">
      <c r="AQ340" s="4"/>
      <c r="AR340" s="4"/>
      <c r="AS340" s="4"/>
      <c r="AT340" s="4"/>
      <c r="AU340" s="4"/>
      <c r="AV340" s="4"/>
      <c r="AW340" s="4"/>
      <c r="AX340" s="4"/>
      <c r="AZ340" s="5"/>
      <c r="BA340" s="4"/>
      <c r="BB340" s="4"/>
      <c r="BC340" s="4"/>
    </row>
    <row r="341" spans="43:55" x14ac:dyDescent="0.2">
      <c r="AQ341" s="4"/>
      <c r="AR341" s="4"/>
      <c r="AS341" s="4"/>
      <c r="AT341" s="4"/>
      <c r="AU341" s="4"/>
      <c r="AV341" s="4"/>
      <c r="AW341" s="4"/>
      <c r="AX341" s="4"/>
      <c r="AZ341" s="5"/>
      <c r="BA341" s="4"/>
      <c r="BB341" s="4"/>
      <c r="BC341" s="4"/>
    </row>
    <row r="342" spans="43:55" x14ac:dyDescent="0.2">
      <c r="AQ342" s="4"/>
      <c r="AR342" s="4"/>
      <c r="AS342" s="4"/>
      <c r="AT342" s="4"/>
      <c r="AU342" s="4"/>
      <c r="AV342" s="4"/>
      <c r="AW342" s="4"/>
      <c r="AX342" s="4"/>
      <c r="AZ342" s="5"/>
      <c r="BA342" s="4"/>
      <c r="BB342" s="4"/>
      <c r="BC342" s="4"/>
    </row>
    <row r="343" spans="43:55" x14ac:dyDescent="0.2">
      <c r="AQ343" s="4"/>
      <c r="AR343" s="4"/>
      <c r="AS343" s="4"/>
      <c r="AT343" s="4"/>
      <c r="AU343" s="4"/>
      <c r="AV343" s="4"/>
      <c r="AW343" s="4"/>
      <c r="AX343" s="4"/>
      <c r="AZ343" s="5"/>
      <c r="BA343" s="4"/>
      <c r="BB343" s="4"/>
      <c r="BC343" s="4"/>
    </row>
    <row r="344" spans="43:55" x14ac:dyDescent="0.2">
      <c r="AQ344" s="4"/>
      <c r="AR344" s="4"/>
      <c r="AS344" s="4"/>
      <c r="AT344" s="4"/>
      <c r="AU344" s="4"/>
      <c r="AV344" s="4"/>
      <c r="AW344" s="4"/>
      <c r="AX344" s="4"/>
      <c r="AZ344" s="5"/>
      <c r="BA344" s="4"/>
      <c r="BB344" s="4"/>
      <c r="BC344" s="4"/>
    </row>
    <row r="345" spans="43:55" x14ac:dyDescent="0.2">
      <c r="AQ345" s="4"/>
      <c r="AR345" s="4"/>
      <c r="AS345" s="4"/>
      <c r="AT345" s="4"/>
      <c r="AU345" s="4"/>
      <c r="AV345" s="4"/>
      <c r="AW345" s="4"/>
      <c r="AX345" s="4"/>
      <c r="AZ345" s="5"/>
      <c r="BA345" s="4"/>
      <c r="BB345" s="4"/>
      <c r="BC345" s="4"/>
    </row>
    <row r="346" spans="43:55" x14ac:dyDescent="0.2">
      <c r="AQ346" s="4"/>
      <c r="AR346" s="4"/>
      <c r="AS346" s="4"/>
      <c r="AT346" s="4"/>
      <c r="AU346" s="4"/>
      <c r="AV346" s="4"/>
      <c r="AW346" s="4"/>
      <c r="AX346" s="4"/>
      <c r="AZ346" s="5"/>
      <c r="BA346" s="4"/>
      <c r="BB346" s="4"/>
      <c r="BC346" s="4"/>
    </row>
    <row r="347" spans="43:55" x14ac:dyDescent="0.2">
      <c r="AQ347" s="4"/>
      <c r="AR347" s="4"/>
      <c r="AS347" s="4"/>
      <c r="AT347" s="4"/>
      <c r="AU347" s="4"/>
      <c r="AV347" s="4"/>
      <c r="AW347" s="4"/>
      <c r="AX347" s="4"/>
      <c r="AZ347" s="5"/>
      <c r="BA347" s="4"/>
      <c r="BB347" s="4"/>
      <c r="BC347" s="4"/>
    </row>
    <row r="348" spans="43:55" x14ac:dyDescent="0.2">
      <c r="AQ348" s="4"/>
      <c r="AR348" s="4"/>
      <c r="AS348" s="4"/>
      <c r="AT348" s="4"/>
      <c r="AU348" s="4"/>
      <c r="AV348" s="4"/>
      <c r="AW348" s="4"/>
      <c r="AX348" s="4"/>
      <c r="AZ348" s="5"/>
      <c r="BA348" s="4"/>
      <c r="BB348" s="4"/>
      <c r="BC348" s="4"/>
    </row>
    <row r="349" spans="43:55" x14ac:dyDescent="0.2">
      <c r="AQ349" s="4"/>
      <c r="AR349" s="4"/>
      <c r="AS349" s="4"/>
      <c r="AT349" s="4"/>
      <c r="AU349" s="4"/>
      <c r="AV349" s="4"/>
      <c r="AW349" s="4"/>
      <c r="AX349" s="4"/>
      <c r="AZ349" s="5"/>
      <c r="BA349" s="4"/>
      <c r="BB349" s="4"/>
      <c r="BC349" s="4"/>
    </row>
    <row r="350" spans="43:55" x14ac:dyDescent="0.2">
      <c r="AQ350" s="4"/>
      <c r="AR350" s="4"/>
      <c r="AS350" s="4"/>
      <c r="AT350" s="4"/>
      <c r="AU350" s="4"/>
      <c r="AV350" s="4"/>
      <c r="AW350" s="4"/>
      <c r="AX350" s="4"/>
      <c r="AZ350" s="5"/>
      <c r="BA350" s="4"/>
      <c r="BB350" s="4"/>
      <c r="BC350" s="4"/>
    </row>
    <row r="351" spans="43:55" x14ac:dyDescent="0.2">
      <c r="AQ351" s="4"/>
      <c r="AR351" s="4"/>
      <c r="AS351" s="4"/>
      <c r="AT351" s="4"/>
      <c r="AU351" s="4"/>
      <c r="AV351" s="4"/>
      <c r="AW351" s="4"/>
      <c r="AX351" s="4"/>
      <c r="AZ351" s="5"/>
      <c r="BA351" s="4"/>
      <c r="BB351" s="4"/>
      <c r="BC351" s="4"/>
    </row>
    <row r="352" spans="43:55" x14ac:dyDescent="0.2">
      <c r="AQ352" s="4"/>
      <c r="AR352" s="4"/>
      <c r="AS352" s="4"/>
      <c r="AT352" s="4"/>
      <c r="AU352" s="4"/>
      <c r="AV352" s="4"/>
      <c r="AW352" s="4"/>
      <c r="AX352" s="4"/>
      <c r="AZ352" s="5"/>
      <c r="BA352" s="4"/>
      <c r="BB352" s="4"/>
      <c r="BC352" s="4"/>
    </row>
    <row r="353" spans="43:55" x14ac:dyDescent="0.2">
      <c r="AQ353" s="4"/>
      <c r="AR353" s="4"/>
      <c r="AS353" s="4"/>
      <c r="AT353" s="4"/>
      <c r="AU353" s="4"/>
      <c r="AV353" s="4"/>
      <c r="AW353" s="4"/>
      <c r="AX353" s="4"/>
      <c r="AZ353" s="5"/>
      <c r="BA353" s="4"/>
      <c r="BB353" s="4"/>
      <c r="BC353" s="4"/>
    </row>
    <row r="354" spans="43:55" x14ac:dyDescent="0.2">
      <c r="AQ354" s="4"/>
      <c r="AR354" s="4"/>
      <c r="AS354" s="4"/>
      <c r="AT354" s="4"/>
      <c r="AU354" s="4"/>
      <c r="AV354" s="4"/>
      <c r="AW354" s="4"/>
      <c r="AX354" s="4"/>
      <c r="AZ354" s="5"/>
      <c r="BA354" s="4"/>
      <c r="BB354" s="4"/>
      <c r="BC354" s="4"/>
    </row>
    <row r="355" spans="43:55" x14ac:dyDescent="0.2">
      <c r="AQ355" s="4"/>
      <c r="AR355" s="4"/>
      <c r="AS355" s="4"/>
      <c r="AT355" s="4"/>
      <c r="AU355" s="4"/>
      <c r="AV355" s="4"/>
      <c r="AW355" s="4"/>
      <c r="AX355" s="4"/>
      <c r="AZ355" s="5"/>
      <c r="BA355" s="4"/>
      <c r="BB355" s="4"/>
      <c r="BC355" s="4"/>
    </row>
    <row r="356" spans="43:55" x14ac:dyDescent="0.2">
      <c r="AQ356" s="4"/>
      <c r="AR356" s="4"/>
      <c r="AS356" s="4"/>
      <c r="AT356" s="4"/>
      <c r="AU356" s="4"/>
      <c r="AV356" s="4"/>
      <c r="AW356" s="4"/>
      <c r="AX356" s="4"/>
      <c r="AZ356" s="5"/>
      <c r="BA356" s="4"/>
      <c r="BB356" s="4"/>
      <c r="BC356" s="4"/>
    </row>
    <row r="357" spans="43:55" x14ac:dyDescent="0.2">
      <c r="AQ357" s="4"/>
      <c r="AR357" s="4"/>
      <c r="AS357" s="4"/>
      <c r="AT357" s="4"/>
      <c r="AU357" s="4"/>
      <c r="AV357" s="4"/>
      <c r="AW357" s="4"/>
      <c r="AX357" s="4"/>
      <c r="AZ357" s="5"/>
      <c r="BA357" s="4"/>
      <c r="BB357" s="4"/>
      <c r="BC357" s="4"/>
    </row>
    <row r="358" spans="43:55" x14ac:dyDescent="0.2">
      <c r="AQ358" s="4"/>
      <c r="AR358" s="4"/>
      <c r="AS358" s="4"/>
      <c r="AT358" s="4"/>
      <c r="AU358" s="4"/>
      <c r="AV358" s="4"/>
      <c r="AW358" s="4"/>
      <c r="AX358" s="4"/>
      <c r="AZ358" s="5"/>
      <c r="BA358" s="4"/>
      <c r="BB358" s="4"/>
      <c r="BC358" s="4"/>
    </row>
    <row r="359" spans="43:55" x14ac:dyDescent="0.2">
      <c r="AQ359" s="4"/>
      <c r="AR359" s="4"/>
      <c r="AS359" s="4"/>
      <c r="AT359" s="4"/>
      <c r="AU359" s="4"/>
      <c r="AV359" s="4"/>
      <c r="AW359" s="4"/>
      <c r="AX359" s="4"/>
      <c r="AZ359" s="5"/>
      <c r="BA359" s="4"/>
      <c r="BB359" s="4"/>
      <c r="BC359" s="4"/>
    </row>
    <row r="360" spans="43:55" x14ac:dyDescent="0.2">
      <c r="AQ360" s="4"/>
      <c r="AR360" s="4"/>
      <c r="AS360" s="4"/>
      <c r="AT360" s="4"/>
      <c r="AU360" s="4"/>
      <c r="AV360" s="4"/>
      <c r="AW360" s="4"/>
      <c r="AX360" s="4"/>
      <c r="AZ360" s="5"/>
      <c r="BA360" s="4"/>
      <c r="BB360" s="4"/>
      <c r="BC360" s="4"/>
    </row>
    <row r="361" spans="43:55" x14ac:dyDescent="0.2">
      <c r="AQ361" s="4"/>
      <c r="AR361" s="4"/>
      <c r="AS361" s="4"/>
      <c r="AT361" s="4"/>
      <c r="AU361" s="4"/>
      <c r="AV361" s="4"/>
      <c r="AW361" s="4"/>
      <c r="AX361" s="4"/>
      <c r="AZ361" s="5"/>
      <c r="BA361" s="4"/>
      <c r="BB361" s="4"/>
      <c r="BC361" s="4"/>
    </row>
    <row r="362" spans="43:55" x14ac:dyDescent="0.2">
      <c r="AQ362" s="4"/>
      <c r="AR362" s="4"/>
      <c r="AS362" s="4"/>
      <c r="AT362" s="4"/>
      <c r="AU362" s="4"/>
      <c r="AV362" s="4"/>
      <c r="AW362" s="4"/>
      <c r="AX362" s="4"/>
      <c r="AZ362" s="5"/>
      <c r="BA362" s="4"/>
      <c r="BB362" s="4"/>
      <c r="BC362" s="4"/>
    </row>
    <row r="363" spans="43:55" x14ac:dyDescent="0.2">
      <c r="AQ363" s="4"/>
      <c r="AR363" s="4"/>
      <c r="AS363" s="4"/>
      <c r="AT363" s="4"/>
      <c r="AU363" s="4"/>
      <c r="AV363" s="4"/>
      <c r="AW363" s="4"/>
      <c r="AX363" s="4"/>
      <c r="AZ363" s="5"/>
      <c r="BA363" s="4"/>
      <c r="BB363" s="4"/>
      <c r="BC363" s="4"/>
    </row>
    <row r="364" spans="43:55" x14ac:dyDescent="0.2">
      <c r="AQ364" s="4"/>
      <c r="AR364" s="4"/>
      <c r="AS364" s="4"/>
      <c r="AT364" s="4"/>
      <c r="AU364" s="4"/>
      <c r="AV364" s="4"/>
      <c r="AW364" s="4"/>
      <c r="AX364" s="4"/>
      <c r="AZ364" s="5"/>
      <c r="BA364" s="4"/>
      <c r="BB364" s="4"/>
      <c r="BC364" s="4"/>
    </row>
    <row r="365" spans="43:55" x14ac:dyDescent="0.2">
      <c r="AQ365" s="4"/>
      <c r="AR365" s="4"/>
      <c r="AS365" s="4"/>
      <c r="AT365" s="4"/>
      <c r="AU365" s="4"/>
      <c r="AV365" s="4"/>
      <c r="AW365" s="4"/>
      <c r="AX365" s="4"/>
      <c r="AZ365" s="5"/>
      <c r="BA365" s="4"/>
      <c r="BB365" s="4"/>
      <c r="BC365" s="4"/>
    </row>
    <row r="366" spans="43:55" x14ac:dyDescent="0.2">
      <c r="AQ366" s="4"/>
      <c r="AR366" s="4"/>
      <c r="AS366" s="4"/>
      <c r="AT366" s="4"/>
      <c r="AU366" s="4"/>
      <c r="AV366" s="4"/>
      <c r="AW366" s="4"/>
      <c r="AX366" s="4"/>
      <c r="AZ366" s="5"/>
      <c r="BA366" s="4"/>
      <c r="BB366" s="4"/>
      <c r="BC366" s="4"/>
    </row>
    <row r="367" spans="43:55" x14ac:dyDescent="0.2">
      <c r="AQ367" s="4"/>
      <c r="AR367" s="4"/>
      <c r="AS367" s="4"/>
      <c r="AT367" s="4"/>
      <c r="AU367" s="4"/>
      <c r="AV367" s="4"/>
      <c r="AW367" s="4"/>
      <c r="AX367" s="4"/>
      <c r="AZ367" s="5"/>
      <c r="BA367" s="4"/>
      <c r="BB367" s="4"/>
      <c r="BC367" s="4"/>
    </row>
    <row r="368" spans="43:55" x14ac:dyDescent="0.2">
      <c r="AQ368" s="4"/>
      <c r="AR368" s="4"/>
      <c r="AS368" s="4"/>
      <c r="AT368" s="4"/>
      <c r="AU368" s="4"/>
      <c r="AV368" s="4"/>
      <c r="AW368" s="4"/>
      <c r="AX368" s="4"/>
      <c r="AZ368" s="5"/>
      <c r="BA368" s="4"/>
      <c r="BB368" s="4"/>
      <c r="BC368" s="4"/>
    </row>
    <row r="369" spans="43:55" x14ac:dyDescent="0.2">
      <c r="AQ369" s="4"/>
      <c r="AR369" s="4"/>
      <c r="AS369" s="4"/>
      <c r="AT369" s="4"/>
      <c r="AU369" s="4"/>
      <c r="AV369" s="4"/>
      <c r="AW369" s="4"/>
      <c r="AX369" s="4"/>
      <c r="AZ369" s="5"/>
      <c r="BA369" s="4"/>
      <c r="BB369" s="4"/>
      <c r="BC369" s="4"/>
    </row>
    <row r="370" spans="43:55" x14ac:dyDescent="0.2">
      <c r="AQ370" s="4"/>
      <c r="AR370" s="4"/>
      <c r="AS370" s="4"/>
      <c r="AT370" s="4"/>
      <c r="AU370" s="4"/>
      <c r="AV370" s="4"/>
      <c r="AW370" s="4"/>
      <c r="AX370" s="4"/>
      <c r="AZ370" s="5"/>
      <c r="BA370" s="4"/>
      <c r="BB370" s="4"/>
      <c r="BC370" s="4"/>
    </row>
    <row r="371" spans="43:55" x14ac:dyDescent="0.2">
      <c r="AQ371" s="4"/>
      <c r="AR371" s="4"/>
      <c r="AS371" s="4"/>
      <c r="AT371" s="4"/>
      <c r="AU371" s="4"/>
      <c r="AV371" s="4"/>
      <c r="AW371" s="4"/>
      <c r="AX371" s="4"/>
      <c r="AZ371" s="5"/>
      <c r="BA371" s="4"/>
      <c r="BB371" s="4"/>
      <c r="BC371" s="4"/>
    </row>
    <row r="372" spans="43:55" x14ac:dyDescent="0.2">
      <c r="AQ372" s="4"/>
      <c r="AR372" s="4"/>
      <c r="AS372" s="4"/>
      <c r="AT372" s="4"/>
      <c r="AU372" s="4"/>
      <c r="AV372" s="4"/>
      <c r="AW372" s="4"/>
      <c r="AX372" s="4"/>
      <c r="AZ372" s="5"/>
      <c r="BA372" s="4"/>
      <c r="BB372" s="4"/>
      <c r="BC372" s="4"/>
    </row>
    <row r="373" spans="43:55" x14ac:dyDescent="0.2">
      <c r="AQ373" s="4"/>
      <c r="AR373" s="4"/>
      <c r="AS373" s="4"/>
      <c r="AT373" s="4"/>
      <c r="AU373" s="4"/>
      <c r="AV373" s="4"/>
      <c r="AW373" s="4"/>
      <c r="AX373" s="4"/>
      <c r="AZ373" s="5"/>
      <c r="BA373" s="4"/>
      <c r="BB373" s="4"/>
      <c r="BC373" s="4"/>
    </row>
    <row r="374" spans="43:55" x14ac:dyDescent="0.2">
      <c r="AQ374" s="4"/>
      <c r="AR374" s="4"/>
      <c r="AS374" s="4"/>
      <c r="AT374" s="4"/>
      <c r="AU374" s="4"/>
      <c r="AV374" s="4"/>
      <c r="AW374" s="4"/>
      <c r="AX374" s="4"/>
      <c r="AZ374" s="5"/>
      <c r="BA374" s="4"/>
      <c r="BB374" s="4"/>
      <c r="BC374" s="4"/>
    </row>
    <row r="375" spans="43:55" x14ac:dyDescent="0.2">
      <c r="AQ375" s="4"/>
      <c r="AR375" s="4"/>
      <c r="AS375" s="4"/>
      <c r="AT375" s="4"/>
      <c r="AU375" s="4"/>
      <c r="AV375" s="4"/>
      <c r="AW375" s="4"/>
      <c r="AX375" s="4"/>
      <c r="AZ375" s="5"/>
      <c r="BA375" s="4"/>
      <c r="BB375" s="4"/>
      <c r="BC375" s="4"/>
    </row>
    <row r="376" spans="43:55" x14ac:dyDescent="0.2">
      <c r="AQ376" s="4"/>
      <c r="AR376" s="4"/>
      <c r="AS376" s="4"/>
      <c r="AT376" s="4"/>
      <c r="AU376" s="4"/>
      <c r="AV376" s="4"/>
      <c r="AW376" s="4"/>
      <c r="AX376" s="4"/>
      <c r="AZ376" s="5"/>
      <c r="BA376" s="4"/>
      <c r="BB376" s="4"/>
      <c r="BC376" s="4"/>
    </row>
    <row r="377" spans="43:55" x14ac:dyDescent="0.2">
      <c r="AQ377" s="4"/>
      <c r="AR377" s="4"/>
      <c r="AS377" s="4"/>
      <c r="AT377" s="4"/>
      <c r="AU377" s="4"/>
      <c r="AV377" s="4"/>
      <c r="AW377" s="4"/>
      <c r="AX377" s="4"/>
      <c r="AZ377" s="5"/>
      <c r="BA377" s="4"/>
      <c r="BB377" s="4"/>
      <c r="BC377" s="4"/>
    </row>
    <row r="378" spans="43:55" x14ac:dyDescent="0.2">
      <c r="AQ378" s="4"/>
      <c r="AR378" s="4"/>
      <c r="AS378" s="4"/>
      <c r="AT378" s="4"/>
      <c r="AU378" s="4"/>
      <c r="AV378" s="4"/>
      <c r="AW378" s="4"/>
      <c r="AX378" s="4"/>
      <c r="AZ378" s="5"/>
      <c r="BA378" s="4"/>
      <c r="BB378" s="4"/>
      <c r="BC378" s="4"/>
    </row>
    <row r="379" spans="43:55" x14ac:dyDescent="0.2">
      <c r="AQ379" s="4"/>
      <c r="AR379" s="4"/>
      <c r="AS379" s="4"/>
      <c r="AT379" s="4"/>
      <c r="AU379" s="4"/>
      <c r="AV379" s="4"/>
      <c r="AW379" s="4"/>
      <c r="AX379" s="4"/>
      <c r="AZ379" s="5"/>
      <c r="BA379" s="4"/>
      <c r="BB379" s="4"/>
      <c r="BC379" s="4"/>
    </row>
    <row r="380" spans="43:55" x14ac:dyDescent="0.2">
      <c r="AQ380" s="4"/>
      <c r="AR380" s="4"/>
      <c r="AS380" s="4"/>
      <c r="AT380" s="4"/>
      <c r="AU380" s="4"/>
      <c r="AV380" s="4"/>
      <c r="AW380" s="4"/>
      <c r="AX380" s="4"/>
      <c r="AZ380" s="5"/>
      <c r="BA380" s="4"/>
      <c r="BB380" s="4"/>
      <c r="BC380" s="4"/>
    </row>
    <row r="381" spans="43:55" x14ac:dyDescent="0.2">
      <c r="AQ381" s="4"/>
      <c r="AR381" s="4"/>
      <c r="AS381" s="4"/>
      <c r="AT381" s="4"/>
      <c r="AU381" s="4"/>
      <c r="AV381" s="4"/>
      <c r="AW381" s="4"/>
      <c r="AX381" s="4"/>
      <c r="AZ381" s="5"/>
      <c r="BA381" s="4"/>
      <c r="BB381" s="4"/>
      <c r="BC381" s="4"/>
    </row>
    <row r="382" spans="43:55" x14ac:dyDescent="0.2">
      <c r="AQ382" s="4"/>
      <c r="AR382" s="4"/>
      <c r="AS382" s="4"/>
      <c r="AT382" s="4"/>
      <c r="AU382" s="4"/>
      <c r="AV382" s="4"/>
      <c r="AW382" s="4"/>
      <c r="AX382" s="4"/>
      <c r="AZ382" s="5"/>
      <c r="BA382" s="4"/>
      <c r="BB382" s="4"/>
      <c r="BC382" s="4"/>
    </row>
    <row r="383" spans="43:55" x14ac:dyDescent="0.2">
      <c r="AQ383" s="4"/>
      <c r="AR383" s="4"/>
      <c r="AS383" s="4"/>
      <c r="AT383" s="4"/>
      <c r="AU383" s="4"/>
      <c r="AV383" s="4"/>
      <c r="AW383" s="4"/>
      <c r="AX383" s="4"/>
      <c r="AZ383" s="5"/>
      <c r="BA383" s="4"/>
      <c r="BB383" s="4"/>
      <c r="BC383" s="4"/>
    </row>
    <row r="384" spans="43:55" x14ac:dyDescent="0.2">
      <c r="AQ384" s="4"/>
      <c r="AR384" s="4"/>
      <c r="AS384" s="4"/>
      <c r="AT384" s="4"/>
      <c r="AU384" s="4"/>
      <c r="AV384" s="4"/>
      <c r="AW384" s="4"/>
      <c r="AX384" s="4"/>
      <c r="AZ384" s="5"/>
      <c r="BA384" s="4"/>
      <c r="BB384" s="4"/>
      <c r="BC384" s="4"/>
    </row>
    <row r="385" spans="43:55" x14ac:dyDescent="0.2">
      <c r="AQ385" s="4"/>
      <c r="AR385" s="4"/>
      <c r="AS385" s="4"/>
      <c r="AT385" s="4"/>
      <c r="AU385" s="4"/>
      <c r="AV385" s="4"/>
      <c r="AW385" s="4"/>
      <c r="AX385" s="4"/>
      <c r="AZ385" s="5"/>
      <c r="BA385" s="4"/>
      <c r="BB385" s="4"/>
      <c r="BC385" s="4"/>
    </row>
    <row r="386" spans="43:55" x14ac:dyDescent="0.2">
      <c r="AQ386" s="4"/>
      <c r="AR386" s="4"/>
      <c r="AS386" s="4"/>
      <c r="AT386" s="4"/>
      <c r="AU386" s="4"/>
      <c r="AV386" s="4"/>
      <c r="AW386" s="4"/>
      <c r="AX386" s="4"/>
      <c r="AZ386" s="5"/>
      <c r="BA386" s="4"/>
      <c r="BB386" s="4"/>
      <c r="BC386" s="4"/>
    </row>
    <row r="387" spans="43:55" x14ac:dyDescent="0.2">
      <c r="AQ387" s="4"/>
      <c r="AR387" s="4"/>
      <c r="AS387" s="4"/>
      <c r="AT387" s="4"/>
      <c r="AU387" s="4"/>
      <c r="AV387" s="4"/>
      <c r="AW387" s="4"/>
      <c r="AX387" s="4"/>
      <c r="AZ387" s="5"/>
      <c r="BA387" s="4"/>
      <c r="BB387" s="4"/>
      <c r="BC387" s="4"/>
    </row>
    <row r="388" spans="43:55" x14ac:dyDescent="0.2">
      <c r="AQ388" s="4"/>
      <c r="AR388" s="4"/>
      <c r="AS388" s="4"/>
      <c r="AT388" s="4"/>
      <c r="AU388" s="4"/>
      <c r="AV388" s="4"/>
      <c r="AW388" s="4"/>
      <c r="AX388" s="4"/>
      <c r="AZ388" s="5"/>
      <c r="BA388" s="4"/>
      <c r="BB388" s="4"/>
      <c r="BC388" s="4"/>
    </row>
    <row r="389" spans="43:55" x14ac:dyDescent="0.2">
      <c r="AQ389" s="4"/>
      <c r="AR389" s="4"/>
      <c r="AS389" s="4"/>
      <c r="AT389" s="4"/>
      <c r="AU389" s="4"/>
      <c r="AV389" s="4"/>
      <c r="AW389" s="4"/>
      <c r="AX389" s="4"/>
      <c r="AZ389" s="5"/>
      <c r="BA389" s="4"/>
      <c r="BB389" s="4"/>
      <c r="BC389" s="4"/>
    </row>
    <row r="390" spans="43:55" x14ac:dyDescent="0.2">
      <c r="AQ390" s="4"/>
      <c r="AR390" s="4"/>
      <c r="AS390" s="4"/>
      <c r="AT390" s="4"/>
      <c r="AU390" s="4"/>
      <c r="AV390" s="4"/>
      <c r="AW390" s="4"/>
      <c r="AX390" s="4"/>
      <c r="AZ390" s="5"/>
      <c r="BA390" s="4"/>
      <c r="BB390" s="4"/>
      <c r="BC390" s="4"/>
    </row>
    <row r="391" spans="43:55" x14ac:dyDescent="0.2">
      <c r="AQ391" s="4"/>
      <c r="AR391" s="4"/>
      <c r="AS391" s="4"/>
      <c r="AT391" s="4"/>
      <c r="AU391" s="4"/>
      <c r="AV391" s="4"/>
      <c r="AW391" s="4"/>
      <c r="AX391" s="4"/>
      <c r="AZ391" s="5"/>
      <c r="BA391" s="4"/>
      <c r="BB391" s="4"/>
      <c r="BC391" s="4"/>
    </row>
    <row r="392" spans="43:55" x14ac:dyDescent="0.2">
      <c r="AQ392" s="4"/>
      <c r="AR392" s="4"/>
      <c r="AS392" s="4"/>
      <c r="AT392" s="4"/>
      <c r="AU392" s="4"/>
      <c r="AV392" s="4"/>
      <c r="AW392" s="4"/>
      <c r="AX392" s="4"/>
      <c r="AZ392" s="5"/>
      <c r="BA392" s="4"/>
      <c r="BB392" s="4"/>
      <c r="BC392" s="4"/>
    </row>
    <row r="393" spans="43:55" x14ac:dyDescent="0.2">
      <c r="AQ393" s="4"/>
      <c r="AR393" s="4"/>
      <c r="AS393" s="4"/>
      <c r="AT393" s="4"/>
      <c r="AU393" s="4"/>
      <c r="AV393" s="4"/>
      <c r="AW393" s="4"/>
      <c r="AX393" s="4"/>
      <c r="AZ393" s="5"/>
      <c r="BA393" s="4"/>
      <c r="BB393" s="4"/>
      <c r="BC393" s="4"/>
    </row>
    <row r="394" spans="43:55" x14ac:dyDescent="0.2">
      <c r="AQ394" s="4"/>
      <c r="AR394" s="4"/>
      <c r="AS394" s="4"/>
      <c r="AT394" s="4"/>
      <c r="AU394" s="4"/>
      <c r="AV394" s="4"/>
      <c r="AW394" s="4"/>
      <c r="AX394" s="4"/>
      <c r="AZ394" s="5"/>
      <c r="BA394" s="4"/>
      <c r="BB394" s="4"/>
      <c r="BC394" s="4"/>
    </row>
    <row r="395" spans="43:55" x14ac:dyDescent="0.2">
      <c r="AQ395" s="4"/>
      <c r="AR395" s="4"/>
      <c r="AS395" s="4"/>
      <c r="AT395" s="4"/>
      <c r="AU395" s="4"/>
      <c r="AV395" s="4"/>
      <c r="AW395" s="4"/>
      <c r="AX395" s="4"/>
      <c r="AZ395" s="5"/>
      <c r="BA395" s="4"/>
      <c r="BB395" s="4"/>
      <c r="BC395" s="4"/>
    </row>
    <row r="396" spans="43:55" x14ac:dyDescent="0.2">
      <c r="AQ396" s="4"/>
      <c r="AR396" s="4"/>
      <c r="AS396" s="4"/>
      <c r="AT396" s="4"/>
      <c r="AU396" s="4"/>
      <c r="AV396" s="4"/>
      <c r="AW396" s="4"/>
      <c r="AX396" s="4"/>
      <c r="AZ396" s="5"/>
      <c r="BA396" s="4"/>
      <c r="BB396" s="4"/>
      <c r="BC396" s="4"/>
    </row>
    <row r="397" spans="43:55" x14ac:dyDescent="0.2">
      <c r="AQ397" s="4"/>
      <c r="AR397" s="4"/>
      <c r="AS397" s="4"/>
      <c r="AT397" s="4"/>
      <c r="AU397" s="4"/>
      <c r="AV397" s="4"/>
      <c r="AW397" s="4"/>
      <c r="AX397" s="4"/>
      <c r="AZ397" s="5"/>
      <c r="BA397" s="4"/>
      <c r="BB397" s="4"/>
      <c r="BC397" s="4"/>
    </row>
    <row r="398" spans="43:55" x14ac:dyDescent="0.2">
      <c r="AQ398" s="4"/>
      <c r="AR398" s="4"/>
      <c r="AS398" s="4"/>
      <c r="AT398" s="4"/>
      <c r="AU398" s="4"/>
      <c r="AV398" s="4"/>
      <c r="AW398" s="4"/>
      <c r="AX398" s="4"/>
      <c r="AZ398" s="5"/>
      <c r="BA398" s="4"/>
      <c r="BB398" s="4"/>
      <c r="BC398" s="4"/>
    </row>
    <row r="399" spans="43:55" x14ac:dyDescent="0.2">
      <c r="AQ399" s="4"/>
      <c r="AR399" s="4"/>
      <c r="AS399" s="4"/>
      <c r="AT399" s="4"/>
      <c r="AU399" s="4"/>
      <c r="AV399" s="4"/>
      <c r="AW399" s="4"/>
      <c r="AX399" s="4"/>
      <c r="AZ399" s="5"/>
      <c r="BA399" s="4"/>
      <c r="BB399" s="4"/>
      <c r="BC399" s="4"/>
    </row>
    <row r="400" spans="43:55" x14ac:dyDescent="0.2">
      <c r="AQ400" s="4"/>
      <c r="AR400" s="4"/>
      <c r="AS400" s="4"/>
      <c r="AT400" s="4"/>
      <c r="AU400" s="4"/>
      <c r="AV400" s="4"/>
      <c r="AW400" s="4"/>
      <c r="AX400" s="4"/>
      <c r="AZ400" s="5"/>
      <c r="BA400" s="4"/>
      <c r="BB400" s="4"/>
      <c r="BC400" s="4"/>
    </row>
    <row r="401" spans="43:55" x14ac:dyDescent="0.2">
      <c r="AQ401" s="4"/>
      <c r="AR401" s="4"/>
      <c r="AS401" s="4"/>
      <c r="AT401" s="4"/>
      <c r="AU401" s="4"/>
      <c r="AV401" s="4"/>
      <c r="AW401" s="4"/>
      <c r="AX401" s="4"/>
      <c r="AZ401" s="5"/>
      <c r="BA401" s="4"/>
      <c r="BB401" s="4"/>
      <c r="BC401" s="4"/>
    </row>
    <row r="402" spans="43:55" x14ac:dyDescent="0.2">
      <c r="AQ402" s="4"/>
      <c r="AR402" s="4"/>
      <c r="AS402" s="4"/>
      <c r="AT402" s="4"/>
      <c r="AU402" s="4"/>
      <c r="AV402" s="4"/>
      <c r="AW402" s="4"/>
      <c r="AX402" s="4"/>
      <c r="AZ402" s="5"/>
      <c r="BA402" s="4"/>
      <c r="BB402" s="4"/>
      <c r="BC402" s="4"/>
    </row>
    <row r="403" spans="43:55" x14ac:dyDescent="0.2">
      <c r="AQ403" s="4"/>
      <c r="AR403" s="4"/>
      <c r="AS403" s="4"/>
      <c r="AT403" s="4"/>
      <c r="AU403" s="4"/>
      <c r="AV403" s="4"/>
      <c r="AW403" s="4"/>
      <c r="AX403" s="4"/>
      <c r="AZ403" s="5"/>
      <c r="BA403" s="4"/>
      <c r="BB403" s="4"/>
      <c r="BC403" s="4"/>
    </row>
    <row r="404" spans="43:55" x14ac:dyDescent="0.2">
      <c r="AQ404" s="4"/>
      <c r="AR404" s="4"/>
      <c r="AS404" s="4"/>
      <c r="AT404" s="4"/>
      <c r="AU404" s="4"/>
      <c r="AV404" s="4"/>
      <c r="AW404" s="4"/>
      <c r="AX404" s="4"/>
      <c r="AZ404" s="5"/>
      <c r="BA404" s="4"/>
      <c r="BB404" s="4"/>
      <c r="BC404" s="4"/>
    </row>
    <row r="405" spans="43:55" x14ac:dyDescent="0.2">
      <c r="AQ405" s="4"/>
      <c r="AR405" s="4"/>
      <c r="AS405" s="4"/>
      <c r="AT405" s="4"/>
      <c r="AU405" s="4"/>
      <c r="AV405" s="4"/>
      <c r="AW405" s="4"/>
      <c r="AX405" s="4"/>
      <c r="AZ405" s="5"/>
      <c r="BA405" s="4"/>
      <c r="BB405" s="4"/>
      <c r="BC405" s="4"/>
    </row>
    <row r="406" spans="43:55" x14ac:dyDescent="0.2">
      <c r="AQ406" s="4"/>
      <c r="AR406" s="4"/>
      <c r="AS406" s="4"/>
      <c r="AT406" s="4"/>
      <c r="AU406" s="4"/>
      <c r="AV406" s="4"/>
      <c r="AW406" s="4"/>
      <c r="AX406" s="4"/>
      <c r="AZ406" s="5"/>
      <c r="BA406" s="4"/>
      <c r="BB406" s="4"/>
      <c r="BC406" s="4"/>
    </row>
    <row r="407" spans="43:55" x14ac:dyDescent="0.2">
      <c r="AQ407" s="4"/>
      <c r="AR407" s="4"/>
      <c r="AS407" s="4"/>
      <c r="AT407" s="4"/>
      <c r="AU407" s="4"/>
      <c r="AV407" s="4"/>
      <c r="AW407" s="4"/>
      <c r="AX407" s="4"/>
      <c r="AZ407" s="5"/>
      <c r="BA407" s="4"/>
      <c r="BB407" s="4"/>
      <c r="BC407" s="4"/>
    </row>
    <row r="408" spans="43:55" x14ac:dyDescent="0.2">
      <c r="AQ408" s="4"/>
      <c r="AR408" s="4"/>
      <c r="AS408" s="4"/>
      <c r="AT408" s="4"/>
      <c r="AU408" s="4"/>
      <c r="AV408" s="4"/>
      <c r="AW408" s="4"/>
      <c r="AX408" s="4"/>
      <c r="AZ408" s="5"/>
      <c r="BA408" s="4"/>
      <c r="BB408" s="4"/>
      <c r="BC408" s="4"/>
    </row>
    <row r="409" spans="43:55" x14ac:dyDescent="0.2">
      <c r="AQ409" s="4"/>
      <c r="AR409" s="4"/>
      <c r="AS409" s="4"/>
      <c r="AT409" s="4"/>
      <c r="AU409" s="4"/>
      <c r="AV409" s="4"/>
      <c r="AW409" s="4"/>
      <c r="AX409" s="4"/>
      <c r="AZ409" s="5"/>
      <c r="BA409" s="4"/>
      <c r="BB409" s="4"/>
      <c r="BC409" s="4"/>
    </row>
    <row r="410" spans="43:55" x14ac:dyDescent="0.2">
      <c r="AQ410" s="4"/>
      <c r="AR410" s="4"/>
      <c r="AS410" s="4"/>
      <c r="AT410" s="4"/>
      <c r="AU410" s="4"/>
      <c r="AV410" s="4"/>
      <c r="AW410" s="4"/>
      <c r="AX410" s="4"/>
      <c r="AZ410" s="5"/>
      <c r="BA410" s="4"/>
      <c r="BB410" s="4"/>
      <c r="BC410" s="4"/>
    </row>
    <row r="411" spans="43:55" x14ac:dyDescent="0.2">
      <c r="AQ411" s="4"/>
      <c r="AR411" s="4"/>
      <c r="AS411" s="4"/>
      <c r="AT411" s="4"/>
      <c r="AU411" s="4"/>
      <c r="AV411" s="4"/>
      <c r="AW411" s="4"/>
      <c r="AX411" s="4"/>
      <c r="AZ411" s="5"/>
      <c r="BA411" s="4"/>
      <c r="BB411" s="4"/>
      <c r="BC411" s="4"/>
    </row>
    <row r="412" spans="43:55" x14ac:dyDescent="0.2">
      <c r="AQ412" s="4"/>
      <c r="AR412" s="4"/>
      <c r="AS412" s="4"/>
      <c r="AT412" s="4"/>
      <c r="AU412" s="4"/>
      <c r="AV412" s="4"/>
      <c r="AW412" s="4"/>
      <c r="AX412" s="4"/>
      <c r="AZ412" s="5"/>
      <c r="BA412" s="4"/>
      <c r="BB412" s="4"/>
      <c r="BC412" s="4"/>
    </row>
    <row r="413" spans="43:55" x14ac:dyDescent="0.2">
      <c r="AQ413" s="4"/>
      <c r="AR413" s="4"/>
      <c r="AS413" s="4"/>
      <c r="AT413" s="4"/>
      <c r="AU413" s="4"/>
      <c r="AV413" s="4"/>
      <c r="AW413" s="4"/>
      <c r="AX413" s="4"/>
      <c r="AZ413" s="5"/>
      <c r="BA413" s="4"/>
      <c r="BB413" s="4"/>
      <c r="BC413" s="4"/>
    </row>
    <row r="414" spans="43:55" x14ac:dyDescent="0.2">
      <c r="AQ414" s="4"/>
      <c r="AR414" s="4"/>
      <c r="AS414" s="4"/>
      <c r="AT414" s="4"/>
      <c r="AU414" s="4"/>
      <c r="AV414" s="4"/>
      <c r="AW414" s="4"/>
      <c r="AX414" s="4"/>
      <c r="AZ414" s="5"/>
      <c r="BA414" s="4"/>
      <c r="BB414" s="4"/>
      <c r="BC414" s="4"/>
    </row>
    <row r="415" spans="43:55" x14ac:dyDescent="0.2">
      <c r="AQ415" s="4"/>
      <c r="AR415" s="4"/>
      <c r="AS415" s="4"/>
      <c r="AT415" s="4"/>
      <c r="AU415" s="4"/>
      <c r="AV415" s="4"/>
      <c r="AW415" s="4"/>
      <c r="AX415" s="4"/>
      <c r="AZ415" s="5"/>
      <c r="BA415" s="4"/>
      <c r="BB415" s="4"/>
      <c r="BC415" s="4"/>
    </row>
    <row r="416" spans="43:55" x14ac:dyDescent="0.2">
      <c r="AQ416" s="4"/>
      <c r="AR416" s="4"/>
      <c r="AS416" s="4"/>
      <c r="AT416" s="4"/>
      <c r="AU416" s="4"/>
      <c r="AV416" s="4"/>
      <c r="AW416" s="4"/>
      <c r="AX416" s="4"/>
      <c r="AZ416" s="5"/>
      <c r="BA416" s="4"/>
      <c r="BB416" s="4"/>
      <c r="BC416" s="4"/>
    </row>
    <row r="417" spans="43:55" x14ac:dyDescent="0.2">
      <c r="AQ417" s="4"/>
      <c r="AR417" s="4"/>
      <c r="AS417" s="4"/>
      <c r="AT417" s="4"/>
      <c r="AU417" s="4"/>
      <c r="AV417" s="4"/>
      <c r="AW417" s="4"/>
      <c r="AX417" s="4"/>
      <c r="AZ417" s="5"/>
      <c r="BA417" s="4"/>
      <c r="BB417" s="4"/>
      <c r="BC417" s="4"/>
    </row>
    <row r="418" spans="43:55" x14ac:dyDescent="0.2">
      <c r="AQ418" s="4"/>
      <c r="AR418" s="4"/>
      <c r="AS418" s="4"/>
      <c r="AT418" s="4"/>
      <c r="AU418" s="4"/>
      <c r="AV418" s="4"/>
      <c r="AW418" s="4"/>
      <c r="AX418" s="4"/>
      <c r="AZ418" s="5"/>
      <c r="BA418" s="4"/>
      <c r="BB418" s="4"/>
      <c r="BC418" s="4"/>
    </row>
    <row r="419" spans="43:55" x14ac:dyDescent="0.2">
      <c r="AQ419" s="4"/>
      <c r="AR419" s="4"/>
      <c r="AS419" s="4"/>
      <c r="AT419" s="4"/>
      <c r="AU419" s="4"/>
      <c r="AV419" s="4"/>
      <c r="AW419" s="4"/>
      <c r="AX419" s="4"/>
      <c r="AZ419" s="5"/>
      <c r="BA419" s="4"/>
      <c r="BB419" s="4"/>
      <c r="BC419" s="4"/>
    </row>
    <row r="420" spans="43:55" x14ac:dyDescent="0.2">
      <c r="AQ420" s="4"/>
      <c r="AR420" s="4"/>
      <c r="AS420" s="4"/>
      <c r="AT420" s="4"/>
      <c r="AU420" s="4"/>
      <c r="AV420" s="4"/>
      <c r="AW420" s="4"/>
      <c r="AX420" s="4"/>
      <c r="AZ420" s="5"/>
      <c r="BA420" s="4"/>
      <c r="BB420" s="4"/>
      <c r="BC420" s="4"/>
    </row>
    <row r="421" spans="43:55" x14ac:dyDescent="0.2">
      <c r="AQ421" s="4"/>
      <c r="AR421" s="4"/>
      <c r="AS421" s="4"/>
      <c r="AT421" s="4"/>
      <c r="AU421" s="4"/>
      <c r="AV421" s="4"/>
      <c r="AW421" s="4"/>
      <c r="AX421" s="4"/>
      <c r="AZ421" s="5"/>
      <c r="BA421" s="4"/>
      <c r="BB421" s="4"/>
      <c r="BC421" s="4"/>
    </row>
    <row r="422" spans="43:55" x14ac:dyDescent="0.2">
      <c r="AQ422" s="4"/>
      <c r="AR422" s="4"/>
      <c r="AS422" s="4"/>
      <c r="AT422" s="4"/>
      <c r="AU422" s="4"/>
      <c r="AV422" s="4"/>
      <c r="AW422" s="4"/>
      <c r="AX422" s="4"/>
      <c r="AZ422" s="5"/>
      <c r="BA422" s="4"/>
      <c r="BB422" s="4"/>
      <c r="BC422" s="4"/>
    </row>
    <row r="423" spans="43:55" x14ac:dyDescent="0.2">
      <c r="AQ423" s="4"/>
      <c r="AR423" s="4"/>
      <c r="AS423" s="4"/>
      <c r="AT423" s="4"/>
      <c r="AU423" s="4"/>
      <c r="AV423" s="4"/>
      <c r="AW423" s="4"/>
      <c r="AX423" s="4"/>
      <c r="AZ423" s="5"/>
      <c r="BA423" s="4"/>
      <c r="BB423" s="4"/>
      <c r="BC423" s="4"/>
    </row>
    <row r="424" spans="43:55" x14ac:dyDescent="0.2">
      <c r="AQ424" s="4"/>
      <c r="AR424" s="4"/>
      <c r="AS424" s="4"/>
      <c r="AT424" s="4"/>
      <c r="AU424" s="4"/>
      <c r="AV424" s="4"/>
      <c r="AW424" s="4"/>
      <c r="AX424" s="4"/>
      <c r="AZ424" s="5"/>
      <c r="BA424" s="4"/>
      <c r="BB424" s="4"/>
      <c r="BC424" s="4"/>
    </row>
    <row r="425" spans="43:55" x14ac:dyDescent="0.2">
      <c r="AQ425" s="4"/>
      <c r="AR425" s="4"/>
      <c r="AS425" s="4"/>
      <c r="AT425" s="4"/>
      <c r="AU425" s="4"/>
      <c r="AV425" s="4"/>
      <c r="AW425" s="4"/>
      <c r="AX425" s="4"/>
      <c r="AZ425" s="5"/>
      <c r="BA425" s="4"/>
      <c r="BB425" s="4"/>
      <c r="BC425" s="4"/>
    </row>
    <row r="426" spans="43:55" x14ac:dyDescent="0.2">
      <c r="AQ426" s="4"/>
      <c r="AR426" s="4"/>
      <c r="AS426" s="4"/>
      <c r="AT426" s="4"/>
      <c r="AU426" s="4"/>
      <c r="AV426" s="4"/>
      <c r="AW426" s="4"/>
      <c r="AX426" s="4"/>
      <c r="AZ426" s="5"/>
      <c r="BA426" s="4"/>
      <c r="BB426" s="4"/>
      <c r="BC426" s="4"/>
    </row>
    <row r="427" spans="43:55" x14ac:dyDescent="0.2">
      <c r="AQ427" s="4"/>
      <c r="AR427" s="4"/>
      <c r="AS427" s="4"/>
      <c r="AT427" s="4"/>
      <c r="AU427" s="4"/>
      <c r="AV427" s="4"/>
      <c r="AW427" s="4"/>
      <c r="AX427" s="4"/>
      <c r="AZ427" s="5"/>
      <c r="BA427" s="4"/>
      <c r="BB427" s="4"/>
      <c r="BC427" s="4"/>
    </row>
    <row r="428" spans="43:55" x14ac:dyDescent="0.2">
      <c r="AQ428" s="4"/>
      <c r="AR428" s="4"/>
      <c r="AS428" s="4"/>
      <c r="AT428" s="4"/>
      <c r="AU428" s="4"/>
      <c r="AV428" s="4"/>
      <c r="AW428" s="4"/>
      <c r="AX428" s="4"/>
      <c r="AZ428" s="5"/>
      <c r="BA428" s="4"/>
      <c r="BB428" s="4"/>
      <c r="BC428" s="4"/>
    </row>
    <row r="429" spans="43:55" x14ac:dyDescent="0.2">
      <c r="AQ429" s="4"/>
      <c r="AR429" s="4"/>
      <c r="AS429" s="4"/>
      <c r="AT429" s="4"/>
      <c r="AU429" s="4"/>
      <c r="AV429" s="4"/>
      <c r="AW429" s="4"/>
      <c r="AX429" s="4"/>
      <c r="AZ429" s="5"/>
      <c r="BA429" s="4"/>
      <c r="BB429" s="4"/>
      <c r="BC429" s="4"/>
    </row>
    <row r="430" spans="43:55" x14ac:dyDescent="0.2">
      <c r="AQ430" s="4"/>
      <c r="AR430" s="4"/>
      <c r="AS430" s="4"/>
      <c r="AT430" s="4"/>
      <c r="AU430" s="4"/>
      <c r="AV430" s="4"/>
      <c r="AW430" s="4"/>
      <c r="AX430" s="4"/>
      <c r="AZ430" s="5"/>
      <c r="BA430" s="4"/>
      <c r="BB430" s="4"/>
      <c r="BC430" s="4"/>
    </row>
    <row r="431" spans="43:55" x14ac:dyDescent="0.2">
      <c r="AQ431" s="4"/>
      <c r="AR431" s="4"/>
      <c r="AS431" s="4"/>
      <c r="AT431" s="4"/>
      <c r="AU431" s="4"/>
      <c r="AV431" s="4"/>
      <c r="AW431" s="4"/>
      <c r="AX431" s="4"/>
      <c r="AZ431" s="5"/>
      <c r="BA431" s="4"/>
      <c r="BB431" s="4"/>
      <c r="BC431" s="4"/>
    </row>
    <row r="432" spans="43:55" x14ac:dyDescent="0.2">
      <c r="AQ432" s="4"/>
      <c r="AR432" s="4"/>
      <c r="AS432" s="4"/>
      <c r="AT432" s="4"/>
      <c r="AU432" s="4"/>
      <c r="AV432" s="4"/>
      <c r="AW432" s="4"/>
      <c r="AX432" s="4"/>
      <c r="AZ432" s="5"/>
      <c r="BA432" s="4"/>
      <c r="BB432" s="4"/>
      <c r="BC432" s="4"/>
    </row>
    <row r="433" spans="43:55" x14ac:dyDescent="0.2">
      <c r="AQ433" s="4"/>
      <c r="AR433" s="4"/>
      <c r="AS433" s="4"/>
      <c r="AT433" s="4"/>
      <c r="AU433" s="4"/>
      <c r="AV433" s="4"/>
      <c r="AW433" s="4"/>
      <c r="AX433" s="4"/>
      <c r="AZ433" s="5"/>
      <c r="BA433" s="4"/>
      <c r="BB433" s="4"/>
      <c r="BC433" s="4"/>
    </row>
    <row r="434" spans="43:55" x14ac:dyDescent="0.2">
      <c r="AQ434" s="4"/>
      <c r="AR434" s="4"/>
      <c r="AS434" s="4"/>
      <c r="AT434" s="4"/>
      <c r="AU434" s="4"/>
      <c r="AV434" s="4"/>
      <c r="AW434" s="4"/>
      <c r="AX434" s="4"/>
      <c r="AZ434" s="5"/>
      <c r="BA434" s="4"/>
      <c r="BB434" s="4"/>
      <c r="BC434" s="4"/>
    </row>
    <row r="435" spans="43:55" x14ac:dyDescent="0.2">
      <c r="AQ435" s="4"/>
      <c r="AR435" s="4"/>
      <c r="AS435" s="4"/>
      <c r="AT435" s="4"/>
      <c r="AU435" s="4"/>
      <c r="AV435" s="4"/>
      <c r="AW435" s="4"/>
      <c r="AX435" s="4"/>
      <c r="AZ435" s="5"/>
      <c r="BA435" s="4"/>
      <c r="BB435" s="4"/>
      <c r="BC435" s="4"/>
    </row>
    <row r="436" spans="43:55" x14ac:dyDescent="0.2">
      <c r="AQ436" s="4"/>
      <c r="AR436" s="4"/>
      <c r="AS436" s="4"/>
      <c r="AT436" s="4"/>
      <c r="AU436" s="4"/>
      <c r="AV436" s="4"/>
      <c r="AW436" s="4"/>
      <c r="AX436" s="4"/>
      <c r="AZ436" s="5"/>
      <c r="BA436" s="4"/>
      <c r="BB436" s="4"/>
      <c r="BC436" s="4"/>
    </row>
    <row r="437" spans="43:55" x14ac:dyDescent="0.2">
      <c r="AQ437" s="4"/>
      <c r="AR437" s="4"/>
      <c r="AS437" s="4"/>
      <c r="AT437" s="4"/>
      <c r="AU437" s="4"/>
      <c r="AV437" s="4"/>
      <c r="AW437" s="4"/>
      <c r="AX437" s="4"/>
      <c r="AZ437" s="5"/>
      <c r="BA437" s="4"/>
      <c r="BB437" s="4"/>
      <c r="BC437" s="4"/>
    </row>
    <row r="438" spans="43:55" x14ac:dyDescent="0.2">
      <c r="AQ438" s="4"/>
      <c r="AR438" s="4"/>
      <c r="AS438" s="4"/>
      <c r="AT438" s="4"/>
      <c r="AU438" s="4"/>
      <c r="AV438" s="4"/>
      <c r="AW438" s="4"/>
      <c r="AX438" s="4"/>
      <c r="AZ438" s="5"/>
      <c r="BA438" s="4"/>
      <c r="BB438" s="4"/>
      <c r="BC438" s="4"/>
    </row>
    <row r="439" spans="43:55" x14ac:dyDescent="0.2">
      <c r="AQ439" s="4"/>
      <c r="AR439" s="4"/>
      <c r="AS439" s="4"/>
      <c r="AT439" s="4"/>
      <c r="AU439" s="4"/>
      <c r="AV439" s="4"/>
      <c r="AW439" s="4"/>
      <c r="AX439" s="4"/>
      <c r="AZ439" s="5"/>
      <c r="BA439" s="4"/>
      <c r="BB439" s="4"/>
      <c r="BC439" s="4"/>
    </row>
    <row r="440" spans="43:55" x14ac:dyDescent="0.2">
      <c r="AQ440" s="4"/>
      <c r="AR440" s="4"/>
      <c r="AS440" s="4"/>
      <c r="AT440" s="4"/>
      <c r="AU440" s="4"/>
      <c r="AV440" s="4"/>
      <c r="AW440" s="4"/>
      <c r="AX440" s="4"/>
      <c r="AZ440" s="5"/>
      <c r="BA440" s="4"/>
      <c r="BB440" s="4"/>
      <c r="BC440" s="4"/>
    </row>
    <row r="441" spans="43:55" x14ac:dyDescent="0.2">
      <c r="AQ441" s="4"/>
      <c r="AR441" s="4"/>
      <c r="AS441" s="4"/>
      <c r="AT441" s="4"/>
      <c r="AU441" s="4"/>
      <c r="AV441" s="4"/>
      <c r="AW441" s="4"/>
      <c r="AX441" s="4"/>
      <c r="AZ441" s="5"/>
      <c r="BA441" s="4"/>
      <c r="BB441" s="4"/>
      <c r="BC441" s="4"/>
    </row>
    <row r="442" spans="43:55" x14ac:dyDescent="0.2">
      <c r="AQ442" s="4"/>
      <c r="AR442" s="4"/>
      <c r="AS442" s="4"/>
      <c r="AT442" s="4"/>
      <c r="AU442" s="4"/>
      <c r="AV442" s="4"/>
      <c r="AW442" s="4"/>
      <c r="AX442" s="4"/>
      <c r="AZ442" s="5"/>
      <c r="BA442" s="4"/>
      <c r="BB442" s="4"/>
      <c r="BC442" s="4"/>
    </row>
    <row r="443" spans="43:55" x14ac:dyDescent="0.2">
      <c r="AQ443" s="4"/>
      <c r="AR443" s="4"/>
      <c r="AS443" s="4"/>
      <c r="AT443" s="4"/>
      <c r="AU443" s="4"/>
      <c r="AV443" s="4"/>
      <c r="AW443" s="4"/>
      <c r="AX443" s="4"/>
      <c r="AZ443" s="5"/>
      <c r="BA443" s="4"/>
      <c r="BB443" s="4"/>
      <c r="BC443" s="4"/>
    </row>
    <row r="444" spans="43:55" x14ac:dyDescent="0.2">
      <c r="AQ444" s="4"/>
      <c r="AR444" s="4"/>
      <c r="AS444" s="4"/>
      <c r="AT444" s="4"/>
      <c r="AU444" s="4"/>
      <c r="AV444" s="4"/>
      <c r="AW444" s="4"/>
      <c r="AX444" s="4"/>
      <c r="AZ444" s="5"/>
      <c r="BA444" s="4"/>
      <c r="BB444" s="4"/>
      <c r="BC444" s="4"/>
    </row>
    <row r="445" spans="43:55" x14ac:dyDescent="0.2">
      <c r="AQ445" s="4"/>
      <c r="AR445" s="4"/>
      <c r="AS445" s="4"/>
      <c r="AT445" s="4"/>
      <c r="AU445" s="4"/>
      <c r="AV445" s="4"/>
      <c r="AW445" s="4"/>
      <c r="AX445" s="4"/>
      <c r="AZ445" s="5"/>
      <c r="BA445" s="4"/>
      <c r="BB445" s="4"/>
      <c r="BC445" s="4"/>
    </row>
    <row r="446" spans="43:55" x14ac:dyDescent="0.2">
      <c r="AQ446" s="4"/>
      <c r="AR446" s="4"/>
      <c r="AS446" s="4"/>
      <c r="AT446" s="4"/>
      <c r="AU446" s="4"/>
      <c r="AV446" s="4"/>
      <c r="AW446" s="4"/>
      <c r="AX446" s="4"/>
      <c r="AZ446" s="5"/>
      <c r="BA446" s="4"/>
      <c r="BB446" s="4"/>
      <c r="BC446" s="4"/>
    </row>
    <row r="447" spans="43:55" x14ac:dyDescent="0.2">
      <c r="AQ447" s="4"/>
      <c r="AR447" s="4"/>
      <c r="AS447" s="4"/>
      <c r="AT447" s="4"/>
      <c r="AU447" s="4"/>
      <c r="AV447" s="4"/>
      <c r="AW447" s="4"/>
      <c r="AX447" s="4"/>
      <c r="AZ447" s="5"/>
      <c r="BA447" s="4"/>
      <c r="BB447" s="4"/>
      <c r="BC447" s="4"/>
    </row>
    <row r="448" spans="43:55" x14ac:dyDescent="0.2">
      <c r="AQ448" s="4"/>
      <c r="AR448" s="4"/>
      <c r="AS448" s="4"/>
      <c r="AT448" s="4"/>
      <c r="AU448" s="4"/>
      <c r="AV448" s="4"/>
      <c r="AW448" s="4"/>
      <c r="AX448" s="4"/>
      <c r="AZ448" s="5"/>
      <c r="BA448" s="4"/>
      <c r="BB448" s="4"/>
      <c r="BC448" s="4"/>
    </row>
    <row r="449" spans="43:55" x14ac:dyDescent="0.2">
      <c r="AQ449" s="4"/>
      <c r="AR449" s="4"/>
      <c r="AS449" s="4"/>
      <c r="AT449" s="4"/>
      <c r="AU449" s="4"/>
      <c r="AV449" s="4"/>
      <c r="AW449" s="4"/>
      <c r="AX449" s="4"/>
      <c r="AZ449" s="5"/>
      <c r="BA449" s="4"/>
      <c r="BB449" s="4"/>
      <c r="BC449" s="4"/>
    </row>
    <row r="450" spans="43:55" x14ac:dyDescent="0.2">
      <c r="AQ450" s="4"/>
      <c r="AR450" s="4"/>
      <c r="AS450" s="4"/>
      <c r="AT450" s="4"/>
      <c r="AU450" s="4"/>
      <c r="AV450" s="4"/>
      <c r="AW450" s="4"/>
      <c r="AX450" s="4"/>
      <c r="AZ450" s="5"/>
      <c r="BA450" s="4"/>
      <c r="BB450" s="4"/>
      <c r="BC450" s="4"/>
    </row>
    <row r="451" spans="43:55" x14ac:dyDescent="0.2">
      <c r="AQ451" s="4"/>
      <c r="AR451" s="4"/>
      <c r="AS451" s="4"/>
      <c r="AT451" s="4"/>
      <c r="AU451" s="4"/>
      <c r="AV451" s="4"/>
      <c r="AW451" s="4"/>
      <c r="AX451" s="4"/>
      <c r="AZ451" s="5"/>
      <c r="BA451" s="4"/>
      <c r="BB451" s="4"/>
      <c r="BC451" s="4"/>
    </row>
    <row r="452" spans="43:55" x14ac:dyDescent="0.2">
      <c r="AQ452" s="4"/>
      <c r="AR452" s="4"/>
      <c r="AS452" s="4"/>
      <c r="AT452" s="4"/>
      <c r="AU452" s="4"/>
      <c r="AV452" s="4"/>
      <c r="AW452" s="4"/>
      <c r="AX452" s="4"/>
      <c r="AZ452" s="5"/>
      <c r="BA452" s="4"/>
      <c r="BB452" s="4"/>
      <c r="BC452" s="4"/>
    </row>
    <row r="453" spans="43:55" x14ac:dyDescent="0.2">
      <c r="AQ453" s="4"/>
      <c r="AR453" s="4"/>
      <c r="AS453" s="4"/>
      <c r="AT453" s="4"/>
      <c r="AU453" s="4"/>
      <c r="AV453" s="4"/>
      <c r="AW453" s="4"/>
      <c r="AX453" s="4"/>
      <c r="AZ453" s="5"/>
      <c r="BA453" s="4"/>
      <c r="BB453" s="4"/>
      <c r="BC453" s="4"/>
    </row>
    <row r="454" spans="43:55" x14ac:dyDescent="0.2">
      <c r="AQ454" s="4"/>
      <c r="AR454" s="4"/>
      <c r="AS454" s="4"/>
      <c r="AT454" s="4"/>
      <c r="AU454" s="4"/>
      <c r="AV454" s="4"/>
      <c r="AW454" s="4"/>
      <c r="AX454" s="4"/>
      <c r="AZ454" s="5"/>
      <c r="BA454" s="4"/>
      <c r="BB454" s="4"/>
      <c r="BC454" s="4"/>
    </row>
    <row r="455" spans="43:55" x14ac:dyDescent="0.2">
      <c r="AQ455" s="4"/>
      <c r="AR455" s="4"/>
      <c r="AS455" s="4"/>
      <c r="AT455" s="4"/>
      <c r="AU455" s="4"/>
      <c r="AV455" s="4"/>
      <c r="AW455" s="4"/>
      <c r="AX455" s="4"/>
      <c r="AZ455" s="5"/>
      <c r="BA455" s="4"/>
      <c r="BB455" s="4"/>
      <c r="BC455" s="4"/>
    </row>
    <row r="456" spans="43:55" x14ac:dyDescent="0.2">
      <c r="AQ456" s="4"/>
      <c r="AR456" s="4"/>
      <c r="AS456" s="4"/>
      <c r="AT456" s="4"/>
      <c r="AU456" s="4"/>
      <c r="AV456" s="4"/>
      <c r="AW456" s="4"/>
      <c r="AX456" s="4"/>
      <c r="AZ456" s="5"/>
      <c r="BA456" s="4"/>
      <c r="BB456" s="4"/>
      <c r="BC456" s="4"/>
    </row>
    <row r="457" spans="43:55" x14ac:dyDescent="0.2">
      <c r="AQ457" s="4"/>
      <c r="AR457" s="4"/>
      <c r="AS457" s="4"/>
      <c r="AT457" s="4"/>
      <c r="AU457" s="4"/>
      <c r="AV457" s="4"/>
      <c r="AW457" s="4"/>
      <c r="AX457" s="4"/>
      <c r="AZ457" s="5"/>
      <c r="BA457" s="4"/>
      <c r="BB457" s="4"/>
      <c r="BC457" s="4"/>
    </row>
    <row r="458" spans="43:55" x14ac:dyDescent="0.2">
      <c r="AQ458" s="4"/>
      <c r="AR458" s="4"/>
      <c r="AS458" s="4"/>
      <c r="AT458" s="4"/>
      <c r="AU458" s="4"/>
      <c r="AV458" s="4"/>
      <c r="AW458" s="4"/>
      <c r="AX458" s="4"/>
      <c r="AZ458" s="5"/>
      <c r="BA458" s="4"/>
      <c r="BB458" s="4"/>
      <c r="BC458" s="4"/>
    </row>
    <row r="459" spans="43:55" x14ac:dyDescent="0.2">
      <c r="AQ459" s="4"/>
      <c r="AR459" s="4"/>
      <c r="AS459" s="4"/>
      <c r="AT459" s="4"/>
      <c r="AU459" s="4"/>
      <c r="AV459" s="4"/>
      <c r="AW459" s="4"/>
      <c r="AX459" s="4"/>
      <c r="AZ459" s="5"/>
      <c r="BA459" s="4"/>
      <c r="BB459" s="4"/>
      <c r="BC459" s="4"/>
    </row>
    <row r="460" spans="43:55" x14ac:dyDescent="0.2">
      <c r="AQ460" s="4"/>
      <c r="AR460" s="4"/>
      <c r="AS460" s="4"/>
      <c r="AT460" s="4"/>
      <c r="AU460" s="4"/>
      <c r="AV460" s="4"/>
      <c r="AW460" s="4"/>
      <c r="AX460" s="4"/>
      <c r="AZ460" s="5"/>
      <c r="BA460" s="4"/>
      <c r="BB460" s="4"/>
      <c r="BC460" s="4"/>
    </row>
    <row r="461" spans="43:55" x14ac:dyDescent="0.2">
      <c r="AQ461" s="4"/>
      <c r="AR461" s="4"/>
      <c r="AS461" s="4"/>
      <c r="AT461" s="4"/>
      <c r="AU461" s="4"/>
      <c r="AV461" s="4"/>
      <c r="AW461" s="4"/>
      <c r="AX461" s="4"/>
      <c r="AZ461" s="5"/>
      <c r="BA461" s="4"/>
      <c r="BB461" s="4"/>
      <c r="BC461" s="4"/>
    </row>
    <row r="462" spans="43:55" x14ac:dyDescent="0.2">
      <c r="AQ462" s="4"/>
      <c r="AR462" s="4"/>
      <c r="AS462" s="4"/>
      <c r="AT462" s="4"/>
      <c r="AU462" s="4"/>
      <c r="AV462" s="4"/>
      <c r="AW462" s="4"/>
      <c r="AX462" s="4"/>
      <c r="AZ462" s="5"/>
      <c r="BA462" s="4"/>
      <c r="BB462" s="4"/>
      <c r="BC462" s="4"/>
    </row>
    <row r="463" spans="43:55" x14ac:dyDescent="0.2">
      <c r="AQ463" s="4"/>
      <c r="AR463" s="4"/>
      <c r="AS463" s="4"/>
      <c r="AT463" s="4"/>
      <c r="AU463" s="4"/>
      <c r="AV463" s="4"/>
      <c r="AW463" s="4"/>
      <c r="AX463" s="4"/>
      <c r="AZ463" s="5"/>
      <c r="BA463" s="4"/>
      <c r="BB463" s="4"/>
      <c r="BC463" s="4"/>
    </row>
    <row r="464" spans="43:55" x14ac:dyDescent="0.2">
      <c r="AQ464" s="4"/>
      <c r="AR464" s="4"/>
      <c r="AS464" s="4"/>
      <c r="AT464" s="4"/>
      <c r="AU464" s="4"/>
      <c r="AV464" s="4"/>
      <c r="AW464" s="4"/>
      <c r="AX464" s="4"/>
      <c r="AZ464" s="5"/>
      <c r="BA464" s="4"/>
      <c r="BB464" s="4"/>
      <c r="BC464" s="4"/>
    </row>
    <row r="465" spans="43:55" x14ac:dyDescent="0.2">
      <c r="AQ465" s="4"/>
      <c r="AR465" s="4"/>
      <c r="AS465" s="4"/>
      <c r="AT465" s="4"/>
      <c r="AU465" s="4"/>
      <c r="AV465" s="4"/>
      <c r="AW465" s="4"/>
      <c r="AX465" s="4"/>
      <c r="AZ465" s="5"/>
      <c r="BA465" s="4"/>
      <c r="BB465" s="4"/>
      <c r="BC465" s="4"/>
    </row>
    <row r="466" spans="43:55" x14ac:dyDescent="0.2">
      <c r="AQ466" s="4"/>
      <c r="AR466" s="4"/>
      <c r="AS466" s="4"/>
      <c r="AT466" s="4"/>
      <c r="AU466" s="4"/>
      <c r="AV466" s="4"/>
      <c r="AW466" s="4"/>
      <c r="AX466" s="4"/>
      <c r="AZ466" s="5"/>
      <c r="BA466" s="4"/>
      <c r="BB466" s="4"/>
      <c r="BC466" s="4"/>
    </row>
    <row r="467" spans="43:55" x14ac:dyDescent="0.2">
      <c r="AQ467" s="4"/>
      <c r="AR467" s="4"/>
      <c r="AS467" s="4"/>
      <c r="AT467" s="4"/>
      <c r="AU467" s="4"/>
      <c r="AV467" s="4"/>
      <c r="AW467" s="4"/>
      <c r="AX467" s="4"/>
      <c r="AZ467" s="5"/>
      <c r="BA467" s="4"/>
      <c r="BB467" s="4"/>
      <c r="BC467" s="4"/>
    </row>
    <row r="468" spans="43:55" x14ac:dyDescent="0.2">
      <c r="AQ468" s="4"/>
      <c r="AR468" s="4"/>
      <c r="AS468" s="4"/>
      <c r="AT468" s="4"/>
      <c r="AU468" s="4"/>
      <c r="AV468" s="4"/>
      <c r="AW468" s="4"/>
      <c r="AX468" s="4"/>
      <c r="AZ468" s="5"/>
      <c r="BA468" s="4"/>
      <c r="BB468" s="4"/>
      <c r="BC468" s="4"/>
    </row>
    <row r="469" spans="43:55" x14ac:dyDescent="0.2">
      <c r="AQ469" s="4"/>
      <c r="AR469" s="4"/>
      <c r="AS469" s="4"/>
      <c r="AT469" s="4"/>
      <c r="AU469" s="4"/>
      <c r="AV469" s="4"/>
      <c r="AW469" s="4"/>
      <c r="AX469" s="4"/>
      <c r="AZ469" s="5"/>
      <c r="BA469" s="4"/>
      <c r="BB469" s="4"/>
      <c r="BC469" s="4"/>
    </row>
    <row r="470" spans="43:55" x14ac:dyDescent="0.2">
      <c r="AQ470" s="4"/>
      <c r="AR470" s="4"/>
      <c r="AS470" s="4"/>
      <c r="AT470" s="4"/>
      <c r="AU470" s="4"/>
      <c r="AV470" s="4"/>
      <c r="AW470" s="4"/>
      <c r="AX470" s="4"/>
      <c r="AZ470" s="5"/>
      <c r="BA470" s="4"/>
      <c r="BB470" s="4"/>
      <c r="BC470" s="4"/>
    </row>
    <row r="471" spans="43:55" x14ac:dyDescent="0.2">
      <c r="AQ471" s="4"/>
      <c r="AR471" s="4"/>
      <c r="AS471" s="4"/>
      <c r="AT471" s="4"/>
      <c r="AU471" s="4"/>
      <c r="AV471" s="4"/>
      <c r="AW471" s="4"/>
      <c r="AX471" s="4"/>
      <c r="AZ471" s="5"/>
      <c r="BA471" s="4"/>
      <c r="BB471" s="4"/>
      <c r="BC471" s="4"/>
    </row>
    <row r="472" spans="43:55" x14ac:dyDescent="0.2">
      <c r="AQ472" s="4"/>
      <c r="AR472" s="4"/>
      <c r="AS472" s="4"/>
      <c r="AT472" s="4"/>
      <c r="AU472" s="4"/>
      <c r="AV472" s="4"/>
      <c r="AW472" s="4"/>
      <c r="AX472" s="4"/>
      <c r="AZ472" s="5"/>
      <c r="BA472" s="4"/>
      <c r="BB472" s="4"/>
      <c r="BC472" s="4"/>
    </row>
    <row r="473" spans="43:55" x14ac:dyDescent="0.2">
      <c r="AQ473" s="4"/>
      <c r="AR473" s="4"/>
      <c r="AS473" s="4"/>
      <c r="AT473" s="4"/>
      <c r="AU473" s="4"/>
      <c r="AV473" s="4"/>
      <c r="AW473" s="4"/>
      <c r="AX473" s="4"/>
      <c r="AZ473" s="5"/>
      <c r="BA473" s="4"/>
      <c r="BB473" s="4"/>
      <c r="BC473" s="4"/>
    </row>
    <row r="474" spans="43:55" x14ac:dyDescent="0.2">
      <c r="AQ474" s="4"/>
      <c r="AR474" s="4"/>
      <c r="AS474" s="4"/>
      <c r="AT474" s="4"/>
      <c r="AU474" s="4"/>
      <c r="AV474" s="4"/>
      <c r="AW474" s="4"/>
      <c r="AX474" s="4"/>
      <c r="AZ474" s="5"/>
      <c r="BA474" s="4"/>
      <c r="BB474" s="4"/>
      <c r="BC474" s="4"/>
    </row>
    <row r="475" spans="43:55" x14ac:dyDescent="0.2">
      <c r="AQ475" s="4"/>
      <c r="AR475" s="4"/>
      <c r="AS475" s="4"/>
      <c r="AT475" s="4"/>
      <c r="AU475" s="4"/>
      <c r="AV475" s="4"/>
      <c r="AW475" s="4"/>
      <c r="AX475" s="4"/>
      <c r="AZ475" s="5"/>
      <c r="BA475" s="4"/>
      <c r="BB475" s="4"/>
      <c r="BC475" s="4"/>
    </row>
    <row r="476" spans="43:55" x14ac:dyDescent="0.2">
      <c r="AQ476" s="4"/>
      <c r="AR476" s="4"/>
      <c r="AS476" s="4"/>
      <c r="AT476" s="4"/>
      <c r="AU476" s="4"/>
      <c r="AV476" s="4"/>
      <c r="AW476" s="4"/>
      <c r="AX476" s="4"/>
      <c r="AZ476" s="5"/>
      <c r="BA476" s="4"/>
      <c r="BB476" s="4"/>
      <c r="BC476" s="4"/>
    </row>
    <row r="477" spans="43:55" x14ac:dyDescent="0.2">
      <c r="AQ477" s="4"/>
      <c r="AR477" s="4"/>
      <c r="AS477" s="4"/>
      <c r="AT477" s="4"/>
      <c r="AU477" s="4"/>
      <c r="AV477" s="4"/>
      <c r="AW477" s="4"/>
      <c r="AX477" s="4"/>
      <c r="AZ477" s="5"/>
      <c r="BA477" s="4"/>
      <c r="BB477" s="4"/>
      <c r="BC477" s="4"/>
    </row>
    <row r="478" spans="43:55" x14ac:dyDescent="0.2">
      <c r="AQ478" s="4"/>
      <c r="AR478" s="4"/>
      <c r="AS478" s="4"/>
      <c r="AT478" s="4"/>
      <c r="AU478" s="4"/>
      <c r="AV478" s="4"/>
      <c r="AW478" s="4"/>
      <c r="AX478" s="4"/>
      <c r="AZ478" s="5"/>
      <c r="BA478" s="4"/>
      <c r="BB478" s="4"/>
      <c r="BC478" s="4"/>
    </row>
    <row r="479" spans="43:55" x14ac:dyDescent="0.2">
      <c r="AQ479" s="4"/>
      <c r="AR479" s="4"/>
      <c r="AS479" s="4"/>
      <c r="AT479" s="4"/>
      <c r="AU479" s="4"/>
      <c r="AV479" s="4"/>
      <c r="AW479" s="4"/>
      <c r="AX479" s="4"/>
      <c r="AZ479" s="5"/>
      <c r="BA479" s="4"/>
      <c r="BB479" s="4"/>
      <c r="BC479" s="4"/>
    </row>
    <row r="480" spans="43:55" x14ac:dyDescent="0.2">
      <c r="AQ480" s="4"/>
      <c r="AR480" s="4"/>
      <c r="AS480" s="4"/>
      <c r="AT480" s="4"/>
      <c r="AU480" s="4"/>
      <c r="AV480" s="4"/>
      <c r="AW480" s="4"/>
      <c r="AX480" s="4"/>
      <c r="AZ480" s="5"/>
      <c r="BA480" s="4"/>
      <c r="BB480" s="4"/>
      <c r="BC480" s="4"/>
    </row>
    <row r="481" spans="43:55" x14ac:dyDescent="0.2">
      <c r="AQ481" s="4"/>
      <c r="AR481" s="4"/>
      <c r="AS481" s="4"/>
      <c r="AT481" s="4"/>
      <c r="AU481" s="4"/>
      <c r="AV481" s="4"/>
      <c r="AW481" s="4"/>
      <c r="AX481" s="4"/>
      <c r="AZ481" s="5"/>
      <c r="BA481" s="4"/>
      <c r="BB481" s="4"/>
      <c r="BC481" s="4"/>
    </row>
    <row r="482" spans="43:55" x14ac:dyDescent="0.2">
      <c r="AQ482" s="4"/>
      <c r="AR482" s="4"/>
      <c r="AS482" s="4"/>
      <c r="AT482" s="4"/>
      <c r="AU482" s="4"/>
      <c r="AV482" s="4"/>
      <c r="AW482" s="4"/>
      <c r="AX482" s="4"/>
      <c r="AZ482" s="5"/>
      <c r="BA482" s="4"/>
      <c r="BB482" s="4"/>
      <c r="BC482" s="4"/>
    </row>
    <row r="483" spans="43:55" x14ac:dyDescent="0.2">
      <c r="AQ483" s="4"/>
      <c r="AR483" s="4"/>
      <c r="AS483" s="4"/>
      <c r="AT483" s="4"/>
      <c r="AU483" s="4"/>
      <c r="AV483" s="4"/>
      <c r="AW483" s="4"/>
      <c r="AX483" s="4"/>
      <c r="AZ483" s="5"/>
      <c r="BA483" s="4"/>
      <c r="BB483" s="4"/>
      <c r="BC483" s="4"/>
    </row>
    <row r="484" spans="43:55" x14ac:dyDescent="0.2">
      <c r="AQ484" s="4"/>
      <c r="AR484" s="4"/>
      <c r="AS484" s="4"/>
      <c r="AT484" s="4"/>
      <c r="AU484" s="4"/>
      <c r="AV484" s="4"/>
      <c r="AW484" s="4"/>
      <c r="AX484" s="4"/>
      <c r="AZ484" s="5"/>
      <c r="BA484" s="4"/>
      <c r="BB484" s="4"/>
      <c r="BC484" s="4"/>
    </row>
    <row r="485" spans="43:55" x14ac:dyDescent="0.2">
      <c r="AQ485" s="4"/>
      <c r="AR485" s="4"/>
      <c r="AS485" s="4"/>
      <c r="AT485" s="4"/>
      <c r="AU485" s="4"/>
      <c r="AV485" s="4"/>
      <c r="AW485" s="4"/>
      <c r="AX485" s="4"/>
      <c r="AZ485" s="5"/>
      <c r="BA485" s="4"/>
      <c r="BB485" s="4"/>
      <c r="BC485" s="4"/>
    </row>
    <row r="486" spans="43:55" x14ac:dyDescent="0.2">
      <c r="AQ486" s="4"/>
      <c r="AR486" s="4"/>
      <c r="AS486" s="4"/>
      <c r="AT486" s="4"/>
      <c r="AU486" s="4"/>
      <c r="AV486" s="4"/>
      <c r="AW486" s="4"/>
      <c r="AX486" s="4"/>
      <c r="AZ486" s="5"/>
      <c r="BA486" s="4"/>
      <c r="BB486" s="4"/>
      <c r="BC486" s="4"/>
    </row>
    <row r="487" spans="43:55" x14ac:dyDescent="0.2">
      <c r="AQ487" s="4"/>
      <c r="AR487" s="4"/>
      <c r="AS487" s="4"/>
      <c r="AT487" s="4"/>
      <c r="AU487" s="4"/>
      <c r="AV487" s="4"/>
      <c r="AW487" s="4"/>
      <c r="AX487" s="4"/>
      <c r="AZ487" s="5"/>
      <c r="BA487" s="4"/>
      <c r="BB487" s="4"/>
      <c r="BC487" s="4"/>
    </row>
    <row r="488" spans="43:55" x14ac:dyDescent="0.2">
      <c r="AQ488" s="4"/>
      <c r="AR488" s="4"/>
      <c r="AS488" s="4"/>
      <c r="AT488" s="4"/>
      <c r="AU488" s="4"/>
      <c r="AV488" s="4"/>
      <c r="AW488" s="4"/>
      <c r="AX488" s="4"/>
      <c r="AZ488" s="5"/>
      <c r="BA488" s="4"/>
      <c r="BB488" s="4"/>
      <c r="BC488" s="4"/>
    </row>
    <row r="489" spans="43:55" x14ac:dyDescent="0.2">
      <c r="AQ489" s="4"/>
      <c r="AR489" s="4"/>
      <c r="AS489" s="4"/>
      <c r="AT489" s="4"/>
      <c r="AU489" s="4"/>
      <c r="AV489" s="4"/>
      <c r="AW489" s="4"/>
      <c r="AX489" s="4"/>
      <c r="AZ489" s="5"/>
      <c r="BA489" s="4"/>
      <c r="BB489" s="4"/>
      <c r="BC489" s="4"/>
    </row>
    <row r="490" spans="43:55" x14ac:dyDescent="0.2">
      <c r="AQ490" s="4"/>
      <c r="AR490" s="4"/>
      <c r="AS490" s="4"/>
      <c r="AT490" s="4"/>
      <c r="AU490" s="4"/>
      <c r="AV490" s="4"/>
      <c r="AW490" s="4"/>
      <c r="AX490" s="4"/>
      <c r="AZ490" s="5"/>
      <c r="BA490" s="4"/>
      <c r="BB490" s="4"/>
      <c r="BC490" s="4"/>
    </row>
    <row r="491" spans="43:55" x14ac:dyDescent="0.2">
      <c r="AQ491" s="4"/>
      <c r="AR491" s="4"/>
      <c r="AS491" s="4"/>
      <c r="AT491" s="4"/>
      <c r="AU491" s="4"/>
      <c r="AV491" s="4"/>
      <c r="AW491" s="4"/>
      <c r="AX491" s="4"/>
      <c r="AZ491" s="5"/>
      <c r="BA491" s="4"/>
      <c r="BB491" s="4"/>
      <c r="BC491" s="4"/>
    </row>
    <row r="492" spans="43:55" x14ac:dyDescent="0.2">
      <c r="AQ492" s="4"/>
      <c r="AR492" s="4"/>
      <c r="AS492" s="4"/>
      <c r="AT492" s="4"/>
      <c r="AU492" s="4"/>
      <c r="AV492" s="4"/>
      <c r="AW492" s="4"/>
      <c r="AX492" s="4"/>
      <c r="AZ492" s="5"/>
      <c r="BA492" s="4"/>
      <c r="BB492" s="4"/>
      <c r="BC492" s="4"/>
    </row>
    <row r="493" spans="43:55" x14ac:dyDescent="0.2">
      <c r="AQ493" s="4"/>
      <c r="AR493" s="4"/>
      <c r="AS493" s="4"/>
      <c r="AT493" s="4"/>
      <c r="AU493" s="4"/>
      <c r="AV493" s="4"/>
      <c r="AW493" s="4"/>
      <c r="AX493" s="4"/>
      <c r="AZ493" s="5"/>
      <c r="BA493" s="4"/>
      <c r="BB493" s="4"/>
      <c r="BC493" s="4"/>
    </row>
    <row r="494" spans="43:55" x14ac:dyDescent="0.2">
      <c r="AQ494" s="4"/>
      <c r="AR494" s="4"/>
      <c r="AS494" s="4"/>
      <c r="AT494" s="4"/>
      <c r="AU494" s="4"/>
      <c r="AV494" s="4"/>
      <c r="AW494" s="4"/>
      <c r="AX494" s="4"/>
      <c r="AZ494" s="5"/>
      <c r="BA494" s="4"/>
      <c r="BB494" s="4"/>
      <c r="BC494" s="4"/>
    </row>
    <row r="495" spans="43:55" x14ac:dyDescent="0.2">
      <c r="AQ495" s="4"/>
      <c r="AR495" s="4"/>
      <c r="AS495" s="4"/>
      <c r="AT495" s="4"/>
      <c r="AU495" s="4"/>
      <c r="AV495" s="4"/>
      <c r="AW495" s="4"/>
      <c r="AX495" s="4"/>
      <c r="AZ495" s="5"/>
      <c r="BA495" s="4"/>
      <c r="BB495" s="4"/>
      <c r="BC495" s="4"/>
    </row>
    <row r="496" spans="43:55" x14ac:dyDescent="0.2">
      <c r="AQ496" s="4"/>
      <c r="AR496" s="4"/>
      <c r="AS496" s="4"/>
      <c r="AT496" s="4"/>
      <c r="AU496" s="4"/>
      <c r="AV496" s="4"/>
      <c r="AW496" s="4"/>
      <c r="AX496" s="4"/>
      <c r="AZ496" s="5"/>
      <c r="BA496" s="4"/>
      <c r="BB496" s="4"/>
      <c r="BC496" s="4"/>
    </row>
    <row r="497" spans="43:55" x14ac:dyDescent="0.2">
      <c r="AQ497" s="4"/>
      <c r="AR497" s="4"/>
      <c r="AS497" s="4"/>
      <c r="AT497" s="4"/>
      <c r="AU497" s="4"/>
      <c r="AV497" s="4"/>
      <c r="AW497" s="4"/>
      <c r="AX497" s="4"/>
      <c r="AZ497" s="5"/>
      <c r="BA497" s="4"/>
      <c r="BB497" s="4"/>
      <c r="BC497" s="4"/>
    </row>
    <row r="498" spans="43:55" x14ac:dyDescent="0.2">
      <c r="AQ498" s="4"/>
      <c r="AR498" s="4"/>
      <c r="AS498" s="4"/>
      <c r="AT498" s="4"/>
      <c r="AU498" s="4"/>
      <c r="AV498" s="4"/>
      <c r="AW498" s="4"/>
      <c r="AX498" s="4"/>
      <c r="AZ498" s="5"/>
      <c r="BA498" s="4"/>
      <c r="BB498" s="4"/>
      <c r="BC498" s="4"/>
    </row>
    <row r="499" spans="43:55" x14ac:dyDescent="0.2">
      <c r="AQ499" s="4"/>
      <c r="AR499" s="4"/>
      <c r="AS499" s="4"/>
      <c r="AT499" s="4"/>
      <c r="AU499" s="4"/>
      <c r="AV499" s="4"/>
      <c r="AW499" s="4"/>
      <c r="AX499" s="4"/>
      <c r="AZ499" s="5"/>
      <c r="BA499" s="4"/>
      <c r="BB499" s="4"/>
      <c r="BC499" s="4"/>
    </row>
    <row r="500" spans="43:55" x14ac:dyDescent="0.2">
      <c r="AQ500" s="4"/>
      <c r="AR500" s="4"/>
      <c r="AS500" s="4"/>
      <c r="AT500" s="4"/>
      <c r="AU500" s="4"/>
      <c r="AV500" s="4"/>
      <c r="AW500" s="4"/>
      <c r="AX500" s="4"/>
      <c r="AZ500" s="5"/>
      <c r="BA500" s="4"/>
      <c r="BB500" s="4"/>
      <c r="BC500" s="4"/>
    </row>
    <row r="501" spans="43:55" x14ac:dyDescent="0.2">
      <c r="AQ501" s="4"/>
      <c r="AR501" s="4"/>
      <c r="AS501" s="4"/>
      <c r="AT501" s="4"/>
      <c r="AU501" s="4"/>
      <c r="AV501" s="4"/>
      <c r="AW501" s="4"/>
      <c r="AX501" s="4"/>
      <c r="AZ501" s="5"/>
      <c r="BA501" s="4"/>
      <c r="BB501" s="4"/>
      <c r="BC501" s="4"/>
    </row>
    <row r="502" spans="43:55" x14ac:dyDescent="0.2">
      <c r="AQ502" s="4"/>
      <c r="AR502" s="4"/>
      <c r="AS502" s="4"/>
      <c r="AT502" s="4"/>
      <c r="AU502" s="4"/>
      <c r="AV502" s="4"/>
      <c r="AW502" s="4"/>
      <c r="AX502" s="4"/>
      <c r="AZ502" s="5"/>
      <c r="BA502" s="4"/>
      <c r="BB502" s="4"/>
      <c r="BC502" s="4"/>
    </row>
    <row r="503" spans="43:55" x14ac:dyDescent="0.2">
      <c r="AQ503" s="4"/>
      <c r="AR503" s="4"/>
      <c r="AS503" s="4"/>
      <c r="AT503" s="4"/>
      <c r="AU503" s="4"/>
      <c r="AV503" s="4"/>
      <c r="AW503" s="4"/>
      <c r="AX503" s="4"/>
      <c r="AZ503" s="5"/>
      <c r="BA503" s="4"/>
      <c r="BB503" s="4"/>
      <c r="BC503" s="4"/>
    </row>
    <row r="504" spans="43:55" x14ac:dyDescent="0.2">
      <c r="AQ504" s="4"/>
      <c r="AR504" s="4"/>
      <c r="AS504" s="4"/>
      <c r="AT504" s="4"/>
      <c r="AU504" s="4"/>
      <c r="AV504" s="4"/>
      <c r="AW504" s="4"/>
      <c r="AX504" s="4"/>
      <c r="AZ504" s="5"/>
      <c r="BA504" s="4"/>
      <c r="BB504" s="4"/>
      <c r="BC504" s="4"/>
    </row>
    <row r="505" spans="43:55" x14ac:dyDescent="0.2">
      <c r="AQ505" s="4"/>
      <c r="AR505" s="4"/>
      <c r="AS505" s="4"/>
      <c r="AT505" s="4"/>
      <c r="AU505" s="4"/>
      <c r="AV505" s="4"/>
      <c r="AW505" s="4"/>
      <c r="AX505" s="4"/>
      <c r="AZ505" s="5"/>
      <c r="BA505" s="4"/>
      <c r="BB505" s="4"/>
      <c r="BC505" s="4"/>
    </row>
    <row r="506" spans="43:55" x14ac:dyDescent="0.2">
      <c r="AQ506" s="4"/>
      <c r="AR506" s="4"/>
      <c r="AS506" s="4"/>
      <c r="AT506" s="4"/>
      <c r="AU506" s="4"/>
      <c r="AV506" s="4"/>
      <c r="AW506" s="4"/>
      <c r="AX506" s="4"/>
      <c r="AZ506" s="5"/>
      <c r="BA506" s="4"/>
      <c r="BB506" s="4"/>
      <c r="BC506" s="4"/>
    </row>
    <row r="507" spans="43:55" x14ac:dyDescent="0.2">
      <c r="AQ507" s="4"/>
      <c r="AR507" s="4"/>
      <c r="AS507" s="4"/>
      <c r="AT507" s="4"/>
      <c r="AU507" s="4"/>
      <c r="AV507" s="4"/>
      <c r="AW507" s="4"/>
      <c r="AX507" s="4"/>
      <c r="AZ507" s="5"/>
      <c r="BA507" s="4"/>
      <c r="BB507" s="4"/>
      <c r="BC507" s="4"/>
    </row>
    <row r="508" spans="43:55" x14ac:dyDescent="0.2">
      <c r="AQ508" s="4"/>
      <c r="AR508" s="4"/>
      <c r="AS508" s="4"/>
      <c r="AT508" s="4"/>
      <c r="AU508" s="4"/>
      <c r="AV508" s="4"/>
      <c r="AW508" s="4"/>
      <c r="AX508" s="4"/>
      <c r="AZ508" s="5"/>
      <c r="BA508" s="4"/>
      <c r="BB508" s="4"/>
      <c r="BC508" s="4"/>
    </row>
    <row r="509" spans="43:55" x14ac:dyDescent="0.2">
      <c r="AQ509" s="4"/>
      <c r="AR509" s="4"/>
      <c r="AS509" s="4"/>
      <c r="AT509" s="4"/>
      <c r="AU509" s="4"/>
      <c r="AV509" s="4"/>
      <c r="AW509" s="4"/>
      <c r="AX509" s="4"/>
      <c r="AZ509" s="5"/>
      <c r="BA509" s="4"/>
      <c r="BB509" s="4"/>
      <c r="BC509" s="4"/>
    </row>
    <row r="510" spans="43:55" x14ac:dyDescent="0.2">
      <c r="AQ510" s="4"/>
      <c r="AR510" s="4"/>
      <c r="AS510" s="4"/>
      <c r="AT510" s="4"/>
      <c r="AU510" s="4"/>
      <c r="AV510" s="4"/>
      <c r="AW510" s="4"/>
      <c r="AX510" s="4"/>
      <c r="AZ510" s="5"/>
      <c r="BA510" s="4"/>
      <c r="BB510" s="4"/>
      <c r="BC510" s="4"/>
    </row>
    <row r="511" spans="43:55" x14ac:dyDescent="0.2">
      <c r="AQ511" s="4"/>
      <c r="AR511" s="4"/>
      <c r="AS511" s="4"/>
      <c r="AT511" s="4"/>
      <c r="AU511" s="4"/>
      <c r="AV511" s="4"/>
      <c r="AW511" s="4"/>
      <c r="AX511" s="4"/>
      <c r="AZ511" s="5"/>
      <c r="BA511" s="4"/>
      <c r="BB511" s="4"/>
      <c r="BC511" s="4"/>
    </row>
    <row r="512" spans="43:55" x14ac:dyDescent="0.2">
      <c r="AQ512" s="4"/>
      <c r="AR512" s="4"/>
      <c r="AS512" s="4"/>
      <c r="AT512" s="4"/>
      <c r="AU512" s="4"/>
      <c r="AV512" s="4"/>
      <c r="AW512" s="4"/>
      <c r="AX512" s="4"/>
      <c r="AZ512" s="5"/>
      <c r="BA512" s="4"/>
      <c r="BB512" s="4"/>
      <c r="BC512" s="4"/>
    </row>
    <row r="513" spans="43:55" x14ac:dyDescent="0.2">
      <c r="AQ513" s="4"/>
      <c r="AR513" s="4"/>
      <c r="AS513" s="4"/>
      <c r="AT513" s="4"/>
      <c r="AU513" s="4"/>
      <c r="AV513" s="4"/>
      <c r="AW513" s="4"/>
      <c r="AX513" s="4"/>
      <c r="AZ513" s="5"/>
      <c r="BA513" s="4"/>
      <c r="BB513" s="4"/>
      <c r="BC513" s="4"/>
    </row>
    <row r="514" spans="43:55" x14ac:dyDescent="0.2">
      <c r="AQ514" s="4"/>
      <c r="AR514" s="4"/>
      <c r="AS514" s="4"/>
      <c r="AT514" s="4"/>
      <c r="AU514" s="4"/>
      <c r="AV514" s="4"/>
      <c r="AW514" s="4"/>
      <c r="AX514" s="4"/>
      <c r="AZ514" s="5"/>
      <c r="BA514" s="4"/>
      <c r="BB514" s="4"/>
      <c r="BC514" s="4"/>
    </row>
    <row r="515" spans="43:55" x14ac:dyDescent="0.2">
      <c r="AQ515" s="4"/>
      <c r="AR515" s="4"/>
      <c r="AS515" s="4"/>
      <c r="AT515" s="4"/>
      <c r="AU515" s="4"/>
      <c r="AV515" s="4"/>
      <c r="AW515" s="4"/>
      <c r="AX515" s="4"/>
      <c r="AZ515" s="5"/>
      <c r="BA515" s="4"/>
      <c r="BB515" s="4"/>
      <c r="BC515" s="4"/>
    </row>
    <row r="516" spans="43:55" x14ac:dyDescent="0.2">
      <c r="AQ516" s="4"/>
      <c r="AR516" s="4"/>
      <c r="AS516" s="4"/>
      <c r="AT516" s="4"/>
      <c r="AU516" s="4"/>
      <c r="AV516" s="4"/>
      <c r="AW516" s="4"/>
      <c r="AX516" s="4"/>
      <c r="AZ516" s="5"/>
      <c r="BA516" s="4"/>
      <c r="BB516" s="4"/>
      <c r="BC516" s="4"/>
    </row>
    <row r="517" spans="43:55" x14ac:dyDescent="0.2">
      <c r="AQ517" s="4"/>
      <c r="AR517" s="4"/>
      <c r="AS517" s="4"/>
      <c r="AT517" s="4"/>
      <c r="AU517" s="4"/>
      <c r="AV517" s="4"/>
      <c r="AW517" s="4"/>
      <c r="AX517" s="4"/>
      <c r="AZ517" s="5"/>
      <c r="BA517" s="4"/>
      <c r="BB517" s="4"/>
      <c r="BC517" s="4"/>
    </row>
    <row r="518" spans="43:55" x14ac:dyDescent="0.2">
      <c r="AQ518" s="4"/>
      <c r="AR518" s="4"/>
      <c r="AS518" s="4"/>
      <c r="AT518" s="4"/>
      <c r="AU518" s="4"/>
      <c r="AV518" s="4"/>
      <c r="AW518" s="4"/>
      <c r="AX518" s="4"/>
      <c r="AZ518" s="5"/>
      <c r="BA518" s="4"/>
      <c r="BB518" s="4"/>
      <c r="BC518" s="4"/>
    </row>
    <row r="519" spans="43:55" x14ac:dyDescent="0.2">
      <c r="AQ519" s="4"/>
      <c r="AR519" s="4"/>
      <c r="AS519" s="4"/>
      <c r="AT519" s="4"/>
      <c r="AU519" s="4"/>
      <c r="AV519" s="4"/>
      <c r="AW519" s="4"/>
      <c r="AX519" s="4"/>
      <c r="AZ519" s="5"/>
      <c r="BA519" s="4"/>
      <c r="BB519" s="4"/>
      <c r="BC519" s="4"/>
    </row>
    <row r="520" spans="43:55" x14ac:dyDescent="0.2">
      <c r="AQ520" s="4"/>
      <c r="AR520" s="4"/>
      <c r="AS520" s="4"/>
      <c r="AT520" s="4"/>
      <c r="AU520" s="4"/>
      <c r="AV520" s="4"/>
      <c r="AW520" s="4"/>
      <c r="AX520" s="4"/>
      <c r="AZ520" s="5"/>
      <c r="BA520" s="4"/>
      <c r="BB520" s="4"/>
      <c r="BC520" s="4"/>
    </row>
    <row r="521" spans="43:55" x14ac:dyDescent="0.2">
      <c r="AQ521" s="4"/>
      <c r="AR521" s="4"/>
      <c r="AS521" s="4"/>
      <c r="AT521" s="4"/>
      <c r="AU521" s="4"/>
      <c r="AV521" s="4"/>
      <c r="AW521" s="4"/>
      <c r="AX521" s="4"/>
      <c r="AZ521" s="5"/>
      <c r="BA521" s="4"/>
      <c r="BB521" s="4"/>
      <c r="BC521" s="4"/>
    </row>
    <row r="522" spans="43:55" x14ac:dyDescent="0.2">
      <c r="AQ522" s="4"/>
      <c r="AR522" s="4"/>
      <c r="AS522" s="4"/>
      <c r="AT522" s="4"/>
      <c r="AU522" s="4"/>
      <c r="AV522" s="4"/>
      <c r="AW522" s="4"/>
      <c r="AX522" s="4"/>
      <c r="AZ522" s="5"/>
      <c r="BA522" s="4"/>
      <c r="BB522" s="4"/>
      <c r="BC522" s="4"/>
    </row>
    <row r="523" spans="43:55" x14ac:dyDescent="0.2">
      <c r="AQ523" s="4"/>
      <c r="AR523" s="4"/>
      <c r="AS523" s="4"/>
      <c r="AT523" s="4"/>
      <c r="AU523" s="4"/>
      <c r="AV523" s="4"/>
      <c r="AW523" s="4"/>
      <c r="AX523" s="4"/>
      <c r="AZ523" s="5"/>
      <c r="BA523" s="4"/>
      <c r="BB523" s="4"/>
      <c r="BC523" s="4"/>
    </row>
    <row r="524" spans="43:55" x14ac:dyDescent="0.2">
      <c r="AQ524" s="4"/>
      <c r="AR524" s="4"/>
      <c r="AS524" s="4"/>
      <c r="AT524" s="4"/>
      <c r="AU524" s="4"/>
      <c r="AV524" s="4"/>
      <c r="AW524" s="4"/>
      <c r="AX524" s="4"/>
      <c r="AZ524" s="5"/>
      <c r="BA524" s="4"/>
      <c r="BB524" s="4"/>
      <c r="BC524" s="4"/>
    </row>
    <row r="525" spans="43:55" x14ac:dyDescent="0.2">
      <c r="AQ525" s="4"/>
      <c r="AR525" s="4"/>
      <c r="AS525" s="4"/>
      <c r="AT525" s="4"/>
      <c r="AU525" s="4"/>
      <c r="AV525" s="4"/>
      <c r="AW525" s="4"/>
      <c r="AX525" s="4"/>
      <c r="AZ525" s="5"/>
      <c r="BA525" s="4"/>
      <c r="BB525" s="4"/>
      <c r="BC525" s="4"/>
    </row>
    <row r="526" spans="43:55" x14ac:dyDescent="0.2">
      <c r="AQ526" s="4"/>
      <c r="AR526" s="4"/>
      <c r="AS526" s="4"/>
      <c r="AT526" s="4"/>
      <c r="AU526" s="4"/>
      <c r="AV526" s="4"/>
      <c r="AW526" s="4"/>
      <c r="AX526" s="4"/>
      <c r="AZ526" s="5"/>
      <c r="BA526" s="4"/>
      <c r="BB526" s="4"/>
      <c r="BC526" s="4"/>
    </row>
    <row r="527" spans="43:55" x14ac:dyDescent="0.2">
      <c r="AQ527" s="4"/>
      <c r="AR527" s="4"/>
      <c r="AS527" s="4"/>
      <c r="AT527" s="4"/>
      <c r="AU527" s="4"/>
      <c r="AV527" s="4"/>
      <c r="AW527" s="4"/>
      <c r="AX527" s="4"/>
      <c r="AZ527" s="5"/>
      <c r="BA527" s="4"/>
      <c r="BB527" s="4"/>
      <c r="BC527" s="4"/>
    </row>
    <row r="528" spans="43:55" x14ac:dyDescent="0.2">
      <c r="AQ528" s="4"/>
      <c r="AR528" s="4"/>
      <c r="AS528" s="4"/>
      <c r="AT528" s="4"/>
      <c r="AU528" s="4"/>
      <c r="AV528" s="4"/>
      <c r="AW528" s="4"/>
      <c r="AX528" s="4"/>
      <c r="AZ528" s="5"/>
      <c r="BA528" s="4"/>
      <c r="BB528" s="4"/>
      <c r="BC528" s="4"/>
    </row>
    <row r="529" spans="43:55" x14ac:dyDescent="0.2">
      <c r="AQ529" s="4"/>
      <c r="AR529" s="4"/>
      <c r="AS529" s="4"/>
      <c r="AT529" s="4"/>
      <c r="AU529" s="4"/>
      <c r="AV529" s="4"/>
      <c r="AW529" s="4"/>
      <c r="AX529" s="4"/>
      <c r="AZ529" s="5"/>
      <c r="BA529" s="4"/>
      <c r="BB529" s="4"/>
      <c r="BC529" s="4"/>
    </row>
    <row r="530" spans="43:55" x14ac:dyDescent="0.2">
      <c r="AQ530" s="4"/>
      <c r="AR530" s="4"/>
      <c r="AS530" s="4"/>
      <c r="AT530" s="4"/>
      <c r="AU530" s="4"/>
      <c r="AV530" s="4"/>
      <c r="AW530" s="4"/>
      <c r="AX530" s="4"/>
      <c r="AZ530" s="5"/>
      <c r="BA530" s="4"/>
      <c r="BB530" s="4"/>
      <c r="BC530" s="4"/>
    </row>
    <row r="531" spans="43:55" x14ac:dyDescent="0.2">
      <c r="AQ531" s="4"/>
      <c r="AR531" s="4"/>
      <c r="AS531" s="4"/>
      <c r="AT531" s="4"/>
      <c r="AU531" s="4"/>
      <c r="AV531" s="4"/>
      <c r="AW531" s="4"/>
      <c r="AX531" s="4"/>
      <c r="AZ531" s="5"/>
      <c r="BA531" s="4"/>
      <c r="BB531" s="4"/>
      <c r="BC531" s="4"/>
    </row>
    <row r="532" spans="43:55" x14ac:dyDescent="0.2">
      <c r="AQ532" s="4"/>
      <c r="AR532" s="4"/>
      <c r="AS532" s="4"/>
      <c r="AT532" s="4"/>
      <c r="AU532" s="4"/>
      <c r="AV532" s="4"/>
      <c r="AW532" s="4"/>
      <c r="AX532" s="4"/>
      <c r="AZ532" s="5"/>
      <c r="BA532" s="4"/>
      <c r="BB532" s="4"/>
      <c r="BC532" s="4"/>
    </row>
    <row r="533" spans="43:55" x14ac:dyDescent="0.2">
      <c r="AQ533" s="4"/>
      <c r="AR533" s="4"/>
      <c r="AS533" s="4"/>
      <c r="AT533" s="4"/>
      <c r="AU533" s="4"/>
      <c r="AV533" s="4"/>
      <c r="AW533" s="4"/>
      <c r="AX533" s="4"/>
      <c r="AZ533" s="5"/>
      <c r="BA533" s="4"/>
      <c r="BB533" s="4"/>
      <c r="BC533" s="4"/>
    </row>
    <row r="534" spans="43:55" x14ac:dyDescent="0.2">
      <c r="AQ534" s="4"/>
      <c r="AR534" s="4"/>
      <c r="AS534" s="4"/>
      <c r="AT534" s="4"/>
      <c r="AU534" s="4"/>
      <c r="AV534" s="4"/>
      <c r="AW534" s="4"/>
      <c r="AX534" s="4"/>
      <c r="AZ534" s="5"/>
      <c r="BA534" s="4"/>
      <c r="BB534" s="4"/>
      <c r="BC534" s="4"/>
    </row>
    <row r="535" spans="43:55" x14ac:dyDescent="0.2">
      <c r="AQ535" s="4"/>
      <c r="AR535" s="4"/>
      <c r="AS535" s="4"/>
      <c r="AT535" s="4"/>
      <c r="AU535" s="4"/>
      <c r="AV535" s="4"/>
      <c r="AW535" s="4"/>
      <c r="AX535" s="4"/>
      <c r="AZ535" s="5"/>
      <c r="BA535" s="4"/>
      <c r="BB535" s="4"/>
      <c r="BC535" s="4"/>
    </row>
    <row r="536" spans="43:55" x14ac:dyDescent="0.2">
      <c r="AQ536" s="4"/>
      <c r="AR536" s="4"/>
      <c r="AS536" s="4"/>
      <c r="AT536" s="4"/>
      <c r="AU536" s="4"/>
      <c r="AV536" s="4"/>
      <c r="AW536" s="4"/>
      <c r="AX536" s="4"/>
      <c r="AZ536" s="5"/>
      <c r="BA536" s="4"/>
      <c r="BB536" s="4"/>
      <c r="BC536" s="4"/>
    </row>
    <row r="537" spans="43:55" x14ac:dyDescent="0.2">
      <c r="AQ537" s="4"/>
      <c r="AR537" s="4"/>
      <c r="AS537" s="4"/>
      <c r="AT537" s="4"/>
      <c r="AU537" s="4"/>
      <c r="AV537" s="4"/>
      <c r="AW537" s="4"/>
      <c r="AX537" s="4"/>
      <c r="AZ537" s="5"/>
      <c r="BA537" s="4"/>
      <c r="BB537" s="4"/>
      <c r="BC537" s="4"/>
    </row>
    <row r="538" spans="43:55" x14ac:dyDescent="0.2">
      <c r="AQ538" s="4"/>
      <c r="AR538" s="4"/>
      <c r="AS538" s="4"/>
      <c r="AT538" s="4"/>
      <c r="AU538" s="4"/>
      <c r="AV538" s="4"/>
      <c r="AW538" s="4"/>
      <c r="AX538" s="4"/>
      <c r="AZ538" s="5"/>
      <c r="BA538" s="4"/>
      <c r="BB538" s="4"/>
      <c r="BC538" s="4"/>
    </row>
    <row r="539" spans="43:55" x14ac:dyDescent="0.2">
      <c r="AQ539" s="4"/>
      <c r="AR539" s="4"/>
      <c r="AS539" s="4"/>
      <c r="AT539" s="4"/>
      <c r="AU539" s="4"/>
      <c r="AV539" s="4"/>
      <c r="AW539" s="4"/>
      <c r="AX539" s="4"/>
      <c r="AZ539" s="5"/>
      <c r="BA539" s="4"/>
      <c r="BB539" s="4"/>
      <c r="BC539" s="4"/>
    </row>
    <row r="540" spans="43:55" x14ac:dyDescent="0.2">
      <c r="AQ540" s="4"/>
      <c r="AR540" s="4"/>
      <c r="AS540" s="4"/>
      <c r="AT540" s="4"/>
      <c r="AU540" s="4"/>
      <c r="AV540" s="4"/>
      <c r="AW540" s="4"/>
      <c r="AX540" s="4"/>
      <c r="AZ540" s="5"/>
      <c r="BA540" s="4"/>
      <c r="BB540" s="4"/>
      <c r="BC540" s="4"/>
    </row>
    <row r="541" spans="43:55" x14ac:dyDescent="0.2">
      <c r="AQ541" s="4"/>
      <c r="AR541" s="4"/>
      <c r="AS541" s="4"/>
      <c r="AT541" s="4"/>
      <c r="AU541" s="4"/>
      <c r="AV541" s="4"/>
      <c r="AW541" s="4"/>
      <c r="AX541" s="4"/>
      <c r="AZ541" s="5"/>
      <c r="BA541" s="4"/>
      <c r="BB541" s="4"/>
      <c r="BC541" s="4"/>
    </row>
    <row r="542" spans="43:55" x14ac:dyDescent="0.2">
      <c r="AQ542" s="4"/>
      <c r="AR542" s="4"/>
      <c r="AS542" s="4"/>
      <c r="AT542" s="4"/>
      <c r="AU542" s="4"/>
      <c r="AV542" s="4"/>
      <c r="AW542" s="4"/>
      <c r="AX542" s="4"/>
      <c r="AZ542" s="5"/>
      <c r="BA542" s="4"/>
      <c r="BB542" s="4"/>
      <c r="BC542" s="4"/>
    </row>
    <row r="543" spans="43:55" x14ac:dyDescent="0.2">
      <c r="AQ543" s="4"/>
      <c r="AR543" s="4"/>
      <c r="AS543" s="4"/>
      <c r="AT543" s="4"/>
      <c r="AU543" s="4"/>
      <c r="AV543" s="4"/>
      <c r="AW543" s="4"/>
      <c r="AX543" s="4"/>
      <c r="AZ543" s="5"/>
      <c r="BA543" s="4"/>
      <c r="BB543" s="4"/>
      <c r="BC543" s="4"/>
    </row>
    <row r="544" spans="43:55" x14ac:dyDescent="0.2">
      <c r="AQ544" s="4"/>
      <c r="AR544" s="4"/>
      <c r="AS544" s="4"/>
      <c r="AT544" s="4"/>
      <c r="AU544" s="4"/>
      <c r="AV544" s="4"/>
      <c r="AW544" s="4"/>
      <c r="AX544" s="4"/>
      <c r="AZ544" s="5"/>
      <c r="BA544" s="4"/>
      <c r="BB544" s="4"/>
      <c r="BC544" s="4"/>
    </row>
    <row r="545" spans="43:55" x14ac:dyDescent="0.2">
      <c r="AQ545" s="4"/>
      <c r="AR545" s="4"/>
      <c r="AS545" s="4"/>
      <c r="AT545" s="4"/>
      <c r="AU545" s="4"/>
      <c r="AV545" s="4"/>
      <c r="AW545" s="4"/>
      <c r="AX545" s="4"/>
      <c r="AZ545" s="5"/>
      <c r="BA545" s="4"/>
      <c r="BB545" s="4"/>
      <c r="BC545" s="4"/>
    </row>
    <row r="546" spans="43:55" x14ac:dyDescent="0.2">
      <c r="AQ546" s="4"/>
      <c r="AR546" s="4"/>
      <c r="AS546" s="4"/>
      <c r="AT546" s="4"/>
      <c r="AU546" s="4"/>
      <c r="AV546" s="4"/>
      <c r="AW546" s="4"/>
      <c r="AX546" s="4"/>
      <c r="AZ546" s="5"/>
      <c r="BA546" s="4"/>
      <c r="BB546" s="4"/>
      <c r="BC546" s="4"/>
    </row>
    <row r="547" spans="43:55" x14ac:dyDescent="0.2">
      <c r="AQ547" s="4"/>
      <c r="AR547" s="4"/>
      <c r="AS547" s="4"/>
      <c r="AT547" s="4"/>
      <c r="AU547" s="4"/>
      <c r="AV547" s="4"/>
      <c r="AW547" s="4"/>
      <c r="AX547" s="4"/>
      <c r="AZ547" s="5"/>
      <c r="BA547" s="4"/>
      <c r="BB547" s="4"/>
      <c r="BC547" s="4"/>
    </row>
    <row r="548" spans="43:55" x14ac:dyDescent="0.2">
      <c r="AQ548" s="4"/>
      <c r="AR548" s="4"/>
      <c r="AS548" s="4"/>
      <c r="AT548" s="4"/>
      <c r="AU548" s="4"/>
      <c r="AV548" s="4"/>
      <c r="AW548" s="4"/>
      <c r="AX548" s="4"/>
      <c r="AZ548" s="5"/>
      <c r="BA548" s="4"/>
      <c r="BB548" s="4"/>
      <c r="BC548" s="4"/>
    </row>
    <row r="549" spans="43:55" x14ac:dyDescent="0.2">
      <c r="AQ549" s="4"/>
      <c r="AR549" s="4"/>
      <c r="AS549" s="4"/>
      <c r="AT549" s="4"/>
      <c r="AU549" s="4"/>
      <c r="AV549" s="4"/>
      <c r="AW549" s="4"/>
      <c r="AX549" s="4"/>
      <c r="AZ549" s="5"/>
      <c r="BA549" s="4"/>
      <c r="BB549" s="4"/>
      <c r="BC549" s="4"/>
    </row>
    <row r="550" spans="43:55" x14ac:dyDescent="0.2">
      <c r="AQ550" s="4"/>
      <c r="AR550" s="4"/>
      <c r="AS550" s="4"/>
      <c r="AT550" s="4"/>
      <c r="AU550" s="4"/>
      <c r="AV550" s="4"/>
      <c r="AW550" s="4"/>
      <c r="AX550" s="4"/>
      <c r="AZ550" s="5"/>
      <c r="BA550" s="4"/>
      <c r="BB550" s="4"/>
      <c r="BC550" s="4"/>
    </row>
    <row r="551" spans="43:55" x14ac:dyDescent="0.2">
      <c r="AQ551" s="4"/>
      <c r="AR551" s="4"/>
      <c r="AS551" s="4"/>
      <c r="AT551" s="4"/>
      <c r="AU551" s="4"/>
      <c r="AV551" s="4"/>
      <c r="AW551" s="4"/>
      <c r="AX551" s="4"/>
      <c r="AZ551" s="5"/>
      <c r="BA551" s="4"/>
      <c r="BB551" s="4"/>
      <c r="BC551" s="4"/>
    </row>
    <row r="552" spans="43:55" x14ac:dyDescent="0.2">
      <c r="AQ552" s="4"/>
      <c r="AR552" s="4"/>
      <c r="AS552" s="4"/>
      <c r="AT552" s="4"/>
      <c r="AU552" s="4"/>
      <c r="AV552" s="4"/>
      <c r="AW552" s="4"/>
      <c r="AX552" s="4"/>
      <c r="AZ552" s="5"/>
      <c r="BA552" s="4"/>
      <c r="BB552" s="4"/>
      <c r="BC552" s="4"/>
    </row>
    <row r="553" spans="43:55" x14ac:dyDescent="0.2">
      <c r="AQ553" s="4"/>
      <c r="AR553" s="4"/>
      <c r="AS553" s="4"/>
      <c r="AT553" s="4"/>
      <c r="AU553" s="4"/>
      <c r="AV553" s="4"/>
      <c r="AW553" s="4"/>
      <c r="AX553" s="4"/>
      <c r="AZ553" s="5"/>
      <c r="BA553" s="4"/>
      <c r="BB553" s="4"/>
      <c r="BC553" s="4"/>
    </row>
    <row r="554" spans="43:55" x14ac:dyDescent="0.2">
      <c r="AQ554" s="4"/>
      <c r="AR554" s="4"/>
      <c r="AS554" s="4"/>
      <c r="AT554" s="4"/>
      <c r="AU554" s="4"/>
      <c r="AV554" s="4"/>
      <c r="AW554" s="4"/>
      <c r="AX554" s="4"/>
      <c r="AZ554" s="5"/>
      <c r="BA554" s="4"/>
      <c r="BB554" s="4"/>
      <c r="BC554" s="4"/>
    </row>
    <row r="555" spans="43:55" x14ac:dyDescent="0.2">
      <c r="AQ555" s="4"/>
      <c r="AR555" s="4"/>
      <c r="AS555" s="4"/>
      <c r="AT555" s="4"/>
      <c r="AU555" s="4"/>
      <c r="AV555" s="4"/>
      <c r="AW555" s="4"/>
      <c r="AX555" s="4"/>
      <c r="AZ555" s="5"/>
      <c r="BA555" s="4"/>
      <c r="BB555" s="4"/>
      <c r="BC555" s="4"/>
    </row>
    <row r="556" spans="43:55" x14ac:dyDescent="0.2">
      <c r="AQ556" s="4"/>
      <c r="AR556" s="4"/>
      <c r="AS556" s="4"/>
      <c r="AT556" s="4"/>
      <c r="AU556" s="4"/>
      <c r="AV556" s="4"/>
      <c r="AW556" s="4"/>
      <c r="AX556" s="4"/>
      <c r="AZ556" s="5"/>
      <c r="BA556" s="4"/>
      <c r="BB556" s="4"/>
      <c r="BC556" s="4"/>
    </row>
    <row r="557" spans="43:55" x14ac:dyDescent="0.2">
      <c r="AQ557" s="4"/>
      <c r="AR557" s="4"/>
      <c r="AS557" s="4"/>
      <c r="AT557" s="4"/>
      <c r="AU557" s="4"/>
      <c r="AV557" s="4"/>
      <c r="AW557" s="4"/>
      <c r="AX557" s="4"/>
      <c r="AZ557" s="5"/>
      <c r="BA557" s="4"/>
      <c r="BB557" s="4"/>
      <c r="BC557" s="4"/>
    </row>
    <row r="558" spans="43:55" x14ac:dyDescent="0.2">
      <c r="AQ558" s="4"/>
      <c r="AR558" s="4"/>
      <c r="AS558" s="4"/>
      <c r="AT558" s="4"/>
      <c r="AU558" s="4"/>
      <c r="AV558" s="4"/>
      <c r="AW558" s="4"/>
      <c r="AX558" s="4"/>
      <c r="AZ558" s="5"/>
      <c r="BA558" s="4"/>
      <c r="BB558" s="4"/>
      <c r="BC558" s="4"/>
    </row>
    <row r="559" spans="43:55" x14ac:dyDescent="0.2">
      <c r="AQ559" s="4"/>
      <c r="AR559" s="4"/>
      <c r="AS559" s="4"/>
      <c r="AT559" s="4"/>
      <c r="AU559" s="4"/>
      <c r="AV559" s="4"/>
      <c r="AW559" s="4"/>
      <c r="AX559" s="4"/>
      <c r="AZ559" s="5"/>
      <c r="BA559" s="4"/>
      <c r="BB559" s="4"/>
      <c r="BC559" s="4"/>
    </row>
    <row r="560" spans="43:55" x14ac:dyDescent="0.2">
      <c r="AQ560" s="4"/>
      <c r="AR560" s="4"/>
      <c r="AS560" s="4"/>
      <c r="AT560" s="4"/>
      <c r="AU560" s="4"/>
      <c r="AV560" s="4"/>
      <c r="AW560" s="4"/>
      <c r="AX560" s="4"/>
      <c r="AZ560" s="5"/>
      <c r="BA560" s="4"/>
      <c r="BB560" s="4"/>
      <c r="BC560" s="4"/>
    </row>
    <row r="561" spans="43:55" x14ac:dyDescent="0.2">
      <c r="AQ561" s="4"/>
      <c r="AR561" s="4"/>
      <c r="AS561" s="4"/>
      <c r="AT561" s="4"/>
      <c r="AU561" s="4"/>
      <c r="AV561" s="4"/>
      <c r="AW561" s="4"/>
      <c r="AX561" s="4"/>
      <c r="AZ561" s="5"/>
      <c r="BA561" s="4"/>
      <c r="BB561" s="4"/>
      <c r="BC561" s="4"/>
    </row>
    <row r="562" spans="43:55" x14ac:dyDescent="0.2">
      <c r="AQ562" s="4"/>
      <c r="AR562" s="4"/>
      <c r="AS562" s="4"/>
      <c r="AT562" s="4"/>
      <c r="AU562" s="4"/>
      <c r="AV562" s="4"/>
      <c r="AW562" s="4"/>
      <c r="AX562" s="4"/>
      <c r="AZ562" s="5"/>
      <c r="BA562" s="4"/>
      <c r="BB562" s="4"/>
      <c r="BC562" s="4"/>
    </row>
    <row r="563" spans="43:55" x14ac:dyDescent="0.2">
      <c r="AQ563" s="4"/>
      <c r="AR563" s="4"/>
      <c r="AS563" s="4"/>
      <c r="AT563" s="4"/>
      <c r="AU563" s="4"/>
      <c r="AV563" s="4"/>
      <c r="AW563" s="4"/>
      <c r="AX563" s="4"/>
      <c r="AZ563" s="5"/>
      <c r="BA563" s="4"/>
      <c r="BB563" s="4"/>
      <c r="BC563" s="4"/>
    </row>
    <row r="564" spans="43:55" x14ac:dyDescent="0.2">
      <c r="AQ564" s="4"/>
      <c r="AR564" s="4"/>
      <c r="AS564" s="4"/>
      <c r="AT564" s="4"/>
      <c r="AU564" s="4"/>
      <c r="AV564" s="4"/>
      <c r="AW564" s="4"/>
      <c r="AX564" s="4"/>
      <c r="AZ564" s="5"/>
      <c r="BA564" s="4"/>
      <c r="BB564" s="4"/>
      <c r="BC564" s="4"/>
    </row>
    <row r="565" spans="43:55" x14ac:dyDescent="0.2">
      <c r="AQ565" s="4"/>
      <c r="AR565" s="4"/>
      <c r="AS565" s="4"/>
      <c r="AT565" s="4"/>
      <c r="AU565" s="4"/>
      <c r="AV565" s="4"/>
      <c r="AW565" s="4"/>
      <c r="AX565" s="4"/>
      <c r="AZ565" s="5"/>
      <c r="BA565" s="4"/>
      <c r="BB565" s="4"/>
      <c r="BC565" s="4"/>
    </row>
    <row r="566" spans="43:55" x14ac:dyDescent="0.2">
      <c r="AQ566" s="4"/>
      <c r="AR566" s="4"/>
      <c r="AS566" s="4"/>
      <c r="AT566" s="4"/>
      <c r="AU566" s="4"/>
      <c r="AV566" s="4"/>
      <c r="AW566" s="4"/>
      <c r="AX566" s="4"/>
      <c r="AZ566" s="5"/>
      <c r="BA566" s="4"/>
      <c r="BB566" s="4"/>
      <c r="BC566" s="4"/>
    </row>
    <row r="567" spans="43:55" x14ac:dyDescent="0.2">
      <c r="AQ567" s="4"/>
      <c r="AR567" s="4"/>
      <c r="AS567" s="4"/>
      <c r="AT567" s="4"/>
      <c r="AU567" s="4"/>
      <c r="AV567" s="4"/>
      <c r="AW567" s="4"/>
      <c r="AX567" s="4"/>
      <c r="AZ567" s="5"/>
      <c r="BA567" s="4"/>
      <c r="BB567" s="4"/>
      <c r="BC567" s="4"/>
    </row>
    <row r="568" spans="43:55" x14ac:dyDescent="0.2">
      <c r="AQ568" s="4"/>
      <c r="AR568" s="4"/>
      <c r="AS568" s="4"/>
      <c r="AT568" s="4"/>
      <c r="AU568" s="4"/>
      <c r="AV568" s="4"/>
      <c r="AW568" s="4"/>
      <c r="AX568" s="4"/>
      <c r="AZ568" s="5"/>
      <c r="BA568" s="4"/>
      <c r="BB568" s="4"/>
      <c r="BC568" s="4"/>
    </row>
    <row r="569" spans="43:55" x14ac:dyDescent="0.2">
      <c r="AQ569" s="4"/>
      <c r="AR569" s="4"/>
      <c r="AS569" s="4"/>
      <c r="AT569" s="4"/>
      <c r="AU569" s="4"/>
      <c r="AV569" s="4"/>
      <c r="AW569" s="4"/>
      <c r="AX569" s="4"/>
      <c r="AZ569" s="5"/>
      <c r="BA569" s="4"/>
      <c r="BB569" s="4"/>
      <c r="BC569" s="4"/>
    </row>
    <row r="570" spans="43:55" x14ac:dyDescent="0.2">
      <c r="AQ570" s="4"/>
      <c r="AR570" s="4"/>
      <c r="AS570" s="4"/>
      <c r="AT570" s="4"/>
      <c r="AU570" s="4"/>
      <c r="AV570" s="4"/>
      <c r="AW570" s="4"/>
      <c r="AX570" s="4"/>
      <c r="AZ570" s="5"/>
      <c r="BA570" s="4"/>
      <c r="BB570" s="4"/>
      <c r="BC570" s="4"/>
    </row>
    <row r="571" spans="43:55" x14ac:dyDescent="0.2">
      <c r="AQ571" s="4"/>
      <c r="AR571" s="4"/>
      <c r="AS571" s="4"/>
      <c r="AT571" s="4"/>
      <c r="AU571" s="4"/>
      <c r="AV571" s="4"/>
      <c r="AW571" s="4"/>
      <c r="AX571" s="4"/>
      <c r="AZ571" s="5"/>
      <c r="BA571" s="4"/>
      <c r="BB571" s="4"/>
      <c r="BC571" s="4"/>
    </row>
    <row r="572" spans="43:55" x14ac:dyDescent="0.2">
      <c r="AQ572" s="4"/>
      <c r="AR572" s="4"/>
      <c r="AS572" s="4"/>
      <c r="AT572" s="4"/>
      <c r="AU572" s="4"/>
      <c r="AV572" s="4"/>
      <c r="AW572" s="4"/>
      <c r="AX572" s="4"/>
      <c r="AZ572" s="5"/>
      <c r="BA572" s="4"/>
      <c r="BB572" s="4"/>
      <c r="BC572" s="4"/>
    </row>
    <row r="573" spans="43:55" x14ac:dyDescent="0.2">
      <c r="AQ573" s="4"/>
      <c r="AR573" s="4"/>
      <c r="AS573" s="4"/>
      <c r="AT573" s="4"/>
      <c r="AU573" s="4"/>
      <c r="AV573" s="4"/>
      <c r="AW573" s="4"/>
      <c r="AX573" s="4"/>
      <c r="AZ573" s="5"/>
      <c r="BA573" s="4"/>
      <c r="BB573" s="4"/>
      <c r="BC573" s="4"/>
    </row>
    <row r="574" spans="43:55" x14ac:dyDescent="0.2">
      <c r="AQ574" s="4"/>
      <c r="AR574" s="4"/>
      <c r="AS574" s="4"/>
      <c r="AT574" s="4"/>
      <c r="AU574" s="4"/>
      <c r="AV574" s="4"/>
      <c r="AW574" s="4"/>
      <c r="AX574" s="4"/>
      <c r="AZ574" s="5"/>
      <c r="BA574" s="4"/>
      <c r="BB574" s="4"/>
      <c r="BC574" s="4"/>
    </row>
    <row r="575" spans="43:55" x14ac:dyDescent="0.2">
      <c r="AQ575" s="4"/>
      <c r="AR575" s="4"/>
      <c r="AS575" s="4"/>
      <c r="AT575" s="4"/>
      <c r="AU575" s="4"/>
      <c r="AV575" s="4"/>
      <c r="AW575" s="4"/>
      <c r="AX575" s="4"/>
      <c r="AZ575" s="5"/>
      <c r="BA575" s="4"/>
      <c r="BB575" s="4"/>
      <c r="BC575" s="4"/>
    </row>
    <row r="576" spans="43:55" x14ac:dyDescent="0.2">
      <c r="AQ576" s="4"/>
      <c r="AR576" s="4"/>
      <c r="AS576" s="4"/>
      <c r="AT576" s="4"/>
      <c r="AU576" s="4"/>
      <c r="AV576" s="4"/>
      <c r="AW576" s="4"/>
      <c r="AX576" s="4"/>
      <c r="AZ576" s="5"/>
      <c r="BA576" s="4"/>
      <c r="BB576" s="4"/>
      <c r="BC576" s="4"/>
    </row>
    <row r="577" spans="43:55" x14ac:dyDescent="0.2">
      <c r="AQ577" s="4"/>
      <c r="AR577" s="4"/>
      <c r="AS577" s="4"/>
      <c r="AT577" s="4"/>
      <c r="AU577" s="4"/>
      <c r="AV577" s="4"/>
      <c r="AW577" s="4"/>
      <c r="AX577" s="4"/>
      <c r="AZ577" s="5"/>
      <c r="BA577" s="4"/>
      <c r="BB577" s="4"/>
      <c r="BC577" s="4"/>
    </row>
    <row r="578" spans="43:55" x14ac:dyDescent="0.2">
      <c r="AQ578" s="4"/>
      <c r="AR578" s="4"/>
      <c r="AS578" s="4"/>
      <c r="AT578" s="4"/>
      <c r="AU578" s="4"/>
      <c r="AV578" s="4"/>
      <c r="AW578" s="4"/>
      <c r="AX578" s="4"/>
      <c r="AZ578" s="5"/>
      <c r="BA578" s="4"/>
      <c r="BB578" s="4"/>
      <c r="BC578" s="4"/>
    </row>
    <row r="579" spans="43:55" x14ac:dyDescent="0.2">
      <c r="AQ579" s="4"/>
      <c r="AR579" s="4"/>
      <c r="AS579" s="4"/>
      <c r="AT579" s="4"/>
      <c r="AU579" s="4"/>
      <c r="AV579" s="4"/>
      <c r="AW579" s="4"/>
      <c r="AX579" s="4"/>
      <c r="AZ579" s="5"/>
      <c r="BA579" s="4"/>
      <c r="BB579" s="4"/>
      <c r="BC579" s="4"/>
    </row>
    <row r="580" spans="43:55" x14ac:dyDescent="0.2">
      <c r="AQ580" s="4"/>
      <c r="AR580" s="4"/>
      <c r="AS580" s="4"/>
      <c r="AT580" s="4"/>
      <c r="AU580" s="4"/>
      <c r="AV580" s="4"/>
      <c r="AW580" s="4"/>
      <c r="AX580" s="4"/>
      <c r="AZ580" s="5"/>
      <c r="BA580" s="4"/>
      <c r="BB580" s="4"/>
      <c r="BC580" s="4"/>
    </row>
    <row r="581" spans="43:55" x14ac:dyDescent="0.2">
      <c r="AQ581" s="4"/>
      <c r="AR581" s="4"/>
      <c r="AS581" s="4"/>
      <c r="AT581" s="4"/>
      <c r="AU581" s="4"/>
      <c r="AV581" s="4"/>
      <c r="AW581" s="4"/>
      <c r="AX581" s="4"/>
      <c r="AZ581" s="5"/>
      <c r="BA581" s="4"/>
      <c r="BB581" s="4"/>
      <c r="BC581" s="4"/>
    </row>
    <row r="582" spans="43:55" x14ac:dyDescent="0.2">
      <c r="AQ582" s="4"/>
      <c r="AR582" s="4"/>
      <c r="AS582" s="4"/>
      <c r="AT582" s="4"/>
      <c r="AU582" s="4"/>
      <c r="AV582" s="4"/>
      <c r="AW582" s="4"/>
      <c r="AX582" s="4"/>
      <c r="AZ582" s="5"/>
      <c r="BA582" s="4"/>
      <c r="BB582" s="4"/>
      <c r="BC582" s="4"/>
    </row>
    <row r="583" spans="43:55" x14ac:dyDescent="0.2">
      <c r="AQ583" s="4"/>
      <c r="AR583" s="4"/>
      <c r="AS583" s="4"/>
      <c r="AT583" s="4"/>
      <c r="AU583" s="4"/>
      <c r="AV583" s="4"/>
      <c r="AW583" s="4"/>
      <c r="AX583" s="4"/>
      <c r="AZ583" s="5"/>
      <c r="BA583" s="4"/>
      <c r="BB583" s="4"/>
      <c r="BC583" s="4"/>
    </row>
    <row r="584" spans="43:55" x14ac:dyDescent="0.2">
      <c r="AQ584" s="4"/>
      <c r="AR584" s="4"/>
      <c r="AS584" s="4"/>
      <c r="AT584" s="4"/>
      <c r="AU584" s="4"/>
      <c r="AV584" s="4"/>
      <c r="AW584" s="4"/>
      <c r="AX584" s="4"/>
      <c r="AZ584" s="5"/>
      <c r="BA584" s="4"/>
      <c r="BB584" s="4"/>
      <c r="BC584" s="4"/>
    </row>
    <row r="585" spans="43:55" x14ac:dyDescent="0.2">
      <c r="AQ585" s="4"/>
      <c r="AR585" s="4"/>
      <c r="AS585" s="4"/>
      <c r="AT585" s="4"/>
      <c r="AU585" s="4"/>
      <c r="AV585" s="4"/>
      <c r="AW585" s="4"/>
      <c r="AX585" s="4"/>
      <c r="AZ585" s="5"/>
      <c r="BA585" s="4"/>
      <c r="BB585" s="4"/>
      <c r="BC585" s="4"/>
    </row>
    <row r="586" spans="43:55" x14ac:dyDescent="0.2">
      <c r="AQ586" s="4"/>
      <c r="AR586" s="4"/>
      <c r="AS586" s="4"/>
      <c r="AT586" s="4"/>
      <c r="AU586" s="4"/>
      <c r="AV586" s="4"/>
      <c r="AW586" s="4"/>
      <c r="AX586" s="4"/>
      <c r="AZ586" s="5"/>
      <c r="BA586" s="4"/>
      <c r="BB586" s="4"/>
      <c r="BC586" s="4"/>
    </row>
    <row r="587" spans="43:55" x14ac:dyDescent="0.2">
      <c r="AQ587" s="4"/>
      <c r="AR587" s="4"/>
      <c r="AS587" s="4"/>
      <c r="AT587" s="4"/>
      <c r="AU587" s="4"/>
      <c r="AV587" s="4"/>
      <c r="AW587" s="4"/>
      <c r="AX587" s="4"/>
      <c r="AZ587" s="5"/>
      <c r="BA587" s="4"/>
      <c r="BB587" s="4"/>
      <c r="BC587" s="4"/>
    </row>
    <row r="588" spans="43:55" x14ac:dyDescent="0.2">
      <c r="AQ588" s="4"/>
      <c r="AR588" s="4"/>
      <c r="AS588" s="4"/>
      <c r="AT588" s="4"/>
      <c r="AU588" s="4"/>
      <c r="AV588" s="4"/>
      <c r="AW588" s="4"/>
      <c r="AX588" s="4"/>
      <c r="AZ588" s="5"/>
      <c r="BA588" s="4"/>
      <c r="BB588" s="4"/>
      <c r="BC588" s="4"/>
    </row>
    <row r="589" spans="43:55" x14ac:dyDescent="0.2">
      <c r="AQ589" s="4"/>
      <c r="AR589" s="4"/>
      <c r="AS589" s="4"/>
      <c r="AT589" s="4"/>
      <c r="AU589" s="4"/>
      <c r="AV589" s="4"/>
      <c r="AW589" s="4"/>
      <c r="AX589" s="4"/>
      <c r="AZ589" s="5"/>
      <c r="BA589" s="4"/>
      <c r="BB589" s="4"/>
      <c r="BC589" s="4"/>
    </row>
    <row r="590" spans="43:55" x14ac:dyDescent="0.2">
      <c r="AQ590" s="4"/>
      <c r="AR590" s="4"/>
      <c r="AS590" s="4"/>
      <c r="AT590" s="4"/>
      <c r="AU590" s="4"/>
      <c r="AV590" s="4"/>
      <c r="AW590" s="4"/>
      <c r="AX590" s="4"/>
      <c r="AZ590" s="5"/>
      <c r="BA590" s="4"/>
      <c r="BB590" s="4"/>
      <c r="BC590" s="4"/>
    </row>
    <row r="591" spans="43:55" x14ac:dyDescent="0.2">
      <c r="AQ591" s="4"/>
      <c r="AR591" s="4"/>
      <c r="AS591" s="4"/>
      <c r="AT591" s="4"/>
      <c r="AU591" s="4"/>
      <c r="AV591" s="4"/>
      <c r="AW591" s="4"/>
      <c r="AX591" s="4"/>
      <c r="AZ591" s="5"/>
      <c r="BA591" s="4"/>
      <c r="BB591" s="4"/>
      <c r="BC591" s="4"/>
    </row>
    <row r="592" spans="43:55" x14ac:dyDescent="0.2">
      <c r="AQ592" s="4"/>
      <c r="AR592" s="4"/>
      <c r="AS592" s="4"/>
      <c r="AT592" s="4"/>
      <c r="AU592" s="4"/>
      <c r="AV592" s="4"/>
      <c r="AW592" s="4"/>
      <c r="AX592" s="4"/>
      <c r="AZ592" s="5"/>
      <c r="BA592" s="4"/>
      <c r="BB592" s="4"/>
      <c r="BC592" s="4"/>
    </row>
    <row r="593" spans="43:55" x14ac:dyDescent="0.2">
      <c r="AQ593" s="4"/>
      <c r="AR593" s="4"/>
      <c r="AS593" s="4"/>
      <c r="AT593" s="4"/>
      <c r="AU593" s="4"/>
      <c r="AV593" s="4"/>
      <c r="AW593" s="4"/>
      <c r="AX593" s="4"/>
      <c r="AZ593" s="5"/>
      <c r="BA593" s="4"/>
      <c r="BB593" s="4"/>
      <c r="BC593" s="4"/>
    </row>
    <row r="594" spans="43:55" x14ac:dyDescent="0.2">
      <c r="AQ594" s="4"/>
      <c r="AR594" s="4"/>
      <c r="AS594" s="4"/>
      <c r="AT594" s="4"/>
      <c r="AU594" s="4"/>
      <c r="AV594" s="4"/>
      <c r="AW594" s="4"/>
      <c r="AX594" s="4"/>
      <c r="AZ594" s="5"/>
      <c r="BA594" s="4"/>
      <c r="BB594" s="4"/>
      <c r="BC594" s="4"/>
    </row>
    <row r="595" spans="43:55" x14ac:dyDescent="0.2">
      <c r="AQ595" s="4"/>
      <c r="AR595" s="4"/>
      <c r="AS595" s="4"/>
      <c r="AT595" s="4"/>
      <c r="AU595" s="4"/>
      <c r="AV595" s="4"/>
      <c r="AW595" s="4"/>
      <c r="AX595" s="4"/>
      <c r="AZ595" s="5"/>
      <c r="BA595" s="4"/>
      <c r="BB595" s="4"/>
      <c r="BC595" s="4"/>
    </row>
    <row r="596" spans="43:55" x14ac:dyDescent="0.2">
      <c r="AQ596" s="4"/>
      <c r="AR596" s="4"/>
      <c r="AS596" s="4"/>
      <c r="AT596" s="4"/>
      <c r="AU596" s="4"/>
      <c r="AV596" s="4"/>
      <c r="AW596" s="4"/>
      <c r="AX596" s="4"/>
      <c r="AZ596" s="5"/>
      <c r="BA596" s="4"/>
      <c r="BB596" s="4"/>
      <c r="BC596" s="4"/>
    </row>
    <row r="597" spans="43:55" x14ac:dyDescent="0.2">
      <c r="AQ597" s="4"/>
      <c r="AR597" s="4"/>
      <c r="AS597" s="4"/>
      <c r="AT597" s="4"/>
      <c r="AU597" s="4"/>
      <c r="AV597" s="4"/>
      <c r="AW597" s="4"/>
      <c r="AX597" s="4"/>
      <c r="AZ597" s="5"/>
      <c r="BA597" s="4"/>
      <c r="BB597" s="4"/>
      <c r="BC597" s="4"/>
    </row>
    <row r="598" spans="43:55" x14ac:dyDescent="0.2">
      <c r="AQ598" s="4"/>
      <c r="AR598" s="4"/>
      <c r="AS598" s="4"/>
      <c r="AT598" s="4"/>
      <c r="AU598" s="4"/>
      <c r="AV598" s="4"/>
      <c r="AW598" s="4"/>
      <c r="AX598" s="4"/>
      <c r="AZ598" s="5"/>
      <c r="BA598" s="4"/>
      <c r="BB598" s="4"/>
      <c r="BC598" s="4"/>
    </row>
    <row r="599" spans="43:55" x14ac:dyDescent="0.2">
      <c r="AQ599" s="4"/>
      <c r="AR599" s="4"/>
      <c r="AS599" s="4"/>
      <c r="AT599" s="4"/>
      <c r="AU599" s="4"/>
      <c r="AV599" s="4"/>
      <c r="AW599" s="4"/>
      <c r="AX599" s="4"/>
      <c r="AZ599" s="5"/>
      <c r="BA599" s="4"/>
      <c r="BB599" s="4"/>
      <c r="BC599" s="4"/>
    </row>
    <row r="600" spans="43:55" x14ac:dyDescent="0.2">
      <c r="AQ600" s="4"/>
      <c r="AR600" s="4"/>
      <c r="AS600" s="4"/>
      <c r="AT600" s="4"/>
      <c r="AU600" s="4"/>
      <c r="AV600" s="4"/>
      <c r="AW600" s="4"/>
      <c r="AX600" s="4"/>
      <c r="AZ600" s="5"/>
      <c r="BA600" s="4"/>
      <c r="BB600" s="4"/>
      <c r="BC600" s="4"/>
    </row>
    <row r="601" spans="43:55" x14ac:dyDescent="0.2">
      <c r="AQ601" s="4"/>
      <c r="AR601" s="4"/>
      <c r="AS601" s="4"/>
      <c r="AT601" s="4"/>
      <c r="AU601" s="4"/>
      <c r="AV601" s="4"/>
      <c r="AW601" s="4"/>
      <c r="AX601" s="4"/>
      <c r="AZ601" s="5"/>
      <c r="BA601" s="4"/>
      <c r="BB601" s="4"/>
      <c r="BC601" s="4"/>
    </row>
    <row r="602" spans="43:55" x14ac:dyDescent="0.2">
      <c r="AQ602" s="4"/>
      <c r="AR602" s="4"/>
      <c r="AS602" s="4"/>
      <c r="AT602" s="4"/>
      <c r="AU602" s="4"/>
      <c r="AV602" s="4"/>
      <c r="AW602" s="4"/>
      <c r="AX602" s="4"/>
      <c r="AZ602" s="5"/>
      <c r="BA602" s="4"/>
      <c r="BB602" s="4"/>
      <c r="BC602" s="4"/>
    </row>
    <row r="603" spans="43:55" x14ac:dyDescent="0.2">
      <c r="AQ603" s="4"/>
      <c r="AR603" s="4"/>
      <c r="AS603" s="4"/>
      <c r="AT603" s="4"/>
      <c r="AU603" s="4"/>
      <c r="AV603" s="4"/>
      <c r="AW603" s="4"/>
      <c r="AX603" s="4"/>
      <c r="AZ603" s="5"/>
      <c r="BA603" s="4"/>
      <c r="BB603" s="4"/>
      <c r="BC603" s="4"/>
    </row>
    <row r="604" spans="43:55" x14ac:dyDescent="0.2">
      <c r="AQ604" s="4"/>
      <c r="AR604" s="4"/>
      <c r="AS604" s="4"/>
      <c r="AT604" s="4"/>
      <c r="AU604" s="4"/>
      <c r="AV604" s="4"/>
      <c r="AW604" s="4"/>
      <c r="AX604" s="4"/>
      <c r="AZ604" s="5"/>
      <c r="BA604" s="4"/>
      <c r="BB604" s="4"/>
      <c r="BC604" s="4"/>
    </row>
    <row r="605" spans="43:55" x14ac:dyDescent="0.2">
      <c r="AQ605" s="4"/>
      <c r="AR605" s="4"/>
      <c r="AS605" s="4"/>
      <c r="AT605" s="4"/>
      <c r="AU605" s="4"/>
      <c r="AV605" s="4"/>
      <c r="AW605" s="4"/>
      <c r="AX605" s="4"/>
      <c r="AZ605" s="5"/>
      <c r="BA605" s="4"/>
      <c r="BB605" s="4"/>
      <c r="BC605" s="4"/>
    </row>
    <row r="606" spans="43:55" x14ac:dyDescent="0.2">
      <c r="AQ606" s="4"/>
      <c r="AR606" s="4"/>
      <c r="AS606" s="4"/>
      <c r="AT606" s="4"/>
      <c r="AU606" s="4"/>
      <c r="AV606" s="4"/>
      <c r="AW606" s="4"/>
      <c r="AX606" s="4"/>
      <c r="AZ606" s="5"/>
      <c r="BA606" s="4"/>
      <c r="BB606" s="4"/>
      <c r="BC606" s="4"/>
    </row>
    <row r="607" spans="43:55" x14ac:dyDescent="0.2">
      <c r="AQ607" s="4"/>
      <c r="AR607" s="4"/>
      <c r="AS607" s="4"/>
      <c r="AT607" s="4"/>
      <c r="AU607" s="4"/>
      <c r="AV607" s="4"/>
      <c r="AW607" s="4"/>
      <c r="AX607" s="4"/>
      <c r="AZ607" s="5"/>
      <c r="BA607" s="4"/>
      <c r="BB607" s="4"/>
      <c r="BC607" s="4"/>
    </row>
    <row r="608" spans="43:55" x14ac:dyDescent="0.2">
      <c r="AQ608" s="4"/>
      <c r="AR608" s="4"/>
      <c r="AS608" s="4"/>
      <c r="AT608" s="4"/>
      <c r="AU608" s="4"/>
      <c r="AV608" s="4"/>
      <c r="AW608" s="4"/>
      <c r="AX608" s="4"/>
      <c r="AZ608" s="5"/>
      <c r="BA608" s="4"/>
      <c r="BB608" s="4"/>
      <c r="BC608" s="4"/>
    </row>
    <row r="609" spans="43:55" x14ac:dyDescent="0.2">
      <c r="AQ609" s="4"/>
      <c r="AR609" s="4"/>
      <c r="AS609" s="4"/>
      <c r="AT609" s="4"/>
      <c r="AU609" s="4"/>
      <c r="AV609" s="4"/>
      <c r="AW609" s="4"/>
      <c r="AX609" s="4"/>
      <c r="AZ609" s="5"/>
      <c r="BA609" s="4"/>
      <c r="BB609" s="4"/>
      <c r="BC609" s="4"/>
    </row>
    <row r="610" spans="43:55" x14ac:dyDescent="0.2">
      <c r="AQ610" s="4"/>
      <c r="AR610" s="4"/>
      <c r="AS610" s="4"/>
      <c r="AT610" s="4"/>
      <c r="AU610" s="4"/>
      <c r="AV610" s="4"/>
      <c r="AW610" s="4"/>
      <c r="AX610" s="4"/>
      <c r="AZ610" s="5"/>
      <c r="BA610" s="4"/>
      <c r="BB610" s="4"/>
      <c r="BC610" s="4"/>
    </row>
    <row r="611" spans="43:55" x14ac:dyDescent="0.2">
      <c r="AQ611" s="4"/>
      <c r="AR611" s="4"/>
      <c r="AS611" s="4"/>
      <c r="AT611" s="4"/>
      <c r="AU611" s="4"/>
      <c r="AV611" s="4"/>
      <c r="AW611" s="4"/>
      <c r="AX611" s="4"/>
      <c r="AZ611" s="5"/>
      <c r="BA611" s="4"/>
      <c r="BB611" s="4"/>
      <c r="BC611" s="4"/>
    </row>
    <row r="612" spans="43:55" x14ac:dyDescent="0.2">
      <c r="AQ612" s="4"/>
      <c r="AR612" s="4"/>
      <c r="AS612" s="4"/>
      <c r="AT612" s="4"/>
      <c r="AU612" s="4"/>
      <c r="AV612" s="4"/>
      <c r="AW612" s="4"/>
      <c r="AX612" s="4"/>
      <c r="AZ612" s="5"/>
      <c r="BA612" s="4"/>
      <c r="BB612" s="4"/>
      <c r="BC612" s="4"/>
    </row>
    <row r="613" spans="43:55" x14ac:dyDescent="0.2">
      <c r="AQ613" s="4"/>
      <c r="AR613" s="4"/>
      <c r="AS613" s="4"/>
      <c r="AT613" s="4"/>
      <c r="AU613" s="4"/>
      <c r="AV613" s="4"/>
      <c r="AW613" s="4"/>
      <c r="AX613" s="4"/>
      <c r="AZ613" s="5"/>
      <c r="BA613" s="4"/>
      <c r="BB613" s="4"/>
      <c r="BC613" s="4"/>
    </row>
    <row r="614" spans="43:55" x14ac:dyDescent="0.2">
      <c r="AQ614" s="4"/>
      <c r="AR614" s="4"/>
      <c r="AS614" s="4"/>
      <c r="AT614" s="4"/>
      <c r="AU614" s="4"/>
      <c r="AV614" s="4"/>
      <c r="AW614" s="4"/>
      <c r="AX614" s="4"/>
      <c r="AZ614" s="5"/>
      <c r="BA614" s="4"/>
      <c r="BB614" s="4"/>
      <c r="BC614" s="4"/>
    </row>
    <row r="615" spans="43:55" x14ac:dyDescent="0.2">
      <c r="AQ615" s="4"/>
      <c r="AR615" s="4"/>
      <c r="AS615" s="4"/>
      <c r="AT615" s="4"/>
      <c r="AU615" s="4"/>
      <c r="AV615" s="4"/>
      <c r="AW615" s="4"/>
      <c r="AX615" s="4"/>
      <c r="AZ615" s="5"/>
      <c r="BA615" s="4"/>
      <c r="BB615" s="4"/>
      <c r="BC615" s="4"/>
    </row>
    <row r="616" spans="43:55" x14ac:dyDescent="0.2">
      <c r="AQ616" s="4"/>
      <c r="AR616" s="4"/>
      <c r="AS616" s="4"/>
      <c r="AT616" s="4"/>
      <c r="AU616" s="4"/>
      <c r="AV616" s="4"/>
      <c r="AW616" s="4"/>
      <c r="AX616" s="4"/>
      <c r="AZ616" s="5"/>
      <c r="BA616" s="4"/>
      <c r="BB616" s="4"/>
      <c r="BC616" s="4"/>
    </row>
    <row r="617" spans="43:55" x14ac:dyDescent="0.2">
      <c r="AQ617" s="4"/>
      <c r="AR617" s="4"/>
      <c r="AS617" s="4"/>
      <c r="AT617" s="4"/>
      <c r="AU617" s="4"/>
      <c r="AV617" s="4"/>
      <c r="AW617" s="4"/>
      <c r="AX617" s="4"/>
      <c r="AZ617" s="5"/>
      <c r="BA617" s="4"/>
      <c r="BB617" s="4"/>
      <c r="BC617" s="4"/>
    </row>
    <row r="618" spans="43:55" x14ac:dyDescent="0.2">
      <c r="AQ618" s="4"/>
      <c r="AR618" s="4"/>
      <c r="AS618" s="4"/>
      <c r="AT618" s="4"/>
      <c r="AU618" s="4"/>
      <c r="AV618" s="4"/>
      <c r="AW618" s="4"/>
      <c r="AX618" s="4"/>
      <c r="AZ618" s="5"/>
      <c r="BA618" s="4"/>
      <c r="BB618" s="4"/>
      <c r="BC618" s="4"/>
    </row>
    <row r="619" spans="43:55" x14ac:dyDescent="0.2">
      <c r="AQ619" s="4"/>
      <c r="AR619" s="4"/>
      <c r="AS619" s="4"/>
      <c r="AT619" s="4"/>
      <c r="AU619" s="4"/>
      <c r="AV619" s="4"/>
      <c r="AW619" s="4"/>
      <c r="AX619" s="4"/>
      <c r="AZ619" s="5"/>
      <c r="BA619" s="4"/>
      <c r="BB619" s="4"/>
      <c r="BC619" s="4"/>
    </row>
    <row r="620" spans="43:55" x14ac:dyDescent="0.2">
      <c r="AQ620" s="4"/>
      <c r="AR620" s="4"/>
      <c r="AS620" s="4"/>
      <c r="AT620" s="4"/>
      <c r="AU620" s="4"/>
      <c r="AV620" s="4"/>
      <c r="AW620" s="4"/>
      <c r="AX620" s="4"/>
      <c r="AZ620" s="5"/>
      <c r="BA620" s="4"/>
      <c r="BB620" s="4"/>
      <c r="BC620" s="4"/>
    </row>
    <row r="621" spans="43:55" x14ac:dyDescent="0.2">
      <c r="AQ621" s="4"/>
      <c r="AR621" s="4"/>
      <c r="AS621" s="4"/>
      <c r="AT621" s="4"/>
      <c r="AU621" s="4"/>
      <c r="AV621" s="4"/>
      <c r="AW621" s="4"/>
      <c r="AX621" s="4"/>
      <c r="AZ621" s="5"/>
      <c r="BA621" s="4"/>
      <c r="BB621" s="4"/>
      <c r="BC621" s="4"/>
    </row>
    <row r="622" spans="43:55" x14ac:dyDescent="0.2">
      <c r="AQ622" s="4"/>
      <c r="AR622" s="4"/>
      <c r="AS622" s="4"/>
      <c r="AT622" s="4"/>
      <c r="AU622" s="4"/>
      <c r="AV622" s="4"/>
      <c r="AW622" s="4"/>
      <c r="AX622" s="4"/>
      <c r="AZ622" s="5"/>
      <c r="BA622" s="4"/>
      <c r="BB622" s="4"/>
      <c r="BC622" s="4"/>
    </row>
    <row r="623" spans="43:55" x14ac:dyDescent="0.2">
      <c r="AQ623" s="4"/>
      <c r="AR623" s="4"/>
      <c r="AS623" s="4"/>
      <c r="AT623" s="4"/>
      <c r="AU623" s="4"/>
      <c r="AV623" s="4"/>
      <c r="AW623" s="4"/>
      <c r="AX623" s="4"/>
      <c r="AZ623" s="5"/>
      <c r="BA623" s="4"/>
      <c r="BB623" s="4"/>
      <c r="BC623" s="4"/>
    </row>
    <row r="624" spans="43:55" x14ac:dyDescent="0.2">
      <c r="AQ624" s="4"/>
      <c r="AR624" s="4"/>
      <c r="AS624" s="4"/>
      <c r="AT624" s="4"/>
      <c r="AU624" s="4"/>
      <c r="AV624" s="4"/>
      <c r="AW624" s="4"/>
      <c r="AX624" s="4"/>
      <c r="AZ624" s="5"/>
      <c r="BA624" s="4"/>
      <c r="BB624" s="4"/>
      <c r="BC624" s="4"/>
    </row>
    <row r="625" spans="43:55" x14ac:dyDescent="0.2">
      <c r="AQ625" s="4"/>
      <c r="AR625" s="4"/>
      <c r="AS625" s="4"/>
      <c r="AT625" s="4"/>
      <c r="AU625" s="4"/>
      <c r="AV625" s="4"/>
      <c r="AW625" s="4"/>
      <c r="AX625" s="4"/>
      <c r="AZ625" s="5"/>
      <c r="BA625" s="4"/>
      <c r="BB625" s="4"/>
      <c r="BC625" s="4"/>
    </row>
    <row r="626" spans="43:55" x14ac:dyDescent="0.2">
      <c r="AQ626" s="4"/>
      <c r="AR626" s="4"/>
      <c r="AS626" s="4"/>
      <c r="AT626" s="4"/>
      <c r="AU626" s="4"/>
      <c r="AV626" s="4"/>
      <c r="AW626" s="4"/>
      <c r="AX626" s="4"/>
      <c r="AZ626" s="5"/>
      <c r="BA626" s="4"/>
      <c r="BB626" s="4"/>
      <c r="BC626" s="4"/>
    </row>
    <row r="627" spans="43:55" x14ac:dyDescent="0.2">
      <c r="AQ627" s="4"/>
      <c r="AR627" s="4"/>
      <c r="AS627" s="4"/>
      <c r="AT627" s="4"/>
      <c r="AU627" s="4"/>
      <c r="AV627" s="4"/>
      <c r="AW627" s="4"/>
      <c r="AX627" s="4"/>
      <c r="AZ627" s="5"/>
      <c r="BA627" s="4"/>
      <c r="BB627" s="4"/>
      <c r="BC627" s="4"/>
    </row>
    <row r="628" spans="43:55" x14ac:dyDescent="0.2">
      <c r="AQ628" s="4"/>
      <c r="AR628" s="4"/>
      <c r="AS628" s="4"/>
      <c r="AT628" s="4"/>
      <c r="AU628" s="4"/>
      <c r="AV628" s="4"/>
      <c r="AW628" s="4"/>
      <c r="AX628" s="4"/>
      <c r="AZ628" s="5"/>
      <c r="BA628" s="4"/>
      <c r="BB628" s="4"/>
      <c r="BC628" s="4"/>
    </row>
    <row r="629" spans="43:55" x14ac:dyDescent="0.2">
      <c r="AQ629" s="4"/>
      <c r="AR629" s="4"/>
      <c r="AS629" s="4"/>
      <c r="AT629" s="4"/>
      <c r="AU629" s="4"/>
      <c r="AV629" s="4"/>
      <c r="AW629" s="4"/>
      <c r="AX629" s="4"/>
      <c r="AZ629" s="5"/>
      <c r="BA629" s="4"/>
      <c r="BB629" s="4"/>
      <c r="BC629" s="4"/>
    </row>
    <row r="630" spans="43:55" x14ac:dyDescent="0.2">
      <c r="AQ630" s="4"/>
      <c r="AR630" s="4"/>
      <c r="AS630" s="4"/>
      <c r="AT630" s="4"/>
      <c r="AU630" s="4"/>
      <c r="AV630" s="4"/>
      <c r="AW630" s="4"/>
      <c r="AX630" s="4"/>
      <c r="AZ630" s="5"/>
      <c r="BA630" s="4"/>
      <c r="BB630" s="4"/>
      <c r="BC630" s="4"/>
    </row>
    <row r="631" spans="43:55" x14ac:dyDescent="0.2">
      <c r="AQ631" s="4"/>
      <c r="AR631" s="4"/>
      <c r="AS631" s="4"/>
      <c r="AT631" s="4"/>
      <c r="AU631" s="4"/>
      <c r="AV631" s="4"/>
      <c r="AW631" s="4"/>
      <c r="AX631" s="4"/>
      <c r="AZ631" s="5"/>
      <c r="BA631" s="4"/>
      <c r="BB631" s="4"/>
      <c r="BC631" s="4"/>
    </row>
    <row r="632" spans="43:55" x14ac:dyDescent="0.2">
      <c r="AQ632" s="4"/>
      <c r="AR632" s="4"/>
      <c r="AS632" s="4"/>
      <c r="AT632" s="4"/>
      <c r="AU632" s="4"/>
      <c r="AV632" s="4"/>
      <c r="AW632" s="4"/>
      <c r="AX632" s="4"/>
      <c r="AZ632" s="5"/>
      <c r="BA632" s="4"/>
      <c r="BB632" s="4"/>
      <c r="BC632" s="4"/>
    </row>
    <row r="633" spans="43:55" x14ac:dyDescent="0.2">
      <c r="AQ633" s="4"/>
      <c r="AR633" s="4"/>
      <c r="AS633" s="4"/>
      <c r="AT633" s="4"/>
      <c r="AU633" s="4"/>
      <c r="AV633" s="4"/>
      <c r="AW633" s="4"/>
      <c r="AX633" s="4"/>
      <c r="AZ633" s="5"/>
      <c r="BA633" s="4"/>
      <c r="BB633" s="4"/>
      <c r="BC633" s="4"/>
    </row>
    <row r="634" spans="43:55" x14ac:dyDescent="0.2">
      <c r="AQ634" s="4"/>
      <c r="AR634" s="4"/>
      <c r="AS634" s="4"/>
      <c r="AT634" s="4"/>
      <c r="AU634" s="4"/>
      <c r="AV634" s="4"/>
      <c r="AW634" s="4"/>
      <c r="AX634" s="4"/>
      <c r="AZ634" s="5"/>
      <c r="BA634" s="4"/>
      <c r="BB634" s="4"/>
      <c r="BC634" s="4"/>
    </row>
    <row r="635" spans="43:55" x14ac:dyDescent="0.2">
      <c r="AQ635" s="4"/>
      <c r="AR635" s="4"/>
      <c r="AS635" s="4"/>
      <c r="AT635" s="4"/>
      <c r="AU635" s="4"/>
      <c r="AV635" s="4"/>
      <c r="AW635" s="4"/>
      <c r="AX635" s="4"/>
      <c r="AZ635" s="5"/>
      <c r="BA635" s="4"/>
      <c r="BB635" s="4"/>
      <c r="BC635" s="4"/>
    </row>
    <row r="636" spans="43:55" x14ac:dyDescent="0.2">
      <c r="AQ636" s="4"/>
      <c r="AR636" s="4"/>
      <c r="AS636" s="4"/>
      <c r="AT636" s="4"/>
      <c r="AU636" s="4"/>
      <c r="AV636" s="4"/>
      <c r="AW636" s="4"/>
      <c r="AX636" s="4"/>
      <c r="AZ636" s="5"/>
      <c r="BA636" s="4"/>
      <c r="BB636" s="4"/>
      <c r="BC636" s="4"/>
    </row>
    <row r="637" spans="43:55" x14ac:dyDescent="0.2">
      <c r="AQ637" s="4"/>
      <c r="AR637" s="4"/>
      <c r="AS637" s="4"/>
      <c r="AT637" s="4"/>
      <c r="AU637" s="4"/>
      <c r="AV637" s="4"/>
      <c r="AW637" s="4"/>
      <c r="AX637" s="4"/>
      <c r="AZ637" s="5"/>
      <c r="BA637" s="4"/>
      <c r="BB637" s="4"/>
      <c r="BC637" s="4"/>
    </row>
    <row r="638" spans="43:55" x14ac:dyDescent="0.2">
      <c r="AQ638" s="4"/>
      <c r="AR638" s="4"/>
      <c r="AS638" s="4"/>
      <c r="AT638" s="4"/>
      <c r="AU638" s="4"/>
      <c r="AV638" s="4"/>
      <c r="AW638" s="4"/>
      <c r="AX638" s="4"/>
      <c r="AZ638" s="5"/>
      <c r="BA638" s="4"/>
      <c r="BB638" s="4"/>
      <c r="BC638" s="4"/>
    </row>
    <row r="639" spans="43:55" x14ac:dyDescent="0.2">
      <c r="AQ639" s="4"/>
      <c r="AR639" s="4"/>
      <c r="AS639" s="4"/>
      <c r="AT639" s="4"/>
      <c r="AU639" s="4"/>
      <c r="AV639" s="4"/>
      <c r="AW639" s="4"/>
      <c r="AX639" s="4"/>
      <c r="AZ639" s="5"/>
      <c r="BA639" s="4"/>
      <c r="BB639" s="4"/>
      <c r="BC639" s="4"/>
    </row>
    <row r="640" spans="43:55" x14ac:dyDescent="0.2">
      <c r="AQ640" s="4"/>
      <c r="AR640" s="4"/>
      <c r="AS640" s="4"/>
      <c r="AT640" s="4"/>
      <c r="AU640" s="4"/>
      <c r="AV640" s="4"/>
      <c r="AW640" s="4"/>
      <c r="AX640" s="4"/>
      <c r="AZ640" s="5"/>
      <c r="BA640" s="4"/>
      <c r="BB640" s="4"/>
      <c r="BC640" s="4"/>
    </row>
    <row r="641" spans="43:55" x14ac:dyDescent="0.2">
      <c r="AQ641" s="4"/>
      <c r="AR641" s="4"/>
      <c r="AS641" s="4"/>
      <c r="AT641" s="4"/>
      <c r="AU641" s="4"/>
      <c r="AV641" s="4"/>
      <c r="AW641" s="4"/>
      <c r="AX641" s="4"/>
      <c r="AZ641" s="5"/>
      <c r="BA641" s="4"/>
      <c r="BB641" s="4"/>
      <c r="BC641" s="4"/>
    </row>
    <row r="642" spans="43:55" x14ac:dyDescent="0.2">
      <c r="AQ642" s="4"/>
      <c r="AR642" s="4"/>
      <c r="AS642" s="4"/>
      <c r="AT642" s="4"/>
      <c r="AU642" s="4"/>
      <c r="AV642" s="4"/>
      <c r="AW642" s="4"/>
      <c r="AX642" s="4"/>
      <c r="AZ642" s="5"/>
      <c r="BA642" s="4"/>
      <c r="BB642" s="4"/>
      <c r="BC642" s="4"/>
    </row>
    <row r="643" spans="43:55" x14ac:dyDescent="0.2">
      <c r="AQ643" s="4"/>
      <c r="AR643" s="4"/>
      <c r="AS643" s="4"/>
      <c r="AT643" s="4"/>
      <c r="AU643" s="4"/>
      <c r="AV643" s="4"/>
      <c r="AW643" s="4"/>
      <c r="AX643" s="4"/>
      <c r="AZ643" s="5"/>
      <c r="BA643" s="4"/>
      <c r="BB643" s="4"/>
      <c r="BC643" s="4"/>
    </row>
    <row r="644" spans="43:55" x14ac:dyDescent="0.2">
      <c r="AQ644" s="4"/>
      <c r="AR644" s="4"/>
      <c r="AS644" s="4"/>
      <c r="AT644" s="4"/>
      <c r="AU644" s="4"/>
      <c r="AV644" s="4"/>
      <c r="AW644" s="4"/>
      <c r="AX644" s="4"/>
      <c r="AZ644" s="5"/>
      <c r="BA644" s="4"/>
      <c r="BB644" s="4"/>
      <c r="BC644" s="4"/>
    </row>
    <row r="645" spans="43:55" x14ac:dyDescent="0.2">
      <c r="AQ645" s="4"/>
      <c r="AR645" s="4"/>
      <c r="AS645" s="4"/>
      <c r="AT645" s="4"/>
      <c r="AU645" s="4"/>
      <c r="AV645" s="4"/>
      <c r="AW645" s="4"/>
      <c r="AX645" s="4"/>
      <c r="AZ645" s="5"/>
      <c r="BA645" s="4"/>
      <c r="BB645" s="4"/>
      <c r="BC645" s="4"/>
    </row>
    <row r="646" spans="43:55" x14ac:dyDescent="0.2">
      <c r="AQ646" s="4"/>
      <c r="AR646" s="4"/>
      <c r="AS646" s="4"/>
      <c r="AT646" s="4"/>
      <c r="AU646" s="4"/>
      <c r="AV646" s="4"/>
      <c r="AW646" s="4"/>
      <c r="AX646" s="4"/>
      <c r="AZ646" s="5"/>
      <c r="BA646" s="4"/>
      <c r="BB646" s="4"/>
      <c r="BC646" s="4"/>
    </row>
    <row r="647" spans="43:55" x14ac:dyDescent="0.2">
      <c r="AQ647" s="4"/>
      <c r="AR647" s="4"/>
      <c r="AS647" s="4"/>
      <c r="AT647" s="4"/>
      <c r="AU647" s="4"/>
      <c r="AV647" s="4"/>
      <c r="AW647" s="4"/>
      <c r="AX647" s="4"/>
      <c r="AZ647" s="5"/>
      <c r="BA647" s="4"/>
      <c r="BB647" s="4"/>
      <c r="BC647" s="4"/>
    </row>
    <row r="648" spans="43:55" x14ac:dyDescent="0.2">
      <c r="AQ648" s="4"/>
      <c r="AR648" s="4"/>
      <c r="AS648" s="4"/>
      <c r="AT648" s="4"/>
      <c r="AU648" s="4"/>
      <c r="AV648" s="4"/>
      <c r="AW648" s="4"/>
      <c r="AX648" s="4"/>
      <c r="AZ648" s="5"/>
      <c r="BA648" s="4"/>
      <c r="BB648" s="4"/>
      <c r="BC648" s="4"/>
    </row>
    <row r="649" spans="43:55" x14ac:dyDescent="0.2">
      <c r="AQ649" s="4"/>
      <c r="AR649" s="4"/>
      <c r="AS649" s="4"/>
      <c r="AT649" s="4"/>
      <c r="AU649" s="4"/>
      <c r="AV649" s="4"/>
      <c r="AW649" s="4"/>
      <c r="AX649" s="4"/>
      <c r="AZ649" s="5"/>
      <c r="BA649" s="4"/>
      <c r="BB649" s="4"/>
      <c r="BC649" s="4"/>
    </row>
    <row r="650" spans="43:55" x14ac:dyDescent="0.2">
      <c r="AQ650" s="4"/>
      <c r="AR650" s="4"/>
      <c r="AS650" s="4"/>
      <c r="AT650" s="4"/>
      <c r="AU650" s="4"/>
      <c r="AV650" s="4"/>
      <c r="AW650" s="4"/>
      <c r="AX650" s="4"/>
      <c r="AZ650" s="5"/>
      <c r="BA650" s="4"/>
      <c r="BB650" s="4"/>
      <c r="BC650" s="4"/>
    </row>
    <row r="651" spans="43:55" x14ac:dyDescent="0.2">
      <c r="AQ651" s="4"/>
      <c r="AR651" s="4"/>
      <c r="AS651" s="4"/>
      <c r="AT651" s="4"/>
      <c r="AU651" s="4"/>
      <c r="AV651" s="4"/>
      <c r="AW651" s="4"/>
      <c r="AX651" s="4"/>
      <c r="AZ651" s="5"/>
      <c r="BA651" s="4"/>
      <c r="BB651" s="4"/>
      <c r="BC651" s="4"/>
    </row>
    <row r="652" spans="43:55" x14ac:dyDescent="0.2">
      <c r="AQ652" s="4"/>
      <c r="AR652" s="4"/>
      <c r="AS652" s="4"/>
      <c r="AT652" s="4"/>
      <c r="AU652" s="4"/>
      <c r="AV652" s="4"/>
      <c r="AW652" s="4"/>
      <c r="AX652" s="4"/>
      <c r="AZ652" s="5"/>
      <c r="BA652" s="4"/>
      <c r="BB652" s="4"/>
      <c r="BC652" s="4"/>
    </row>
    <row r="653" spans="43:55" x14ac:dyDescent="0.2">
      <c r="AQ653" s="4"/>
      <c r="AR653" s="4"/>
      <c r="AS653" s="4"/>
      <c r="AT653" s="4"/>
      <c r="AU653" s="4"/>
      <c r="AV653" s="4"/>
      <c r="AW653" s="4"/>
      <c r="AX653" s="4"/>
      <c r="AZ653" s="5"/>
      <c r="BA653" s="4"/>
      <c r="BB653" s="4"/>
      <c r="BC653" s="4"/>
    </row>
    <row r="654" spans="43:55" x14ac:dyDescent="0.2">
      <c r="AQ654" s="4"/>
      <c r="AR654" s="4"/>
      <c r="AS654" s="4"/>
      <c r="AT654" s="4"/>
      <c r="AU654" s="4"/>
      <c r="AV654" s="4"/>
      <c r="AW654" s="4"/>
      <c r="AX654" s="4"/>
      <c r="AZ654" s="5"/>
      <c r="BA654" s="4"/>
      <c r="BB654" s="4"/>
      <c r="BC654" s="4"/>
    </row>
    <row r="655" spans="43:55" x14ac:dyDescent="0.2">
      <c r="AQ655" s="4"/>
      <c r="AR655" s="4"/>
      <c r="AS655" s="4"/>
      <c r="AT655" s="4"/>
      <c r="AU655" s="4"/>
      <c r="AV655" s="4"/>
      <c r="AW655" s="4"/>
      <c r="AX655" s="4"/>
      <c r="AZ655" s="5"/>
      <c r="BA655" s="4"/>
      <c r="BB655" s="4"/>
      <c r="BC655" s="4"/>
    </row>
    <row r="656" spans="43:55" x14ac:dyDescent="0.2">
      <c r="AQ656" s="4"/>
      <c r="AR656" s="4"/>
      <c r="AS656" s="4"/>
      <c r="AT656" s="4"/>
      <c r="AU656" s="4"/>
      <c r="AV656" s="4"/>
      <c r="AW656" s="4"/>
      <c r="AX656" s="4"/>
      <c r="AZ656" s="5"/>
      <c r="BA656" s="4"/>
      <c r="BB656" s="4"/>
      <c r="BC656" s="4"/>
    </row>
    <row r="657" spans="43:55" x14ac:dyDescent="0.2">
      <c r="AQ657" s="4"/>
      <c r="AR657" s="4"/>
      <c r="AS657" s="4"/>
      <c r="AT657" s="4"/>
      <c r="AU657" s="4"/>
      <c r="AV657" s="4"/>
      <c r="AW657" s="4"/>
      <c r="AX657" s="4"/>
      <c r="AZ657" s="5"/>
      <c r="BA657" s="4"/>
      <c r="BB657" s="4"/>
      <c r="BC657" s="4"/>
    </row>
    <row r="658" spans="43:55" x14ac:dyDescent="0.2">
      <c r="AQ658" s="4"/>
      <c r="AR658" s="4"/>
      <c r="AS658" s="4"/>
      <c r="AT658" s="4"/>
      <c r="AU658" s="4"/>
      <c r="AV658" s="4"/>
      <c r="AW658" s="4"/>
      <c r="AX658" s="4"/>
      <c r="AZ658" s="5"/>
      <c r="BA658" s="4"/>
      <c r="BB658" s="4"/>
      <c r="BC658" s="4"/>
    </row>
    <row r="659" spans="43:55" x14ac:dyDescent="0.2">
      <c r="AQ659" s="4"/>
      <c r="AR659" s="4"/>
      <c r="AS659" s="4"/>
      <c r="AT659" s="4"/>
      <c r="AU659" s="4"/>
      <c r="AV659" s="4"/>
      <c r="AW659" s="4"/>
      <c r="AX659" s="4"/>
      <c r="AZ659" s="5"/>
      <c r="BA659" s="4"/>
      <c r="BB659" s="4"/>
      <c r="BC659" s="4"/>
    </row>
    <row r="660" spans="43:55" x14ac:dyDescent="0.2">
      <c r="AQ660" s="4"/>
      <c r="AR660" s="4"/>
      <c r="AS660" s="4"/>
      <c r="AT660" s="4"/>
      <c r="AU660" s="4"/>
      <c r="AV660" s="4"/>
      <c r="AW660" s="4"/>
      <c r="AX660" s="4"/>
      <c r="AZ660" s="5"/>
      <c r="BA660" s="4"/>
      <c r="BB660" s="4"/>
      <c r="BC660" s="4"/>
    </row>
    <row r="661" spans="43:55" x14ac:dyDescent="0.2">
      <c r="AQ661" s="4"/>
      <c r="AR661" s="4"/>
      <c r="AS661" s="4"/>
      <c r="AT661" s="4"/>
      <c r="AU661" s="4"/>
      <c r="AV661" s="4"/>
      <c r="AW661" s="4"/>
      <c r="AX661" s="4"/>
      <c r="AZ661" s="5"/>
      <c r="BA661" s="4"/>
      <c r="BB661" s="4"/>
      <c r="BC661" s="4"/>
    </row>
    <row r="662" spans="43:55" x14ac:dyDescent="0.2">
      <c r="AQ662" s="4"/>
      <c r="AR662" s="4"/>
      <c r="AS662" s="4"/>
      <c r="AT662" s="4"/>
      <c r="AU662" s="4"/>
      <c r="AV662" s="4"/>
      <c r="AW662" s="4"/>
      <c r="AX662" s="4"/>
      <c r="AZ662" s="5"/>
      <c r="BA662" s="4"/>
      <c r="BB662" s="4"/>
      <c r="BC662" s="4"/>
    </row>
    <row r="663" spans="43:55" x14ac:dyDescent="0.2">
      <c r="AQ663" s="4"/>
      <c r="AR663" s="4"/>
      <c r="AS663" s="4"/>
      <c r="AT663" s="4"/>
      <c r="AU663" s="4"/>
      <c r="AV663" s="4"/>
      <c r="AW663" s="4"/>
      <c r="AX663" s="4"/>
      <c r="AZ663" s="5"/>
      <c r="BA663" s="4"/>
      <c r="BB663" s="4"/>
      <c r="BC663" s="4"/>
    </row>
    <row r="664" spans="43:55" x14ac:dyDescent="0.2">
      <c r="AQ664" s="4"/>
      <c r="AR664" s="4"/>
      <c r="AS664" s="4"/>
      <c r="AT664" s="4"/>
      <c r="AU664" s="4"/>
      <c r="AV664" s="4"/>
      <c r="AW664" s="4"/>
      <c r="AX664" s="4"/>
      <c r="AZ664" s="5"/>
      <c r="BA664" s="4"/>
      <c r="BB664" s="4"/>
      <c r="BC664" s="4"/>
    </row>
    <row r="665" spans="43:55" x14ac:dyDescent="0.2">
      <c r="AQ665" s="4"/>
      <c r="AR665" s="4"/>
      <c r="AS665" s="4"/>
      <c r="AT665" s="4"/>
      <c r="AU665" s="4"/>
      <c r="AV665" s="4"/>
      <c r="AW665" s="4"/>
      <c r="AX665" s="4"/>
      <c r="AZ665" s="5"/>
      <c r="BA665" s="4"/>
      <c r="BB665" s="4"/>
      <c r="BC665" s="4"/>
    </row>
    <row r="666" spans="43:55" x14ac:dyDescent="0.2">
      <c r="AQ666" s="4"/>
      <c r="AR666" s="4"/>
      <c r="AS666" s="4"/>
      <c r="AT666" s="4"/>
      <c r="AU666" s="4"/>
      <c r="AV666" s="4"/>
      <c r="AW666" s="4"/>
      <c r="AX666" s="4"/>
      <c r="AZ666" s="5"/>
      <c r="BA666" s="4"/>
      <c r="BB666" s="4"/>
      <c r="BC666" s="4"/>
    </row>
    <row r="667" spans="43:55" x14ac:dyDescent="0.2">
      <c r="AQ667" s="4"/>
      <c r="AR667" s="4"/>
      <c r="AS667" s="4"/>
      <c r="AT667" s="4"/>
      <c r="AU667" s="4"/>
      <c r="AV667" s="4"/>
      <c r="AW667" s="4"/>
      <c r="AX667" s="4"/>
      <c r="AZ667" s="5"/>
      <c r="BA667" s="4"/>
      <c r="BB667" s="4"/>
      <c r="BC667" s="4"/>
    </row>
    <row r="668" spans="43:55" x14ac:dyDescent="0.2">
      <c r="AQ668" s="4"/>
      <c r="AR668" s="4"/>
      <c r="AS668" s="4"/>
      <c r="AT668" s="4"/>
      <c r="AU668" s="4"/>
      <c r="AV668" s="4"/>
      <c r="AW668" s="4"/>
      <c r="AX668" s="4"/>
      <c r="AZ668" s="5"/>
      <c r="BA668" s="4"/>
      <c r="BB668" s="4"/>
      <c r="BC668" s="4"/>
    </row>
    <row r="669" spans="43:55" x14ac:dyDescent="0.2">
      <c r="AQ669" s="4"/>
      <c r="AR669" s="4"/>
      <c r="AS669" s="4"/>
      <c r="AT669" s="4"/>
      <c r="AU669" s="4"/>
      <c r="AV669" s="4"/>
      <c r="AW669" s="4"/>
      <c r="AX669" s="4"/>
      <c r="AZ669" s="5"/>
      <c r="BA669" s="4"/>
      <c r="BB669" s="4"/>
      <c r="BC669" s="4"/>
    </row>
    <row r="670" spans="43:55" x14ac:dyDescent="0.2">
      <c r="AQ670" s="4"/>
      <c r="AR670" s="4"/>
      <c r="AS670" s="4"/>
      <c r="AT670" s="4"/>
      <c r="AU670" s="4"/>
      <c r="AV670" s="4"/>
      <c r="AW670" s="4"/>
      <c r="AX670" s="4"/>
      <c r="AZ670" s="5"/>
      <c r="BA670" s="4"/>
      <c r="BB670" s="4"/>
      <c r="BC670" s="4"/>
    </row>
    <row r="671" spans="43:55" x14ac:dyDescent="0.2">
      <c r="AQ671" s="4"/>
      <c r="AR671" s="4"/>
      <c r="AS671" s="4"/>
      <c r="AT671" s="4"/>
      <c r="AU671" s="4"/>
      <c r="AV671" s="4"/>
      <c r="AW671" s="4"/>
      <c r="AX671" s="4"/>
      <c r="AZ671" s="5"/>
      <c r="BA671" s="4"/>
      <c r="BB671" s="4"/>
      <c r="BC671" s="4"/>
    </row>
    <row r="672" spans="43:55" x14ac:dyDescent="0.2">
      <c r="AQ672" s="4"/>
      <c r="AR672" s="4"/>
      <c r="AS672" s="4"/>
      <c r="AT672" s="4"/>
      <c r="AU672" s="4"/>
      <c r="AV672" s="4"/>
      <c r="AW672" s="4"/>
      <c r="AX672" s="4"/>
      <c r="AZ672" s="5"/>
      <c r="BA672" s="4"/>
      <c r="BB672" s="4"/>
      <c r="BC672" s="4"/>
    </row>
    <row r="673" spans="43:55" x14ac:dyDescent="0.2">
      <c r="AQ673" s="4"/>
      <c r="AR673" s="4"/>
      <c r="AS673" s="4"/>
      <c r="AT673" s="4"/>
      <c r="AU673" s="4"/>
      <c r="AV673" s="4"/>
      <c r="AW673" s="4"/>
      <c r="AX673" s="4"/>
      <c r="AZ673" s="5"/>
      <c r="BA673" s="4"/>
      <c r="BB673" s="4"/>
      <c r="BC673" s="4"/>
    </row>
    <row r="674" spans="43:55" x14ac:dyDescent="0.2">
      <c r="AQ674" s="4"/>
      <c r="AR674" s="4"/>
      <c r="AS674" s="4"/>
      <c r="AT674" s="4"/>
      <c r="AU674" s="4"/>
      <c r="AV674" s="4"/>
      <c r="AW674" s="4"/>
      <c r="AX674" s="4"/>
      <c r="AZ674" s="5"/>
      <c r="BA674" s="4"/>
      <c r="BB674" s="4"/>
      <c r="BC674" s="4"/>
    </row>
    <row r="675" spans="43:55" x14ac:dyDescent="0.2">
      <c r="AQ675" s="4"/>
      <c r="AR675" s="4"/>
      <c r="AS675" s="4"/>
      <c r="AT675" s="4"/>
      <c r="AU675" s="4"/>
      <c r="AV675" s="4"/>
      <c r="AW675" s="4"/>
      <c r="AX675" s="4"/>
      <c r="AZ675" s="5"/>
      <c r="BA675" s="4"/>
      <c r="BB675" s="4"/>
      <c r="BC675" s="4"/>
    </row>
    <row r="676" spans="43:55" x14ac:dyDescent="0.2">
      <c r="AQ676" s="4"/>
      <c r="AR676" s="4"/>
      <c r="AS676" s="4"/>
      <c r="AT676" s="4"/>
      <c r="AU676" s="4"/>
      <c r="AV676" s="4"/>
      <c r="AW676" s="4"/>
      <c r="AX676" s="4"/>
      <c r="AZ676" s="5"/>
      <c r="BA676" s="4"/>
      <c r="BB676" s="4"/>
      <c r="BC676" s="4"/>
    </row>
    <row r="677" spans="43:55" x14ac:dyDescent="0.2">
      <c r="AQ677" s="4"/>
      <c r="AR677" s="4"/>
      <c r="AS677" s="4"/>
      <c r="AT677" s="4"/>
      <c r="AU677" s="4"/>
      <c r="AV677" s="4"/>
      <c r="AW677" s="4"/>
      <c r="AX677" s="4"/>
      <c r="AZ677" s="5"/>
      <c r="BA677" s="4"/>
      <c r="BB677" s="4"/>
      <c r="BC677" s="4"/>
    </row>
    <row r="678" spans="43:55" x14ac:dyDescent="0.2">
      <c r="AQ678" s="4"/>
      <c r="AR678" s="4"/>
      <c r="AS678" s="4"/>
      <c r="AT678" s="4"/>
      <c r="AU678" s="4"/>
      <c r="AV678" s="4"/>
      <c r="AW678" s="4"/>
      <c r="AX678" s="4"/>
      <c r="AZ678" s="5"/>
      <c r="BA678" s="4"/>
      <c r="BB678" s="4"/>
      <c r="BC678" s="4"/>
    </row>
    <row r="679" spans="43:55" x14ac:dyDescent="0.2">
      <c r="AQ679" s="4"/>
      <c r="AR679" s="4"/>
      <c r="AS679" s="4"/>
      <c r="AT679" s="4"/>
      <c r="AU679" s="4"/>
      <c r="AV679" s="4"/>
      <c r="AW679" s="4"/>
      <c r="AX679" s="4"/>
      <c r="AZ679" s="5"/>
      <c r="BA679" s="4"/>
      <c r="BB679" s="4"/>
      <c r="BC679" s="4"/>
    </row>
    <row r="680" spans="43:55" x14ac:dyDescent="0.2">
      <c r="AQ680" s="4"/>
      <c r="AR680" s="4"/>
      <c r="AS680" s="4"/>
      <c r="AT680" s="4"/>
      <c r="AU680" s="4"/>
      <c r="AV680" s="4"/>
      <c r="AW680" s="4"/>
      <c r="AX680" s="4"/>
      <c r="AZ680" s="5"/>
      <c r="BA680" s="4"/>
      <c r="BB680" s="4"/>
      <c r="BC680" s="4"/>
    </row>
    <row r="681" spans="43:55" x14ac:dyDescent="0.2">
      <c r="AQ681" s="4"/>
      <c r="AR681" s="4"/>
      <c r="AS681" s="4"/>
      <c r="AT681" s="4"/>
      <c r="AU681" s="4"/>
      <c r="AV681" s="4"/>
      <c r="AW681" s="4"/>
      <c r="AX681" s="4"/>
      <c r="AZ681" s="5"/>
      <c r="BA681" s="4"/>
      <c r="BB681" s="4"/>
      <c r="BC681" s="4"/>
    </row>
    <row r="682" spans="43:55" x14ac:dyDescent="0.2">
      <c r="AQ682" s="4"/>
      <c r="AR682" s="4"/>
      <c r="AS682" s="4"/>
      <c r="AT682" s="4"/>
      <c r="AU682" s="4"/>
      <c r="AV682" s="4"/>
      <c r="AW682" s="4"/>
      <c r="AX682" s="4"/>
      <c r="AZ682" s="5"/>
      <c r="BA682" s="4"/>
      <c r="BB682" s="4"/>
      <c r="BC682" s="4"/>
    </row>
    <row r="683" spans="43:55" x14ac:dyDescent="0.2">
      <c r="AQ683" s="4"/>
      <c r="AR683" s="4"/>
      <c r="AS683" s="4"/>
      <c r="AT683" s="4"/>
      <c r="AU683" s="4"/>
      <c r="AV683" s="4"/>
      <c r="AW683" s="4"/>
      <c r="AX683" s="4"/>
      <c r="AZ683" s="5"/>
      <c r="BA683" s="4"/>
      <c r="BB683" s="4"/>
      <c r="BC683" s="4"/>
    </row>
    <row r="684" spans="43:55" x14ac:dyDescent="0.2">
      <c r="AQ684" s="4"/>
      <c r="AR684" s="4"/>
      <c r="AS684" s="4"/>
      <c r="AT684" s="4"/>
      <c r="AU684" s="4"/>
      <c r="AV684" s="4"/>
      <c r="AW684" s="4"/>
      <c r="AX684" s="4"/>
      <c r="AZ684" s="5"/>
      <c r="BA684" s="4"/>
      <c r="BB684" s="4"/>
      <c r="BC684" s="4"/>
    </row>
    <row r="685" spans="43:55" x14ac:dyDescent="0.2">
      <c r="AQ685" s="4"/>
      <c r="AR685" s="4"/>
      <c r="AS685" s="4"/>
      <c r="AT685" s="4"/>
      <c r="AU685" s="4"/>
      <c r="AV685" s="4"/>
      <c r="AW685" s="4"/>
      <c r="AX685" s="4"/>
      <c r="AZ685" s="5"/>
      <c r="BA685" s="4"/>
      <c r="BB685" s="4"/>
      <c r="BC685" s="4"/>
    </row>
    <row r="686" spans="43:55" x14ac:dyDescent="0.2">
      <c r="AQ686" s="4"/>
      <c r="AR686" s="4"/>
      <c r="AS686" s="4"/>
      <c r="AT686" s="4"/>
      <c r="AU686" s="4"/>
      <c r="AV686" s="4"/>
      <c r="AW686" s="4"/>
      <c r="AX686" s="4"/>
      <c r="AZ686" s="5"/>
      <c r="BA686" s="4"/>
      <c r="BB686" s="4"/>
      <c r="BC686" s="4"/>
    </row>
    <row r="687" spans="43:55" x14ac:dyDescent="0.2">
      <c r="AQ687" s="4"/>
      <c r="AR687" s="4"/>
      <c r="AS687" s="4"/>
      <c r="AT687" s="4"/>
      <c r="AU687" s="4"/>
      <c r="AV687" s="4"/>
      <c r="AW687" s="4"/>
      <c r="AX687" s="4"/>
      <c r="AZ687" s="5"/>
      <c r="BA687" s="4"/>
      <c r="BB687" s="4"/>
      <c r="BC687" s="4"/>
    </row>
    <row r="688" spans="43:55" x14ac:dyDescent="0.2">
      <c r="AQ688" s="4"/>
      <c r="AR688" s="4"/>
      <c r="AS688" s="4"/>
      <c r="AT688" s="4"/>
      <c r="AU688" s="4"/>
      <c r="AV688" s="4"/>
      <c r="AW688" s="4"/>
      <c r="AX688" s="4"/>
      <c r="AZ688" s="5"/>
      <c r="BA688" s="4"/>
      <c r="BB688" s="4"/>
      <c r="BC688" s="4"/>
    </row>
    <row r="689" spans="43:55" x14ac:dyDescent="0.2">
      <c r="AQ689" s="4"/>
      <c r="AR689" s="4"/>
      <c r="AS689" s="4"/>
      <c r="AT689" s="4"/>
      <c r="AU689" s="4"/>
      <c r="AV689" s="4"/>
      <c r="AW689" s="4"/>
      <c r="AX689" s="4"/>
      <c r="AZ689" s="5"/>
      <c r="BA689" s="4"/>
      <c r="BB689" s="4"/>
      <c r="BC689" s="4"/>
    </row>
    <row r="690" spans="43:55" x14ac:dyDescent="0.2">
      <c r="AQ690" s="4"/>
      <c r="AR690" s="4"/>
      <c r="AS690" s="4"/>
      <c r="AT690" s="4"/>
      <c r="AU690" s="4"/>
      <c r="AV690" s="4"/>
      <c r="AW690" s="4"/>
      <c r="AX690" s="4"/>
      <c r="AZ690" s="5"/>
      <c r="BA690" s="4"/>
      <c r="BB690" s="4"/>
      <c r="BC690" s="4"/>
    </row>
    <row r="691" spans="43:55" x14ac:dyDescent="0.2">
      <c r="AQ691" s="4"/>
      <c r="AR691" s="4"/>
      <c r="AS691" s="4"/>
      <c r="AT691" s="4"/>
      <c r="AU691" s="4"/>
      <c r="AV691" s="4"/>
      <c r="AW691" s="4"/>
      <c r="AX691" s="4"/>
      <c r="AZ691" s="5"/>
      <c r="BA691" s="4"/>
      <c r="BB691" s="4"/>
      <c r="BC691" s="4"/>
    </row>
    <row r="692" spans="43:55" x14ac:dyDescent="0.2">
      <c r="AQ692" s="4"/>
      <c r="AR692" s="4"/>
      <c r="AS692" s="4"/>
      <c r="AT692" s="4"/>
      <c r="AU692" s="4"/>
      <c r="AV692" s="4"/>
      <c r="AW692" s="4"/>
      <c r="AX692" s="4"/>
      <c r="AZ692" s="5"/>
      <c r="BA692" s="4"/>
      <c r="BB692" s="4"/>
      <c r="BC692" s="4"/>
    </row>
    <row r="693" spans="43:55" x14ac:dyDescent="0.2">
      <c r="AQ693" s="4"/>
      <c r="AR693" s="4"/>
      <c r="AS693" s="4"/>
      <c r="AT693" s="4"/>
      <c r="AU693" s="4"/>
      <c r="AV693" s="4"/>
      <c r="AW693" s="4"/>
      <c r="AX693" s="4"/>
      <c r="AZ693" s="5"/>
      <c r="BA693" s="4"/>
      <c r="BB693" s="4"/>
      <c r="BC693" s="4"/>
    </row>
    <row r="694" spans="43:55" x14ac:dyDescent="0.2">
      <c r="AQ694" s="4"/>
      <c r="AR694" s="4"/>
      <c r="AS694" s="4"/>
      <c r="AT694" s="4"/>
      <c r="AU694" s="4"/>
      <c r="AV694" s="4"/>
      <c r="AW694" s="4"/>
      <c r="AX694" s="4"/>
      <c r="AZ694" s="5"/>
      <c r="BA694" s="4"/>
      <c r="BB694" s="4"/>
      <c r="BC694" s="4"/>
    </row>
    <row r="695" spans="43:55" x14ac:dyDescent="0.2">
      <c r="AQ695" s="4"/>
      <c r="AR695" s="4"/>
      <c r="AS695" s="4"/>
      <c r="AT695" s="4"/>
      <c r="AU695" s="4"/>
      <c r="AV695" s="4"/>
      <c r="AW695" s="4"/>
      <c r="AX695" s="4"/>
      <c r="AZ695" s="5"/>
      <c r="BA695" s="4"/>
      <c r="BB695" s="4"/>
      <c r="BC695" s="4"/>
    </row>
    <row r="696" spans="43:55" x14ac:dyDescent="0.2">
      <c r="AQ696" s="4"/>
      <c r="AR696" s="4"/>
      <c r="AS696" s="4"/>
      <c r="AT696" s="4"/>
      <c r="AU696" s="4"/>
      <c r="AV696" s="4"/>
      <c r="AW696" s="4"/>
      <c r="AX696" s="4"/>
      <c r="AZ696" s="5"/>
      <c r="BA696" s="4"/>
      <c r="BB696" s="4"/>
      <c r="BC696" s="4"/>
    </row>
    <row r="697" spans="43:55" x14ac:dyDescent="0.2">
      <c r="AQ697" s="4"/>
      <c r="AR697" s="4"/>
      <c r="AS697" s="4"/>
      <c r="AT697" s="4"/>
      <c r="AU697" s="4"/>
      <c r="AV697" s="4"/>
      <c r="AW697" s="4"/>
      <c r="AX697" s="4"/>
      <c r="AZ697" s="5"/>
      <c r="BA697" s="4"/>
      <c r="BB697" s="4"/>
      <c r="BC697" s="4"/>
    </row>
    <row r="698" spans="43:55" x14ac:dyDescent="0.2">
      <c r="AQ698" s="4"/>
      <c r="AR698" s="4"/>
      <c r="AS698" s="4"/>
      <c r="AT698" s="4"/>
      <c r="AU698" s="4"/>
      <c r="AV698" s="4"/>
      <c r="AW698" s="4"/>
      <c r="AX698" s="4"/>
      <c r="AZ698" s="5"/>
      <c r="BA698" s="4"/>
      <c r="BB698" s="4"/>
      <c r="BC698" s="4"/>
    </row>
    <row r="699" spans="43:55" x14ac:dyDescent="0.2">
      <c r="AQ699" s="4"/>
      <c r="AR699" s="4"/>
      <c r="AS699" s="4"/>
      <c r="AT699" s="4"/>
      <c r="AU699" s="4"/>
      <c r="AV699" s="4"/>
      <c r="AW699" s="4"/>
      <c r="AX699" s="4"/>
      <c r="AZ699" s="5"/>
      <c r="BA699" s="4"/>
      <c r="BB699" s="4"/>
      <c r="BC699" s="4"/>
    </row>
    <row r="700" spans="43:55" x14ac:dyDescent="0.2">
      <c r="AQ700" s="4"/>
      <c r="AR700" s="4"/>
      <c r="AS700" s="4"/>
      <c r="AT700" s="4"/>
      <c r="AU700" s="4"/>
      <c r="AV700" s="4"/>
      <c r="AW700" s="4"/>
      <c r="AX700" s="4"/>
      <c r="AZ700" s="5"/>
      <c r="BA700" s="4"/>
      <c r="BB700" s="4"/>
      <c r="BC700" s="4"/>
    </row>
    <row r="701" spans="43:55" x14ac:dyDescent="0.2">
      <c r="AQ701" s="4"/>
      <c r="AR701" s="4"/>
      <c r="AS701" s="4"/>
      <c r="AT701" s="4"/>
      <c r="AU701" s="4"/>
      <c r="AV701" s="4"/>
      <c r="AW701" s="4"/>
      <c r="AX701" s="4"/>
      <c r="AZ701" s="5"/>
      <c r="BA701" s="4"/>
      <c r="BB701" s="4"/>
      <c r="BC701" s="4"/>
    </row>
    <row r="702" spans="43:55" x14ac:dyDescent="0.2">
      <c r="AQ702" s="4"/>
      <c r="AR702" s="4"/>
      <c r="AS702" s="4"/>
      <c r="AT702" s="4"/>
      <c r="AU702" s="4"/>
      <c r="AV702" s="4"/>
      <c r="AW702" s="4"/>
      <c r="AX702" s="4"/>
      <c r="AZ702" s="5"/>
      <c r="BA702" s="4"/>
      <c r="BB702" s="4"/>
      <c r="BC702" s="4"/>
    </row>
    <row r="703" spans="43:55" x14ac:dyDescent="0.2">
      <c r="AQ703" s="4"/>
      <c r="AR703" s="4"/>
      <c r="AS703" s="4"/>
      <c r="AT703" s="4"/>
      <c r="AU703" s="4"/>
      <c r="AV703" s="4"/>
      <c r="AW703" s="4"/>
      <c r="AX703" s="4"/>
      <c r="AZ703" s="5"/>
      <c r="BA703" s="4"/>
      <c r="BB703" s="4"/>
      <c r="BC703" s="4"/>
    </row>
    <row r="704" spans="43:55" x14ac:dyDescent="0.2">
      <c r="AQ704" s="4"/>
      <c r="AR704" s="4"/>
      <c r="AS704" s="4"/>
      <c r="AT704" s="4"/>
      <c r="AU704" s="4"/>
      <c r="AV704" s="4"/>
      <c r="AW704" s="4"/>
      <c r="AX704" s="4"/>
      <c r="AZ704" s="5"/>
      <c r="BA704" s="4"/>
      <c r="BB704" s="4"/>
      <c r="BC704" s="4"/>
    </row>
    <row r="705" spans="43:55" x14ac:dyDescent="0.2">
      <c r="AQ705" s="4"/>
      <c r="AR705" s="4"/>
      <c r="AS705" s="4"/>
      <c r="AT705" s="4"/>
      <c r="AU705" s="4"/>
      <c r="AV705" s="4"/>
      <c r="AW705" s="4"/>
      <c r="AX705" s="4"/>
      <c r="AZ705" s="5"/>
      <c r="BA705" s="4"/>
      <c r="BB705" s="4"/>
      <c r="BC705" s="4"/>
    </row>
    <row r="706" spans="43:55" x14ac:dyDescent="0.2">
      <c r="AQ706" s="4"/>
      <c r="AR706" s="4"/>
      <c r="AS706" s="4"/>
      <c r="AT706" s="4"/>
      <c r="AU706" s="4"/>
      <c r="AV706" s="4"/>
      <c r="AW706" s="4"/>
      <c r="AX706" s="4"/>
      <c r="AZ706" s="5"/>
      <c r="BA706" s="4"/>
      <c r="BB706" s="4"/>
      <c r="BC706" s="4"/>
    </row>
    <row r="707" spans="43:55" x14ac:dyDescent="0.2">
      <c r="AQ707" s="4"/>
      <c r="AR707" s="4"/>
      <c r="AS707" s="4"/>
      <c r="AT707" s="4"/>
      <c r="AU707" s="4"/>
      <c r="AV707" s="4"/>
      <c r="AW707" s="4"/>
      <c r="AX707" s="4"/>
      <c r="AZ707" s="5"/>
      <c r="BA707" s="4"/>
      <c r="BB707" s="4"/>
      <c r="BC707" s="4"/>
    </row>
    <row r="708" spans="43:55" x14ac:dyDescent="0.2">
      <c r="AQ708" s="4"/>
      <c r="AR708" s="4"/>
      <c r="AS708" s="4"/>
      <c r="AT708" s="4"/>
      <c r="AU708" s="4"/>
      <c r="AV708" s="4"/>
      <c r="AW708" s="4"/>
      <c r="AX708" s="4"/>
      <c r="AZ708" s="5"/>
      <c r="BA708" s="4"/>
      <c r="BB708" s="4"/>
      <c r="BC708" s="4"/>
    </row>
    <row r="709" spans="43:55" x14ac:dyDescent="0.2">
      <c r="AQ709" s="4"/>
      <c r="AR709" s="4"/>
      <c r="AS709" s="4"/>
      <c r="AT709" s="4"/>
      <c r="AU709" s="4"/>
      <c r="AV709" s="4"/>
      <c r="AW709" s="4"/>
      <c r="AX709" s="4"/>
      <c r="AZ709" s="5"/>
      <c r="BA709" s="4"/>
      <c r="BB709" s="4"/>
      <c r="BC709" s="4"/>
    </row>
    <row r="710" spans="43:55" x14ac:dyDescent="0.2">
      <c r="AQ710" s="4"/>
      <c r="AR710" s="4"/>
      <c r="AS710" s="4"/>
      <c r="AT710" s="4"/>
      <c r="AU710" s="4"/>
      <c r="AV710" s="4"/>
      <c r="AW710" s="4"/>
      <c r="AX710" s="4"/>
      <c r="AZ710" s="5"/>
      <c r="BA710" s="4"/>
      <c r="BB710" s="4"/>
      <c r="BC710" s="4"/>
    </row>
    <row r="711" spans="43:55" x14ac:dyDescent="0.2">
      <c r="AQ711" s="4"/>
      <c r="AR711" s="4"/>
      <c r="AS711" s="4"/>
      <c r="AT711" s="4"/>
      <c r="AU711" s="4"/>
      <c r="AV711" s="4"/>
      <c r="AW711" s="4"/>
      <c r="AX711" s="4"/>
      <c r="AZ711" s="5"/>
      <c r="BA711" s="4"/>
      <c r="BB711" s="4"/>
      <c r="BC711" s="4"/>
    </row>
    <row r="712" spans="43:55" x14ac:dyDescent="0.2">
      <c r="AQ712" s="4"/>
      <c r="AR712" s="4"/>
      <c r="AS712" s="4"/>
      <c r="AT712" s="4"/>
      <c r="AU712" s="4"/>
      <c r="AV712" s="4"/>
      <c r="AW712" s="4"/>
      <c r="AX712" s="4"/>
      <c r="AZ712" s="5"/>
      <c r="BA712" s="4"/>
      <c r="BB712" s="4"/>
      <c r="BC712" s="4"/>
    </row>
    <row r="713" spans="43:55" x14ac:dyDescent="0.2">
      <c r="AQ713" s="4"/>
      <c r="AR713" s="4"/>
      <c r="AS713" s="4"/>
      <c r="AT713" s="4"/>
      <c r="AU713" s="4"/>
      <c r="AV713" s="4"/>
      <c r="AW713" s="4"/>
      <c r="AX713" s="4"/>
      <c r="AZ713" s="5"/>
      <c r="BA713" s="4"/>
      <c r="BB713" s="4"/>
      <c r="BC713" s="4"/>
    </row>
    <row r="714" spans="43:55" x14ac:dyDescent="0.2">
      <c r="AQ714" s="4"/>
      <c r="AR714" s="4"/>
      <c r="AS714" s="4"/>
      <c r="AT714" s="4"/>
      <c r="AU714" s="4"/>
      <c r="AV714" s="4"/>
      <c r="AW714" s="4"/>
      <c r="AX714" s="4"/>
      <c r="AZ714" s="5"/>
      <c r="BA714" s="4"/>
      <c r="BB714" s="4"/>
      <c r="BC714" s="4"/>
    </row>
    <row r="715" spans="43:55" x14ac:dyDescent="0.2">
      <c r="AQ715" s="4"/>
      <c r="AR715" s="4"/>
      <c r="AS715" s="4"/>
      <c r="AT715" s="4"/>
      <c r="AU715" s="4"/>
      <c r="AV715" s="4"/>
      <c r="AW715" s="4"/>
      <c r="AX715" s="4"/>
      <c r="AZ715" s="5"/>
      <c r="BA715" s="4"/>
      <c r="BB715" s="4"/>
      <c r="BC715" s="4"/>
    </row>
    <row r="716" spans="43:55" x14ac:dyDescent="0.2">
      <c r="AQ716" s="4"/>
      <c r="AR716" s="4"/>
      <c r="AS716" s="4"/>
      <c r="AT716" s="4"/>
      <c r="AU716" s="4"/>
      <c r="AV716" s="4"/>
      <c r="AW716" s="4"/>
      <c r="AX716" s="4"/>
      <c r="AZ716" s="5"/>
      <c r="BA716" s="4"/>
      <c r="BB716" s="4"/>
      <c r="BC716" s="4"/>
    </row>
    <row r="717" spans="43:55" x14ac:dyDescent="0.2">
      <c r="AQ717" s="4"/>
      <c r="AR717" s="4"/>
      <c r="AS717" s="4"/>
      <c r="AT717" s="4"/>
      <c r="AU717" s="4"/>
      <c r="AV717" s="4"/>
      <c r="AW717" s="4"/>
      <c r="AX717" s="4"/>
      <c r="AZ717" s="5"/>
      <c r="BA717" s="4"/>
      <c r="BB717" s="4"/>
      <c r="BC717" s="4"/>
    </row>
    <row r="718" spans="43:55" x14ac:dyDescent="0.2">
      <c r="AQ718" s="4"/>
      <c r="AR718" s="4"/>
      <c r="AS718" s="4"/>
      <c r="AT718" s="4"/>
      <c r="AU718" s="4"/>
      <c r="AV718" s="4"/>
      <c r="AW718" s="4"/>
      <c r="AX718" s="4"/>
      <c r="AZ718" s="5"/>
      <c r="BA718" s="4"/>
      <c r="BB718" s="4"/>
      <c r="BC718" s="4"/>
    </row>
    <row r="719" spans="43:55" x14ac:dyDescent="0.2">
      <c r="AQ719" s="4"/>
      <c r="AR719" s="4"/>
      <c r="AS719" s="4"/>
      <c r="AT719" s="4"/>
      <c r="AU719" s="4"/>
      <c r="AV719" s="4"/>
      <c r="AW719" s="4"/>
      <c r="AX719" s="4"/>
      <c r="AZ719" s="5"/>
      <c r="BA719" s="4"/>
      <c r="BB719" s="4"/>
      <c r="BC719" s="4"/>
    </row>
    <row r="720" spans="43:55" x14ac:dyDescent="0.2">
      <c r="AQ720" s="4"/>
      <c r="AR720" s="4"/>
      <c r="AS720" s="4"/>
      <c r="AT720" s="4"/>
      <c r="AU720" s="4"/>
      <c r="AV720" s="4"/>
      <c r="AW720" s="4"/>
      <c r="AX720" s="4"/>
      <c r="AZ720" s="5"/>
      <c r="BA720" s="4"/>
      <c r="BB720" s="4"/>
      <c r="BC720" s="4"/>
    </row>
    <row r="721" spans="43:55" x14ac:dyDescent="0.2">
      <c r="AQ721" s="4"/>
      <c r="AR721" s="4"/>
      <c r="AS721" s="4"/>
      <c r="AT721" s="4"/>
      <c r="AU721" s="4"/>
      <c r="AV721" s="4"/>
      <c r="AW721" s="4"/>
      <c r="AX721" s="4"/>
      <c r="AZ721" s="5"/>
      <c r="BA721" s="4"/>
      <c r="BB721" s="4"/>
      <c r="BC721" s="4"/>
    </row>
    <row r="722" spans="43:55" x14ac:dyDescent="0.2">
      <c r="AQ722" s="4"/>
      <c r="AR722" s="4"/>
      <c r="AS722" s="4"/>
      <c r="AT722" s="4"/>
      <c r="AU722" s="4"/>
      <c r="AV722" s="4"/>
      <c r="AW722" s="4"/>
      <c r="AX722" s="4"/>
      <c r="AZ722" s="5"/>
      <c r="BA722" s="4"/>
      <c r="BB722" s="4"/>
      <c r="BC722" s="4"/>
    </row>
    <row r="723" spans="43:55" x14ac:dyDescent="0.2">
      <c r="AQ723" s="4"/>
      <c r="AR723" s="4"/>
      <c r="AS723" s="4"/>
      <c r="AT723" s="4"/>
      <c r="AU723" s="4"/>
      <c r="AV723" s="4"/>
      <c r="AW723" s="4"/>
      <c r="AX723" s="4"/>
      <c r="AZ723" s="5"/>
      <c r="BA723" s="4"/>
      <c r="BB723" s="4"/>
      <c r="BC723" s="4"/>
    </row>
    <row r="724" spans="43:55" x14ac:dyDescent="0.2">
      <c r="AQ724" s="4"/>
      <c r="AR724" s="4"/>
      <c r="AS724" s="4"/>
      <c r="AT724" s="4"/>
      <c r="AU724" s="4"/>
      <c r="AV724" s="4"/>
      <c r="AW724" s="4"/>
      <c r="AX724" s="4"/>
      <c r="AZ724" s="5"/>
      <c r="BA724" s="4"/>
      <c r="BB724" s="4"/>
      <c r="BC724" s="4"/>
    </row>
    <row r="725" spans="43:55" x14ac:dyDescent="0.2">
      <c r="AQ725" s="4"/>
      <c r="AR725" s="4"/>
      <c r="AS725" s="4"/>
      <c r="AT725" s="4"/>
      <c r="AU725" s="4"/>
      <c r="AV725" s="4"/>
      <c r="AW725" s="4"/>
      <c r="AX725" s="4"/>
      <c r="AZ725" s="5"/>
      <c r="BA725" s="4"/>
      <c r="BB725" s="4"/>
      <c r="BC725" s="4"/>
    </row>
    <row r="726" spans="43:55" x14ac:dyDescent="0.2">
      <c r="AQ726" s="4"/>
      <c r="AR726" s="4"/>
      <c r="AS726" s="4"/>
      <c r="AT726" s="4"/>
      <c r="AU726" s="4"/>
      <c r="AV726" s="4"/>
      <c r="AW726" s="4"/>
      <c r="AX726" s="4"/>
      <c r="AZ726" s="5"/>
      <c r="BA726" s="4"/>
      <c r="BB726" s="4"/>
      <c r="BC726" s="4"/>
    </row>
    <row r="727" spans="43:55" x14ac:dyDescent="0.2">
      <c r="AQ727" s="4"/>
      <c r="AR727" s="4"/>
      <c r="AS727" s="4"/>
      <c r="AT727" s="4"/>
      <c r="AU727" s="4"/>
      <c r="AV727" s="4"/>
      <c r="AW727" s="4"/>
      <c r="AX727" s="4"/>
      <c r="AZ727" s="5"/>
      <c r="BA727" s="4"/>
      <c r="BB727" s="4"/>
      <c r="BC727" s="4"/>
    </row>
    <row r="728" spans="43:55" x14ac:dyDescent="0.2">
      <c r="AQ728" s="4"/>
      <c r="AR728" s="4"/>
      <c r="AS728" s="4"/>
      <c r="AT728" s="4"/>
      <c r="AU728" s="4"/>
      <c r="AV728" s="4"/>
      <c r="AW728" s="4"/>
      <c r="AX728" s="4"/>
      <c r="AZ728" s="5"/>
      <c r="BA728" s="4"/>
      <c r="BB728" s="4"/>
      <c r="BC728" s="4"/>
    </row>
    <row r="729" spans="43:55" x14ac:dyDescent="0.2">
      <c r="AQ729" s="4"/>
      <c r="AR729" s="4"/>
      <c r="AS729" s="4"/>
      <c r="AT729" s="4"/>
      <c r="AU729" s="4"/>
      <c r="AV729" s="4"/>
      <c r="AW729" s="4"/>
      <c r="AX729" s="4"/>
      <c r="AZ729" s="5"/>
      <c r="BA729" s="4"/>
      <c r="BB729" s="4"/>
      <c r="BC729" s="4"/>
    </row>
    <row r="730" spans="43:55" x14ac:dyDescent="0.2">
      <c r="AQ730" s="4"/>
      <c r="AR730" s="4"/>
      <c r="AS730" s="4"/>
      <c r="AT730" s="4"/>
      <c r="AU730" s="4"/>
      <c r="AV730" s="4"/>
      <c r="AW730" s="4"/>
      <c r="AX730" s="4"/>
      <c r="AZ730" s="5"/>
      <c r="BA730" s="4"/>
      <c r="BB730" s="4"/>
      <c r="BC730" s="4"/>
    </row>
    <row r="731" spans="43:55" x14ac:dyDescent="0.2">
      <c r="AQ731" s="4"/>
      <c r="AR731" s="4"/>
      <c r="AS731" s="4"/>
      <c r="AT731" s="4"/>
      <c r="AU731" s="4"/>
      <c r="AV731" s="4"/>
      <c r="AW731" s="4"/>
      <c r="AX731" s="4"/>
      <c r="AZ731" s="5"/>
      <c r="BA731" s="4"/>
      <c r="BB731" s="4"/>
      <c r="BC731" s="4"/>
    </row>
    <row r="732" spans="43:55" x14ac:dyDescent="0.2">
      <c r="AQ732" s="4"/>
      <c r="AR732" s="4"/>
      <c r="AS732" s="4"/>
      <c r="AT732" s="4"/>
      <c r="AU732" s="4"/>
      <c r="AV732" s="4"/>
      <c r="AW732" s="4"/>
      <c r="AX732" s="4"/>
      <c r="AZ732" s="5"/>
      <c r="BA732" s="4"/>
      <c r="BB732" s="4"/>
      <c r="BC732" s="4"/>
    </row>
    <row r="733" spans="43:55" x14ac:dyDescent="0.2">
      <c r="AQ733" s="4"/>
      <c r="AR733" s="4"/>
      <c r="AS733" s="4"/>
      <c r="AT733" s="4"/>
      <c r="AU733" s="4"/>
      <c r="AV733" s="4"/>
      <c r="AW733" s="4"/>
      <c r="AX733" s="4"/>
      <c r="AZ733" s="5"/>
      <c r="BA733" s="4"/>
      <c r="BB733" s="4"/>
      <c r="BC733" s="4"/>
    </row>
    <row r="734" spans="43:55" x14ac:dyDescent="0.2">
      <c r="AQ734" s="4"/>
      <c r="AR734" s="4"/>
      <c r="AS734" s="4"/>
      <c r="AT734" s="4"/>
      <c r="AU734" s="4"/>
      <c r="AV734" s="4"/>
      <c r="AW734" s="4"/>
      <c r="AX734" s="4"/>
      <c r="AZ734" s="5"/>
      <c r="BA734" s="4"/>
      <c r="BB734" s="4"/>
      <c r="BC734" s="4"/>
    </row>
    <row r="735" spans="43:55" x14ac:dyDescent="0.2">
      <c r="AQ735" s="4"/>
      <c r="AR735" s="4"/>
      <c r="AS735" s="4"/>
      <c r="AT735" s="4"/>
      <c r="AU735" s="4"/>
      <c r="AV735" s="4"/>
      <c r="AW735" s="4"/>
      <c r="AX735" s="4"/>
      <c r="AZ735" s="5"/>
      <c r="BA735" s="4"/>
      <c r="BB735" s="4"/>
      <c r="BC735" s="4"/>
    </row>
    <row r="736" spans="43:55" x14ac:dyDescent="0.2">
      <c r="AQ736" s="4"/>
      <c r="AR736" s="4"/>
      <c r="AS736" s="4"/>
      <c r="AT736" s="4"/>
      <c r="AU736" s="4"/>
      <c r="AV736" s="4"/>
      <c r="AW736" s="4"/>
      <c r="AX736" s="4"/>
      <c r="AZ736" s="5"/>
      <c r="BA736" s="4"/>
      <c r="BB736" s="4"/>
      <c r="BC736" s="4"/>
    </row>
    <row r="737" spans="43:55" x14ac:dyDescent="0.2">
      <c r="AQ737" s="4"/>
      <c r="AR737" s="4"/>
      <c r="AS737" s="4"/>
      <c r="AT737" s="4"/>
      <c r="AU737" s="4"/>
      <c r="AV737" s="4"/>
      <c r="AW737" s="4"/>
      <c r="AX737" s="4"/>
      <c r="AZ737" s="5"/>
      <c r="BA737" s="4"/>
      <c r="BB737" s="4"/>
      <c r="BC737" s="4"/>
    </row>
    <row r="738" spans="43:55" x14ac:dyDescent="0.2">
      <c r="AQ738" s="4"/>
      <c r="AR738" s="4"/>
      <c r="AS738" s="4"/>
      <c r="AT738" s="4"/>
      <c r="AU738" s="4"/>
      <c r="AV738" s="4"/>
      <c r="AW738" s="4"/>
      <c r="AX738" s="4"/>
      <c r="AZ738" s="5"/>
      <c r="BA738" s="4"/>
      <c r="BB738" s="4"/>
      <c r="BC738" s="4"/>
    </row>
    <row r="739" spans="43:55" x14ac:dyDescent="0.2">
      <c r="AQ739" s="4"/>
      <c r="AR739" s="4"/>
      <c r="AS739" s="4"/>
      <c r="AT739" s="4"/>
      <c r="AU739" s="4"/>
      <c r="AV739" s="4"/>
      <c r="AW739" s="4"/>
      <c r="AX739" s="4"/>
      <c r="AZ739" s="5"/>
      <c r="BA739" s="4"/>
      <c r="BB739" s="4"/>
      <c r="BC739" s="4"/>
    </row>
    <row r="740" spans="43:55" x14ac:dyDescent="0.2">
      <c r="AQ740" s="4"/>
      <c r="AR740" s="4"/>
      <c r="AS740" s="4"/>
      <c r="AT740" s="4"/>
      <c r="AU740" s="4"/>
      <c r="AV740" s="4"/>
      <c r="AW740" s="4"/>
      <c r="AX740" s="4"/>
      <c r="AZ740" s="5"/>
      <c r="BA740" s="4"/>
      <c r="BB740" s="4"/>
      <c r="BC740" s="4"/>
    </row>
    <row r="741" spans="43:55" x14ac:dyDescent="0.2">
      <c r="AQ741" s="4"/>
      <c r="AR741" s="4"/>
      <c r="AS741" s="4"/>
      <c r="AT741" s="4"/>
      <c r="AU741" s="4"/>
      <c r="AV741" s="4"/>
      <c r="AW741" s="4"/>
      <c r="AX741" s="4"/>
      <c r="AZ741" s="5"/>
      <c r="BA741" s="4"/>
      <c r="BB741" s="4"/>
      <c r="BC741" s="4"/>
    </row>
    <row r="742" spans="43:55" x14ac:dyDescent="0.2">
      <c r="AQ742" s="4"/>
      <c r="AR742" s="4"/>
      <c r="AS742" s="4"/>
      <c r="AT742" s="4"/>
      <c r="AU742" s="4"/>
      <c r="AV742" s="4"/>
      <c r="AW742" s="4"/>
      <c r="AX742" s="4"/>
      <c r="AZ742" s="5"/>
      <c r="BA742" s="4"/>
      <c r="BB742" s="4"/>
      <c r="BC742" s="4"/>
    </row>
    <row r="743" spans="43:55" x14ac:dyDescent="0.2">
      <c r="AQ743" s="4"/>
      <c r="AR743" s="4"/>
      <c r="AS743" s="4"/>
      <c r="AT743" s="4"/>
      <c r="AU743" s="4"/>
      <c r="AV743" s="4"/>
      <c r="AW743" s="4"/>
      <c r="AX743" s="4"/>
      <c r="AZ743" s="5"/>
      <c r="BA743" s="4"/>
      <c r="BB743" s="4"/>
      <c r="BC743" s="4"/>
    </row>
    <row r="744" spans="43:55" x14ac:dyDescent="0.2">
      <c r="AQ744" s="4"/>
      <c r="AR744" s="4"/>
      <c r="AS744" s="4"/>
      <c r="AT744" s="4"/>
      <c r="AU744" s="4"/>
      <c r="AV744" s="4"/>
      <c r="AW744" s="4"/>
      <c r="AX744" s="4"/>
      <c r="AZ744" s="5"/>
      <c r="BA744" s="4"/>
      <c r="BB744" s="4"/>
      <c r="BC744" s="4"/>
    </row>
    <row r="745" spans="43:55" x14ac:dyDescent="0.2">
      <c r="AQ745" s="4"/>
      <c r="AR745" s="4"/>
      <c r="AS745" s="4"/>
      <c r="AT745" s="4"/>
      <c r="AU745" s="4"/>
      <c r="AV745" s="4"/>
      <c r="AW745" s="4"/>
      <c r="AX745" s="4"/>
      <c r="AZ745" s="5"/>
      <c r="BA745" s="4"/>
      <c r="BB745" s="4"/>
      <c r="BC745" s="4"/>
    </row>
    <row r="746" spans="43:55" x14ac:dyDescent="0.2">
      <c r="AQ746" s="4"/>
      <c r="AR746" s="4"/>
      <c r="AS746" s="4"/>
      <c r="AT746" s="4"/>
      <c r="AU746" s="4"/>
      <c r="AV746" s="4"/>
      <c r="AW746" s="4"/>
      <c r="AX746" s="4"/>
      <c r="AZ746" s="5"/>
      <c r="BA746" s="4"/>
      <c r="BB746" s="4"/>
      <c r="BC746" s="4"/>
    </row>
    <row r="747" spans="43:55" x14ac:dyDescent="0.2">
      <c r="AQ747" s="4"/>
      <c r="AR747" s="4"/>
      <c r="AS747" s="4"/>
      <c r="AT747" s="4"/>
      <c r="AU747" s="4"/>
      <c r="AV747" s="4"/>
      <c r="AW747" s="4"/>
      <c r="AX747" s="4"/>
      <c r="AZ747" s="5"/>
      <c r="BA747" s="4"/>
      <c r="BB747" s="4"/>
      <c r="BC747" s="4"/>
    </row>
    <row r="748" spans="43:55" x14ac:dyDescent="0.2">
      <c r="AQ748" s="4"/>
      <c r="AR748" s="4"/>
      <c r="AS748" s="4"/>
      <c r="AT748" s="4"/>
      <c r="AU748" s="4"/>
      <c r="AV748" s="4"/>
      <c r="AW748" s="4"/>
      <c r="AX748" s="4"/>
      <c r="AZ748" s="5"/>
      <c r="BA748" s="4"/>
      <c r="BB748" s="4"/>
      <c r="BC748" s="4"/>
    </row>
    <row r="749" spans="43:55" x14ac:dyDescent="0.2">
      <c r="AQ749" s="4"/>
      <c r="AR749" s="4"/>
      <c r="AS749" s="4"/>
      <c r="AT749" s="4"/>
      <c r="AU749" s="4"/>
      <c r="AV749" s="4"/>
      <c r="AW749" s="4"/>
      <c r="AX749" s="4"/>
      <c r="AZ749" s="5"/>
      <c r="BA749" s="4"/>
      <c r="BB749" s="4"/>
      <c r="BC749" s="4"/>
    </row>
    <row r="750" spans="43:55" x14ac:dyDescent="0.2">
      <c r="AQ750" s="4"/>
      <c r="AR750" s="4"/>
      <c r="AS750" s="4"/>
      <c r="AT750" s="4"/>
      <c r="AU750" s="4"/>
      <c r="AV750" s="4"/>
      <c r="AW750" s="4"/>
      <c r="AX750" s="4"/>
      <c r="AZ750" s="5"/>
      <c r="BA750" s="4"/>
      <c r="BB750" s="4"/>
      <c r="BC750" s="4"/>
    </row>
    <row r="751" spans="43:55" x14ac:dyDescent="0.2">
      <c r="AQ751" s="4"/>
      <c r="AR751" s="4"/>
      <c r="AS751" s="4"/>
      <c r="AT751" s="4"/>
      <c r="AU751" s="4"/>
      <c r="AV751" s="4"/>
      <c r="AW751" s="4"/>
      <c r="AX751" s="4"/>
      <c r="AZ751" s="5"/>
      <c r="BA751" s="4"/>
      <c r="BB751" s="4"/>
      <c r="BC751" s="4"/>
    </row>
    <row r="752" spans="43:55" x14ac:dyDescent="0.2">
      <c r="AQ752" s="4"/>
      <c r="AR752" s="4"/>
      <c r="AS752" s="4"/>
      <c r="AT752" s="4"/>
      <c r="AU752" s="4"/>
      <c r="AV752" s="4"/>
      <c r="AW752" s="4"/>
      <c r="AX752" s="4"/>
      <c r="AZ752" s="5"/>
      <c r="BA752" s="4"/>
      <c r="BB752" s="4"/>
      <c r="BC752" s="4"/>
    </row>
    <row r="753" spans="43:55" x14ac:dyDescent="0.2">
      <c r="AQ753" s="4"/>
      <c r="AR753" s="4"/>
      <c r="AS753" s="4"/>
      <c r="AT753" s="4"/>
      <c r="AU753" s="4"/>
      <c r="AV753" s="4"/>
      <c r="AW753" s="4"/>
      <c r="AX753" s="4"/>
      <c r="AZ753" s="5"/>
      <c r="BA753" s="4"/>
      <c r="BB753" s="4"/>
      <c r="BC753" s="4"/>
    </row>
    <row r="754" spans="43:55" x14ac:dyDescent="0.2">
      <c r="AQ754" s="4"/>
      <c r="AR754" s="4"/>
      <c r="AS754" s="4"/>
      <c r="AT754" s="4"/>
      <c r="AU754" s="4"/>
      <c r="AV754" s="4"/>
      <c r="AW754" s="4"/>
      <c r="AX754" s="4"/>
      <c r="AZ754" s="5"/>
      <c r="BA754" s="4"/>
      <c r="BB754" s="4"/>
      <c r="BC754" s="4"/>
    </row>
    <row r="755" spans="43:55" x14ac:dyDescent="0.2">
      <c r="AQ755" s="4"/>
      <c r="AR755" s="4"/>
      <c r="AS755" s="4"/>
      <c r="AT755" s="4"/>
      <c r="AU755" s="4"/>
      <c r="AV755" s="4"/>
      <c r="AW755" s="4"/>
      <c r="AX755" s="4"/>
      <c r="AZ755" s="5"/>
      <c r="BA755" s="4"/>
      <c r="BB755" s="4"/>
      <c r="BC755" s="4"/>
    </row>
    <row r="756" spans="43:55" x14ac:dyDescent="0.2">
      <c r="AQ756" s="4"/>
      <c r="AR756" s="4"/>
      <c r="AS756" s="4"/>
      <c r="AT756" s="4"/>
      <c r="AU756" s="4"/>
      <c r="AV756" s="4"/>
      <c r="AW756" s="4"/>
      <c r="AX756" s="4"/>
      <c r="AZ756" s="5"/>
      <c r="BA756" s="4"/>
      <c r="BB756" s="4"/>
      <c r="BC756" s="4"/>
    </row>
    <row r="757" spans="43:55" x14ac:dyDescent="0.2">
      <c r="AQ757" s="4"/>
      <c r="AR757" s="4"/>
      <c r="AS757" s="4"/>
      <c r="AT757" s="4"/>
      <c r="AU757" s="4"/>
      <c r="AV757" s="4"/>
      <c r="AW757" s="4"/>
      <c r="AX757" s="4"/>
      <c r="AZ757" s="5"/>
      <c r="BA757" s="4"/>
      <c r="BB757" s="4"/>
      <c r="BC757" s="4"/>
    </row>
    <row r="758" spans="43:55" x14ac:dyDescent="0.2">
      <c r="AQ758" s="4"/>
      <c r="AR758" s="4"/>
      <c r="AS758" s="4"/>
      <c r="AT758" s="4"/>
      <c r="AU758" s="4"/>
      <c r="AV758" s="4"/>
      <c r="AW758" s="4"/>
      <c r="AX758" s="4"/>
      <c r="AZ758" s="5"/>
      <c r="BA758" s="4"/>
      <c r="BB758" s="4"/>
      <c r="BC758" s="4"/>
    </row>
    <row r="759" spans="43:55" x14ac:dyDescent="0.2">
      <c r="AQ759" s="4"/>
      <c r="AR759" s="4"/>
      <c r="AS759" s="4"/>
      <c r="AT759" s="4"/>
      <c r="AU759" s="4"/>
      <c r="AV759" s="4"/>
      <c r="AW759" s="4"/>
      <c r="AX759" s="4"/>
      <c r="AZ759" s="5"/>
      <c r="BA759" s="4"/>
      <c r="BB759" s="4"/>
      <c r="BC759" s="4"/>
    </row>
    <row r="760" spans="43:55" x14ac:dyDescent="0.2">
      <c r="AQ760" s="4"/>
      <c r="AR760" s="4"/>
      <c r="AS760" s="4"/>
      <c r="AT760" s="4"/>
      <c r="AU760" s="4"/>
      <c r="AV760" s="4"/>
      <c r="AW760" s="4"/>
      <c r="AX760" s="4"/>
      <c r="AZ760" s="5"/>
      <c r="BA760" s="4"/>
      <c r="BB760" s="4"/>
      <c r="BC760" s="4"/>
    </row>
    <row r="761" spans="43:55" x14ac:dyDescent="0.2">
      <c r="AQ761" s="4"/>
      <c r="AR761" s="4"/>
      <c r="AS761" s="4"/>
      <c r="AT761" s="4"/>
      <c r="AU761" s="4"/>
      <c r="AV761" s="4"/>
      <c r="AW761" s="4"/>
      <c r="AX761" s="4"/>
      <c r="AZ761" s="5"/>
      <c r="BA761" s="4"/>
      <c r="BB761" s="4"/>
      <c r="BC761" s="4"/>
    </row>
    <row r="762" spans="43:55" x14ac:dyDescent="0.2">
      <c r="AQ762" s="4"/>
      <c r="AR762" s="4"/>
      <c r="AS762" s="4"/>
      <c r="AT762" s="4"/>
      <c r="AU762" s="4"/>
      <c r="AV762" s="4"/>
      <c r="AW762" s="4"/>
      <c r="AX762" s="4"/>
      <c r="AZ762" s="5"/>
      <c r="BA762" s="4"/>
      <c r="BB762" s="4"/>
      <c r="BC762" s="4"/>
    </row>
    <row r="763" spans="43:55" x14ac:dyDescent="0.2">
      <c r="AQ763" s="4"/>
      <c r="AR763" s="4"/>
      <c r="AS763" s="4"/>
      <c r="AT763" s="4"/>
      <c r="AU763" s="4"/>
      <c r="AV763" s="4"/>
      <c r="AW763" s="4"/>
      <c r="AX763" s="4"/>
      <c r="AZ763" s="5"/>
      <c r="BA763" s="4"/>
      <c r="BB763" s="4"/>
      <c r="BC763" s="4"/>
    </row>
    <row r="764" spans="43:55" x14ac:dyDescent="0.2">
      <c r="AQ764" s="4"/>
      <c r="AR764" s="4"/>
      <c r="AS764" s="4"/>
      <c r="AT764" s="4"/>
      <c r="AU764" s="4"/>
      <c r="AV764" s="4"/>
      <c r="AW764" s="4"/>
      <c r="AX764" s="4"/>
      <c r="AZ764" s="5"/>
      <c r="BA764" s="4"/>
      <c r="BB764" s="4"/>
      <c r="BC764" s="4"/>
    </row>
    <row r="765" spans="43:55" x14ac:dyDescent="0.2">
      <c r="AQ765" s="4"/>
      <c r="AR765" s="4"/>
      <c r="AS765" s="4"/>
      <c r="AT765" s="4"/>
      <c r="AU765" s="4"/>
      <c r="AV765" s="4"/>
      <c r="AW765" s="4"/>
      <c r="AX765" s="4"/>
      <c r="AZ765" s="5"/>
      <c r="BA765" s="4"/>
      <c r="BB765" s="4"/>
      <c r="BC765" s="4"/>
    </row>
    <row r="766" spans="43:55" x14ac:dyDescent="0.2">
      <c r="AQ766" s="4"/>
      <c r="AR766" s="4"/>
      <c r="AS766" s="4"/>
      <c r="AT766" s="4"/>
      <c r="AU766" s="4"/>
      <c r="AV766" s="4"/>
      <c r="AW766" s="4"/>
      <c r="AX766" s="4"/>
      <c r="AZ766" s="5"/>
      <c r="BA766" s="4"/>
      <c r="BB766" s="4"/>
      <c r="BC766" s="4"/>
    </row>
    <row r="767" spans="43:55" x14ac:dyDescent="0.2">
      <c r="AQ767" s="4"/>
      <c r="AR767" s="4"/>
      <c r="AS767" s="4"/>
      <c r="AT767" s="4"/>
      <c r="AU767" s="4"/>
      <c r="AV767" s="4"/>
      <c r="AW767" s="4"/>
      <c r="AX767" s="4"/>
      <c r="AZ767" s="5"/>
      <c r="BA767" s="4"/>
      <c r="BB767" s="4"/>
      <c r="BC767" s="4"/>
    </row>
    <row r="768" spans="43:55" x14ac:dyDescent="0.2">
      <c r="AQ768" s="4"/>
      <c r="AR768" s="4"/>
      <c r="AS768" s="4"/>
      <c r="AT768" s="4"/>
      <c r="AU768" s="4"/>
      <c r="AV768" s="4"/>
      <c r="AW768" s="4"/>
      <c r="AX768" s="4"/>
      <c r="AZ768" s="5"/>
      <c r="BA768" s="4"/>
      <c r="BB768" s="4"/>
      <c r="BC768" s="4"/>
    </row>
    <row r="769" spans="43:55" x14ac:dyDescent="0.2">
      <c r="AQ769" s="4"/>
      <c r="AR769" s="4"/>
      <c r="AS769" s="4"/>
      <c r="AT769" s="4"/>
      <c r="AU769" s="4"/>
      <c r="AV769" s="4"/>
      <c r="AW769" s="4"/>
      <c r="AX769" s="4"/>
      <c r="AZ769" s="5"/>
      <c r="BA769" s="4"/>
      <c r="BB769" s="4"/>
      <c r="BC769" s="4"/>
    </row>
    <row r="770" spans="43:55" x14ac:dyDescent="0.2">
      <c r="AQ770" s="4"/>
      <c r="AR770" s="4"/>
      <c r="AS770" s="4"/>
      <c r="AT770" s="4"/>
      <c r="AU770" s="4"/>
      <c r="AV770" s="4"/>
      <c r="AW770" s="4"/>
      <c r="AX770" s="4"/>
      <c r="AZ770" s="5"/>
      <c r="BA770" s="4"/>
      <c r="BB770" s="4"/>
      <c r="BC770" s="4"/>
    </row>
    <row r="771" spans="43:55" x14ac:dyDescent="0.2">
      <c r="AQ771" s="4"/>
      <c r="AR771" s="4"/>
      <c r="AS771" s="4"/>
      <c r="AT771" s="4"/>
      <c r="AU771" s="4"/>
      <c r="AV771" s="4"/>
      <c r="AW771" s="4"/>
      <c r="AX771" s="4"/>
      <c r="AZ771" s="5"/>
      <c r="BA771" s="4"/>
      <c r="BB771" s="4"/>
      <c r="BC771" s="4"/>
    </row>
    <row r="772" spans="43:55" x14ac:dyDescent="0.2">
      <c r="AQ772" s="4"/>
      <c r="AR772" s="4"/>
      <c r="AS772" s="4"/>
      <c r="AT772" s="4"/>
      <c r="AU772" s="4"/>
      <c r="AV772" s="4"/>
      <c r="AW772" s="4"/>
      <c r="AX772" s="4"/>
      <c r="AZ772" s="5"/>
      <c r="BA772" s="4"/>
      <c r="BB772" s="4"/>
      <c r="BC772" s="4"/>
    </row>
    <row r="773" spans="43:55" x14ac:dyDescent="0.2">
      <c r="AQ773" s="4"/>
      <c r="AR773" s="4"/>
      <c r="AS773" s="4"/>
      <c r="AT773" s="4"/>
      <c r="AU773" s="4"/>
      <c r="AV773" s="4"/>
      <c r="AW773" s="4"/>
      <c r="AX773" s="4"/>
      <c r="AZ773" s="5"/>
      <c r="BA773" s="4"/>
      <c r="BB773" s="4"/>
      <c r="BC773" s="4"/>
    </row>
    <row r="774" spans="43:55" x14ac:dyDescent="0.2">
      <c r="AQ774" s="4"/>
      <c r="AR774" s="4"/>
      <c r="AS774" s="4"/>
      <c r="AT774" s="4"/>
      <c r="AU774" s="4"/>
      <c r="AV774" s="4"/>
      <c r="AW774" s="4"/>
      <c r="AX774" s="4"/>
      <c r="AZ774" s="5"/>
      <c r="BA774" s="4"/>
      <c r="BB774" s="4"/>
      <c r="BC774" s="4"/>
    </row>
    <row r="775" spans="43:55" x14ac:dyDescent="0.2">
      <c r="AQ775" s="4"/>
      <c r="AR775" s="4"/>
      <c r="AS775" s="4"/>
      <c r="AT775" s="4"/>
      <c r="AU775" s="4"/>
      <c r="AV775" s="4"/>
      <c r="AW775" s="4"/>
      <c r="AX775" s="4"/>
      <c r="AZ775" s="5"/>
      <c r="BA775" s="4"/>
      <c r="BB775" s="4"/>
      <c r="BC775" s="4"/>
    </row>
    <row r="776" spans="43:55" x14ac:dyDescent="0.2">
      <c r="AQ776" s="4"/>
      <c r="AR776" s="4"/>
      <c r="AS776" s="4"/>
      <c r="AT776" s="4"/>
      <c r="AU776" s="4"/>
      <c r="AV776" s="4"/>
      <c r="AW776" s="4"/>
      <c r="AX776" s="4"/>
      <c r="AZ776" s="5"/>
      <c r="BA776" s="4"/>
      <c r="BB776" s="4"/>
      <c r="BC776" s="4"/>
    </row>
    <row r="777" spans="43:55" x14ac:dyDescent="0.2">
      <c r="AQ777" s="4"/>
      <c r="AR777" s="4"/>
      <c r="AS777" s="4"/>
      <c r="AT777" s="4"/>
      <c r="AU777" s="4"/>
      <c r="AV777" s="4"/>
      <c r="AW777" s="4"/>
      <c r="AX777" s="4"/>
      <c r="AZ777" s="5"/>
      <c r="BA777" s="4"/>
      <c r="BB777" s="4"/>
      <c r="BC777" s="4"/>
    </row>
    <row r="778" spans="43:55" x14ac:dyDescent="0.2">
      <c r="AQ778" s="4"/>
      <c r="AR778" s="4"/>
      <c r="AS778" s="4"/>
      <c r="AT778" s="4"/>
      <c r="AU778" s="4"/>
      <c r="AV778" s="4"/>
      <c r="AW778" s="4"/>
      <c r="AX778" s="4"/>
      <c r="AZ778" s="5"/>
      <c r="BA778" s="4"/>
      <c r="BB778" s="4"/>
      <c r="BC778" s="4"/>
    </row>
    <row r="779" spans="43:55" x14ac:dyDescent="0.2">
      <c r="AQ779" s="4"/>
      <c r="AR779" s="4"/>
      <c r="AS779" s="4"/>
      <c r="AT779" s="4"/>
      <c r="AU779" s="4"/>
      <c r="AV779" s="4"/>
      <c r="AW779" s="4"/>
      <c r="AX779" s="4"/>
      <c r="AZ779" s="5"/>
      <c r="BA779" s="4"/>
      <c r="BB779" s="4"/>
      <c r="BC779" s="4"/>
    </row>
    <row r="780" spans="43:55" x14ac:dyDescent="0.2">
      <c r="AQ780" s="4"/>
      <c r="AR780" s="4"/>
      <c r="AS780" s="4"/>
      <c r="AT780" s="4"/>
      <c r="AU780" s="4"/>
      <c r="AV780" s="4"/>
      <c r="AW780" s="4"/>
      <c r="AX780" s="4"/>
      <c r="AZ780" s="5"/>
      <c r="BA780" s="4"/>
      <c r="BB780" s="4"/>
      <c r="BC780" s="4"/>
    </row>
    <row r="781" spans="43:55" x14ac:dyDescent="0.2">
      <c r="AQ781" s="4"/>
      <c r="AR781" s="4"/>
      <c r="AS781" s="4"/>
      <c r="AT781" s="4"/>
      <c r="AU781" s="4"/>
      <c r="AV781" s="4"/>
      <c r="AW781" s="4"/>
      <c r="AX781" s="4"/>
      <c r="AZ781" s="5"/>
      <c r="BA781" s="4"/>
      <c r="BB781" s="4"/>
      <c r="BC781" s="4"/>
    </row>
    <row r="782" spans="43:55" x14ac:dyDescent="0.2">
      <c r="AQ782" s="4"/>
      <c r="AR782" s="4"/>
      <c r="AS782" s="4"/>
      <c r="AT782" s="4"/>
      <c r="AU782" s="4"/>
      <c r="AV782" s="4"/>
      <c r="AW782" s="4"/>
      <c r="AX782" s="4"/>
      <c r="AZ782" s="5"/>
      <c r="BA782" s="4"/>
      <c r="BB782" s="4"/>
      <c r="BC782" s="4"/>
    </row>
    <row r="783" spans="43:55" x14ac:dyDescent="0.2">
      <c r="AQ783" s="4"/>
      <c r="AR783" s="4"/>
      <c r="AS783" s="4"/>
      <c r="AT783" s="4"/>
      <c r="AU783" s="4"/>
      <c r="AV783" s="4"/>
      <c r="AW783" s="4"/>
      <c r="AX783" s="4"/>
      <c r="AZ783" s="5"/>
      <c r="BA783" s="4"/>
      <c r="BB783" s="4"/>
      <c r="BC783" s="4"/>
    </row>
    <row r="784" spans="43:55" x14ac:dyDescent="0.2">
      <c r="AQ784" s="4"/>
      <c r="AR784" s="4"/>
      <c r="AS784" s="4"/>
      <c r="AT784" s="4"/>
      <c r="AU784" s="4"/>
      <c r="AV784" s="4"/>
      <c r="AW784" s="4"/>
      <c r="AX784" s="4"/>
      <c r="AZ784" s="5"/>
      <c r="BA784" s="4"/>
      <c r="BB784" s="4"/>
      <c r="BC784" s="4"/>
    </row>
    <row r="785" spans="43:55" x14ac:dyDescent="0.2">
      <c r="AQ785" s="4"/>
      <c r="AR785" s="4"/>
      <c r="AS785" s="4"/>
      <c r="AT785" s="4"/>
      <c r="AU785" s="4"/>
      <c r="AV785" s="4"/>
      <c r="AW785" s="4"/>
      <c r="AX785" s="4"/>
      <c r="AZ785" s="5"/>
      <c r="BA785" s="4"/>
      <c r="BB785" s="4"/>
      <c r="BC785" s="4"/>
    </row>
    <row r="786" spans="43:55" x14ac:dyDescent="0.2">
      <c r="AQ786" s="4"/>
      <c r="AR786" s="4"/>
      <c r="AS786" s="4"/>
      <c r="AT786" s="4"/>
      <c r="AU786" s="4"/>
      <c r="AV786" s="4"/>
      <c r="AW786" s="4"/>
      <c r="AX786" s="4"/>
      <c r="AZ786" s="5"/>
      <c r="BA786" s="4"/>
      <c r="BB786" s="4"/>
      <c r="BC786" s="4"/>
    </row>
    <row r="787" spans="43:55" x14ac:dyDescent="0.2">
      <c r="AQ787" s="4"/>
      <c r="AR787" s="4"/>
      <c r="AS787" s="4"/>
      <c r="AT787" s="4"/>
      <c r="AU787" s="4"/>
      <c r="AV787" s="4"/>
      <c r="AW787" s="4"/>
      <c r="AX787" s="4"/>
      <c r="AZ787" s="5"/>
      <c r="BA787" s="4"/>
      <c r="BB787" s="4"/>
      <c r="BC787" s="4"/>
    </row>
    <row r="788" spans="43:55" x14ac:dyDescent="0.2">
      <c r="AQ788" s="4"/>
      <c r="AR788" s="4"/>
      <c r="AS788" s="4"/>
      <c r="AT788" s="4"/>
      <c r="AU788" s="4"/>
      <c r="AV788" s="4"/>
      <c r="AW788" s="4"/>
      <c r="AX788" s="4"/>
      <c r="AZ788" s="5"/>
      <c r="BA788" s="4"/>
      <c r="BB788" s="4"/>
      <c r="BC788" s="4"/>
    </row>
    <row r="789" spans="43:55" x14ac:dyDescent="0.2">
      <c r="AQ789" s="4"/>
      <c r="AR789" s="4"/>
      <c r="AS789" s="4"/>
      <c r="AT789" s="4"/>
      <c r="AU789" s="4"/>
      <c r="AV789" s="4"/>
      <c r="AW789" s="4"/>
      <c r="AX789" s="4"/>
      <c r="AZ789" s="5"/>
      <c r="BA789" s="4"/>
      <c r="BB789" s="4"/>
      <c r="BC789" s="4"/>
    </row>
    <row r="790" spans="43:55" x14ac:dyDescent="0.2">
      <c r="AQ790" s="4"/>
      <c r="AR790" s="4"/>
      <c r="AS790" s="4"/>
      <c r="AT790" s="4"/>
      <c r="AU790" s="4"/>
      <c r="AV790" s="4"/>
      <c r="AW790" s="4"/>
      <c r="AX790" s="4"/>
      <c r="AZ790" s="5"/>
      <c r="BA790" s="4"/>
      <c r="BB790" s="4"/>
      <c r="BC790" s="4"/>
    </row>
    <row r="791" spans="43:55" x14ac:dyDescent="0.2">
      <c r="AQ791" s="4"/>
      <c r="AR791" s="4"/>
      <c r="AS791" s="4"/>
      <c r="AT791" s="4"/>
      <c r="AU791" s="4"/>
      <c r="AV791" s="4"/>
      <c r="AW791" s="4"/>
      <c r="AX791" s="4"/>
      <c r="AZ791" s="5"/>
      <c r="BA791" s="4"/>
      <c r="BB791" s="4"/>
      <c r="BC791" s="4"/>
    </row>
    <row r="792" spans="43:55" x14ac:dyDescent="0.2">
      <c r="AQ792" s="4"/>
      <c r="AR792" s="4"/>
      <c r="AS792" s="4"/>
      <c r="AT792" s="4"/>
      <c r="AU792" s="4"/>
      <c r="AV792" s="4"/>
      <c r="AW792" s="4"/>
      <c r="AX792" s="4"/>
      <c r="AZ792" s="5"/>
      <c r="BA792" s="4"/>
      <c r="BB792" s="4"/>
      <c r="BC792" s="4"/>
    </row>
    <row r="793" spans="43:55" x14ac:dyDescent="0.2">
      <c r="AQ793" s="4"/>
      <c r="AR793" s="4"/>
      <c r="AS793" s="4"/>
      <c r="AT793" s="4"/>
      <c r="AU793" s="4"/>
      <c r="AV793" s="4"/>
      <c r="AW793" s="4"/>
      <c r="AX793" s="4"/>
      <c r="AZ793" s="5"/>
      <c r="BA793" s="4"/>
      <c r="BB793" s="4"/>
      <c r="BC793" s="4"/>
    </row>
    <row r="794" spans="43:55" x14ac:dyDescent="0.2">
      <c r="AQ794" s="4"/>
      <c r="AR794" s="4"/>
      <c r="AS794" s="4"/>
      <c r="AT794" s="4"/>
      <c r="AU794" s="4"/>
      <c r="AV794" s="4"/>
      <c r="AW794" s="4"/>
      <c r="AX794" s="4"/>
      <c r="AZ794" s="5"/>
      <c r="BA794" s="4"/>
      <c r="BB794" s="4"/>
      <c r="BC794" s="4"/>
    </row>
    <row r="795" spans="43:55" x14ac:dyDescent="0.2">
      <c r="AQ795" s="4"/>
      <c r="AR795" s="4"/>
      <c r="AS795" s="4"/>
      <c r="AT795" s="4"/>
      <c r="AU795" s="4"/>
      <c r="AV795" s="4"/>
      <c r="AW795" s="4"/>
      <c r="AX795" s="4"/>
      <c r="AZ795" s="5"/>
      <c r="BA795" s="4"/>
      <c r="BB795" s="4"/>
      <c r="BC795" s="4"/>
    </row>
    <row r="796" spans="43:55" x14ac:dyDescent="0.2">
      <c r="AQ796" s="4"/>
      <c r="AR796" s="4"/>
      <c r="AS796" s="4"/>
      <c r="AT796" s="4"/>
      <c r="AU796" s="4"/>
      <c r="AV796" s="4"/>
      <c r="AW796" s="4"/>
      <c r="AX796" s="4"/>
      <c r="AZ796" s="5"/>
      <c r="BA796" s="4"/>
      <c r="BB796" s="4"/>
      <c r="BC796" s="4"/>
    </row>
    <row r="797" spans="43:55" x14ac:dyDescent="0.2">
      <c r="AQ797" s="4"/>
      <c r="AR797" s="4"/>
      <c r="AS797" s="4"/>
      <c r="AT797" s="4"/>
      <c r="AU797" s="4"/>
      <c r="AV797" s="4"/>
      <c r="AW797" s="4"/>
      <c r="AX797" s="4"/>
      <c r="AZ797" s="5"/>
      <c r="BA797" s="4"/>
      <c r="BB797" s="4"/>
      <c r="BC797" s="4"/>
    </row>
    <row r="798" spans="43:55" x14ac:dyDescent="0.2">
      <c r="AQ798" s="4"/>
      <c r="AR798" s="4"/>
      <c r="AS798" s="4"/>
      <c r="AT798" s="4"/>
      <c r="AU798" s="4"/>
      <c r="AV798" s="4"/>
      <c r="AW798" s="4"/>
      <c r="AX798" s="4"/>
      <c r="AZ798" s="5"/>
      <c r="BA798" s="4"/>
      <c r="BB798" s="4"/>
      <c r="BC798" s="4"/>
    </row>
    <row r="799" spans="43:55" x14ac:dyDescent="0.2">
      <c r="AQ799" s="4"/>
      <c r="AR799" s="4"/>
      <c r="AS799" s="4"/>
      <c r="AT799" s="4"/>
      <c r="AU799" s="4"/>
      <c r="AV799" s="4"/>
      <c r="AW799" s="4"/>
      <c r="AX799" s="4"/>
      <c r="AZ799" s="5"/>
      <c r="BA799" s="4"/>
      <c r="BB799" s="4"/>
      <c r="BC799" s="4"/>
    </row>
    <row r="800" spans="43:55" x14ac:dyDescent="0.2">
      <c r="AQ800" s="4"/>
      <c r="AR800" s="4"/>
      <c r="AS800" s="4"/>
      <c r="AT800" s="4"/>
      <c r="AU800" s="4"/>
      <c r="AV800" s="4"/>
      <c r="AW800" s="4"/>
      <c r="AX800" s="4"/>
      <c r="AZ800" s="5"/>
      <c r="BA800" s="4"/>
      <c r="BB800" s="4"/>
      <c r="BC800" s="4"/>
    </row>
    <row r="801" spans="43:55" x14ac:dyDescent="0.2">
      <c r="AQ801" s="4"/>
      <c r="AR801" s="4"/>
      <c r="AS801" s="4"/>
      <c r="AT801" s="4"/>
      <c r="AU801" s="4"/>
      <c r="AV801" s="4"/>
      <c r="AW801" s="4"/>
      <c r="AX801" s="4"/>
      <c r="AZ801" s="5"/>
      <c r="BA801" s="4"/>
      <c r="BB801" s="4"/>
      <c r="BC801" s="4"/>
    </row>
    <row r="802" spans="43:55" x14ac:dyDescent="0.2">
      <c r="AQ802" s="4"/>
      <c r="AR802" s="4"/>
      <c r="AS802" s="4"/>
      <c r="AT802" s="4"/>
      <c r="AU802" s="4"/>
      <c r="AV802" s="4"/>
      <c r="AW802" s="4"/>
      <c r="AX802" s="4"/>
      <c r="AZ802" s="5"/>
      <c r="BA802" s="4"/>
      <c r="BB802" s="4"/>
      <c r="BC802" s="4"/>
    </row>
    <row r="803" spans="43:55" x14ac:dyDescent="0.2">
      <c r="AQ803" s="4"/>
      <c r="AR803" s="4"/>
      <c r="AS803" s="4"/>
      <c r="AT803" s="4"/>
      <c r="AU803" s="4"/>
      <c r="AV803" s="4"/>
      <c r="AW803" s="4"/>
      <c r="AX803" s="4"/>
      <c r="AZ803" s="5"/>
      <c r="BA803" s="4"/>
      <c r="BB803" s="4"/>
      <c r="BC803" s="4"/>
    </row>
    <row r="804" spans="43:55" x14ac:dyDescent="0.2">
      <c r="AQ804" s="4"/>
      <c r="AR804" s="4"/>
      <c r="AS804" s="4"/>
      <c r="AT804" s="4"/>
      <c r="AU804" s="4"/>
      <c r="AV804" s="4"/>
      <c r="AW804" s="4"/>
      <c r="AX804" s="4"/>
      <c r="AZ804" s="5"/>
      <c r="BA804" s="4"/>
      <c r="BB804" s="4"/>
      <c r="BC804" s="4"/>
    </row>
    <row r="805" spans="43:55" x14ac:dyDescent="0.2">
      <c r="AQ805" s="4"/>
      <c r="AR805" s="4"/>
      <c r="AS805" s="4"/>
      <c r="AT805" s="4"/>
      <c r="AU805" s="4"/>
      <c r="AV805" s="4"/>
      <c r="AW805" s="4"/>
      <c r="AX805" s="4"/>
      <c r="AZ805" s="5"/>
      <c r="BA805" s="4"/>
      <c r="BB805" s="4"/>
      <c r="BC805" s="4"/>
    </row>
    <row r="806" spans="43:55" x14ac:dyDescent="0.2">
      <c r="AQ806" s="4"/>
      <c r="AR806" s="4"/>
      <c r="AS806" s="4"/>
      <c r="AT806" s="4"/>
      <c r="AU806" s="4"/>
      <c r="AV806" s="4"/>
      <c r="AW806" s="4"/>
      <c r="AX806" s="4"/>
      <c r="AZ806" s="5"/>
      <c r="BA806" s="4"/>
      <c r="BB806" s="4"/>
      <c r="BC806" s="4"/>
    </row>
    <row r="807" spans="43:55" x14ac:dyDescent="0.2">
      <c r="AQ807" s="4"/>
      <c r="AR807" s="4"/>
      <c r="AS807" s="4"/>
      <c r="AT807" s="4"/>
      <c r="AU807" s="4"/>
      <c r="AV807" s="4"/>
      <c r="AW807" s="4"/>
      <c r="AX807" s="4"/>
      <c r="AZ807" s="5"/>
      <c r="BA807" s="4"/>
      <c r="BB807" s="4"/>
      <c r="BC807" s="4"/>
    </row>
    <row r="808" spans="43:55" x14ac:dyDescent="0.2">
      <c r="AQ808" s="4"/>
      <c r="AR808" s="4"/>
      <c r="AS808" s="4"/>
      <c r="AT808" s="4"/>
      <c r="AU808" s="4"/>
      <c r="AV808" s="4"/>
      <c r="AW808" s="4"/>
      <c r="AX808" s="4"/>
      <c r="AZ808" s="5"/>
      <c r="BA808" s="4"/>
      <c r="BB808" s="4"/>
      <c r="BC808" s="4"/>
    </row>
    <row r="809" spans="43:55" x14ac:dyDescent="0.2">
      <c r="AQ809" s="4"/>
      <c r="AR809" s="4"/>
      <c r="AS809" s="4"/>
      <c r="AT809" s="4"/>
      <c r="AU809" s="4"/>
      <c r="AV809" s="4"/>
      <c r="AW809" s="4"/>
      <c r="AX809" s="4"/>
      <c r="AZ809" s="5"/>
      <c r="BA809" s="4"/>
      <c r="BB809" s="4"/>
      <c r="BC809" s="4"/>
    </row>
    <row r="810" spans="43:55" x14ac:dyDescent="0.2">
      <c r="AQ810" s="4"/>
      <c r="AR810" s="4"/>
      <c r="AS810" s="4"/>
      <c r="AT810" s="4"/>
      <c r="AU810" s="4"/>
      <c r="AV810" s="4"/>
      <c r="AW810" s="4"/>
      <c r="AX810" s="4"/>
      <c r="AZ810" s="5"/>
      <c r="BA810" s="4"/>
      <c r="BB810" s="4"/>
      <c r="BC810" s="4"/>
    </row>
    <row r="811" spans="43:55" x14ac:dyDescent="0.2">
      <c r="AQ811" s="4"/>
      <c r="AR811" s="4"/>
      <c r="AS811" s="4"/>
      <c r="AT811" s="4"/>
      <c r="AU811" s="4"/>
      <c r="AV811" s="4"/>
      <c r="AW811" s="4"/>
      <c r="AX811" s="4"/>
      <c r="AZ811" s="5"/>
      <c r="BA811" s="4"/>
      <c r="BB811" s="4"/>
      <c r="BC811" s="4"/>
    </row>
    <row r="812" spans="43:55" x14ac:dyDescent="0.2">
      <c r="AQ812" s="4"/>
      <c r="AR812" s="4"/>
      <c r="AS812" s="4"/>
      <c r="AT812" s="4"/>
      <c r="AU812" s="4"/>
      <c r="AV812" s="4"/>
      <c r="AW812" s="4"/>
      <c r="AX812" s="4"/>
      <c r="AZ812" s="5"/>
      <c r="BA812" s="4"/>
      <c r="BB812" s="4"/>
      <c r="BC812" s="4"/>
    </row>
    <row r="813" spans="43:55" x14ac:dyDescent="0.2">
      <c r="AQ813" s="4"/>
      <c r="AR813" s="4"/>
      <c r="AS813" s="4"/>
      <c r="AT813" s="4"/>
      <c r="AU813" s="4"/>
      <c r="AV813" s="4"/>
      <c r="AW813" s="4"/>
      <c r="AX813" s="4"/>
      <c r="AZ813" s="5"/>
      <c r="BA813" s="4"/>
      <c r="BB813" s="4"/>
      <c r="BC813" s="4"/>
    </row>
    <row r="814" spans="43:55" x14ac:dyDescent="0.2">
      <c r="AQ814" s="4"/>
      <c r="AR814" s="4"/>
      <c r="AS814" s="4"/>
      <c r="AT814" s="4"/>
      <c r="AU814" s="4"/>
      <c r="AV814" s="4"/>
      <c r="AW814" s="4"/>
      <c r="AX814" s="4"/>
      <c r="AZ814" s="5"/>
      <c r="BA814" s="4"/>
      <c r="BB814" s="4"/>
      <c r="BC814" s="4"/>
    </row>
    <row r="815" spans="43:55" x14ac:dyDescent="0.2">
      <c r="AQ815" s="4"/>
      <c r="AR815" s="4"/>
      <c r="AS815" s="4"/>
      <c r="AT815" s="4"/>
      <c r="AU815" s="4"/>
      <c r="AV815" s="4"/>
      <c r="AW815" s="4"/>
      <c r="AX815" s="4"/>
      <c r="AZ815" s="5"/>
      <c r="BA815" s="4"/>
      <c r="BB815" s="4"/>
      <c r="BC815" s="4"/>
    </row>
    <row r="816" spans="43:55" x14ac:dyDescent="0.2">
      <c r="AQ816" s="4"/>
      <c r="AR816" s="4"/>
      <c r="AS816" s="4"/>
      <c r="AT816" s="4"/>
      <c r="AU816" s="4"/>
      <c r="AV816" s="4"/>
      <c r="AW816" s="4"/>
      <c r="AX816" s="4"/>
      <c r="AZ816" s="5"/>
      <c r="BA816" s="4"/>
      <c r="BB816" s="4"/>
      <c r="BC816" s="4"/>
    </row>
    <row r="817" spans="43:55" x14ac:dyDescent="0.2">
      <c r="AQ817" s="4"/>
      <c r="AR817" s="4"/>
      <c r="AS817" s="4"/>
      <c r="AT817" s="4"/>
      <c r="AU817" s="4"/>
      <c r="AV817" s="4"/>
      <c r="AW817" s="4"/>
      <c r="AX817" s="4"/>
      <c r="AZ817" s="5"/>
      <c r="BA817" s="4"/>
      <c r="BB817" s="4"/>
      <c r="BC817" s="4"/>
    </row>
    <row r="818" spans="43:55" x14ac:dyDescent="0.2">
      <c r="AQ818" s="4"/>
      <c r="AR818" s="4"/>
      <c r="AS818" s="4"/>
      <c r="AT818" s="4"/>
      <c r="AU818" s="4"/>
      <c r="AV818" s="4"/>
      <c r="AW818" s="4"/>
      <c r="AX818" s="4"/>
      <c r="AZ818" s="5"/>
      <c r="BA818" s="4"/>
      <c r="BB818" s="4"/>
      <c r="BC818" s="4"/>
    </row>
    <row r="819" spans="43:55" x14ac:dyDescent="0.2">
      <c r="AQ819" s="4"/>
      <c r="AR819" s="4"/>
      <c r="AS819" s="4"/>
      <c r="AT819" s="4"/>
      <c r="AU819" s="4"/>
      <c r="AV819" s="4"/>
      <c r="AW819" s="4"/>
      <c r="AX819" s="4"/>
      <c r="AZ819" s="5"/>
      <c r="BA819" s="4"/>
      <c r="BB819" s="4"/>
      <c r="BC819" s="4"/>
    </row>
    <row r="820" spans="43:55" x14ac:dyDescent="0.2">
      <c r="AQ820" s="4"/>
      <c r="AR820" s="4"/>
      <c r="AS820" s="4"/>
      <c r="AT820" s="4"/>
      <c r="AU820" s="4"/>
      <c r="AV820" s="4"/>
      <c r="AW820" s="4"/>
      <c r="AX820" s="4"/>
      <c r="AZ820" s="5"/>
      <c r="BA820" s="4"/>
      <c r="BB820" s="4"/>
      <c r="BC820" s="4"/>
    </row>
    <row r="821" spans="43:55" x14ac:dyDescent="0.2">
      <c r="AQ821" s="4"/>
      <c r="AR821" s="4"/>
      <c r="AS821" s="4"/>
      <c r="AT821" s="4"/>
      <c r="AU821" s="4"/>
      <c r="AV821" s="4"/>
      <c r="AW821" s="4"/>
      <c r="AX821" s="4"/>
      <c r="AZ821" s="5"/>
      <c r="BA821" s="4"/>
      <c r="BB821" s="4"/>
      <c r="BC821" s="4"/>
    </row>
    <row r="822" spans="43:55" x14ac:dyDescent="0.2">
      <c r="AQ822" s="4"/>
      <c r="AR822" s="4"/>
      <c r="AS822" s="4"/>
      <c r="AT822" s="4"/>
      <c r="AU822" s="4"/>
      <c r="AV822" s="4"/>
      <c r="AW822" s="4"/>
      <c r="AX822" s="4"/>
      <c r="AZ822" s="5"/>
      <c r="BA822" s="4"/>
      <c r="BB822" s="4"/>
      <c r="BC822" s="4"/>
    </row>
    <row r="823" spans="43:55" x14ac:dyDescent="0.2">
      <c r="AQ823" s="4"/>
      <c r="AR823" s="4"/>
      <c r="AS823" s="4"/>
      <c r="AT823" s="4"/>
      <c r="AU823" s="4"/>
      <c r="AV823" s="4"/>
      <c r="AW823" s="4"/>
      <c r="AX823" s="4"/>
      <c r="AZ823" s="5"/>
      <c r="BA823" s="4"/>
      <c r="BB823" s="4"/>
      <c r="BC823" s="4"/>
    </row>
    <row r="824" spans="43:55" x14ac:dyDescent="0.2">
      <c r="AQ824" s="4"/>
      <c r="AR824" s="4"/>
      <c r="AS824" s="4"/>
      <c r="AT824" s="4"/>
      <c r="AU824" s="4"/>
      <c r="AV824" s="4"/>
      <c r="AW824" s="4"/>
      <c r="AX824" s="4"/>
      <c r="AZ824" s="5"/>
      <c r="BA824" s="4"/>
      <c r="BB824" s="4"/>
      <c r="BC824" s="4"/>
    </row>
    <row r="825" spans="43:55" x14ac:dyDescent="0.2">
      <c r="AQ825" s="4"/>
      <c r="AR825" s="4"/>
      <c r="AS825" s="4"/>
      <c r="AT825" s="4"/>
      <c r="AU825" s="4"/>
      <c r="AV825" s="4"/>
      <c r="AW825" s="4"/>
      <c r="AX825" s="4"/>
      <c r="AZ825" s="5"/>
      <c r="BA825" s="4"/>
      <c r="BB825" s="4"/>
      <c r="BC825" s="4"/>
    </row>
    <row r="826" spans="43:55" x14ac:dyDescent="0.2">
      <c r="AQ826" s="4"/>
      <c r="AR826" s="4"/>
      <c r="AS826" s="4"/>
      <c r="AT826" s="4"/>
      <c r="AU826" s="4"/>
      <c r="AV826" s="4"/>
      <c r="AW826" s="4"/>
      <c r="AX826" s="4"/>
      <c r="AZ826" s="5"/>
      <c r="BA826" s="4"/>
      <c r="BB826" s="4"/>
      <c r="BC826" s="4"/>
    </row>
    <row r="827" spans="43:55" x14ac:dyDescent="0.2">
      <c r="AQ827" s="4"/>
      <c r="AR827" s="4"/>
      <c r="AS827" s="4"/>
      <c r="AT827" s="4"/>
      <c r="AU827" s="4"/>
      <c r="AV827" s="4"/>
      <c r="AW827" s="4"/>
      <c r="AX827" s="4"/>
      <c r="AZ827" s="5"/>
      <c r="BA827" s="4"/>
      <c r="BB827" s="4"/>
      <c r="BC827" s="4"/>
    </row>
    <row r="828" spans="43:55" x14ac:dyDescent="0.2">
      <c r="AQ828" s="4"/>
      <c r="AR828" s="4"/>
      <c r="AS828" s="4"/>
      <c r="AT828" s="4"/>
      <c r="AU828" s="4"/>
      <c r="AV828" s="4"/>
      <c r="AW828" s="4"/>
      <c r="AX828" s="4"/>
      <c r="AZ828" s="5"/>
      <c r="BA828" s="4"/>
      <c r="BB828" s="4"/>
      <c r="BC828" s="4"/>
    </row>
    <row r="829" spans="43:55" x14ac:dyDescent="0.2">
      <c r="AQ829" s="4"/>
      <c r="AR829" s="4"/>
      <c r="AS829" s="4"/>
      <c r="AT829" s="4"/>
      <c r="AU829" s="4"/>
      <c r="AV829" s="4"/>
      <c r="AW829" s="4"/>
      <c r="AX829" s="4"/>
      <c r="AZ829" s="5"/>
      <c r="BA829" s="4"/>
      <c r="BB829" s="4"/>
      <c r="BC829" s="4"/>
    </row>
    <row r="830" spans="43:55" x14ac:dyDescent="0.2">
      <c r="AQ830" s="4"/>
      <c r="AR830" s="4"/>
      <c r="AS830" s="4"/>
      <c r="AT830" s="4"/>
      <c r="AU830" s="4"/>
      <c r="AV830" s="4"/>
      <c r="AW830" s="4"/>
      <c r="AX830" s="4"/>
      <c r="AZ830" s="5"/>
      <c r="BA830" s="4"/>
      <c r="BB830" s="4"/>
      <c r="BC830" s="4"/>
    </row>
    <row r="831" spans="43:55" x14ac:dyDescent="0.2">
      <c r="AQ831" s="4"/>
      <c r="AR831" s="4"/>
      <c r="AS831" s="4"/>
      <c r="AT831" s="4"/>
      <c r="AU831" s="4"/>
      <c r="AV831" s="4"/>
      <c r="AW831" s="4"/>
      <c r="AX831" s="4"/>
      <c r="AZ831" s="5"/>
      <c r="BA831" s="4"/>
      <c r="BB831" s="4"/>
      <c r="BC831" s="4"/>
    </row>
    <row r="832" spans="43:55" x14ac:dyDescent="0.2">
      <c r="AQ832" s="4"/>
      <c r="AR832" s="4"/>
      <c r="AS832" s="4"/>
      <c r="AT832" s="4"/>
      <c r="AU832" s="4"/>
      <c r="AV832" s="4"/>
      <c r="AW832" s="4"/>
      <c r="AX832" s="4"/>
      <c r="AZ832" s="5"/>
      <c r="BA832" s="4"/>
      <c r="BB832" s="4"/>
      <c r="BC832" s="4"/>
    </row>
    <row r="833" spans="43:55" x14ac:dyDescent="0.2">
      <c r="AQ833" s="4"/>
      <c r="AR833" s="4"/>
      <c r="AS833" s="4"/>
      <c r="AT833" s="4"/>
      <c r="AU833" s="4"/>
      <c r="AV833" s="4"/>
      <c r="AW833" s="4"/>
      <c r="AX833" s="4"/>
      <c r="AZ833" s="5"/>
      <c r="BA833" s="4"/>
      <c r="BB833" s="4"/>
      <c r="BC833" s="4"/>
    </row>
    <row r="834" spans="43:55" x14ac:dyDescent="0.2">
      <c r="AQ834" s="4"/>
      <c r="AR834" s="4"/>
      <c r="AS834" s="4"/>
      <c r="AT834" s="4"/>
      <c r="AU834" s="4"/>
      <c r="AV834" s="4"/>
      <c r="AW834" s="4"/>
      <c r="AX834" s="4"/>
      <c r="AZ834" s="5"/>
      <c r="BA834" s="4"/>
      <c r="BB834" s="4"/>
      <c r="BC834" s="4"/>
    </row>
    <row r="835" spans="43:55" x14ac:dyDescent="0.2">
      <c r="AQ835" s="4"/>
      <c r="AR835" s="4"/>
      <c r="AS835" s="4"/>
      <c r="AT835" s="4"/>
      <c r="AU835" s="4"/>
      <c r="AV835" s="4"/>
      <c r="AW835" s="4"/>
      <c r="AX835" s="4"/>
      <c r="AZ835" s="5"/>
      <c r="BA835" s="4"/>
      <c r="BB835" s="4"/>
      <c r="BC835" s="4"/>
    </row>
    <row r="836" spans="43:55" x14ac:dyDescent="0.2">
      <c r="AQ836" s="4"/>
      <c r="AR836" s="4"/>
      <c r="AS836" s="4"/>
      <c r="AT836" s="4"/>
      <c r="AU836" s="4"/>
      <c r="AV836" s="4"/>
      <c r="AW836" s="4"/>
      <c r="AX836" s="4"/>
      <c r="AZ836" s="5"/>
      <c r="BA836" s="4"/>
      <c r="BB836" s="4"/>
      <c r="BC836" s="4"/>
    </row>
    <row r="837" spans="43:55" x14ac:dyDescent="0.2">
      <c r="AQ837" s="4"/>
      <c r="AR837" s="4"/>
      <c r="AS837" s="4"/>
      <c r="AT837" s="4"/>
      <c r="AU837" s="4"/>
      <c r="AV837" s="4"/>
      <c r="AW837" s="4"/>
      <c r="AX837" s="4"/>
      <c r="AZ837" s="5"/>
      <c r="BA837" s="4"/>
      <c r="BB837" s="4"/>
      <c r="BC837" s="4"/>
    </row>
    <row r="838" spans="43:55" x14ac:dyDescent="0.2">
      <c r="AQ838" s="4"/>
      <c r="AR838" s="4"/>
      <c r="AS838" s="4"/>
      <c r="AT838" s="4"/>
      <c r="AU838" s="4"/>
      <c r="AV838" s="4"/>
      <c r="AW838" s="4"/>
      <c r="AX838" s="4"/>
      <c r="AZ838" s="5"/>
      <c r="BA838" s="4"/>
      <c r="BB838" s="4"/>
      <c r="BC838" s="4"/>
    </row>
    <row r="839" spans="43:55" x14ac:dyDescent="0.2">
      <c r="AQ839" s="4"/>
      <c r="AR839" s="4"/>
      <c r="AS839" s="4"/>
      <c r="AT839" s="4"/>
      <c r="AU839" s="4"/>
      <c r="AV839" s="4"/>
      <c r="AW839" s="4"/>
      <c r="AX839" s="4"/>
      <c r="AZ839" s="5"/>
      <c r="BA839" s="4"/>
      <c r="BB839" s="4"/>
      <c r="BC839" s="4"/>
    </row>
    <row r="840" spans="43:55" x14ac:dyDescent="0.2">
      <c r="AQ840" s="4"/>
      <c r="AR840" s="4"/>
      <c r="AS840" s="4"/>
      <c r="AT840" s="4"/>
      <c r="AU840" s="4"/>
      <c r="AV840" s="4"/>
      <c r="AW840" s="4"/>
      <c r="AX840" s="4"/>
      <c r="AZ840" s="5"/>
      <c r="BA840" s="4"/>
      <c r="BB840" s="4"/>
      <c r="BC840" s="4"/>
    </row>
    <row r="841" spans="43:55" x14ac:dyDescent="0.2">
      <c r="AQ841" s="4"/>
      <c r="AR841" s="4"/>
      <c r="AS841" s="4"/>
      <c r="AT841" s="4"/>
      <c r="AU841" s="4"/>
      <c r="AV841" s="4"/>
      <c r="AW841" s="4"/>
      <c r="AX841" s="4"/>
      <c r="AZ841" s="5"/>
      <c r="BA841" s="4"/>
      <c r="BB841" s="4"/>
      <c r="BC841" s="4"/>
    </row>
    <row r="842" spans="43:55" x14ac:dyDescent="0.2">
      <c r="AQ842" s="4"/>
      <c r="AR842" s="4"/>
      <c r="AS842" s="4"/>
      <c r="AT842" s="4"/>
      <c r="AU842" s="4"/>
      <c r="AV842" s="4"/>
      <c r="AW842" s="4"/>
      <c r="AX842" s="4"/>
      <c r="AZ842" s="5"/>
      <c r="BA842" s="4"/>
      <c r="BB842" s="4"/>
      <c r="BC842" s="4"/>
    </row>
    <row r="843" spans="43:55" x14ac:dyDescent="0.2">
      <c r="AQ843" s="4"/>
      <c r="AR843" s="4"/>
      <c r="AS843" s="4"/>
      <c r="AT843" s="4"/>
      <c r="AU843" s="4"/>
      <c r="AV843" s="4"/>
      <c r="AW843" s="4"/>
      <c r="AX843" s="4"/>
      <c r="AZ843" s="5"/>
      <c r="BA843" s="4"/>
      <c r="BB843" s="4"/>
      <c r="BC843" s="4"/>
    </row>
    <row r="844" spans="43:55" x14ac:dyDescent="0.2">
      <c r="AQ844" s="4"/>
      <c r="AR844" s="4"/>
      <c r="AS844" s="4"/>
      <c r="AT844" s="4"/>
      <c r="AU844" s="4"/>
      <c r="AV844" s="4"/>
      <c r="AW844" s="4"/>
      <c r="AX844" s="4"/>
      <c r="AZ844" s="5"/>
      <c r="BA844" s="4"/>
      <c r="BB844" s="4"/>
      <c r="BC844" s="4"/>
    </row>
    <row r="845" spans="43:55" x14ac:dyDescent="0.2">
      <c r="AQ845" s="4"/>
      <c r="AR845" s="4"/>
      <c r="AS845" s="4"/>
      <c r="AT845" s="4"/>
      <c r="AU845" s="4"/>
      <c r="AV845" s="4"/>
      <c r="AW845" s="4"/>
      <c r="AX845" s="4"/>
      <c r="AZ845" s="5"/>
      <c r="BA845" s="4"/>
      <c r="BB845" s="4"/>
      <c r="BC845" s="4"/>
    </row>
    <row r="846" spans="43:55" x14ac:dyDescent="0.2">
      <c r="AQ846" s="4"/>
      <c r="AR846" s="4"/>
      <c r="AS846" s="4"/>
      <c r="AT846" s="4"/>
      <c r="AU846" s="4"/>
      <c r="AV846" s="4"/>
      <c r="AW846" s="4"/>
      <c r="AX846" s="4"/>
      <c r="AZ846" s="5"/>
      <c r="BA846" s="4"/>
      <c r="BB846" s="4"/>
      <c r="BC846" s="4"/>
    </row>
    <row r="847" spans="43:55" x14ac:dyDescent="0.2">
      <c r="AQ847" s="4"/>
      <c r="AR847" s="4"/>
      <c r="AS847" s="4"/>
      <c r="AT847" s="4"/>
      <c r="AU847" s="4"/>
      <c r="AV847" s="4"/>
      <c r="AW847" s="4"/>
      <c r="AX847" s="4"/>
      <c r="AZ847" s="5"/>
      <c r="BA847" s="4"/>
      <c r="BB847" s="4"/>
      <c r="BC847" s="4"/>
    </row>
    <row r="848" spans="43:55" x14ac:dyDescent="0.2">
      <c r="AQ848" s="4"/>
      <c r="AR848" s="4"/>
      <c r="AS848" s="4"/>
      <c r="AT848" s="4"/>
      <c r="AU848" s="4"/>
      <c r="AV848" s="4"/>
      <c r="AW848" s="4"/>
      <c r="AX848" s="4"/>
      <c r="AZ848" s="5"/>
      <c r="BA848" s="4"/>
      <c r="BB848" s="4"/>
      <c r="BC848" s="4"/>
    </row>
    <row r="849" spans="43:55" x14ac:dyDescent="0.2">
      <c r="AQ849" s="4"/>
      <c r="AR849" s="4"/>
      <c r="AS849" s="4"/>
      <c r="AT849" s="4"/>
      <c r="AU849" s="4"/>
      <c r="AV849" s="4"/>
      <c r="AW849" s="4"/>
      <c r="AX849" s="4"/>
      <c r="AZ849" s="5"/>
      <c r="BA849" s="4"/>
      <c r="BB849" s="4"/>
      <c r="BC849" s="4"/>
    </row>
    <row r="850" spans="43:55" x14ac:dyDescent="0.2">
      <c r="AQ850" s="4"/>
      <c r="AR850" s="4"/>
      <c r="AS850" s="4"/>
      <c r="AT850" s="4"/>
      <c r="AU850" s="4"/>
      <c r="AV850" s="4"/>
      <c r="AW850" s="4"/>
      <c r="AX850" s="4"/>
      <c r="AZ850" s="5"/>
      <c r="BA850" s="4"/>
      <c r="BB850" s="4"/>
      <c r="BC850" s="4"/>
    </row>
    <row r="851" spans="43:55" x14ac:dyDescent="0.2">
      <c r="AQ851" s="4"/>
      <c r="AR851" s="4"/>
      <c r="AS851" s="4"/>
      <c r="AT851" s="4"/>
      <c r="AU851" s="4"/>
      <c r="AV851" s="4"/>
      <c r="AW851" s="4"/>
      <c r="AX851" s="4"/>
      <c r="AZ851" s="5"/>
      <c r="BA851" s="4"/>
      <c r="BB851" s="4"/>
      <c r="BC851" s="4"/>
    </row>
    <row r="852" spans="43:55" x14ac:dyDescent="0.2">
      <c r="AQ852" s="4"/>
      <c r="AR852" s="4"/>
      <c r="AS852" s="4"/>
      <c r="AT852" s="4"/>
      <c r="AU852" s="4"/>
      <c r="AV852" s="4"/>
      <c r="AW852" s="4"/>
      <c r="AX852" s="4"/>
      <c r="AZ852" s="5"/>
      <c r="BA852" s="4"/>
      <c r="BB852" s="4"/>
      <c r="BC852" s="4"/>
    </row>
    <row r="853" spans="43:55" x14ac:dyDescent="0.2">
      <c r="AQ853" s="4"/>
      <c r="AR853" s="4"/>
      <c r="AS853" s="4"/>
      <c r="AT853" s="4"/>
      <c r="AU853" s="4"/>
      <c r="AV853" s="4"/>
      <c r="AW853" s="4"/>
      <c r="AX853" s="4"/>
      <c r="AZ853" s="5"/>
      <c r="BA853" s="4"/>
      <c r="BB853" s="4"/>
      <c r="BC853" s="4"/>
    </row>
    <row r="854" spans="43:55" x14ac:dyDescent="0.2">
      <c r="AQ854" s="4"/>
      <c r="AR854" s="4"/>
      <c r="AS854" s="4"/>
      <c r="AT854" s="4"/>
      <c r="AU854" s="4"/>
      <c r="AV854" s="4"/>
      <c r="AW854" s="4"/>
      <c r="AX854" s="4"/>
      <c r="AZ854" s="5"/>
      <c r="BA854" s="4"/>
      <c r="BB854" s="4"/>
      <c r="BC854" s="4"/>
    </row>
    <row r="855" spans="43:55" x14ac:dyDescent="0.2">
      <c r="AQ855" s="4"/>
      <c r="AR855" s="4"/>
      <c r="AS855" s="4"/>
      <c r="AT855" s="4"/>
      <c r="AU855" s="4"/>
      <c r="AV855" s="4"/>
      <c r="AW855" s="4"/>
      <c r="AX855" s="4"/>
      <c r="AZ855" s="5"/>
      <c r="BA855" s="4"/>
      <c r="BB855" s="4"/>
      <c r="BC855" s="4"/>
    </row>
    <row r="856" spans="43:55" x14ac:dyDescent="0.2">
      <c r="AQ856" s="4"/>
      <c r="AR856" s="4"/>
      <c r="AS856" s="4"/>
      <c r="AT856" s="4"/>
      <c r="AU856" s="4"/>
      <c r="AV856" s="4"/>
      <c r="AW856" s="4"/>
      <c r="AX856" s="4"/>
      <c r="AZ856" s="5"/>
      <c r="BA856" s="4"/>
      <c r="BB856" s="4"/>
      <c r="BC856" s="4"/>
    </row>
    <row r="857" spans="43:55" x14ac:dyDescent="0.2">
      <c r="AQ857" s="4"/>
      <c r="AR857" s="4"/>
      <c r="AS857" s="4"/>
      <c r="AT857" s="4"/>
      <c r="AU857" s="4"/>
      <c r="AV857" s="4"/>
      <c r="AW857" s="4"/>
      <c r="AX857" s="4"/>
      <c r="AZ857" s="5"/>
      <c r="BA857" s="4"/>
      <c r="BB857" s="4"/>
      <c r="BC857" s="4"/>
    </row>
    <row r="858" spans="43:55" x14ac:dyDescent="0.2">
      <c r="AQ858" s="4"/>
      <c r="AR858" s="4"/>
      <c r="AS858" s="4"/>
      <c r="AT858" s="4"/>
      <c r="AU858" s="4"/>
      <c r="AV858" s="4"/>
      <c r="AW858" s="4"/>
      <c r="AX858" s="4"/>
      <c r="AZ858" s="5"/>
      <c r="BA858" s="4"/>
      <c r="BB858" s="4"/>
      <c r="BC858" s="4"/>
    </row>
    <row r="859" spans="43:55" x14ac:dyDescent="0.2">
      <c r="AQ859" s="4"/>
      <c r="AR859" s="4"/>
      <c r="AS859" s="4"/>
      <c r="AT859" s="4"/>
      <c r="AU859" s="4"/>
      <c r="AV859" s="4"/>
      <c r="AW859" s="4"/>
      <c r="AX859" s="4"/>
      <c r="AZ859" s="5"/>
      <c r="BA859" s="4"/>
      <c r="BB859" s="4"/>
      <c r="BC859" s="4"/>
    </row>
    <row r="860" spans="43:55" x14ac:dyDescent="0.2">
      <c r="AQ860" s="4"/>
      <c r="AR860" s="4"/>
      <c r="AS860" s="4"/>
      <c r="AT860" s="4"/>
      <c r="AU860" s="4"/>
      <c r="AV860" s="4"/>
      <c r="AW860" s="4"/>
      <c r="AX860" s="4"/>
      <c r="AZ860" s="5"/>
      <c r="BA860" s="4"/>
      <c r="BB860" s="4"/>
      <c r="BC860" s="4"/>
    </row>
    <row r="861" spans="43:55" x14ac:dyDescent="0.2">
      <c r="AQ861" s="4"/>
      <c r="AR861" s="4"/>
      <c r="AS861" s="4"/>
      <c r="AT861" s="4"/>
      <c r="AU861" s="4"/>
      <c r="AV861" s="4"/>
      <c r="AW861" s="4"/>
      <c r="AX861" s="4"/>
      <c r="AZ861" s="5"/>
      <c r="BA861" s="4"/>
      <c r="BB861" s="4"/>
      <c r="BC861" s="4"/>
    </row>
    <row r="862" spans="43:55" x14ac:dyDescent="0.2">
      <c r="AQ862" s="4"/>
      <c r="AR862" s="4"/>
      <c r="AS862" s="4"/>
      <c r="AT862" s="4"/>
      <c r="AU862" s="4"/>
      <c r="AV862" s="4"/>
      <c r="AW862" s="4"/>
      <c r="AX862" s="4"/>
      <c r="AZ862" s="5"/>
      <c r="BA862" s="4"/>
      <c r="BB862" s="4"/>
      <c r="BC862" s="4"/>
    </row>
    <row r="863" spans="43:55" x14ac:dyDescent="0.2">
      <c r="AQ863" s="4"/>
      <c r="AR863" s="4"/>
      <c r="AS863" s="4"/>
      <c r="AT863" s="4"/>
      <c r="AU863" s="4"/>
      <c r="AV863" s="4"/>
      <c r="AW863" s="4"/>
      <c r="AX863" s="4"/>
      <c r="AZ863" s="5"/>
      <c r="BA863" s="4"/>
      <c r="BB863" s="4"/>
      <c r="BC863" s="4"/>
    </row>
    <row r="864" spans="43:55" x14ac:dyDescent="0.2">
      <c r="AQ864" s="4"/>
      <c r="AR864" s="4"/>
      <c r="AS864" s="4"/>
      <c r="AT864" s="4"/>
      <c r="AU864" s="4"/>
      <c r="AV864" s="4"/>
      <c r="AW864" s="4"/>
      <c r="AX864" s="4"/>
      <c r="AZ864" s="5"/>
      <c r="BA864" s="4"/>
      <c r="BB864" s="4"/>
      <c r="BC864" s="4"/>
    </row>
    <row r="865" spans="43:55" x14ac:dyDescent="0.2">
      <c r="AQ865" s="4"/>
      <c r="AR865" s="4"/>
      <c r="AS865" s="4"/>
      <c r="AT865" s="4"/>
      <c r="AU865" s="4"/>
      <c r="AV865" s="4"/>
      <c r="AW865" s="4"/>
      <c r="AX865" s="4"/>
      <c r="AZ865" s="5"/>
      <c r="BA865" s="4"/>
      <c r="BB865" s="4"/>
      <c r="BC865" s="4"/>
    </row>
    <row r="866" spans="43:55" x14ac:dyDescent="0.2">
      <c r="AQ866" s="4"/>
      <c r="AR866" s="4"/>
      <c r="AS866" s="4"/>
      <c r="AT866" s="4"/>
      <c r="AU866" s="4"/>
      <c r="AV866" s="4"/>
      <c r="AW866" s="4"/>
      <c r="AX866" s="4"/>
      <c r="AZ866" s="5"/>
      <c r="BA866" s="4"/>
      <c r="BB866" s="4"/>
      <c r="BC866" s="4"/>
    </row>
    <row r="867" spans="43:55" x14ac:dyDescent="0.2">
      <c r="AQ867" s="4"/>
      <c r="AR867" s="4"/>
      <c r="AS867" s="4"/>
      <c r="AT867" s="4"/>
      <c r="AU867" s="4"/>
      <c r="AV867" s="4"/>
      <c r="AW867" s="4"/>
      <c r="AX867" s="4"/>
      <c r="AZ867" s="5"/>
      <c r="BA867" s="4"/>
      <c r="BB867" s="4"/>
      <c r="BC867" s="4"/>
    </row>
    <row r="868" spans="43:55" x14ac:dyDescent="0.2">
      <c r="AQ868" s="4"/>
      <c r="AR868" s="4"/>
      <c r="AS868" s="4"/>
      <c r="AT868" s="4"/>
      <c r="AU868" s="4"/>
      <c r="AV868" s="4"/>
      <c r="AW868" s="4"/>
      <c r="AX868" s="4"/>
      <c r="AZ868" s="5"/>
      <c r="BA868" s="4"/>
      <c r="BB868" s="4"/>
      <c r="BC868" s="4"/>
    </row>
    <row r="869" spans="43:55" x14ac:dyDescent="0.2">
      <c r="AQ869" s="4"/>
      <c r="AR869" s="4"/>
      <c r="AS869" s="4"/>
      <c r="AT869" s="4"/>
      <c r="AU869" s="4"/>
      <c r="AV869" s="4"/>
      <c r="AW869" s="4"/>
      <c r="AX869" s="4"/>
      <c r="AZ869" s="5"/>
      <c r="BA869" s="4"/>
      <c r="BB869" s="4"/>
      <c r="BC869" s="4"/>
    </row>
    <row r="870" spans="43:55" x14ac:dyDescent="0.2">
      <c r="AQ870" s="4"/>
      <c r="AR870" s="4"/>
      <c r="AS870" s="4"/>
      <c r="AT870" s="4"/>
      <c r="AU870" s="4"/>
      <c r="AV870" s="4"/>
      <c r="AW870" s="4"/>
      <c r="AX870" s="4"/>
      <c r="AZ870" s="5"/>
      <c r="BA870" s="4"/>
      <c r="BB870" s="4"/>
      <c r="BC870" s="4"/>
    </row>
    <row r="871" spans="43:55" x14ac:dyDescent="0.2">
      <c r="AQ871" s="4"/>
      <c r="AR871" s="4"/>
      <c r="AS871" s="4"/>
      <c r="AT871" s="4"/>
      <c r="AU871" s="4"/>
      <c r="AV871" s="4"/>
      <c r="AW871" s="4"/>
      <c r="AX871" s="4"/>
      <c r="AZ871" s="5"/>
      <c r="BA871" s="4"/>
      <c r="BB871" s="4"/>
      <c r="BC871" s="4"/>
    </row>
    <row r="872" spans="43:55" x14ac:dyDescent="0.2">
      <c r="AQ872" s="4"/>
      <c r="AR872" s="4"/>
      <c r="AS872" s="4"/>
      <c r="AT872" s="4"/>
      <c r="AU872" s="4"/>
      <c r="AV872" s="4"/>
      <c r="AW872" s="4"/>
      <c r="AX872" s="4"/>
      <c r="AZ872" s="5"/>
      <c r="BA872" s="4"/>
      <c r="BB872" s="4"/>
      <c r="BC872" s="4"/>
    </row>
    <row r="873" spans="43:55" x14ac:dyDescent="0.2">
      <c r="AQ873" s="4"/>
      <c r="AR873" s="4"/>
      <c r="AS873" s="4"/>
      <c r="AT873" s="4"/>
      <c r="AU873" s="4"/>
      <c r="AV873" s="4"/>
      <c r="AW873" s="4"/>
      <c r="AX873" s="4"/>
      <c r="AZ873" s="5"/>
      <c r="BA873" s="4"/>
      <c r="BB873" s="4"/>
      <c r="BC873" s="4"/>
    </row>
    <row r="874" spans="43:55" x14ac:dyDescent="0.2">
      <c r="AQ874" s="4"/>
      <c r="AR874" s="4"/>
      <c r="AS874" s="4"/>
      <c r="AT874" s="4"/>
      <c r="AU874" s="4"/>
      <c r="AV874" s="4"/>
      <c r="AW874" s="4"/>
      <c r="AX874" s="4"/>
      <c r="AZ874" s="5"/>
      <c r="BA874" s="4"/>
      <c r="BB874" s="4"/>
      <c r="BC874" s="4"/>
    </row>
    <row r="875" spans="43:55" x14ac:dyDescent="0.2">
      <c r="AQ875" s="4"/>
      <c r="AR875" s="4"/>
      <c r="AS875" s="4"/>
      <c r="AT875" s="4"/>
      <c r="AU875" s="4"/>
      <c r="AV875" s="4"/>
      <c r="AW875" s="4"/>
      <c r="AX875" s="4"/>
      <c r="AZ875" s="5"/>
      <c r="BA875" s="4"/>
      <c r="BB875" s="4"/>
      <c r="BC875" s="4"/>
    </row>
    <row r="876" spans="43:55" x14ac:dyDescent="0.2">
      <c r="AQ876" s="4"/>
      <c r="AR876" s="4"/>
      <c r="AS876" s="4"/>
      <c r="AT876" s="4"/>
      <c r="AU876" s="4"/>
      <c r="AV876" s="4"/>
      <c r="AW876" s="4"/>
      <c r="AX876" s="4"/>
      <c r="AZ876" s="5"/>
      <c r="BA876" s="4"/>
      <c r="BB876" s="4"/>
      <c r="BC876" s="4"/>
    </row>
    <row r="877" spans="43:55" x14ac:dyDescent="0.2">
      <c r="AQ877" s="4"/>
      <c r="AR877" s="4"/>
      <c r="AS877" s="4"/>
      <c r="AT877" s="4"/>
      <c r="AU877" s="4"/>
      <c r="AV877" s="4"/>
      <c r="AW877" s="4"/>
      <c r="AX877" s="4"/>
      <c r="AZ877" s="5"/>
      <c r="BA877" s="4"/>
      <c r="BB877" s="4"/>
      <c r="BC877" s="4"/>
    </row>
    <row r="878" spans="43:55" x14ac:dyDescent="0.2">
      <c r="AQ878" s="4"/>
      <c r="AR878" s="4"/>
      <c r="AS878" s="4"/>
      <c r="AT878" s="4"/>
      <c r="AU878" s="4"/>
      <c r="AV878" s="4"/>
      <c r="AW878" s="4"/>
      <c r="AX878" s="4"/>
      <c r="AZ878" s="5"/>
      <c r="BA878" s="4"/>
      <c r="BB878" s="4"/>
      <c r="BC878" s="4"/>
    </row>
    <row r="879" spans="43:55" x14ac:dyDescent="0.2">
      <c r="AQ879" s="4"/>
      <c r="AR879" s="4"/>
      <c r="AS879" s="4"/>
      <c r="AT879" s="4"/>
      <c r="AU879" s="4"/>
      <c r="AV879" s="4"/>
      <c r="AW879" s="4"/>
      <c r="AX879" s="4"/>
      <c r="AZ879" s="5"/>
      <c r="BA879" s="4"/>
      <c r="BB879" s="4"/>
      <c r="BC879" s="4"/>
    </row>
    <row r="880" spans="43:55" x14ac:dyDescent="0.2">
      <c r="AQ880" s="4"/>
      <c r="AR880" s="4"/>
      <c r="AS880" s="4"/>
      <c r="AT880" s="4"/>
      <c r="AU880" s="4"/>
      <c r="AV880" s="4"/>
      <c r="AW880" s="4"/>
      <c r="AX880" s="4"/>
      <c r="AZ880" s="5"/>
      <c r="BA880" s="4"/>
      <c r="BB880" s="4"/>
      <c r="BC880" s="4"/>
    </row>
    <row r="881" spans="43:55" x14ac:dyDescent="0.2">
      <c r="AQ881" s="4"/>
      <c r="AR881" s="4"/>
      <c r="AS881" s="4"/>
      <c r="AT881" s="4"/>
      <c r="AU881" s="4"/>
      <c r="AV881" s="4"/>
      <c r="AW881" s="4"/>
      <c r="AX881" s="4"/>
      <c r="AZ881" s="5"/>
      <c r="BA881" s="4"/>
      <c r="BB881" s="4"/>
      <c r="BC881" s="4"/>
    </row>
    <row r="882" spans="43:55" x14ac:dyDescent="0.2">
      <c r="AQ882" s="4"/>
      <c r="AR882" s="4"/>
      <c r="AS882" s="4"/>
      <c r="AT882" s="4"/>
      <c r="AU882" s="4"/>
      <c r="AV882" s="4"/>
      <c r="AW882" s="4"/>
      <c r="AX882" s="4"/>
      <c r="AZ882" s="5"/>
      <c r="BA882" s="4"/>
      <c r="BB882" s="4"/>
      <c r="BC882" s="4"/>
    </row>
    <row r="883" spans="43:55" x14ac:dyDescent="0.2">
      <c r="AQ883" s="4"/>
      <c r="AR883" s="4"/>
      <c r="AS883" s="4"/>
      <c r="AT883" s="4"/>
      <c r="AU883" s="4"/>
      <c r="AV883" s="4"/>
      <c r="AW883" s="4"/>
      <c r="AX883" s="4"/>
      <c r="AZ883" s="5"/>
      <c r="BA883" s="4"/>
      <c r="BB883" s="4"/>
      <c r="BC883" s="4"/>
    </row>
    <row r="884" spans="43:55" x14ac:dyDescent="0.2">
      <c r="AQ884" s="4"/>
      <c r="AR884" s="4"/>
      <c r="AS884" s="4"/>
      <c r="AT884" s="4"/>
      <c r="AU884" s="4"/>
      <c r="AV884" s="4"/>
      <c r="AW884" s="4"/>
      <c r="AX884" s="4"/>
      <c r="AZ884" s="5"/>
      <c r="BA884" s="4"/>
      <c r="BB884" s="4"/>
      <c r="BC884" s="4"/>
    </row>
    <row r="885" spans="43:55" x14ac:dyDescent="0.2">
      <c r="AQ885" s="4"/>
      <c r="AR885" s="4"/>
      <c r="AS885" s="4"/>
      <c r="AT885" s="4"/>
      <c r="AU885" s="4"/>
      <c r="AV885" s="4"/>
      <c r="AW885" s="4"/>
      <c r="AX885" s="4"/>
      <c r="AZ885" s="5"/>
      <c r="BA885" s="4"/>
      <c r="BB885" s="4"/>
      <c r="BC885" s="4"/>
    </row>
    <row r="886" spans="43:55" x14ac:dyDescent="0.2">
      <c r="AQ886" s="4"/>
      <c r="AR886" s="4"/>
      <c r="AS886" s="4"/>
      <c r="AT886" s="4"/>
      <c r="AU886" s="4"/>
      <c r="AV886" s="4"/>
      <c r="AW886" s="4"/>
      <c r="AX886" s="4"/>
      <c r="AZ886" s="5"/>
      <c r="BA886" s="4"/>
      <c r="BB886" s="4"/>
      <c r="BC886" s="4"/>
    </row>
    <row r="887" spans="43:55" x14ac:dyDescent="0.2">
      <c r="AQ887" s="4"/>
      <c r="AR887" s="4"/>
      <c r="AS887" s="4"/>
      <c r="AT887" s="4"/>
      <c r="AU887" s="4"/>
      <c r="AV887" s="4"/>
      <c r="AW887" s="4"/>
      <c r="AX887" s="4"/>
      <c r="AZ887" s="5"/>
      <c r="BA887" s="4"/>
      <c r="BB887" s="4"/>
      <c r="BC887" s="4"/>
    </row>
    <row r="888" spans="43:55" x14ac:dyDescent="0.2">
      <c r="AQ888" s="4"/>
      <c r="AR888" s="4"/>
      <c r="AS888" s="4"/>
      <c r="AT888" s="4"/>
      <c r="AU888" s="4"/>
      <c r="AV888" s="4"/>
      <c r="AW888" s="4"/>
      <c r="AX888" s="4"/>
      <c r="AZ888" s="5"/>
      <c r="BA888" s="4"/>
      <c r="BB888" s="4"/>
      <c r="BC888" s="4"/>
    </row>
    <row r="889" spans="43:55" x14ac:dyDescent="0.2">
      <c r="AQ889" s="4"/>
      <c r="AR889" s="4"/>
      <c r="AS889" s="4"/>
      <c r="AT889" s="4"/>
      <c r="AU889" s="4"/>
      <c r="AV889" s="4"/>
      <c r="AW889" s="4"/>
      <c r="AX889" s="4"/>
      <c r="AZ889" s="5"/>
      <c r="BA889" s="4"/>
      <c r="BB889" s="4"/>
      <c r="BC889" s="4"/>
    </row>
    <row r="890" spans="43:55" x14ac:dyDescent="0.2">
      <c r="AQ890" s="4"/>
      <c r="AR890" s="4"/>
      <c r="AS890" s="4"/>
      <c r="AT890" s="4"/>
      <c r="AU890" s="4"/>
      <c r="AV890" s="4"/>
      <c r="AW890" s="4"/>
      <c r="AX890" s="4"/>
      <c r="AZ890" s="5"/>
      <c r="BA890" s="4"/>
      <c r="BB890" s="4"/>
      <c r="BC890" s="4"/>
    </row>
    <row r="891" spans="43:55" x14ac:dyDescent="0.2">
      <c r="AQ891" s="4"/>
      <c r="AR891" s="4"/>
      <c r="AS891" s="4"/>
      <c r="AT891" s="4"/>
      <c r="AU891" s="4"/>
      <c r="AV891" s="4"/>
      <c r="AW891" s="4"/>
      <c r="AX891" s="4"/>
      <c r="AZ891" s="5"/>
      <c r="BA891" s="4"/>
      <c r="BB891" s="4"/>
      <c r="BC891" s="4"/>
    </row>
    <row r="892" spans="43:55" x14ac:dyDescent="0.2">
      <c r="AQ892" s="4"/>
      <c r="AR892" s="4"/>
      <c r="AS892" s="4"/>
      <c r="AT892" s="4"/>
      <c r="AU892" s="4"/>
      <c r="AV892" s="4"/>
      <c r="AW892" s="4"/>
      <c r="AX892" s="4"/>
      <c r="AZ892" s="5"/>
      <c r="BA892" s="4"/>
      <c r="BB892" s="4"/>
      <c r="BC892" s="4"/>
    </row>
    <row r="893" spans="43:55" x14ac:dyDescent="0.2">
      <c r="AQ893" s="4"/>
      <c r="AR893" s="4"/>
      <c r="AS893" s="4"/>
      <c r="AT893" s="4"/>
      <c r="AU893" s="4"/>
      <c r="AV893" s="4"/>
      <c r="AW893" s="4"/>
      <c r="AX893" s="4"/>
      <c r="AZ893" s="5"/>
      <c r="BA893" s="4"/>
      <c r="BB893" s="4"/>
      <c r="BC893" s="4"/>
    </row>
    <row r="894" spans="43:55" x14ac:dyDescent="0.2">
      <c r="AQ894" s="4"/>
      <c r="AR894" s="4"/>
      <c r="AS894" s="4"/>
      <c r="AT894" s="4"/>
      <c r="AU894" s="4"/>
      <c r="AV894" s="4"/>
      <c r="AW894" s="4"/>
      <c r="AX894" s="4"/>
      <c r="AZ894" s="5"/>
      <c r="BA894" s="4"/>
      <c r="BB894" s="4"/>
      <c r="BC894" s="4"/>
    </row>
    <row r="895" spans="43:55" x14ac:dyDescent="0.2">
      <c r="AQ895" s="4"/>
      <c r="AR895" s="4"/>
      <c r="AS895" s="4"/>
      <c r="AT895" s="4"/>
      <c r="AU895" s="4"/>
      <c r="AV895" s="4"/>
      <c r="AW895" s="4"/>
      <c r="AX895" s="4"/>
      <c r="AZ895" s="5"/>
      <c r="BA895" s="4"/>
      <c r="BB895" s="4"/>
      <c r="BC895" s="4"/>
    </row>
    <row r="896" spans="43:55" x14ac:dyDescent="0.2">
      <c r="AQ896" s="4"/>
      <c r="AR896" s="4"/>
      <c r="AS896" s="4"/>
      <c r="AT896" s="4"/>
      <c r="AU896" s="4"/>
      <c r="AV896" s="4"/>
      <c r="AW896" s="4"/>
      <c r="AX896" s="4"/>
      <c r="AZ896" s="5"/>
      <c r="BA896" s="4"/>
      <c r="BB896" s="4"/>
      <c r="BC896" s="4"/>
    </row>
    <row r="897" spans="43:55" x14ac:dyDescent="0.2">
      <c r="AQ897" s="4"/>
      <c r="AR897" s="4"/>
      <c r="AS897" s="4"/>
      <c r="AT897" s="4"/>
      <c r="AU897" s="4"/>
      <c r="AV897" s="4"/>
      <c r="AW897" s="4"/>
      <c r="AX897" s="4"/>
      <c r="AZ897" s="5"/>
      <c r="BA897" s="4"/>
      <c r="BB897" s="4"/>
      <c r="BC897" s="4"/>
    </row>
    <row r="898" spans="43:55" x14ac:dyDescent="0.2">
      <c r="AQ898" s="4"/>
      <c r="AR898" s="4"/>
      <c r="AS898" s="4"/>
      <c r="AT898" s="4"/>
      <c r="AU898" s="4"/>
      <c r="AV898" s="4"/>
      <c r="AW898" s="4"/>
      <c r="AX898" s="4"/>
      <c r="AZ898" s="5"/>
      <c r="BA898" s="4"/>
      <c r="BB898" s="4"/>
      <c r="BC898" s="4"/>
    </row>
    <row r="899" spans="43:55" x14ac:dyDescent="0.2">
      <c r="AQ899" s="4"/>
      <c r="AR899" s="4"/>
      <c r="AS899" s="4"/>
      <c r="AT899" s="4"/>
      <c r="AU899" s="4"/>
      <c r="AV899" s="4"/>
      <c r="AW899" s="4"/>
      <c r="AX899" s="4"/>
      <c r="AZ899" s="5"/>
      <c r="BA899" s="4"/>
      <c r="BB899" s="4"/>
      <c r="BC899" s="4"/>
    </row>
    <row r="900" spans="43:55" x14ac:dyDescent="0.2">
      <c r="AQ900" s="4"/>
      <c r="AR900" s="4"/>
      <c r="AS900" s="4"/>
      <c r="AT900" s="4"/>
      <c r="AU900" s="4"/>
      <c r="AV900" s="4"/>
      <c r="AW900" s="4"/>
      <c r="AX900" s="4"/>
      <c r="AZ900" s="5"/>
      <c r="BA900" s="4"/>
      <c r="BB900" s="4"/>
      <c r="BC900" s="4"/>
    </row>
    <row r="901" spans="43:55" x14ac:dyDescent="0.2">
      <c r="AQ901" s="4"/>
      <c r="AR901" s="4"/>
      <c r="AS901" s="4"/>
      <c r="AT901" s="4"/>
      <c r="AU901" s="4"/>
      <c r="AV901" s="4"/>
      <c r="AW901" s="4"/>
      <c r="AX901" s="4"/>
      <c r="AZ901" s="5"/>
      <c r="BA901" s="4"/>
      <c r="BB901" s="4"/>
      <c r="BC901" s="4"/>
    </row>
    <row r="902" spans="43:55" x14ac:dyDescent="0.2">
      <c r="AQ902" s="4"/>
      <c r="AR902" s="4"/>
      <c r="AS902" s="4"/>
      <c r="AT902" s="4"/>
      <c r="AU902" s="4"/>
      <c r="AV902" s="4"/>
      <c r="AW902" s="4"/>
      <c r="AX902" s="4"/>
      <c r="AZ902" s="5"/>
      <c r="BA902" s="4"/>
      <c r="BB902" s="4"/>
      <c r="BC902" s="4"/>
    </row>
    <row r="903" spans="43:55" x14ac:dyDescent="0.2">
      <c r="AQ903" s="4"/>
      <c r="AR903" s="4"/>
      <c r="AS903" s="4"/>
      <c r="AT903" s="4"/>
      <c r="AU903" s="4"/>
      <c r="AV903" s="4"/>
      <c r="AW903" s="4"/>
      <c r="AX903" s="4"/>
      <c r="AZ903" s="5"/>
      <c r="BA903" s="4"/>
      <c r="BB903" s="4"/>
      <c r="BC903" s="4"/>
    </row>
    <row r="904" spans="43:55" x14ac:dyDescent="0.2">
      <c r="AQ904" s="4"/>
      <c r="AR904" s="4"/>
      <c r="AS904" s="4"/>
      <c r="AT904" s="4"/>
      <c r="AU904" s="4"/>
      <c r="AV904" s="4"/>
      <c r="AW904" s="4"/>
      <c r="AX904" s="4"/>
      <c r="AZ904" s="5"/>
      <c r="BA904" s="4"/>
      <c r="BB904" s="4"/>
      <c r="BC904" s="4"/>
    </row>
    <row r="905" spans="43:55" x14ac:dyDescent="0.2">
      <c r="AQ905" s="4"/>
      <c r="AR905" s="4"/>
      <c r="AS905" s="4"/>
      <c r="AT905" s="4"/>
      <c r="AU905" s="4"/>
      <c r="AV905" s="4"/>
      <c r="AW905" s="4"/>
      <c r="AX905" s="4"/>
      <c r="AZ905" s="5"/>
      <c r="BA905" s="4"/>
      <c r="BB905" s="4"/>
      <c r="BC905" s="4"/>
    </row>
    <row r="906" spans="43:55" x14ac:dyDescent="0.2">
      <c r="AQ906" s="4"/>
      <c r="AR906" s="4"/>
      <c r="AS906" s="4"/>
      <c r="AT906" s="4"/>
      <c r="AU906" s="4"/>
      <c r="AV906" s="4"/>
      <c r="AW906" s="4"/>
      <c r="AX906" s="4"/>
      <c r="AZ906" s="5"/>
      <c r="BA906" s="4"/>
      <c r="BB906" s="4"/>
      <c r="BC906" s="4"/>
    </row>
    <row r="907" spans="43:55" x14ac:dyDescent="0.2">
      <c r="AQ907" s="4"/>
      <c r="AR907" s="4"/>
      <c r="AS907" s="4"/>
      <c r="AT907" s="4"/>
      <c r="AU907" s="4"/>
      <c r="AV907" s="4"/>
      <c r="AW907" s="4"/>
      <c r="AX907" s="4"/>
      <c r="AZ907" s="5"/>
      <c r="BA907" s="4"/>
      <c r="BB907" s="4"/>
      <c r="BC907" s="4"/>
    </row>
    <row r="908" spans="43:55" x14ac:dyDescent="0.2">
      <c r="AQ908" s="4"/>
      <c r="AR908" s="4"/>
      <c r="AS908" s="4"/>
      <c r="AT908" s="4"/>
      <c r="AU908" s="4"/>
      <c r="AV908" s="4"/>
      <c r="AW908" s="4"/>
      <c r="AX908" s="4"/>
      <c r="AZ908" s="5"/>
      <c r="BA908" s="4"/>
      <c r="BB908" s="4"/>
      <c r="BC908" s="4"/>
    </row>
    <row r="909" spans="43:55" x14ac:dyDescent="0.2">
      <c r="AQ909" s="4"/>
      <c r="AR909" s="4"/>
      <c r="AS909" s="4"/>
      <c r="AT909" s="4"/>
      <c r="AU909" s="4"/>
      <c r="AV909" s="4"/>
      <c r="AW909" s="4"/>
      <c r="AX909" s="4"/>
      <c r="AZ909" s="5"/>
      <c r="BA909" s="4"/>
      <c r="BB909" s="4"/>
      <c r="BC909" s="4"/>
    </row>
    <row r="910" spans="43:55" x14ac:dyDescent="0.2">
      <c r="AQ910" s="4"/>
      <c r="AR910" s="4"/>
      <c r="AS910" s="4"/>
      <c r="AT910" s="4"/>
      <c r="AU910" s="4"/>
      <c r="AV910" s="4"/>
      <c r="AW910" s="4"/>
      <c r="AX910" s="4"/>
      <c r="AZ910" s="5"/>
      <c r="BA910" s="4"/>
      <c r="BB910" s="4"/>
      <c r="BC910" s="4"/>
    </row>
    <row r="911" spans="43:55" x14ac:dyDescent="0.2">
      <c r="AQ911" s="4"/>
      <c r="AR911" s="4"/>
      <c r="AS911" s="4"/>
      <c r="AT911" s="4"/>
      <c r="AU911" s="4"/>
      <c r="AV911" s="4"/>
      <c r="AW911" s="4"/>
      <c r="AX911" s="4"/>
      <c r="AZ911" s="5"/>
      <c r="BA911" s="4"/>
      <c r="BB911" s="4"/>
      <c r="BC911" s="4"/>
    </row>
    <row r="912" spans="43:55" x14ac:dyDescent="0.2">
      <c r="AQ912" s="4"/>
      <c r="AR912" s="4"/>
      <c r="AS912" s="4"/>
      <c r="AT912" s="4"/>
      <c r="AU912" s="4"/>
      <c r="AV912" s="4"/>
      <c r="AW912" s="4"/>
      <c r="AX912" s="4"/>
      <c r="AZ912" s="5"/>
      <c r="BA912" s="4"/>
      <c r="BB912" s="4"/>
      <c r="BC912" s="4"/>
    </row>
    <row r="913" spans="43:55" x14ac:dyDescent="0.2">
      <c r="AQ913" s="4"/>
      <c r="AR913" s="4"/>
      <c r="AS913" s="4"/>
      <c r="AT913" s="4"/>
      <c r="AU913" s="4"/>
      <c r="AV913" s="4"/>
      <c r="AW913" s="4"/>
      <c r="AX913" s="4"/>
      <c r="AZ913" s="5"/>
      <c r="BA913" s="4"/>
      <c r="BB913" s="4"/>
      <c r="BC913" s="4"/>
    </row>
    <row r="914" spans="43:55" x14ac:dyDescent="0.2">
      <c r="AQ914" s="4"/>
      <c r="AR914" s="4"/>
      <c r="AS914" s="4"/>
      <c r="AT914" s="4"/>
      <c r="AU914" s="4"/>
      <c r="AV914" s="4"/>
      <c r="AW914" s="4"/>
      <c r="AX914" s="4"/>
      <c r="AZ914" s="5"/>
      <c r="BA914" s="4"/>
      <c r="BB914" s="4"/>
      <c r="BC914" s="4"/>
    </row>
    <row r="915" spans="43:55" x14ac:dyDescent="0.2">
      <c r="AQ915" s="4"/>
      <c r="AR915" s="4"/>
      <c r="AS915" s="4"/>
      <c r="AT915" s="4"/>
      <c r="AU915" s="4"/>
      <c r="AV915" s="4"/>
      <c r="AW915" s="4"/>
      <c r="AX915" s="4"/>
      <c r="AZ915" s="5"/>
      <c r="BA915" s="4"/>
      <c r="BB915" s="4"/>
      <c r="BC915" s="4"/>
    </row>
    <row r="916" spans="43:55" x14ac:dyDescent="0.2">
      <c r="AQ916" s="4"/>
      <c r="AR916" s="4"/>
      <c r="AS916" s="4"/>
      <c r="AT916" s="4"/>
      <c r="AU916" s="4"/>
      <c r="AV916" s="4"/>
      <c r="AW916" s="4"/>
      <c r="AX916" s="4"/>
      <c r="AZ916" s="5"/>
      <c r="BA916" s="4"/>
      <c r="BB916" s="4"/>
      <c r="BC916" s="4"/>
    </row>
    <row r="917" spans="43:55" x14ac:dyDescent="0.2">
      <c r="AQ917" s="4"/>
      <c r="AR917" s="4"/>
      <c r="AS917" s="4"/>
      <c r="AT917" s="4"/>
      <c r="AU917" s="4"/>
      <c r="AV917" s="4"/>
      <c r="AW917" s="4"/>
      <c r="AX917" s="4"/>
      <c r="AZ917" s="5"/>
      <c r="BA917" s="4"/>
      <c r="BB917" s="4"/>
      <c r="BC917" s="4"/>
    </row>
    <row r="918" spans="43:55" x14ac:dyDescent="0.2">
      <c r="AQ918" s="4"/>
      <c r="AR918" s="4"/>
      <c r="AS918" s="4"/>
      <c r="AT918" s="4"/>
      <c r="AU918" s="4"/>
      <c r="AV918" s="4"/>
      <c r="AW918" s="4"/>
      <c r="AX918" s="4"/>
      <c r="AZ918" s="5"/>
      <c r="BA918" s="4"/>
      <c r="BB918" s="4"/>
      <c r="BC918" s="4"/>
    </row>
    <row r="919" spans="43:55" x14ac:dyDescent="0.2">
      <c r="AQ919" s="4"/>
      <c r="AR919" s="4"/>
      <c r="AS919" s="4"/>
      <c r="AT919" s="4"/>
      <c r="AU919" s="4"/>
      <c r="AV919" s="4"/>
      <c r="AW919" s="4"/>
      <c r="AX919" s="4"/>
      <c r="AZ919" s="5"/>
      <c r="BA919" s="4"/>
      <c r="BB919" s="4"/>
      <c r="BC919" s="4"/>
    </row>
    <row r="920" spans="43:55" x14ac:dyDescent="0.2">
      <c r="AQ920" s="4"/>
      <c r="AR920" s="4"/>
      <c r="AS920" s="4"/>
      <c r="AT920" s="4"/>
      <c r="AU920" s="4"/>
      <c r="AV920" s="4"/>
      <c r="AW920" s="4"/>
      <c r="AX920" s="4"/>
      <c r="AZ920" s="5"/>
      <c r="BA920" s="4"/>
      <c r="BB920" s="4"/>
      <c r="BC920" s="4"/>
    </row>
    <row r="921" spans="43:55" x14ac:dyDescent="0.2">
      <c r="AQ921" s="4"/>
      <c r="AR921" s="4"/>
      <c r="AS921" s="4"/>
      <c r="AT921" s="4"/>
      <c r="AU921" s="4"/>
      <c r="AV921" s="4"/>
      <c r="AW921" s="4"/>
      <c r="AX921" s="4"/>
      <c r="AZ921" s="5"/>
      <c r="BA921" s="4"/>
      <c r="BB921" s="4"/>
      <c r="BC921" s="4"/>
    </row>
    <row r="922" spans="43:55" x14ac:dyDescent="0.2">
      <c r="AQ922" s="4"/>
      <c r="AR922" s="4"/>
      <c r="AS922" s="4"/>
      <c r="AT922" s="4"/>
      <c r="AU922" s="4"/>
      <c r="AV922" s="4"/>
      <c r="AW922" s="4"/>
      <c r="AX922" s="4"/>
      <c r="AZ922" s="5"/>
      <c r="BA922" s="4"/>
      <c r="BB922" s="4"/>
      <c r="BC922" s="4"/>
    </row>
    <row r="923" spans="43:55" x14ac:dyDescent="0.2">
      <c r="AQ923" s="4"/>
      <c r="AR923" s="4"/>
      <c r="AS923" s="4"/>
      <c r="AT923" s="4"/>
      <c r="AU923" s="4"/>
      <c r="AV923" s="4"/>
      <c r="AW923" s="4"/>
      <c r="AX923" s="4"/>
      <c r="AZ923" s="5"/>
      <c r="BA923" s="4"/>
      <c r="BB923" s="4"/>
      <c r="BC923" s="4"/>
    </row>
    <row r="924" spans="43:55" x14ac:dyDescent="0.2">
      <c r="AQ924" s="4"/>
      <c r="AR924" s="4"/>
      <c r="AS924" s="4"/>
      <c r="AT924" s="4"/>
      <c r="AU924" s="4"/>
      <c r="AV924" s="4"/>
      <c r="AW924" s="4"/>
      <c r="AX924" s="4"/>
      <c r="AZ924" s="5"/>
      <c r="BA924" s="4"/>
      <c r="BB924" s="4"/>
      <c r="BC924" s="4"/>
    </row>
    <row r="925" spans="43:55" x14ac:dyDescent="0.2">
      <c r="AQ925" s="4"/>
      <c r="AR925" s="4"/>
      <c r="AS925" s="4"/>
      <c r="AT925" s="4"/>
      <c r="AU925" s="4"/>
      <c r="AV925" s="4"/>
      <c r="AW925" s="4"/>
      <c r="AX925" s="4"/>
      <c r="AZ925" s="5"/>
      <c r="BA925" s="4"/>
      <c r="BB925" s="4"/>
      <c r="BC925" s="4"/>
    </row>
    <row r="926" spans="43:55" x14ac:dyDescent="0.2">
      <c r="AQ926" s="4"/>
      <c r="AR926" s="4"/>
      <c r="AS926" s="4"/>
      <c r="AT926" s="4"/>
      <c r="AU926" s="4"/>
      <c r="AV926" s="4"/>
      <c r="AW926" s="4"/>
      <c r="AX926" s="4"/>
      <c r="AZ926" s="5"/>
      <c r="BA926" s="4"/>
      <c r="BB926" s="4"/>
      <c r="BC926" s="4"/>
    </row>
    <row r="927" spans="43:55" x14ac:dyDescent="0.2">
      <c r="AQ927" s="4"/>
      <c r="AR927" s="4"/>
      <c r="AS927" s="4"/>
      <c r="AT927" s="4"/>
      <c r="AU927" s="4"/>
      <c r="AV927" s="4"/>
      <c r="AW927" s="4"/>
      <c r="AX927" s="4"/>
      <c r="AZ927" s="5"/>
      <c r="BA927" s="4"/>
      <c r="BB927" s="4"/>
      <c r="BC927" s="4"/>
    </row>
    <row r="928" spans="43:55" x14ac:dyDescent="0.2">
      <c r="AQ928" s="4"/>
      <c r="AR928" s="4"/>
      <c r="AS928" s="4"/>
      <c r="AT928" s="4"/>
      <c r="AU928" s="4"/>
      <c r="AV928" s="4"/>
      <c r="AW928" s="4"/>
      <c r="AX928" s="4"/>
      <c r="AZ928" s="5"/>
      <c r="BA928" s="4"/>
      <c r="BB928" s="4"/>
      <c r="BC928" s="4"/>
    </row>
    <row r="929" spans="43:55" x14ac:dyDescent="0.2">
      <c r="AQ929" s="4"/>
      <c r="AR929" s="4"/>
      <c r="AS929" s="4"/>
      <c r="AT929" s="4"/>
      <c r="AU929" s="4"/>
      <c r="AV929" s="4"/>
      <c r="AW929" s="4"/>
      <c r="AX929" s="4"/>
      <c r="AZ929" s="5"/>
      <c r="BA929" s="4"/>
      <c r="BB929" s="4"/>
      <c r="BC929" s="4"/>
    </row>
    <row r="930" spans="43:55" x14ac:dyDescent="0.2">
      <c r="AQ930" s="4"/>
      <c r="AR930" s="4"/>
      <c r="AS930" s="4"/>
      <c r="AT930" s="4"/>
      <c r="AU930" s="4"/>
      <c r="AV930" s="4"/>
      <c r="AW930" s="4"/>
      <c r="AX930" s="4"/>
      <c r="AZ930" s="5"/>
      <c r="BA930" s="4"/>
      <c r="BB930" s="4"/>
      <c r="BC930" s="4"/>
    </row>
    <row r="931" spans="43:55" x14ac:dyDescent="0.2">
      <c r="AQ931" s="4"/>
      <c r="AR931" s="4"/>
      <c r="AS931" s="4"/>
      <c r="AT931" s="4"/>
      <c r="AU931" s="4"/>
      <c r="AV931" s="4"/>
      <c r="AW931" s="4"/>
      <c r="AX931" s="4"/>
      <c r="AZ931" s="5"/>
      <c r="BA931" s="4"/>
      <c r="BB931" s="4"/>
      <c r="BC931" s="4"/>
    </row>
    <row r="932" spans="43:55" x14ac:dyDescent="0.2">
      <c r="AQ932" s="4"/>
      <c r="AR932" s="4"/>
      <c r="AS932" s="4"/>
      <c r="AT932" s="4"/>
      <c r="AU932" s="4"/>
      <c r="AV932" s="4"/>
      <c r="AW932" s="4"/>
      <c r="AX932" s="4"/>
      <c r="AZ932" s="5"/>
      <c r="BA932" s="4"/>
      <c r="BB932" s="4"/>
      <c r="BC932" s="4"/>
    </row>
    <row r="933" spans="43:55" x14ac:dyDescent="0.2">
      <c r="AQ933" s="4"/>
      <c r="AR933" s="4"/>
      <c r="AS933" s="4"/>
      <c r="AT933" s="4"/>
      <c r="AU933" s="4"/>
      <c r="AV933" s="4"/>
      <c r="AW933" s="4"/>
      <c r="AX933" s="4"/>
      <c r="AZ933" s="5"/>
      <c r="BA933" s="4"/>
      <c r="BB933" s="4"/>
      <c r="BC933" s="4"/>
    </row>
    <row r="934" spans="43:55" x14ac:dyDescent="0.2">
      <c r="AQ934" s="4"/>
      <c r="AR934" s="4"/>
      <c r="AS934" s="4"/>
      <c r="AT934" s="4"/>
      <c r="AU934" s="4"/>
      <c r="AV934" s="4"/>
      <c r="AW934" s="4"/>
      <c r="AX934" s="4"/>
      <c r="AZ934" s="5"/>
      <c r="BA934" s="4"/>
      <c r="BB934" s="4"/>
      <c r="BC934" s="4"/>
    </row>
    <row r="935" spans="43:55" x14ac:dyDescent="0.2">
      <c r="AQ935" s="4"/>
      <c r="AR935" s="4"/>
      <c r="AS935" s="4"/>
      <c r="AT935" s="4"/>
      <c r="AU935" s="4"/>
      <c r="AV935" s="4"/>
      <c r="AW935" s="4"/>
      <c r="AX935" s="4"/>
      <c r="AZ935" s="5"/>
      <c r="BA935" s="4"/>
      <c r="BB935" s="4"/>
      <c r="BC935" s="4"/>
    </row>
    <row r="936" spans="43:55" x14ac:dyDescent="0.2">
      <c r="AQ936" s="4"/>
      <c r="AR936" s="4"/>
      <c r="AS936" s="4"/>
      <c r="AT936" s="4"/>
      <c r="AU936" s="4"/>
      <c r="AV936" s="4"/>
      <c r="AW936" s="4"/>
      <c r="AX936" s="4"/>
      <c r="AZ936" s="5"/>
      <c r="BA936" s="4"/>
      <c r="BB936" s="4"/>
      <c r="BC936" s="4"/>
    </row>
    <row r="937" spans="43:55" x14ac:dyDescent="0.2">
      <c r="AQ937" s="4"/>
      <c r="AR937" s="4"/>
      <c r="AS937" s="4"/>
      <c r="AT937" s="4"/>
      <c r="AU937" s="4"/>
      <c r="AV937" s="4"/>
      <c r="AW937" s="4"/>
      <c r="AX937" s="4"/>
      <c r="AZ937" s="5"/>
      <c r="BA937" s="4"/>
      <c r="BB937" s="4"/>
      <c r="BC937" s="4"/>
    </row>
    <row r="938" spans="43:55" x14ac:dyDescent="0.2">
      <c r="AQ938" s="4"/>
      <c r="AR938" s="4"/>
      <c r="AS938" s="4"/>
      <c r="AT938" s="4"/>
      <c r="AU938" s="4"/>
      <c r="AV938" s="4"/>
      <c r="AW938" s="4"/>
      <c r="AX938" s="4"/>
      <c r="AZ938" s="5"/>
      <c r="BA938" s="4"/>
      <c r="BB938" s="4"/>
      <c r="BC938" s="4"/>
    </row>
    <row r="939" spans="43:55" x14ac:dyDescent="0.2">
      <c r="AQ939" s="4"/>
      <c r="AR939" s="4"/>
      <c r="AS939" s="4"/>
      <c r="AT939" s="4"/>
      <c r="AU939" s="4"/>
      <c r="AV939" s="4"/>
      <c r="AW939" s="4"/>
      <c r="AX939" s="4"/>
      <c r="AZ939" s="5"/>
      <c r="BA939" s="4"/>
      <c r="BB939" s="4"/>
      <c r="BC939" s="4"/>
    </row>
    <row r="940" spans="43:55" x14ac:dyDescent="0.2">
      <c r="AQ940" s="4"/>
      <c r="AR940" s="4"/>
      <c r="AS940" s="4"/>
      <c r="AT940" s="4"/>
      <c r="AU940" s="4"/>
      <c r="AV940" s="4"/>
      <c r="AW940" s="4"/>
      <c r="AX940" s="4"/>
      <c r="AZ940" s="5"/>
      <c r="BA940" s="4"/>
      <c r="BB940" s="4"/>
      <c r="BC940" s="4"/>
    </row>
    <row r="941" spans="43:55" x14ac:dyDescent="0.2">
      <c r="AQ941" s="4"/>
      <c r="AR941" s="4"/>
      <c r="AS941" s="4"/>
      <c r="AT941" s="4"/>
      <c r="AU941" s="4"/>
      <c r="AV941" s="4"/>
      <c r="AW941" s="4"/>
      <c r="AX941" s="4"/>
      <c r="AZ941" s="5"/>
      <c r="BA941" s="4"/>
      <c r="BB941" s="4"/>
      <c r="BC941" s="4"/>
    </row>
    <row r="942" spans="43:55" x14ac:dyDescent="0.2">
      <c r="AQ942" s="4"/>
      <c r="AR942" s="4"/>
      <c r="AS942" s="4"/>
      <c r="AT942" s="4"/>
      <c r="AU942" s="4"/>
      <c r="AV942" s="4"/>
      <c r="AW942" s="4"/>
      <c r="AX942" s="4"/>
      <c r="AZ942" s="5"/>
      <c r="BA942" s="4"/>
      <c r="BB942" s="4"/>
      <c r="BC942" s="4"/>
    </row>
    <row r="943" spans="43:55" x14ac:dyDescent="0.2">
      <c r="AQ943" s="4"/>
      <c r="AR943" s="4"/>
      <c r="AS943" s="4"/>
      <c r="AT943" s="4"/>
      <c r="AU943" s="4"/>
      <c r="AV943" s="4"/>
      <c r="AW943" s="4"/>
      <c r="AX943" s="4"/>
      <c r="AZ943" s="5"/>
      <c r="BA943" s="4"/>
      <c r="BB943" s="4"/>
      <c r="BC943" s="4"/>
    </row>
    <row r="944" spans="43:55" x14ac:dyDescent="0.2">
      <c r="AQ944" s="4"/>
      <c r="AR944" s="4"/>
      <c r="AS944" s="4"/>
      <c r="AT944" s="4"/>
      <c r="AU944" s="4"/>
      <c r="AV944" s="4"/>
      <c r="AW944" s="4"/>
      <c r="AX944" s="4"/>
      <c r="AZ944" s="5"/>
      <c r="BA944" s="4"/>
      <c r="BB944" s="4"/>
      <c r="BC944" s="4"/>
    </row>
    <row r="945" spans="43:55" x14ac:dyDescent="0.2">
      <c r="AQ945" s="4"/>
      <c r="AR945" s="4"/>
      <c r="AS945" s="4"/>
      <c r="AT945" s="4"/>
      <c r="AU945" s="4"/>
      <c r="AV945" s="4"/>
      <c r="AW945" s="4"/>
      <c r="AX945" s="4"/>
      <c r="AZ945" s="5"/>
      <c r="BA945" s="4"/>
      <c r="BB945" s="4"/>
      <c r="BC945" s="4"/>
    </row>
    <row r="946" spans="43:55" x14ac:dyDescent="0.2">
      <c r="AQ946" s="4"/>
      <c r="AR946" s="4"/>
      <c r="AS946" s="4"/>
      <c r="AT946" s="4"/>
      <c r="AU946" s="4"/>
      <c r="AV946" s="4"/>
      <c r="AW946" s="4"/>
      <c r="AX946" s="4"/>
      <c r="AZ946" s="5"/>
      <c r="BA946" s="4"/>
      <c r="BB946" s="4"/>
      <c r="BC946" s="4"/>
    </row>
    <row r="947" spans="43:55" x14ac:dyDescent="0.2">
      <c r="AQ947" s="4"/>
      <c r="AR947" s="4"/>
      <c r="AS947" s="4"/>
      <c r="AT947" s="4"/>
      <c r="AU947" s="4"/>
      <c r="AV947" s="4"/>
      <c r="AW947" s="4"/>
      <c r="AX947" s="4"/>
      <c r="AZ947" s="5"/>
      <c r="BA947" s="4"/>
      <c r="BB947" s="4"/>
      <c r="BC947" s="4"/>
    </row>
    <row r="948" spans="43:55" x14ac:dyDescent="0.2">
      <c r="AQ948" s="4"/>
      <c r="AR948" s="4"/>
      <c r="AS948" s="4"/>
      <c r="AT948" s="4"/>
      <c r="AU948" s="4"/>
      <c r="AV948" s="4"/>
      <c r="AW948" s="4"/>
      <c r="AX948" s="4"/>
      <c r="AZ948" s="5"/>
      <c r="BA948" s="4"/>
      <c r="BB948" s="4"/>
      <c r="BC948" s="4"/>
    </row>
    <row r="949" spans="43:55" x14ac:dyDescent="0.2">
      <c r="AQ949" s="4"/>
      <c r="AR949" s="4"/>
      <c r="AS949" s="4"/>
      <c r="AT949" s="4"/>
      <c r="AU949" s="4"/>
      <c r="AV949" s="4"/>
      <c r="AW949" s="4"/>
      <c r="AX949" s="4"/>
      <c r="AZ949" s="5"/>
      <c r="BA949" s="4"/>
      <c r="BB949" s="4"/>
      <c r="BC949" s="4"/>
    </row>
    <row r="950" spans="43:55" x14ac:dyDescent="0.2">
      <c r="AQ950" s="4"/>
      <c r="AR950" s="4"/>
      <c r="AS950" s="4"/>
      <c r="AT950" s="4"/>
      <c r="AU950" s="4"/>
      <c r="AV950" s="4"/>
      <c r="AW950" s="4"/>
      <c r="AX950" s="4"/>
      <c r="AZ950" s="5"/>
      <c r="BA950" s="4"/>
      <c r="BB950" s="4"/>
      <c r="BC950" s="4"/>
    </row>
    <row r="951" spans="43:55" x14ac:dyDescent="0.2">
      <c r="AQ951" s="4"/>
      <c r="AR951" s="4"/>
      <c r="AS951" s="4"/>
      <c r="AT951" s="4"/>
      <c r="AU951" s="4"/>
      <c r="AV951" s="4"/>
      <c r="AW951" s="4"/>
      <c r="AX951" s="4"/>
      <c r="AZ951" s="5"/>
      <c r="BA951" s="4"/>
      <c r="BB951" s="4"/>
      <c r="BC951" s="4"/>
    </row>
    <row r="952" spans="43:55" x14ac:dyDescent="0.2">
      <c r="AQ952" s="4"/>
      <c r="AR952" s="4"/>
      <c r="AS952" s="4"/>
      <c r="AT952" s="4"/>
      <c r="AU952" s="4"/>
      <c r="AV952" s="4"/>
      <c r="AW952" s="4"/>
      <c r="AX952" s="4"/>
      <c r="AZ952" s="5"/>
      <c r="BA952" s="4"/>
      <c r="BB952" s="4"/>
      <c r="BC952" s="4"/>
    </row>
    <row r="953" spans="43:55" x14ac:dyDescent="0.2">
      <c r="AQ953" s="4"/>
      <c r="AR953" s="4"/>
      <c r="AS953" s="4"/>
      <c r="AT953" s="4"/>
      <c r="AU953" s="4"/>
      <c r="AV953" s="4"/>
      <c r="AW953" s="4"/>
      <c r="AX953" s="4"/>
      <c r="AZ953" s="5"/>
      <c r="BA953" s="4"/>
      <c r="BB953" s="4"/>
      <c r="BC953" s="4"/>
    </row>
    <row r="954" spans="43:55" x14ac:dyDescent="0.2">
      <c r="AQ954" s="4"/>
      <c r="AR954" s="4"/>
      <c r="AS954" s="4"/>
      <c r="AT954" s="4"/>
      <c r="AU954" s="4"/>
      <c r="AV954" s="4"/>
      <c r="AW954" s="4"/>
      <c r="AX954" s="4"/>
      <c r="AZ954" s="5"/>
      <c r="BA954" s="4"/>
      <c r="BB954" s="4"/>
      <c r="BC954" s="4"/>
    </row>
    <row r="955" spans="43:55" x14ac:dyDescent="0.2">
      <c r="AQ955" s="4"/>
      <c r="AR955" s="4"/>
      <c r="AS955" s="4"/>
      <c r="AT955" s="4"/>
      <c r="AU955" s="4"/>
      <c r="AV955" s="4"/>
      <c r="AW955" s="4"/>
      <c r="AX955" s="4"/>
      <c r="AZ955" s="5"/>
      <c r="BA955" s="4"/>
      <c r="BB955" s="4"/>
      <c r="BC955" s="4"/>
    </row>
    <row r="956" spans="43:55" x14ac:dyDescent="0.2">
      <c r="AQ956" s="4"/>
      <c r="AR956" s="4"/>
      <c r="AS956" s="4"/>
      <c r="AT956" s="4"/>
      <c r="AU956" s="4"/>
      <c r="AV956" s="4"/>
      <c r="AW956" s="4"/>
      <c r="AX956" s="4"/>
      <c r="AZ956" s="5"/>
      <c r="BA956" s="4"/>
      <c r="BB956" s="4"/>
      <c r="BC956" s="4"/>
    </row>
    <row r="957" spans="43:55" x14ac:dyDescent="0.2">
      <c r="AQ957" s="4"/>
      <c r="AR957" s="4"/>
      <c r="AS957" s="4"/>
      <c r="AT957" s="4"/>
      <c r="AU957" s="4"/>
      <c r="AV957" s="4"/>
      <c r="AW957" s="4"/>
      <c r="AX957" s="4"/>
      <c r="AZ957" s="5"/>
      <c r="BA957" s="4"/>
      <c r="BB957" s="4"/>
      <c r="BC957" s="4"/>
    </row>
    <row r="958" spans="43:55" x14ac:dyDescent="0.2">
      <c r="AQ958" s="4"/>
      <c r="AR958" s="4"/>
      <c r="AS958" s="4"/>
      <c r="AT958" s="4"/>
      <c r="AU958" s="4"/>
      <c r="AV958" s="4"/>
      <c r="AW958" s="4"/>
      <c r="AX958" s="4"/>
      <c r="AZ958" s="5"/>
      <c r="BA958" s="4"/>
      <c r="BB958" s="4"/>
      <c r="BC958" s="4"/>
    </row>
    <row r="959" spans="43:55" x14ac:dyDescent="0.2">
      <c r="AQ959" s="4"/>
      <c r="AR959" s="4"/>
      <c r="AS959" s="4"/>
      <c r="AT959" s="4"/>
      <c r="AU959" s="4"/>
      <c r="AV959" s="4"/>
      <c r="AW959" s="4"/>
      <c r="AX959" s="4"/>
      <c r="AZ959" s="5"/>
      <c r="BA959" s="4"/>
      <c r="BB959" s="4"/>
      <c r="BC959" s="4"/>
    </row>
    <row r="960" spans="43:55" x14ac:dyDescent="0.2">
      <c r="AQ960" s="4"/>
      <c r="AR960" s="4"/>
      <c r="AS960" s="4"/>
      <c r="AT960" s="4"/>
      <c r="AU960" s="4"/>
      <c r="AV960" s="4"/>
      <c r="AW960" s="4"/>
      <c r="AX960" s="4"/>
      <c r="AZ960" s="5"/>
      <c r="BA960" s="4"/>
      <c r="BB960" s="4"/>
      <c r="BC960" s="4"/>
    </row>
    <row r="961" spans="43:55" x14ac:dyDescent="0.2">
      <c r="AQ961" s="4"/>
      <c r="AR961" s="4"/>
      <c r="AS961" s="4"/>
      <c r="AT961" s="4"/>
      <c r="AU961" s="4"/>
      <c r="AV961" s="4"/>
      <c r="AW961" s="4"/>
      <c r="AX961" s="4"/>
      <c r="AZ961" s="5"/>
      <c r="BA961" s="4"/>
      <c r="BB961" s="4"/>
      <c r="BC961" s="4"/>
    </row>
    <row r="962" spans="43:55" x14ac:dyDescent="0.2">
      <c r="AQ962" s="4"/>
      <c r="AR962" s="4"/>
      <c r="AS962" s="4"/>
      <c r="AT962" s="4"/>
      <c r="AU962" s="4"/>
      <c r="AV962" s="4"/>
      <c r="AW962" s="4"/>
      <c r="AX962" s="4"/>
      <c r="AZ962" s="5"/>
      <c r="BA962" s="4"/>
      <c r="BB962" s="4"/>
      <c r="BC962" s="4"/>
    </row>
    <row r="963" spans="43:55" x14ac:dyDescent="0.2">
      <c r="AQ963" s="4"/>
      <c r="AR963" s="4"/>
      <c r="AS963" s="4"/>
      <c r="AT963" s="4"/>
      <c r="AU963" s="4"/>
      <c r="AV963" s="4"/>
      <c r="AW963" s="4"/>
      <c r="AX963" s="4"/>
      <c r="AZ963" s="5"/>
      <c r="BA963" s="4"/>
      <c r="BB963" s="4"/>
      <c r="BC963" s="4"/>
    </row>
    <row r="964" spans="43:55" x14ac:dyDescent="0.2">
      <c r="AQ964" s="4"/>
      <c r="AR964" s="4"/>
      <c r="AS964" s="4"/>
      <c r="AT964" s="4"/>
      <c r="AU964" s="4"/>
      <c r="AV964" s="4"/>
      <c r="AW964" s="4"/>
      <c r="AX964" s="4"/>
      <c r="AZ964" s="5"/>
      <c r="BA964" s="4"/>
      <c r="BB964" s="4"/>
      <c r="BC964" s="4"/>
    </row>
    <row r="965" spans="43:55" x14ac:dyDescent="0.2">
      <c r="AQ965" s="4"/>
      <c r="AR965" s="4"/>
      <c r="AS965" s="4"/>
      <c r="AT965" s="4"/>
      <c r="AU965" s="4"/>
      <c r="AV965" s="4"/>
      <c r="AW965" s="4"/>
      <c r="AX965" s="4"/>
      <c r="AZ965" s="5"/>
      <c r="BA965" s="4"/>
      <c r="BB965" s="4"/>
      <c r="BC965" s="4"/>
    </row>
    <row r="966" spans="43:55" x14ac:dyDescent="0.2">
      <c r="AQ966" s="4"/>
      <c r="AR966" s="4"/>
      <c r="AS966" s="4"/>
      <c r="AT966" s="4"/>
      <c r="AU966" s="4"/>
      <c r="AV966" s="4"/>
      <c r="AW966" s="4"/>
      <c r="AX966" s="4"/>
      <c r="AZ966" s="5"/>
      <c r="BA966" s="4"/>
      <c r="BB966" s="4"/>
      <c r="BC966" s="4"/>
    </row>
    <row r="967" spans="43:55" x14ac:dyDescent="0.2">
      <c r="AQ967" s="4"/>
      <c r="AR967" s="4"/>
      <c r="AS967" s="4"/>
      <c r="AT967" s="4"/>
      <c r="AU967" s="4"/>
      <c r="AV967" s="4"/>
      <c r="AW967" s="4"/>
      <c r="AX967" s="4"/>
      <c r="AZ967" s="5"/>
      <c r="BA967" s="4"/>
      <c r="BB967" s="4"/>
      <c r="BC967" s="4"/>
    </row>
    <row r="968" spans="43:55" x14ac:dyDescent="0.2">
      <c r="AQ968" s="4"/>
      <c r="AR968" s="4"/>
      <c r="AS968" s="4"/>
      <c r="AT968" s="4"/>
      <c r="AU968" s="4"/>
      <c r="AV968" s="4"/>
      <c r="AW968" s="4"/>
      <c r="AX968" s="4"/>
      <c r="AZ968" s="5"/>
      <c r="BA968" s="4"/>
      <c r="BB968" s="4"/>
      <c r="BC968" s="4"/>
    </row>
    <row r="969" spans="43:55" x14ac:dyDescent="0.2">
      <c r="AQ969" s="4"/>
      <c r="AR969" s="4"/>
      <c r="AS969" s="4"/>
      <c r="AT969" s="4"/>
      <c r="AU969" s="4"/>
      <c r="AV969" s="4"/>
      <c r="AW969" s="4"/>
      <c r="AX969" s="4"/>
      <c r="AZ969" s="5"/>
      <c r="BA969" s="4"/>
      <c r="BB969" s="4"/>
      <c r="BC969" s="4"/>
    </row>
    <row r="970" spans="43:55" x14ac:dyDescent="0.2">
      <c r="AQ970" s="4"/>
      <c r="AR970" s="4"/>
      <c r="AS970" s="4"/>
      <c r="AT970" s="4"/>
      <c r="AU970" s="4"/>
      <c r="AV970" s="4"/>
      <c r="AW970" s="4"/>
      <c r="AX970" s="4"/>
      <c r="AZ970" s="5"/>
      <c r="BA970" s="4"/>
      <c r="BB970" s="4"/>
      <c r="BC970" s="4"/>
    </row>
    <row r="971" spans="43:55" x14ac:dyDescent="0.2">
      <c r="AQ971" s="4"/>
      <c r="AR971" s="4"/>
      <c r="AS971" s="4"/>
      <c r="AT971" s="4"/>
      <c r="AU971" s="4"/>
      <c r="AV971" s="4"/>
      <c r="AW971" s="4"/>
      <c r="AX971" s="4"/>
      <c r="AZ971" s="5"/>
      <c r="BA971" s="4"/>
      <c r="BB971" s="4"/>
      <c r="BC971" s="4"/>
    </row>
    <row r="972" spans="43:55" x14ac:dyDescent="0.2">
      <c r="AQ972" s="4"/>
      <c r="AR972" s="4"/>
      <c r="AS972" s="4"/>
      <c r="AT972" s="4"/>
      <c r="AU972" s="4"/>
      <c r="AV972" s="4"/>
      <c r="AW972" s="4"/>
      <c r="AX972" s="4"/>
      <c r="AZ972" s="5"/>
      <c r="BA972" s="4"/>
      <c r="BB972" s="4"/>
      <c r="BC972" s="4"/>
    </row>
    <row r="973" spans="43:55" x14ac:dyDescent="0.2">
      <c r="AQ973" s="4"/>
      <c r="AR973" s="4"/>
      <c r="AS973" s="4"/>
      <c r="AT973" s="4"/>
      <c r="AU973" s="4"/>
      <c r="AV973" s="4"/>
      <c r="AW973" s="4"/>
      <c r="AX973" s="4"/>
      <c r="AZ973" s="5"/>
      <c r="BA973" s="4"/>
      <c r="BB973" s="4"/>
      <c r="BC973" s="4"/>
    </row>
    <row r="974" spans="43:55" x14ac:dyDescent="0.2">
      <c r="AQ974" s="4"/>
      <c r="AR974" s="4"/>
      <c r="AS974" s="4"/>
      <c r="AT974" s="4"/>
      <c r="AU974" s="4"/>
      <c r="AV974" s="4"/>
      <c r="AW974" s="4"/>
      <c r="AX974" s="4"/>
      <c r="AZ974" s="5"/>
      <c r="BA974" s="4"/>
      <c r="BB974" s="4"/>
      <c r="BC974" s="4"/>
    </row>
    <row r="975" spans="43:55" x14ac:dyDescent="0.2">
      <c r="AQ975" s="4"/>
      <c r="AR975" s="4"/>
      <c r="AS975" s="4"/>
      <c r="AT975" s="4"/>
      <c r="AU975" s="4"/>
      <c r="AV975" s="4"/>
      <c r="AW975" s="4"/>
      <c r="AX975" s="4"/>
      <c r="AZ975" s="5"/>
      <c r="BA975" s="4"/>
      <c r="BB975" s="4"/>
      <c r="BC975" s="4"/>
    </row>
    <row r="976" spans="43:55" x14ac:dyDescent="0.2">
      <c r="AQ976" s="4"/>
      <c r="AR976" s="4"/>
      <c r="AS976" s="4"/>
      <c r="AT976" s="4"/>
      <c r="AU976" s="4"/>
      <c r="AV976" s="4"/>
      <c r="AW976" s="4"/>
      <c r="AX976" s="4"/>
      <c r="AZ976" s="5"/>
      <c r="BA976" s="4"/>
      <c r="BB976" s="4"/>
      <c r="BC976" s="4"/>
    </row>
    <row r="977" spans="43:55" x14ac:dyDescent="0.2">
      <c r="AQ977" s="4"/>
      <c r="AR977" s="4"/>
      <c r="AS977" s="4"/>
      <c r="AT977" s="4"/>
      <c r="AU977" s="4"/>
      <c r="AV977" s="4"/>
      <c r="AW977" s="4"/>
      <c r="AX977" s="4"/>
      <c r="AZ977" s="5"/>
      <c r="BA977" s="4"/>
      <c r="BB977" s="4"/>
      <c r="BC977" s="4"/>
    </row>
    <row r="978" spans="43:55" x14ac:dyDescent="0.2">
      <c r="AQ978" s="4"/>
      <c r="AR978" s="4"/>
      <c r="AS978" s="4"/>
      <c r="AT978" s="4"/>
      <c r="AU978" s="4"/>
      <c r="AV978" s="4"/>
      <c r="AW978" s="4"/>
      <c r="AX978" s="4"/>
      <c r="AZ978" s="5"/>
      <c r="BA978" s="4"/>
      <c r="BB978" s="4"/>
      <c r="BC978" s="4"/>
    </row>
    <row r="979" spans="43:55" x14ac:dyDescent="0.2">
      <c r="AQ979" s="4"/>
      <c r="AR979" s="4"/>
      <c r="AS979" s="4"/>
      <c r="AT979" s="4"/>
      <c r="AU979" s="4"/>
      <c r="AV979" s="4"/>
      <c r="AW979" s="4"/>
      <c r="AX979" s="4"/>
      <c r="AZ979" s="5"/>
      <c r="BA979" s="4"/>
      <c r="BB979" s="4"/>
      <c r="BC979" s="4"/>
    </row>
    <row r="980" spans="43:55" x14ac:dyDescent="0.2">
      <c r="AQ980" s="4"/>
      <c r="AR980" s="4"/>
      <c r="AS980" s="4"/>
      <c r="AT980" s="4"/>
      <c r="AU980" s="4"/>
      <c r="AV980" s="4"/>
      <c r="AW980" s="4"/>
      <c r="AX980" s="4"/>
      <c r="AZ980" s="5"/>
      <c r="BA980" s="4"/>
      <c r="BB980" s="4"/>
      <c r="BC980" s="4"/>
    </row>
    <row r="981" spans="43:55" x14ac:dyDescent="0.2">
      <c r="AQ981" s="4"/>
      <c r="AR981" s="4"/>
      <c r="AS981" s="4"/>
      <c r="AT981" s="4"/>
      <c r="AU981" s="4"/>
      <c r="AV981" s="4"/>
      <c r="AW981" s="4"/>
      <c r="AX981" s="4"/>
      <c r="AZ981" s="5"/>
      <c r="BA981" s="4"/>
      <c r="BB981" s="4"/>
      <c r="BC981" s="4"/>
    </row>
    <row r="982" spans="43:55" x14ac:dyDescent="0.2">
      <c r="AQ982" s="4"/>
      <c r="AR982" s="4"/>
      <c r="AS982" s="4"/>
      <c r="AT982" s="4"/>
      <c r="AU982" s="4"/>
      <c r="AV982" s="4"/>
      <c r="AW982" s="4"/>
      <c r="AX982" s="4"/>
      <c r="AZ982" s="5"/>
      <c r="BA982" s="4"/>
      <c r="BB982" s="4"/>
      <c r="BC982" s="4"/>
    </row>
    <row r="983" spans="43:55" x14ac:dyDescent="0.2">
      <c r="AQ983" s="4"/>
      <c r="AR983" s="4"/>
      <c r="AS983" s="4"/>
      <c r="AT983" s="4"/>
      <c r="AU983" s="4"/>
      <c r="AV983" s="4"/>
      <c r="AW983" s="4"/>
      <c r="AX983" s="4"/>
      <c r="AZ983" s="5"/>
      <c r="BA983" s="4"/>
      <c r="BB983" s="4"/>
      <c r="BC983" s="4"/>
    </row>
    <row r="984" spans="43:55" x14ac:dyDescent="0.2">
      <c r="AQ984" s="4"/>
      <c r="AR984" s="4"/>
      <c r="AS984" s="4"/>
      <c r="AT984" s="4"/>
      <c r="AU984" s="4"/>
      <c r="AV984" s="4"/>
      <c r="AW984" s="4"/>
      <c r="AX984" s="4"/>
      <c r="AZ984" s="5"/>
      <c r="BA984" s="4"/>
      <c r="BB984" s="4"/>
      <c r="BC984" s="4"/>
    </row>
    <row r="985" spans="43:55" x14ac:dyDescent="0.2">
      <c r="AQ985" s="4"/>
      <c r="AR985" s="4"/>
      <c r="AS985" s="4"/>
      <c r="AT985" s="4"/>
      <c r="AU985" s="4"/>
      <c r="AV985" s="4"/>
      <c r="AW985" s="4"/>
      <c r="AX985" s="4"/>
      <c r="AZ985" s="5"/>
      <c r="BA985" s="4"/>
      <c r="BB985" s="4"/>
      <c r="BC985" s="4"/>
    </row>
    <row r="986" spans="43:55" x14ac:dyDescent="0.2">
      <c r="AQ986" s="4"/>
      <c r="AR986" s="4"/>
      <c r="AS986" s="4"/>
      <c r="AT986" s="4"/>
      <c r="AU986" s="4"/>
      <c r="AV986" s="4"/>
      <c r="AW986" s="4"/>
      <c r="AX986" s="4"/>
      <c r="AZ986" s="5"/>
      <c r="BA986" s="4"/>
      <c r="BB986" s="4"/>
      <c r="BC986" s="4"/>
    </row>
    <row r="987" spans="43:55" x14ac:dyDescent="0.2">
      <c r="AQ987" s="4"/>
      <c r="AR987" s="4"/>
      <c r="AS987" s="4"/>
      <c r="AT987" s="4"/>
      <c r="AU987" s="4"/>
      <c r="AV987" s="4"/>
      <c r="AW987" s="4"/>
      <c r="AX987" s="4"/>
      <c r="AZ987" s="5"/>
      <c r="BA987" s="4"/>
      <c r="BB987" s="4"/>
      <c r="BC987" s="4"/>
    </row>
    <row r="988" spans="43:55" x14ac:dyDescent="0.2">
      <c r="AQ988" s="4"/>
      <c r="AR988" s="4"/>
      <c r="AS988" s="4"/>
      <c r="AT988" s="4"/>
      <c r="AU988" s="4"/>
      <c r="AV988" s="4"/>
      <c r="AW988" s="4"/>
      <c r="AX988" s="4"/>
      <c r="AZ988" s="5"/>
      <c r="BA988" s="4"/>
      <c r="BB988" s="4"/>
      <c r="BC988" s="4"/>
    </row>
    <row r="989" spans="43:55" x14ac:dyDescent="0.2">
      <c r="AQ989" s="4"/>
      <c r="AR989" s="4"/>
      <c r="AS989" s="4"/>
      <c r="AT989" s="4"/>
      <c r="AU989" s="4"/>
      <c r="AV989" s="4"/>
      <c r="AW989" s="4"/>
      <c r="AX989" s="4"/>
      <c r="AZ989" s="5"/>
      <c r="BA989" s="4"/>
      <c r="BB989" s="4"/>
      <c r="BC989" s="4"/>
    </row>
    <row r="990" spans="43:55" x14ac:dyDescent="0.2">
      <c r="AQ990" s="4"/>
      <c r="AR990" s="4"/>
      <c r="AS990" s="4"/>
      <c r="AT990" s="4"/>
      <c r="AU990" s="4"/>
      <c r="AV990" s="4"/>
      <c r="AW990" s="4"/>
      <c r="AX990" s="4"/>
      <c r="AZ990" s="5"/>
      <c r="BA990" s="4"/>
      <c r="BB990" s="4"/>
      <c r="BC990" s="4"/>
    </row>
    <row r="991" spans="43:55" x14ac:dyDescent="0.2">
      <c r="AQ991" s="4"/>
      <c r="AR991" s="4"/>
      <c r="AS991" s="4"/>
      <c r="AT991" s="4"/>
      <c r="AU991" s="4"/>
      <c r="AV991" s="4"/>
      <c r="AW991" s="4"/>
      <c r="AX991" s="4"/>
      <c r="AZ991" s="5"/>
      <c r="BA991" s="4"/>
      <c r="BB991" s="4"/>
      <c r="BC991" s="4"/>
    </row>
    <row r="992" spans="43:55" x14ac:dyDescent="0.2">
      <c r="AQ992" s="4"/>
      <c r="AR992" s="4"/>
      <c r="AS992" s="4"/>
      <c r="AT992" s="4"/>
      <c r="AU992" s="4"/>
      <c r="AV992" s="4"/>
      <c r="AW992" s="4"/>
      <c r="AX992" s="4"/>
      <c r="AZ992" s="5"/>
      <c r="BA992" s="4"/>
      <c r="BB992" s="4"/>
      <c r="BC992" s="4"/>
    </row>
    <row r="993" spans="43:55" x14ac:dyDescent="0.2">
      <c r="AQ993" s="4"/>
      <c r="AR993" s="4"/>
      <c r="AS993" s="4"/>
      <c r="AT993" s="4"/>
      <c r="AU993" s="4"/>
      <c r="AV993" s="4"/>
      <c r="AW993" s="4"/>
      <c r="AX993" s="4"/>
      <c r="AZ993" s="5"/>
      <c r="BA993" s="4"/>
      <c r="BB993" s="4"/>
      <c r="BC993" s="4"/>
    </row>
    <row r="994" spans="43:55" x14ac:dyDescent="0.2">
      <c r="AQ994" s="4"/>
      <c r="AR994" s="4"/>
      <c r="AS994" s="4"/>
      <c r="AT994" s="4"/>
      <c r="AU994" s="4"/>
      <c r="AV994" s="4"/>
      <c r="AW994" s="4"/>
      <c r="AX994" s="4"/>
      <c r="AZ994" s="5"/>
      <c r="BA994" s="4"/>
      <c r="BB994" s="4"/>
      <c r="BC994" s="4"/>
    </row>
    <row r="995" spans="43:55" x14ac:dyDescent="0.2">
      <c r="AQ995" s="4"/>
      <c r="AR995" s="4"/>
      <c r="AS995" s="4"/>
      <c r="AT995" s="4"/>
      <c r="AU995" s="4"/>
      <c r="AV995" s="4"/>
      <c r="AW995" s="4"/>
      <c r="AX995" s="4"/>
      <c r="AZ995" s="5"/>
      <c r="BA995" s="4"/>
      <c r="BB995" s="4"/>
      <c r="BC995" s="4"/>
    </row>
    <row r="996" spans="43:55" x14ac:dyDescent="0.2">
      <c r="AQ996" s="4"/>
      <c r="AR996" s="4"/>
      <c r="AS996" s="4"/>
      <c r="AT996" s="4"/>
      <c r="AU996" s="4"/>
      <c r="AV996" s="4"/>
      <c r="AW996" s="4"/>
      <c r="AX996" s="4"/>
      <c r="AZ996" s="5"/>
      <c r="BA996" s="4"/>
      <c r="BB996" s="4"/>
      <c r="BC996" s="4"/>
    </row>
    <row r="997" spans="43:55" x14ac:dyDescent="0.2">
      <c r="AQ997" s="4"/>
      <c r="AR997" s="4"/>
      <c r="AS997" s="4"/>
      <c r="AT997" s="4"/>
      <c r="AU997" s="4"/>
      <c r="AV997" s="4"/>
      <c r="AW997" s="4"/>
      <c r="AX997" s="4"/>
      <c r="AZ997" s="5"/>
      <c r="BA997" s="4"/>
      <c r="BB997" s="4"/>
      <c r="BC997" s="4"/>
    </row>
    <row r="998" spans="43:55" x14ac:dyDescent="0.2">
      <c r="AQ998" s="4"/>
      <c r="AR998" s="4"/>
      <c r="AS998" s="4"/>
      <c r="AT998" s="4"/>
      <c r="AU998" s="4"/>
      <c r="AV998" s="4"/>
      <c r="AW998" s="4"/>
      <c r="AX998" s="4"/>
      <c r="AZ998" s="5"/>
      <c r="BA998" s="4"/>
      <c r="BB998" s="4"/>
      <c r="BC998" s="4"/>
    </row>
    <row r="999" spans="43:55" x14ac:dyDescent="0.2">
      <c r="AQ999" s="4"/>
      <c r="AR999" s="4"/>
      <c r="AS999" s="4"/>
      <c r="AT999" s="4"/>
      <c r="AU999" s="4"/>
      <c r="AV999" s="4"/>
      <c r="AW999" s="4"/>
      <c r="AX999" s="4"/>
      <c r="AZ999" s="5"/>
      <c r="BA999" s="4"/>
      <c r="BB999" s="4"/>
      <c r="BC999" s="4"/>
    </row>
    <row r="1000" spans="43:55" x14ac:dyDescent="0.2">
      <c r="AQ1000" s="4"/>
      <c r="AR1000" s="4"/>
      <c r="AS1000" s="4"/>
      <c r="AT1000" s="4"/>
      <c r="AU1000" s="4"/>
      <c r="AV1000" s="4"/>
      <c r="AW1000" s="4"/>
      <c r="AX1000" s="4"/>
      <c r="AZ1000" s="5"/>
      <c r="BA1000" s="4"/>
      <c r="BB1000" s="4"/>
      <c r="BC1000" s="4"/>
    </row>
    <row r="1001" spans="43:55" x14ac:dyDescent="0.2">
      <c r="AQ1001" s="4"/>
      <c r="AR1001" s="4"/>
      <c r="AS1001" s="4"/>
      <c r="AT1001" s="4"/>
      <c r="AU1001" s="4"/>
      <c r="AV1001" s="4"/>
      <c r="AW1001" s="4"/>
      <c r="AX1001" s="4"/>
      <c r="AZ1001" s="5"/>
      <c r="BA1001" s="4"/>
      <c r="BB1001" s="4"/>
      <c r="BC1001" s="4"/>
    </row>
    <row r="1002" spans="43:55" x14ac:dyDescent="0.2">
      <c r="AQ1002" s="4"/>
      <c r="AR1002" s="4"/>
      <c r="AS1002" s="4"/>
      <c r="AT1002" s="4"/>
      <c r="AU1002" s="4"/>
      <c r="AV1002" s="4"/>
      <c r="AW1002" s="4"/>
      <c r="AX1002" s="4"/>
      <c r="AZ1002" s="5"/>
      <c r="BA1002" s="4"/>
      <c r="BB1002" s="4"/>
      <c r="BC1002" s="4"/>
    </row>
    <row r="1003" spans="43:55" x14ac:dyDescent="0.2">
      <c r="AQ1003" s="4"/>
      <c r="AR1003" s="4"/>
      <c r="AS1003" s="4"/>
      <c r="AT1003" s="4"/>
      <c r="AU1003" s="4"/>
      <c r="AV1003" s="4"/>
      <c r="AW1003" s="4"/>
      <c r="AX1003" s="4"/>
      <c r="AZ1003" s="5"/>
      <c r="BA1003" s="4"/>
      <c r="BB1003" s="4"/>
      <c r="BC1003" s="4"/>
    </row>
    <row r="1004" spans="43:55" x14ac:dyDescent="0.2">
      <c r="AQ1004" s="4"/>
      <c r="AR1004" s="4"/>
      <c r="AS1004" s="4"/>
      <c r="AT1004" s="4"/>
      <c r="AU1004" s="4"/>
      <c r="AV1004" s="4"/>
      <c r="AW1004" s="4"/>
      <c r="AX1004" s="4"/>
      <c r="AZ1004" s="5"/>
      <c r="BA1004" s="4"/>
      <c r="BB1004" s="4"/>
      <c r="BC1004" s="4"/>
    </row>
    <row r="1005" spans="43:55" x14ac:dyDescent="0.2">
      <c r="AQ1005" s="4"/>
      <c r="AR1005" s="4"/>
      <c r="AS1005" s="4"/>
      <c r="AT1005" s="4"/>
      <c r="AU1005" s="4"/>
      <c r="AV1005" s="4"/>
      <c r="AW1005" s="4"/>
      <c r="AX1005" s="4"/>
      <c r="AZ1005" s="5"/>
      <c r="BA1005" s="4"/>
      <c r="BB1005" s="4"/>
      <c r="BC1005" s="4"/>
    </row>
    <row r="1006" spans="43:55" x14ac:dyDescent="0.2">
      <c r="AQ1006" s="4"/>
      <c r="AR1006" s="4"/>
      <c r="AS1006" s="4"/>
      <c r="AT1006" s="4"/>
      <c r="AU1006" s="4"/>
      <c r="AV1006" s="4"/>
      <c r="AW1006" s="4"/>
      <c r="AX1006" s="4"/>
      <c r="AZ1006" s="5"/>
      <c r="BA1006" s="4"/>
      <c r="BB1006" s="4"/>
      <c r="BC1006" s="4"/>
    </row>
    <row r="1007" spans="43:55" x14ac:dyDescent="0.2">
      <c r="AQ1007" s="4"/>
      <c r="AR1007" s="4"/>
      <c r="AS1007" s="4"/>
      <c r="AT1007" s="4"/>
      <c r="AU1007" s="4"/>
      <c r="AV1007" s="4"/>
      <c r="AW1007" s="4"/>
      <c r="AX1007" s="4"/>
      <c r="AZ1007" s="5"/>
      <c r="BA1007" s="4"/>
      <c r="BB1007" s="4"/>
      <c r="BC1007" s="4"/>
    </row>
    <row r="1008" spans="43:55" x14ac:dyDescent="0.2">
      <c r="AQ1008" s="4"/>
      <c r="AR1008" s="4"/>
      <c r="AS1008" s="4"/>
      <c r="AT1008" s="4"/>
      <c r="AU1008" s="4"/>
      <c r="AV1008" s="4"/>
      <c r="AW1008" s="4"/>
      <c r="AX1008" s="4"/>
      <c r="AZ1008" s="5"/>
      <c r="BA1008" s="4"/>
      <c r="BB1008" s="4"/>
      <c r="BC1008" s="4"/>
    </row>
    <row r="1009" spans="43:55" x14ac:dyDescent="0.2">
      <c r="AQ1009" s="4"/>
      <c r="AR1009" s="4"/>
      <c r="AS1009" s="4"/>
      <c r="AT1009" s="4"/>
      <c r="AU1009" s="4"/>
      <c r="AV1009" s="4"/>
      <c r="AW1009" s="4"/>
      <c r="AX1009" s="4"/>
      <c r="AZ1009" s="5"/>
      <c r="BA1009" s="4"/>
      <c r="BB1009" s="4"/>
      <c r="BC1009" s="4"/>
    </row>
    <row r="1010" spans="43:55" x14ac:dyDescent="0.2">
      <c r="AQ1010" s="4"/>
      <c r="AR1010" s="4"/>
      <c r="AS1010" s="4"/>
      <c r="AT1010" s="4"/>
      <c r="AU1010" s="4"/>
      <c r="AV1010" s="4"/>
      <c r="AW1010" s="4"/>
      <c r="AX1010" s="4"/>
      <c r="AZ1010" s="5"/>
      <c r="BA1010" s="4"/>
      <c r="BB1010" s="4"/>
      <c r="BC1010" s="4"/>
    </row>
    <row r="1011" spans="43:55" x14ac:dyDescent="0.2">
      <c r="AQ1011" s="4"/>
      <c r="AR1011" s="4"/>
      <c r="AS1011" s="4"/>
      <c r="AT1011" s="4"/>
      <c r="AU1011" s="4"/>
      <c r="AV1011" s="4"/>
      <c r="AW1011" s="4"/>
      <c r="AX1011" s="4"/>
      <c r="AZ1011" s="5"/>
      <c r="BA1011" s="4"/>
      <c r="BB1011" s="4"/>
      <c r="BC1011" s="4"/>
    </row>
    <row r="1012" spans="43:55" x14ac:dyDescent="0.2">
      <c r="AQ1012" s="4"/>
      <c r="AR1012" s="4"/>
      <c r="AS1012" s="4"/>
      <c r="AT1012" s="4"/>
      <c r="AU1012" s="4"/>
      <c r="AV1012" s="4"/>
      <c r="AW1012" s="4"/>
      <c r="AX1012" s="4"/>
      <c r="AZ1012" s="5"/>
      <c r="BA1012" s="4"/>
      <c r="BB1012" s="4"/>
      <c r="BC1012" s="4"/>
    </row>
    <row r="1013" spans="43:55" x14ac:dyDescent="0.2">
      <c r="AQ1013" s="4"/>
      <c r="AR1013" s="4"/>
      <c r="AS1013" s="4"/>
      <c r="AT1013" s="4"/>
      <c r="AU1013" s="4"/>
      <c r="AV1013" s="4"/>
      <c r="AW1013" s="4"/>
      <c r="AX1013" s="4"/>
      <c r="AZ1013" s="5"/>
      <c r="BA1013" s="4"/>
      <c r="BB1013" s="4"/>
      <c r="BC1013" s="4"/>
    </row>
    <row r="1014" spans="43:55" x14ac:dyDescent="0.2">
      <c r="AQ1014" s="4"/>
      <c r="AR1014" s="4"/>
      <c r="AS1014" s="4"/>
      <c r="AT1014" s="4"/>
      <c r="AU1014" s="4"/>
      <c r="AV1014" s="4"/>
      <c r="AW1014" s="4"/>
      <c r="AX1014" s="4"/>
      <c r="AZ1014" s="5"/>
      <c r="BA1014" s="4"/>
      <c r="BB1014" s="4"/>
      <c r="BC1014" s="4"/>
    </row>
    <row r="1015" spans="43:55" x14ac:dyDescent="0.2">
      <c r="AQ1015" s="4"/>
      <c r="AR1015" s="4"/>
      <c r="AS1015" s="4"/>
      <c r="AT1015" s="4"/>
      <c r="AU1015" s="4"/>
      <c r="AV1015" s="4"/>
      <c r="AW1015" s="4"/>
      <c r="AX1015" s="4"/>
      <c r="AZ1015" s="5"/>
      <c r="BA1015" s="4"/>
      <c r="BB1015" s="4"/>
      <c r="BC1015" s="4"/>
    </row>
    <row r="1016" spans="43:55" x14ac:dyDescent="0.2">
      <c r="AQ1016" s="4"/>
      <c r="AR1016" s="4"/>
      <c r="AS1016" s="4"/>
      <c r="AT1016" s="4"/>
      <c r="AU1016" s="4"/>
      <c r="AV1016" s="4"/>
      <c r="AW1016" s="4"/>
      <c r="AX1016" s="4"/>
      <c r="AZ1016" s="5"/>
      <c r="BA1016" s="4"/>
      <c r="BB1016" s="4"/>
      <c r="BC1016" s="4"/>
    </row>
    <row r="1017" spans="43:55" x14ac:dyDescent="0.2">
      <c r="AQ1017" s="4"/>
      <c r="AR1017" s="4"/>
      <c r="AS1017" s="4"/>
      <c r="AT1017" s="4"/>
      <c r="AU1017" s="4"/>
      <c r="AV1017" s="4"/>
      <c r="AW1017" s="4"/>
      <c r="AX1017" s="4"/>
      <c r="AZ1017" s="5"/>
      <c r="BA1017" s="4"/>
      <c r="BB1017" s="4"/>
      <c r="BC1017" s="4"/>
    </row>
    <row r="1018" spans="43:55" x14ac:dyDescent="0.2">
      <c r="AQ1018" s="4"/>
      <c r="AR1018" s="4"/>
      <c r="AS1018" s="4"/>
      <c r="AT1018" s="4"/>
      <c r="AU1018" s="4"/>
      <c r="AV1018" s="4"/>
      <c r="AW1018" s="4"/>
      <c r="AX1018" s="4"/>
      <c r="AZ1018" s="5"/>
      <c r="BA1018" s="4"/>
      <c r="BB1018" s="4"/>
      <c r="BC1018" s="4"/>
    </row>
    <row r="1019" spans="43:55" x14ac:dyDescent="0.2">
      <c r="AQ1019" s="4"/>
      <c r="AR1019" s="4"/>
      <c r="AS1019" s="4"/>
      <c r="AT1019" s="4"/>
      <c r="AU1019" s="4"/>
      <c r="AV1019" s="4"/>
      <c r="AW1019" s="4"/>
      <c r="AX1019" s="4"/>
      <c r="AZ1019" s="5"/>
      <c r="BA1019" s="4"/>
      <c r="BB1019" s="4"/>
      <c r="BC1019" s="4"/>
    </row>
    <row r="1020" spans="43:55" x14ac:dyDescent="0.2">
      <c r="AQ1020" s="4"/>
      <c r="AR1020" s="4"/>
      <c r="AS1020" s="4"/>
      <c r="AT1020" s="4"/>
      <c r="AU1020" s="4"/>
      <c r="AV1020" s="4"/>
      <c r="AW1020" s="4"/>
      <c r="AX1020" s="4"/>
      <c r="AZ1020" s="5"/>
      <c r="BA1020" s="4"/>
      <c r="BB1020" s="4"/>
      <c r="BC1020" s="4"/>
    </row>
    <row r="1021" spans="43:55" x14ac:dyDescent="0.2">
      <c r="AQ1021" s="4"/>
      <c r="AR1021" s="4"/>
      <c r="AS1021" s="4"/>
      <c r="AT1021" s="4"/>
      <c r="AU1021" s="4"/>
      <c r="AV1021" s="4"/>
      <c r="AW1021" s="4"/>
      <c r="AX1021" s="4"/>
      <c r="AZ1021" s="5"/>
      <c r="BA1021" s="4"/>
      <c r="BB1021" s="4"/>
      <c r="BC1021" s="4"/>
    </row>
    <row r="1022" spans="43:55" x14ac:dyDescent="0.2">
      <c r="AQ1022" s="4"/>
      <c r="AR1022" s="4"/>
      <c r="AS1022" s="4"/>
      <c r="AT1022" s="4"/>
      <c r="AU1022" s="4"/>
      <c r="AV1022" s="4"/>
      <c r="AW1022" s="4"/>
      <c r="AX1022" s="4"/>
      <c r="AZ1022" s="5"/>
      <c r="BA1022" s="4"/>
      <c r="BB1022" s="4"/>
      <c r="BC1022" s="4"/>
    </row>
    <row r="1023" spans="43:55" x14ac:dyDescent="0.2">
      <c r="AQ1023" s="4"/>
      <c r="AR1023" s="4"/>
      <c r="AS1023" s="4"/>
      <c r="AT1023" s="4"/>
      <c r="AU1023" s="4"/>
      <c r="AV1023" s="4"/>
      <c r="AW1023" s="4"/>
      <c r="AX1023" s="4"/>
      <c r="AZ1023" s="5"/>
      <c r="BA1023" s="4"/>
      <c r="BB1023" s="4"/>
      <c r="BC1023" s="4"/>
    </row>
    <row r="1024" spans="43:55" x14ac:dyDescent="0.2">
      <c r="AQ1024" s="4"/>
      <c r="AR1024" s="4"/>
      <c r="AS1024" s="4"/>
      <c r="AT1024" s="4"/>
      <c r="AU1024" s="4"/>
      <c r="AV1024" s="4"/>
      <c r="AW1024" s="4"/>
      <c r="AX1024" s="4"/>
      <c r="AZ1024" s="5"/>
      <c r="BA1024" s="4"/>
      <c r="BB1024" s="4"/>
      <c r="BC1024" s="4"/>
    </row>
    <row r="1025" spans="43:55" x14ac:dyDescent="0.2">
      <c r="AQ1025" s="4"/>
      <c r="AR1025" s="4"/>
      <c r="AS1025" s="4"/>
      <c r="AT1025" s="4"/>
      <c r="AU1025" s="4"/>
      <c r="AV1025" s="4"/>
      <c r="AW1025" s="4"/>
      <c r="AX1025" s="4"/>
      <c r="AZ1025" s="5"/>
      <c r="BA1025" s="4"/>
      <c r="BB1025" s="4"/>
      <c r="BC1025" s="4"/>
    </row>
    <row r="1026" spans="43:55" x14ac:dyDescent="0.2">
      <c r="AQ1026" s="4"/>
      <c r="AR1026" s="4"/>
      <c r="AS1026" s="4"/>
      <c r="AT1026" s="4"/>
      <c r="AU1026" s="4"/>
      <c r="AV1026" s="4"/>
      <c r="AW1026" s="4"/>
      <c r="AX1026" s="4"/>
      <c r="AZ1026" s="5"/>
      <c r="BA1026" s="4"/>
      <c r="BB1026" s="4"/>
      <c r="BC1026" s="4"/>
    </row>
    <row r="1027" spans="43:55" x14ac:dyDescent="0.2">
      <c r="AQ1027" s="4"/>
      <c r="AR1027" s="4"/>
      <c r="AS1027" s="4"/>
      <c r="AT1027" s="4"/>
      <c r="AU1027" s="4"/>
      <c r="AV1027" s="4"/>
      <c r="AW1027" s="4"/>
      <c r="AX1027" s="4"/>
      <c r="AZ1027" s="5"/>
      <c r="BA1027" s="4"/>
      <c r="BB1027" s="4"/>
      <c r="BC1027" s="4"/>
    </row>
    <row r="1028" spans="43:55" x14ac:dyDescent="0.2">
      <c r="AQ1028" s="4"/>
      <c r="AR1028" s="4"/>
      <c r="AS1028" s="4"/>
      <c r="AT1028" s="4"/>
      <c r="AU1028" s="4"/>
      <c r="AV1028" s="4"/>
      <c r="AW1028" s="4"/>
      <c r="AX1028" s="4"/>
      <c r="AZ1028" s="5"/>
      <c r="BA1028" s="4"/>
      <c r="BB1028" s="4"/>
      <c r="BC1028" s="4"/>
    </row>
    <row r="1029" spans="43:55" x14ac:dyDescent="0.2">
      <c r="AQ1029" s="4"/>
      <c r="AR1029" s="4"/>
      <c r="AS1029" s="4"/>
      <c r="AT1029" s="4"/>
      <c r="AU1029" s="4"/>
      <c r="AV1029" s="4"/>
      <c r="AW1029" s="4"/>
      <c r="AX1029" s="4"/>
      <c r="AZ1029" s="5"/>
      <c r="BA1029" s="4"/>
      <c r="BB1029" s="4"/>
      <c r="BC1029" s="4"/>
    </row>
    <row r="1030" spans="43:55" x14ac:dyDescent="0.2">
      <c r="AQ1030" s="4"/>
      <c r="AR1030" s="4"/>
      <c r="AS1030" s="4"/>
      <c r="AT1030" s="4"/>
      <c r="AU1030" s="4"/>
      <c r="AV1030" s="4"/>
      <c r="AW1030" s="4"/>
      <c r="AX1030" s="4"/>
      <c r="AZ1030" s="5"/>
      <c r="BA1030" s="4"/>
      <c r="BB1030" s="4"/>
      <c r="BC1030" s="4"/>
    </row>
    <row r="1031" spans="43:55" x14ac:dyDescent="0.2">
      <c r="AQ1031" s="4"/>
      <c r="AR1031" s="4"/>
      <c r="AS1031" s="4"/>
      <c r="AT1031" s="4"/>
      <c r="AU1031" s="4"/>
      <c r="AV1031" s="4"/>
      <c r="AW1031" s="4"/>
      <c r="AX1031" s="4"/>
      <c r="AZ1031" s="5"/>
      <c r="BA1031" s="4"/>
      <c r="BB1031" s="4"/>
      <c r="BC1031" s="4"/>
    </row>
    <row r="1032" spans="43:55" x14ac:dyDescent="0.2">
      <c r="AQ1032" s="4"/>
      <c r="AR1032" s="4"/>
      <c r="AS1032" s="4"/>
      <c r="AT1032" s="4"/>
      <c r="AU1032" s="4"/>
      <c r="AV1032" s="4"/>
      <c r="AW1032" s="4"/>
      <c r="AX1032" s="4"/>
      <c r="AZ1032" s="5"/>
      <c r="BA1032" s="4"/>
      <c r="BB1032" s="4"/>
      <c r="BC1032" s="4"/>
    </row>
    <row r="1033" spans="43:55" x14ac:dyDescent="0.2">
      <c r="AQ1033" s="4"/>
      <c r="AR1033" s="4"/>
      <c r="AS1033" s="4"/>
      <c r="AT1033" s="4"/>
      <c r="AU1033" s="4"/>
      <c r="AV1033" s="4"/>
      <c r="AW1033" s="4"/>
      <c r="AX1033" s="4"/>
      <c r="AZ1033" s="5"/>
      <c r="BA1033" s="4"/>
      <c r="BB1033" s="4"/>
      <c r="BC1033" s="4"/>
    </row>
    <row r="1034" spans="43:55" x14ac:dyDescent="0.2">
      <c r="AQ1034" s="4"/>
      <c r="AR1034" s="4"/>
      <c r="AS1034" s="4"/>
      <c r="AT1034" s="4"/>
      <c r="AU1034" s="4"/>
      <c r="AV1034" s="4"/>
      <c r="AW1034" s="4"/>
      <c r="AX1034" s="4"/>
      <c r="AZ1034" s="5"/>
      <c r="BA1034" s="4"/>
      <c r="BB1034" s="4"/>
      <c r="BC1034" s="4"/>
    </row>
    <row r="1035" spans="43:55" x14ac:dyDescent="0.2">
      <c r="AQ1035" s="4"/>
      <c r="AR1035" s="4"/>
      <c r="AS1035" s="4"/>
      <c r="AT1035" s="4"/>
      <c r="AU1035" s="4"/>
      <c r="AV1035" s="4"/>
      <c r="AW1035" s="4"/>
      <c r="AX1035" s="4"/>
      <c r="AZ1035" s="5"/>
      <c r="BA1035" s="4"/>
      <c r="BB1035" s="4"/>
      <c r="BC1035" s="4"/>
    </row>
    <row r="1036" spans="43:55" x14ac:dyDescent="0.2">
      <c r="AQ1036" s="4"/>
      <c r="AR1036" s="4"/>
      <c r="AS1036" s="4"/>
      <c r="AT1036" s="4"/>
      <c r="AU1036" s="4"/>
      <c r="AV1036" s="4"/>
      <c r="AW1036" s="4"/>
      <c r="AX1036" s="4"/>
      <c r="AZ1036" s="5"/>
      <c r="BA1036" s="4"/>
      <c r="BB1036" s="4"/>
      <c r="BC1036" s="4"/>
    </row>
    <row r="1037" spans="43:55" x14ac:dyDescent="0.2">
      <c r="AQ1037" s="4"/>
      <c r="AR1037" s="4"/>
      <c r="AS1037" s="4"/>
      <c r="AT1037" s="4"/>
      <c r="AU1037" s="4"/>
      <c r="AV1037" s="4"/>
      <c r="AW1037" s="4"/>
      <c r="AX1037" s="4"/>
      <c r="AZ1037" s="5"/>
      <c r="BA1037" s="4"/>
      <c r="BB1037" s="4"/>
      <c r="BC1037" s="4"/>
    </row>
    <row r="1038" spans="43:55" x14ac:dyDescent="0.2">
      <c r="AQ1038" s="4"/>
      <c r="AR1038" s="4"/>
      <c r="AS1038" s="4"/>
      <c r="AT1038" s="4"/>
      <c r="AU1038" s="4"/>
      <c r="AV1038" s="4"/>
      <c r="AW1038" s="4"/>
      <c r="AX1038" s="4"/>
      <c r="AZ1038" s="5"/>
      <c r="BA1038" s="4"/>
      <c r="BB1038" s="4"/>
      <c r="BC1038" s="4"/>
    </row>
    <row r="1039" spans="43:55" x14ac:dyDescent="0.2">
      <c r="AQ1039" s="4"/>
      <c r="AR1039" s="4"/>
      <c r="AS1039" s="4"/>
      <c r="AT1039" s="4"/>
      <c r="AU1039" s="4"/>
      <c r="AV1039" s="4"/>
      <c r="AW1039" s="4"/>
      <c r="AX1039" s="4"/>
      <c r="AZ1039" s="5"/>
      <c r="BA1039" s="4"/>
      <c r="BB1039" s="4"/>
      <c r="BC1039" s="4"/>
    </row>
    <row r="1040" spans="43:55" x14ac:dyDescent="0.2">
      <c r="AQ1040" s="4"/>
      <c r="AR1040" s="4"/>
      <c r="AS1040" s="4"/>
      <c r="AT1040" s="4"/>
      <c r="AU1040" s="4"/>
      <c r="AV1040" s="4"/>
      <c r="AW1040" s="4"/>
      <c r="AX1040" s="4"/>
      <c r="AZ1040" s="5"/>
      <c r="BA1040" s="4"/>
      <c r="BB1040" s="4"/>
      <c r="BC1040" s="4"/>
    </row>
    <row r="1041" spans="43:55" x14ac:dyDescent="0.2">
      <c r="AQ1041" s="4"/>
      <c r="AR1041" s="4"/>
      <c r="AS1041" s="4"/>
      <c r="AT1041" s="4"/>
      <c r="AU1041" s="4"/>
      <c r="AV1041" s="4"/>
      <c r="AW1041" s="4"/>
      <c r="AX1041" s="4"/>
      <c r="AZ1041" s="5"/>
      <c r="BA1041" s="4"/>
      <c r="BB1041" s="4"/>
      <c r="BC1041" s="4"/>
    </row>
    <row r="1042" spans="43:55" x14ac:dyDescent="0.2">
      <c r="AQ1042" s="4"/>
      <c r="AR1042" s="4"/>
      <c r="AS1042" s="4"/>
      <c r="AT1042" s="4"/>
      <c r="AU1042" s="4"/>
      <c r="AV1042" s="4"/>
      <c r="AW1042" s="4"/>
      <c r="AX1042" s="4"/>
      <c r="AZ1042" s="5"/>
      <c r="BA1042" s="4"/>
      <c r="BB1042" s="4"/>
      <c r="BC1042" s="4"/>
    </row>
    <row r="1043" spans="43:55" x14ac:dyDescent="0.2">
      <c r="AQ1043" s="4"/>
      <c r="AR1043" s="4"/>
      <c r="AS1043" s="4"/>
      <c r="AT1043" s="4"/>
      <c r="AU1043" s="4"/>
      <c r="AV1043" s="4"/>
      <c r="AW1043" s="4"/>
      <c r="AX1043" s="4"/>
      <c r="AZ1043" s="5"/>
      <c r="BA1043" s="4"/>
      <c r="BB1043" s="4"/>
      <c r="BC1043" s="4"/>
    </row>
    <row r="1044" spans="43:55" x14ac:dyDescent="0.2">
      <c r="AQ1044" s="4"/>
      <c r="AR1044" s="4"/>
      <c r="AS1044" s="4"/>
      <c r="AT1044" s="4"/>
      <c r="AU1044" s="4"/>
      <c r="AV1044" s="4"/>
      <c r="AW1044" s="4"/>
      <c r="AX1044" s="4"/>
      <c r="AZ1044" s="5"/>
      <c r="BA1044" s="4"/>
      <c r="BB1044" s="4"/>
      <c r="BC1044" s="4"/>
    </row>
    <row r="1045" spans="43:55" x14ac:dyDescent="0.2">
      <c r="AQ1045" s="4"/>
      <c r="AR1045" s="4"/>
      <c r="AS1045" s="4"/>
      <c r="AT1045" s="4"/>
      <c r="AU1045" s="4"/>
      <c r="AV1045" s="4"/>
      <c r="AW1045" s="4"/>
      <c r="AX1045" s="4"/>
      <c r="AZ1045" s="5"/>
      <c r="BA1045" s="4"/>
      <c r="BB1045" s="4"/>
      <c r="BC1045" s="4"/>
    </row>
    <row r="1046" spans="43:55" x14ac:dyDescent="0.2">
      <c r="AQ1046" s="4"/>
      <c r="AR1046" s="4"/>
      <c r="AS1046" s="4"/>
      <c r="AT1046" s="4"/>
      <c r="AU1046" s="4"/>
      <c r="AV1046" s="4"/>
      <c r="AW1046" s="4"/>
      <c r="AX1046" s="4"/>
      <c r="AZ1046" s="5"/>
      <c r="BA1046" s="4"/>
      <c r="BB1046" s="4"/>
      <c r="BC1046" s="4"/>
    </row>
    <row r="1047" spans="43:55" x14ac:dyDescent="0.2">
      <c r="AQ1047" s="4"/>
      <c r="AR1047" s="4"/>
      <c r="AS1047" s="4"/>
      <c r="AT1047" s="4"/>
      <c r="AU1047" s="4"/>
      <c r="AV1047" s="4"/>
      <c r="AW1047" s="4"/>
      <c r="AX1047" s="4"/>
      <c r="AZ1047" s="5"/>
      <c r="BA1047" s="4"/>
      <c r="BB1047" s="4"/>
      <c r="BC1047" s="4"/>
    </row>
    <row r="1048" spans="43:55" x14ac:dyDescent="0.2">
      <c r="AQ1048" s="4"/>
      <c r="AR1048" s="4"/>
      <c r="AS1048" s="4"/>
      <c r="AT1048" s="4"/>
      <c r="AU1048" s="4"/>
      <c r="AV1048" s="4"/>
      <c r="AW1048" s="4"/>
      <c r="AX1048" s="4"/>
      <c r="AZ1048" s="5"/>
      <c r="BA1048" s="4"/>
      <c r="BB1048" s="4"/>
      <c r="BC1048" s="4"/>
    </row>
    <row r="1049" spans="43:55" x14ac:dyDescent="0.2">
      <c r="AQ1049" s="4"/>
      <c r="AR1049" s="4"/>
      <c r="AS1049" s="4"/>
      <c r="AT1049" s="4"/>
      <c r="AU1049" s="4"/>
      <c r="AV1049" s="4"/>
      <c r="AW1049" s="4"/>
      <c r="AX1049" s="4"/>
      <c r="AZ1049" s="5"/>
      <c r="BA1049" s="4"/>
      <c r="BB1049" s="4"/>
      <c r="BC1049" s="4"/>
    </row>
    <row r="1050" spans="43:55" x14ac:dyDescent="0.2">
      <c r="AQ1050" s="4"/>
      <c r="AR1050" s="4"/>
      <c r="AS1050" s="4"/>
      <c r="AT1050" s="4"/>
      <c r="AU1050" s="4"/>
      <c r="AV1050" s="4"/>
      <c r="AW1050" s="4"/>
      <c r="AX1050" s="4"/>
      <c r="AZ1050" s="5"/>
      <c r="BA1050" s="4"/>
      <c r="BB1050" s="4"/>
      <c r="BC1050" s="4"/>
    </row>
    <row r="1051" spans="43:55" x14ac:dyDescent="0.2">
      <c r="AQ1051" s="4"/>
      <c r="AR1051" s="4"/>
      <c r="AS1051" s="4"/>
      <c r="AT1051" s="4"/>
      <c r="AU1051" s="4"/>
      <c r="AV1051" s="4"/>
      <c r="AW1051" s="4"/>
      <c r="AX1051" s="4"/>
      <c r="AZ1051" s="5"/>
      <c r="BA1051" s="4"/>
      <c r="BB1051" s="4"/>
      <c r="BC1051" s="4"/>
    </row>
    <row r="1052" spans="43:55" x14ac:dyDescent="0.2">
      <c r="AQ1052" s="4"/>
      <c r="AR1052" s="4"/>
      <c r="AS1052" s="4"/>
      <c r="AT1052" s="4"/>
      <c r="AU1052" s="4"/>
      <c r="AV1052" s="4"/>
      <c r="AW1052" s="4"/>
      <c r="AX1052" s="4"/>
      <c r="AZ1052" s="5"/>
      <c r="BA1052" s="4"/>
      <c r="BB1052" s="4"/>
      <c r="BC1052" s="4"/>
    </row>
    <row r="1053" spans="43:55" x14ac:dyDescent="0.2">
      <c r="AQ1053" s="4"/>
      <c r="AR1053" s="4"/>
      <c r="AS1053" s="4"/>
      <c r="AT1053" s="4"/>
      <c r="AU1053" s="4"/>
      <c r="AV1053" s="4"/>
      <c r="AW1053" s="4"/>
      <c r="AX1053" s="4"/>
      <c r="AZ1053" s="5"/>
      <c r="BA1053" s="4"/>
      <c r="BB1053" s="4"/>
      <c r="BC1053" s="4"/>
    </row>
    <row r="1054" spans="43:55" x14ac:dyDescent="0.2">
      <c r="AQ1054" s="4"/>
      <c r="AR1054" s="4"/>
      <c r="AS1054" s="4"/>
      <c r="AT1054" s="4"/>
      <c r="AU1054" s="4"/>
      <c r="AV1054" s="4"/>
      <c r="AW1054" s="4"/>
      <c r="AX1054" s="4"/>
      <c r="AZ1054" s="5"/>
      <c r="BA1054" s="4"/>
      <c r="BB1054" s="4"/>
      <c r="BC1054" s="4"/>
    </row>
    <row r="1055" spans="43:55" x14ac:dyDescent="0.2">
      <c r="AQ1055" s="4"/>
      <c r="AR1055" s="4"/>
      <c r="AS1055" s="4"/>
      <c r="AT1055" s="4"/>
      <c r="AU1055" s="4"/>
      <c r="AV1055" s="4"/>
      <c r="AW1055" s="4"/>
      <c r="AX1055" s="4"/>
      <c r="AZ1055" s="5"/>
      <c r="BA1055" s="4"/>
      <c r="BB1055" s="4"/>
      <c r="BC1055" s="4"/>
    </row>
    <row r="1056" spans="43:55" x14ac:dyDescent="0.2">
      <c r="AQ1056" s="4"/>
      <c r="AR1056" s="4"/>
      <c r="AS1056" s="4"/>
      <c r="AT1056" s="4"/>
      <c r="AU1056" s="4"/>
      <c r="AV1056" s="4"/>
      <c r="AW1056" s="4"/>
      <c r="AX1056" s="4"/>
      <c r="AZ1056" s="5"/>
      <c r="BA1056" s="4"/>
      <c r="BB1056" s="4"/>
      <c r="BC1056" s="4"/>
    </row>
    <row r="1057" spans="43:55" x14ac:dyDescent="0.2">
      <c r="AQ1057" s="4"/>
      <c r="AR1057" s="4"/>
      <c r="AS1057" s="4"/>
      <c r="AT1057" s="4"/>
      <c r="AU1057" s="4"/>
      <c r="AV1057" s="4"/>
      <c r="AW1057" s="4"/>
      <c r="AX1057" s="4"/>
      <c r="AZ1057" s="5"/>
      <c r="BA1057" s="4"/>
      <c r="BB1057" s="4"/>
      <c r="BC1057" s="4"/>
    </row>
    <row r="1058" spans="43:55" x14ac:dyDescent="0.2">
      <c r="AQ1058" s="4"/>
      <c r="AR1058" s="4"/>
      <c r="AS1058" s="4"/>
      <c r="AT1058" s="4"/>
      <c r="AU1058" s="4"/>
      <c r="AV1058" s="4"/>
      <c r="AW1058" s="4"/>
      <c r="AX1058" s="4"/>
      <c r="AZ1058" s="5"/>
      <c r="BA1058" s="4"/>
      <c r="BB1058" s="4"/>
      <c r="BC1058" s="4"/>
    </row>
    <row r="1059" spans="43:55" x14ac:dyDescent="0.2">
      <c r="AQ1059" s="4"/>
      <c r="AR1059" s="4"/>
      <c r="AS1059" s="4"/>
      <c r="AT1059" s="4"/>
      <c r="AU1059" s="4"/>
      <c r="AV1059" s="4"/>
      <c r="AW1059" s="4"/>
      <c r="AX1059" s="4"/>
      <c r="AZ1059" s="5"/>
      <c r="BA1059" s="4"/>
      <c r="BB1059" s="4"/>
      <c r="BC1059" s="4"/>
    </row>
    <row r="1060" spans="43:55" x14ac:dyDescent="0.2">
      <c r="AQ1060" s="4"/>
      <c r="AR1060" s="4"/>
      <c r="AS1060" s="4"/>
      <c r="AT1060" s="4"/>
      <c r="AU1060" s="4"/>
      <c r="AV1060" s="4"/>
      <c r="AW1060" s="4"/>
      <c r="AX1060" s="4"/>
      <c r="AZ1060" s="5"/>
      <c r="BA1060" s="4"/>
      <c r="BB1060" s="4"/>
      <c r="BC1060" s="4"/>
    </row>
    <row r="1061" spans="43:55" x14ac:dyDescent="0.2">
      <c r="AQ1061" s="4"/>
      <c r="AR1061" s="4"/>
      <c r="AS1061" s="4"/>
      <c r="AT1061" s="4"/>
      <c r="AU1061" s="4"/>
      <c r="AV1061" s="4"/>
      <c r="AW1061" s="4"/>
      <c r="AX1061" s="4"/>
      <c r="AZ1061" s="5"/>
      <c r="BA1061" s="4"/>
      <c r="BB1061" s="4"/>
      <c r="BC1061" s="4"/>
    </row>
    <row r="1062" spans="43:55" x14ac:dyDescent="0.2">
      <c r="AQ1062" s="4"/>
      <c r="AR1062" s="4"/>
      <c r="AS1062" s="4"/>
      <c r="AT1062" s="4"/>
      <c r="AU1062" s="4"/>
      <c r="AV1062" s="4"/>
      <c r="AW1062" s="4"/>
      <c r="AX1062" s="4"/>
      <c r="AZ1062" s="5"/>
      <c r="BA1062" s="4"/>
      <c r="BB1062" s="4"/>
      <c r="BC1062" s="4"/>
    </row>
    <row r="1063" spans="43:55" x14ac:dyDescent="0.2">
      <c r="AQ1063" s="4"/>
      <c r="AR1063" s="4"/>
      <c r="AS1063" s="4"/>
      <c r="AT1063" s="4"/>
      <c r="AU1063" s="4"/>
      <c r="AV1063" s="4"/>
      <c r="AW1063" s="4"/>
      <c r="AX1063" s="4"/>
      <c r="AZ1063" s="5"/>
      <c r="BA1063" s="4"/>
      <c r="BB1063" s="4"/>
      <c r="BC1063" s="4"/>
    </row>
    <row r="1064" spans="43:55" x14ac:dyDescent="0.2">
      <c r="AQ1064" s="4"/>
      <c r="AR1064" s="4"/>
      <c r="AS1064" s="4"/>
      <c r="AT1064" s="4"/>
      <c r="AU1064" s="4"/>
      <c r="AV1064" s="4"/>
      <c r="AW1064" s="4"/>
      <c r="AX1064" s="4"/>
      <c r="AZ1064" s="5"/>
      <c r="BA1064" s="4"/>
      <c r="BB1064" s="4"/>
      <c r="BC1064" s="4"/>
    </row>
    <row r="1065" spans="43:55" x14ac:dyDescent="0.2">
      <c r="AQ1065" s="4"/>
      <c r="AR1065" s="4"/>
      <c r="AS1065" s="4"/>
      <c r="AT1065" s="4"/>
      <c r="AU1065" s="4"/>
      <c r="AV1065" s="4"/>
      <c r="AW1065" s="4"/>
      <c r="AX1065" s="4"/>
      <c r="AZ1065" s="5"/>
      <c r="BA1065" s="4"/>
      <c r="BB1065" s="4"/>
      <c r="BC1065" s="4"/>
    </row>
    <row r="1066" spans="43:55" x14ac:dyDescent="0.2">
      <c r="AQ1066" s="4"/>
      <c r="AR1066" s="4"/>
      <c r="AS1066" s="4"/>
      <c r="AT1066" s="4"/>
      <c r="AU1066" s="4"/>
      <c r="AV1066" s="4"/>
      <c r="AW1066" s="4"/>
      <c r="AX1066" s="4"/>
      <c r="AZ1066" s="5"/>
      <c r="BA1066" s="4"/>
      <c r="BB1066" s="4"/>
      <c r="BC1066" s="4"/>
    </row>
    <row r="1067" spans="43:55" x14ac:dyDescent="0.2">
      <c r="AQ1067" s="4"/>
      <c r="AR1067" s="4"/>
      <c r="AS1067" s="4"/>
      <c r="AT1067" s="4"/>
      <c r="AU1067" s="4"/>
      <c r="AV1067" s="4"/>
      <c r="AW1067" s="4"/>
      <c r="AX1067" s="4"/>
      <c r="AZ1067" s="5"/>
      <c r="BA1067" s="4"/>
      <c r="BB1067" s="4"/>
      <c r="BC1067" s="4"/>
    </row>
    <row r="1068" spans="43:55" x14ac:dyDescent="0.2">
      <c r="AQ1068" s="4"/>
      <c r="AR1068" s="4"/>
      <c r="AS1068" s="4"/>
      <c r="AT1068" s="4"/>
      <c r="AU1068" s="4"/>
      <c r="AV1068" s="4"/>
      <c r="AW1068" s="4"/>
      <c r="AX1068" s="4"/>
      <c r="AZ1068" s="5"/>
      <c r="BA1068" s="4"/>
      <c r="BB1068" s="4"/>
      <c r="BC1068" s="4"/>
    </row>
    <row r="1069" spans="43:55" x14ac:dyDescent="0.2">
      <c r="AQ1069" s="4"/>
      <c r="AR1069" s="4"/>
      <c r="AS1069" s="4"/>
      <c r="AT1069" s="4"/>
      <c r="AU1069" s="4"/>
      <c r="AV1069" s="4"/>
      <c r="AW1069" s="4"/>
      <c r="AX1069" s="4"/>
      <c r="AZ1069" s="5"/>
      <c r="BA1069" s="4"/>
      <c r="BB1069" s="4"/>
      <c r="BC1069" s="4"/>
    </row>
    <row r="1070" spans="43:55" x14ac:dyDescent="0.2">
      <c r="AQ1070" s="4"/>
      <c r="AR1070" s="4"/>
      <c r="AS1070" s="4"/>
      <c r="AT1070" s="4"/>
      <c r="AU1070" s="4"/>
      <c r="AV1070" s="4"/>
      <c r="AW1070" s="4"/>
      <c r="AX1070" s="4"/>
      <c r="AZ1070" s="5"/>
      <c r="BA1070" s="4"/>
      <c r="BB1070" s="4"/>
      <c r="BC1070" s="4"/>
    </row>
    <row r="1071" spans="43:55" x14ac:dyDescent="0.2">
      <c r="AQ1071" s="4"/>
      <c r="AR1071" s="4"/>
      <c r="AS1071" s="4"/>
      <c r="AT1071" s="4"/>
      <c r="AU1071" s="4"/>
      <c r="AV1071" s="4"/>
      <c r="AW1071" s="4"/>
      <c r="AX1071" s="4"/>
      <c r="AZ1071" s="5"/>
      <c r="BA1071" s="4"/>
      <c r="BB1071" s="4"/>
      <c r="BC1071" s="4"/>
    </row>
    <row r="1072" spans="43:55" x14ac:dyDescent="0.2">
      <c r="AQ1072" s="4"/>
      <c r="AR1072" s="4"/>
      <c r="AS1072" s="4"/>
      <c r="AT1072" s="4"/>
      <c r="AU1072" s="4"/>
      <c r="AV1072" s="4"/>
      <c r="AW1072" s="4"/>
      <c r="AX1072" s="4"/>
      <c r="AZ1072" s="5"/>
      <c r="BA1072" s="4"/>
      <c r="BB1072" s="4"/>
      <c r="BC1072" s="4"/>
    </row>
    <row r="1073" spans="43:55" x14ac:dyDescent="0.2">
      <c r="AQ1073" s="4"/>
      <c r="AR1073" s="4"/>
      <c r="AS1073" s="4"/>
      <c r="AT1073" s="4"/>
      <c r="AU1073" s="4"/>
      <c r="AV1073" s="4"/>
      <c r="AW1073" s="4"/>
      <c r="AX1073" s="4"/>
      <c r="AZ1073" s="5"/>
      <c r="BA1073" s="4"/>
      <c r="BB1073" s="4"/>
      <c r="BC1073" s="4"/>
    </row>
    <row r="1074" spans="43:55" x14ac:dyDescent="0.2">
      <c r="AQ1074" s="4"/>
      <c r="AR1074" s="4"/>
      <c r="AS1074" s="4"/>
      <c r="AT1074" s="4"/>
      <c r="AU1074" s="4"/>
      <c r="AV1074" s="4"/>
      <c r="AW1074" s="4"/>
      <c r="AX1074" s="4"/>
      <c r="AZ1074" s="5"/>
      <c r="BA1074" s="4"/>
      <c r="BB1074" s="4"/>
      <c r="BC1074" s="4"/>
    </row>
    <row r="1075" spans="43:55" x14ac:dyDescent="0.2">
      <c r="AQ1075" s="4"/>
      <c r="AR1075" s="4"/>
      <c r="AS1075" s="4"/>
      <c r="AT1075" s="4"/>
      <c r="AU1075" s="4"/>
      <c r="AV1075" s="4"/>
      <c r="AW1075" s="4"/>
      <c r="AX1075" s="4"/>
      <c r="AZ1075" s="5"/>
      <c r="BA1075" s="4"/>
      <c r="BB1075" s="4"/>
      <c r="BC1075" s="4"/>
    </row>
    <row r="1076" spans="43:55" x14ac:dyDescent="0.2">
      <c r="AQ1076" s="4"/>
      <c r="AR1076" s="4"/>
      <c r="AS1076" s="4"/>
      <c r="AT1076" s="4"/>
      <c r="AU1076" s="4"/>
      <c r="AV1076" s="4"/>
      <c r="AW1076" s="4"/>
      <c r="AX1076" s="4"/>
      <c r="AZ1076" s="5"/>
      <c r="BA1076" s="4"/>
      <c r="BB1076" s="4"/>
      <c r="BC1076" s="4"/>
    </row>
    <row r="1077" spans="43:55" x14ac:dyDescent="0.2">
      <c r="AQ1077" s="4"/>
      <c r="AR1077" s="4"/>
      <c r="AS1077" s="4"/>
      <c r="AT1077" s="4"/>
      <c r="AU1077" s="4"/>
      <c r="AV1077" s="4"/>
      <c r="AW1077" s="4"/>
      <c r="AX1077" s="4"/>
      <c r="AZ1077" s="5"/>
      <c r="BA1077" s="4"/>
      <c r="BB1077" s="4"/>
      <c r="BC1077" s="4"/>
    </row>
    <row r="1078" spans="43:55" x14ac:dyDescent="0.2">
      <c r="AQ1078" s="4"/>
      <c r="AR1078" s="4"/>
      <c r="AS1078" s="4"/>
      <c r="AT1078" s="4"/>
      <c r="AU1078" s="4"/>
      <c r="AV1078" s="4"/>
      <c r="AW1078" s="4"/>
      <c r="AX1078" s="4"/>
      <c r="AZ1078" s="5"/>
      <c r="BA1078" s="4"/>
      <c r="BB1078" s="4"/>
      <c r="BC1078" s="4"/>
    </row>
    <row r="1079" spans="43:55" x14ac:dyDescent="0.2">
      <c r="AQ1079" s="4"/>
      <c r="AR1079" s="4"/>
      <c r="AS1079" s="4"/>
      <c r="AT1079" s="4"/>
      <c r="AU1079" s="4"/>
      <c r="AV1079" s="4"/>
      <c r="AW1079" s="4"/>
      <c r="AX1079" s="4"/>
      <c r="AZ1079" s="5"/>
      <c r="BA1079" s="4"/>
      <c r="BB1079" s="4"/>
      <c r="BC1079" s="4"/>
    </row>
    <row r="1080" spans="43:55" x14ac:dyDescent="0.2">
      <c r="AQ1080" s="4"/>
      <c r="AR1080" s="4"/>
      <c r="AS1080" s="4"/>
      <c r="AT1080" s="4"/>
      <c r="AU1080" s="4"/>
      <c r="AV1080" s="4"/>
      <c r="AW1080" s="4"/>
      <c r="AX1080" s="4"/>
      <c r="AZ1080" s="5"/>
      <c r="BA1080" s="4"/>
      <c r="BB1080" s="4"/>
      <c r="BC1080" s="4"/>
    </row>
    <row r="1081" spans="43:55" x14ac:dyDescent="0.2">
      <c r="AQ1081" s="4"/>
      <c r="AR1081" s="4"/>
      <c r="AS1081" s="4"/>
      <c r="AT1081" s="4"/>
      <c r="AU1081" s="4"/>
      <c r="AV1081" s="4"/>
      <c r="AW1081" s="4"/>
      <c r="AX1081" s="4"/>
      <c r="AZ1081" s="5"/>
      <c r="BA1081" s="4"/>
      <c r="BB1081" s="4"/>
      <c r="BC1081" s="4"/>
    </row>
    <row r="1082" spans="43:55" x14ac:dyDescent="0.2">
      <c r="AQ1082" s="4"/>
      <c r="AR1082" s="4"/>
      <c r="AS1082" s="4"/>
      <c r="AT1082" s="4"/>
      <c r="AU1082" s="4"/>
      <c r="AV1082" s="4"/>
      <c r="AW1082" s="4"/>
      <c r="AX1082" s="4"/>
      <c r="AZ1082" s="5"/>
      <c r="BA1082" s="4"/>
      <c r="BB1082" s="4"/>
      <c r="BC1082" s="4"/>
    </row>
    <row r="1083" spans="43:55" x14ac:dyDescent="0.2">
      <c r="AQ1083" s="4"/>
      <c r="AR1083" s="4"/>
      <c r="AS1083" s="4"/>
      <c r="AT1083" s="4"/>
      <c r="AU1083" s="4"/>
      <c r="AV1083" s="4"/>
      <c r="AW1083" s="4"/>
      <c r="AX1083" s="4"/>
      <c r="AZ1083" s="5"/>
      <c r="BA1083" s="4"/>
      <c r="BB1083" s="4"/>
      <c r="BC1083" s="4"/>
    </row>
    <row r="1084" spans="43:55" x14ac:dyDescent="0.2">
      <c r="AQ1084" s="4"/>
      <c r="AR1084" s="4"/>
      <c r="AS1084" s="4"/>
      <c r="AT1084" s="4"/>
      <c r="AU1084" s="4"/>
      <c r="AV1084" s="4"/>
      <c r="AW1084" s="4"/>
      <c r="AX1084" s="4"/>
      <c r="AZ1084" s="5"/>
      <c r="BA1084" s="4"/>
      <c r="BB1084" s="4"/>
      <c r="BC1084" s="4"/>
    </row>
    <row r="1085" spans="43:55" x14ac:dyDescent="0.2">
      <c r="AQ1085" s="4"/>
      <c r="AR1085" s="4"/>
      <c r="AS1085" s="4"/>
      <c r="AT1085" s="4"/>
      <c r="AU1085" s="4"/>
      <c r="AV1085" s="4"/>
      <c r="AW1085" s="4"/>
      <c r="AX1085" s="4"/>
      <c r="AZ1085" s="5"/>
      <c r="BA1085" s="4"/>
      <c r="BB1085" s="4"/>
      <c r="BC1085" s="4"/>
    </row>
    <row r="1086" spans="43:55" x14ac:dyDescent="0.2">
      <c r="AQ1086" s="4"/>
      <c r="AR1086" s="4"/>
      <c r="AS1086" s="4"/>
      <c r="AT1086" s="4"/>
      <c r="AU1086" s="4"/>
      <c r="AV1086" s="4"/>
      <c r="AW1086" s="4"/>
      <c r="AX1086" s="4"/>
      <c r="AZ1086" s="5"/>
      <c r="BA1086" s="4"/>
      <c r="BB1086" s="4"/>
      <c r="BC1086" s="4"/>
    </row>
    <row r="1087" spans="43:55" x14ac:dyDescent="0.2">
      <c r="AQ1087" s="4"/>
      <c r="AR1087" s="4"/>
      <c r="AS1087" s="4"/>
      <c r="AT1087" s="4"/>
      <c r="AU1087" s="4"/>
      <c r="AV1087" s="4"/>
      <c r="AW1087" s="4"/>
      <c r="AX1087" s="4"/>
      <c r="AZ1087" s="5"/>
      <c r="BA1087" s="4"/>
      <c r="BB1087" s="4"/>
      <c r="BC1087" s="4"/>
    </row>
    <row r="1088" spans="43:55" x14ac:dyDescent="0.2">
      <c r="AQ1088" s="4"/>
      <c r="AR1088" s="4"/>
      <c r="AS1088" s="4"/>
      <c r="AT1088" s="4"/>
      <c r="AU1088" s="4"/>
      <c r="AV1088" s="4"/>
      <c r="AW1088" s="4"/>
      <c r="AX1088" s="4"/>
      <c r="AZ1088" s="5"/>
      <c r="BA1088" s="4"/>
      <c r="BB1088" s="4"/>
      <c r="BC1088" s="4"/>
    </row>
    <row r="1089" spans="43:55" x14ac:dyDescent="0.2">
      <c r="AQ1089" s="4"/>
      <c r="AR1089" s="4"/>
      <c r="AS1089" s="4"/>
      <c r="AT1089" s="4"/>
      <c r="AU1089" s="4"/>
      <c r="AV1089" s="4"/>
      <c r="AW1089" s="4"/>
      <c r="AX1089" s="4"/>
      <c r="AZ1089" s="5"/>
      <c r="BA1089" s="4"/>
      <c r="BB1089" s="4"/>
      <c r="BC1089" s="4"/>
    </row>
    <row r="1090" spans="43:55" x14ac:dyDescent="0.2">
      <c r="AQ1090" s="4"/>
      <c r="AR1090" s="4"/>
      <c r="AS1090" s="4"/>
      <c r="AT1090" s="4"/>
      <c r="AU1090" s="4"/>
      <c r="AV1090" s="4"/>
      <c r="AW1090" s="4"/>
      <c r="AX1090" s="4"/>
      <c r="AZ1090" s="5"/>
      <c r="BA1090" s="4"/>
      <c r="BB1090" s="4"/>
      <c r="BC1090" s="4"/>
    </row>
    <row r="1091" spans="43:55" x14ac:dyDescent="0.2">
      <c r="AQ1091" s="4"/>
      <c r="AR1091" s="4"/>
      <c r="AS1091" s="4"/>
      <c r="AT1091" s="4"/>
      <c r="AU1091" s="4"/>
      <c r="AV1091" s="4"/>
      <c r="AW1091" s="4"/>
      <c r="AX1091" s="4"/>
      <c r="AZ1091" s="5"/>
      <c r="BA1091" s="4"/>
      <c r="BB1091" s="4"/>
      <c r="BC1091" s="4"/>
    </row>
    <row r="1092" spans="43:55" x14ac:dyDescent="0.2">
      <c r="AQ1092" s="4"/>
      <c r="AR1092" s="4"/>
      <c r="AS1092" s="4"/>
      <c r="AT1092" s="4"/>
      <c r="AU1092" s="4"/>
      <c r="AV1092" s="4"/>
      <c r="AW1092" s="4"/>
      <c r="AX1092" s="4"/>
      <c r="AZ1092" s="5"/>
      <c r="BA1092" s="4"/>
      <c r="BB1092" s="4"/>
      <c r="BC1092" s="4"/>
    </row>
    <row r="1093" spans="43:55" x14ac:dyDescent="0.2">
      <c r="AQ1093" s="4"/>
      <c r="AR1093" s="4"/>
      <c r="AS1093" s="4"/>
      <c r="AT1093" s="4"/>
      <c r="AU1093" s="4"/>
      <c r="AV1093" s="4"/>
      <c r="AW1093" s="4"/>
      <c r="AX1093" s="4"/>
      <c r="AZ1093" s="5"/>
      <c r="BA1093" s="4"/>
      <c r="BB1093" s="4"/>
      <c r="BC1093" s="4"/>
    </row>
    <row r="1094" spans="43:55" x14ac:dyDescent="0.2">
      <c r="AQ1094" s="4"/>
      <c r="AR1094" s="4"/>
      <c r="AS1094" s="4"/>
      <c r="AT1094" s="4"/>
      <c r="AU1094" s="4"/>
      <c r="AV1094" s="4"/>
      <c r="AW1094" s="4"/>
      <c r="AX1094" s="4"/>
      <c r="AZ1094" s="5"/>
      <c r="BA1094" s="4"/>
      <c r="BB1094" s="4"/>
      <c r="BC1094" s="4"/>
    </row>
    <row r="1095" spans="43:55" x14ac:dyDescent="0.2">
      <c r="AQ1095" s="4"/>
      <c r="AR1095" s="4"/>
      <c r="AS1095" s="4"/>
      <c r="AT1095" s="4"/>
      <c r="AU1095" s="4"/>
      <c r="AV1095" s="4"/>
      <c r="AW1095" s="4"/>
      <c r="AX1095" s="4"/>
      <c r="AZ1095" s="5"/>
      <c r="BA1095" s="4"/>
      <c r="BB1095" s="4"/>
      <c r="BC1095" s="4"/>
    </row>
    <row r="1096" spans="43:55" x14ac:dyDescent="0.2">
      <c r="AQ1096" s="4"/>
      <c r="AR1096" s="4"/>
      <c r="AS1096" s="4"/>
      <c r="AT1096" s="4"/>
      <c r="AU1096" s="4"/>
      <c r="AV1096" s="4"/>
      <c r="AW1096" s="4"/>
      <c r="AX1096" s="4"/>
      <c r="AZ1096" s="5"/>
      <c r="BA1096" s="4"/>
      <c r="BB1096" s="4"/>
      <c r="BC1096" s="4"/>
    </row>
    <row r="1097" spans="43:55" x14ac:dyDescent="0.2">
      <c r="AQ1097" s="4"/>
      <c r="AR1097" s="4"/>
      <c r="AS1097" s="4"/>
      <c r="AT1097" s="4"/>
      <c r="AU1097" s="4"/>
      <c r="AV1097" s="4"/>
      <c r="AW1097" s="4"/>
      <c r="AX1097" s="4"/>
      <c r="AZ1097" s="5"/>
      <c r="BA1097" s="4"/>
      <c r="BB1097" s="4"/>
      <c r="BC1097" s="4"/>
    </row>
    <row r="1098" spans="43:55" x14ac:dyDescent="0.2">
      <c r="AQ1098" s="4"/>
      <c r="AR1098" s="4"/>
      <c r="AS1098" s="4"/>
      <c r="AT1098" s="4"/>
      <c r="AU1098" s="4"/>
      <c r="AV1098" s="4"/>
      <c r="AW1098" s="4"/>
      <c r="AX1098" s="4"/>
      <c r="AZ1098" s="5"/>
      <c r="BA1098" s="4"/>
      <c r="BB1098" s="4"/>
      <c r="BC1098" s="4"/>
    </row>
    <row r="1099" spans="43:55" x14ac:dyDescent="0.2">
      <c r="AQ1099" s="4"/>
      <c r="AR1099" s="4"/>
      <c r="AS1099" s="4"/>
      <c r="AT1099" s="4"/>
      <c r="AU1099" s="4"/>
      <c r="AV1099" s="4"/>
      <c r="AW1099" s="4"/>
      <c r="AX1099" s="4"/>
      <c r="AZ1099" s="5"/>
      <c r="BA1099" s="4"/>
      <c r="BB1099" s="4"/>
      <c r="BC1099" s="4"/>
    </row>
    <row r="1100" spans="43:55" x14ac:dyDescent="0.2">
      <c r="AQ1100" s="4"/>
      <c r="AR1100" s="4"/>
      <c r="AS1100" s="4"/>
      <c r="AT1100" s="4"/>
      <c r="AU1100" s="4"/>
      <c r="AV1100" s="4"/>
      <c r="AW1100" s="4"/>
      <c r="AX1100" s="4"/>
      <c r="AZ1100" s="5"/>
      <c r="BA1100" s="4"/>
      <c r="BB1100" s="4"/>
      <c r="BC1100" s="4"/>
    </row>
    <row r="1101" spans="43:55" x14ac:dyDescent="0.2">
      <c r="AQ1101" s="4"/>
      <c r="AR1101" s="4"/>
      <c r="AS1101" s="4"/>
      <c r="AT1101" s="4"/>
      <c r="AU1101" s="4"/>
      <c r="AV1101" s="4"/>
      <c r="AW1101" s="4"/>
      <c r="AX1101" s="4"/>
      <c r="AZ1101" s="5"/>
      <c r="BA1101" s="4"/>
      <c r="BB1101" s="4"/>
      <c r="BC1101" s="4"/>
    </row>
    <row r="1102" spans="43:55" x14ac:dyDescent="0.2">
      <c r="AQ1102" s="4"/>
      <c r="AR1102" s="4"/>
      <c r="AS1102" s="4"/>
      <c r="AT1102" s="4"/>
      <c r="AU1102" s="4"/>
      <c r="AV1102" s="4"/>
      <c r="AW1102" s="4"/>
      <c r="AX1102" s="4"/>
      <c r="AZ1102" s="5"/>
      <c r="BA1102" s="4"/>
      <c r="BB1102" s="4"/>
      <c r="BC1102" s="4"/>
    </row>
    <row r="1103" spans="43:55" x14ac:dyDescent="0.2">
      <c r="AQ1103" s="4"/>
      <c r="AR1103" s="4"/>
      <c r="AS1103" s="4"/>
      <c r="AT1103" s="4"/>
      <c r="AU1103" s="4"/>
      <c r="AV1103" s="4"/>
      <c r="AW1103" s="4"/>
      <c r="AX1103" s="4"/>
      <c r="AZ1103" s="5"/>
      <c r="BA1103" s="4"/>
      <c r="BB1103" s="4"/>
      <c r="BC1103" s="4"/>
    </row>
    <row r="1104" spans="43:55" x14ac:dyDescent="0.2">
      <c r="AQ1104" s="4"/>
      <c r="AR1104" s="4"/>
      <c r="AS1104" s="4"/>
      <c r="AT1104" s="4"/>
      <c r="AU1104" s="4"/>
      <c r="AV1104" s="4"/>
      <c r="AW1104" s="4"/>
      <c r="AX1104" s="4"/>
      <c r="AZ1104" s="5"/>
      <c r="BA1104" s="4"/>
      <c r="BB1104" s="4"/>
      <c r="BC1104" s="4"/>
    </row>
    <row r="1105" spans="43:55" x14ac:dyDescent="0.2">
      <c r="AQ1105" s="4"/>
      <c r="AR1105" s="4"/>
      <c r="AS1105" s="4"/>
      <c r="AT1105" s="4"/>
      <c r="AU1105" s="4"/>
      <c r="AV1105" s="4"/>
      <c r="AW1105" s="4"/>
      <c r="AX1105" s="4"/>
      <c r="AZ1105" s="5"/>
      <c r="BA1105" s="4"/>
      <c r="BB1105" s="4"/>
      <c r="BC1105" s="4"/>
    </row>
    <row r="1106" spans="43:55" x14ac:dyDescent="0.2">
      <c r="AQ1106" s="4"/>
      <c r="AR1106" s="4"/>
      <c r="AS1106" s="4"/>
      <c r="AT1106" s="4"/>
      <c r="AU1106" s="4"/>
      <c r="AV1106" s="4"/>
      <c r="AW1106" s="4"/>
      <c r="AX1106" s="4"/>
      <c r="AZ1106" s="5"/>
      <c r="BA1106" s="4"/>
      <c r="BB1106" s="4"/>
      <c r="BC1106" s="4"/>
    </row>
    <row r="1107" spans="43:55" x14ac:dyDescent="0.2">
      <c r="AQ1107" s="4"/>
      <c r="AR1107" s="4"/>
      <c r="AS1107" s="4"/>
      <c r="AT1107" s="4"/>
      <c r="AU1107" s="4"/>
      <c r="AV1107" s="4"/>
      <c r="AW1107" s="4"/>
      <c r="AX1107" s="4"/>
      <c r="AZ1107" s="5"/>
      <c r="BA1107" s="4"/>
      <c r="BB1107" s="4"/>
      <c r="BC1107" s="4"/>
    </row>
    <row r="1108" spans="43:55" x14ac:dyDescent="0.2">
      <c r="AQ1108" s="4"/>
      <c r="AR1108" s="4"/>
      <c r="AS1108" s="4"/>
      <c r="AT1108" s="4"/>
      <c r="AU1108" s="4"/>
      <c r="AV1108" s="4"/>
      <c r="AW1108" s="4"/>
      <c r="AX1108" s="4"/>
      <c r="AZ1108" s="5"/>
      <c r="BA1108" s="4"/>
      <c r="BB1108" s="4"/>
      <c r="BC1108" s="4"/>
    </row>
    <row r="1109" spans="43:55" x14ac:dyDescent="0.2">
      <c r="AQ1109" s="4"/>
      <c r="AR1109" s="4"/>
      <c r="AS1109" s="4"/>
      <c r="AT1109" s="4"/>
      <c r="AU1109" s="4"/>
      <c r="AV1109" s="4"/>
      <c r="AW1109" s="4"/>
      <c r="AX1109" s="4"/>
      <c r="AZ1109" s="5"/>
      <c r="BA1109" s="4"/>
      <c r="BB1109" s="4"/>
      <c r="BC1109" s="4"/>
    </row>
    <row r="1110" spans="43:55" x14ac:dyDescent="0.2">
      <c r="AQ1110" s="4"/>
      <c r="AR1110" s="4"/>
      <c r="AS1110" s="4"/>
      <c r="AT1110" s="4"/>
      <c r="AU1110" s="4"/>
      <c r="AV1110" s="4"/>
      <c r="AW1110" s="4"/>
      <c r="AX1110" s="4"/>
      <c r="AZ1110" s="5"/>
      <c r="BA1110" s="4"/>
      <c r="BB1110" s="4"/>
      <c r="BC1110" s="4"/>
    </row>
    <row r="1111" spans="43:55" x14ac:dyDescent="0.2">
      <c r="AQ1111" s="4"/>
      <c r="AR1111" s="4"/>
      <c r="AS1111" s="4"/>
      <c r="AT1111" s="4"/>
      <c r="AU1111" s="4"/>
      <c r="AV1111" s="4"/>
      <c r="AW1111" s="4"/>
      <c r="AX1111" s="4"/>
      <c r="AZ1111" s="5"/>
      <c r="BA1111" s="4"/>
      <c r="BB1111" s="4"/>
      <c r="BC1111" s="4"/>
    </row>
    <row r="1112" spans="43:55" x14ac:dyDescent="0.2">
      <c r="AQ1112" s="4"/>
      <c r="AR1112" s="4"/>
      <c r="AS1112" s="4"/>
      <c r="AT1112" s="4"/>
      <c r="AU1112" s="4"/>
      <c r="AV1112" s="4"/>
      <c r="AW1112" s="4"/>
      <c r="AX1112" s="4"/>
      <c r="AZ1112" s="5"/>
      <c r="BA1112" s="4"/>
      <c r="BB1112" s="4"/>
      <c r="BC1112" s="4"/>
    </row>
    <row r="1113" spans="43:55" x14ac:dyDescent="0.2">
      <c r="AQ1113" s="4"/>
      <c r="AR1113" s="4"/>
      <c r="AS1113" s="4"/>
      <c r="AT1113" s="4"/>
      <c r="AU1113" s="4"/>
      <c r="AV1113" s="4"/>
      <c r="AW1113" s="4"/>
      <c r="AX1113" s="4"/>
      <c r="AZ1113" s="5"/>
      <c r="BA1113" s="4"/>
      <c r="BB1113" s="4"/>
      <c r="BC1113" s="4"/>
    </row>
    <row r="1114" spans="43:55" x14ac:dyDescent="0.2">
      <c r="AQ1114" s="4"/>
      <c r="AR1114" s="4"/>
      <c r="AS1114" s="4"/>
      <c r="AT1114" s="4"/>
      <c r="AU1114" s="4"/>
      <c r="AV1114" s="4"/>
      <c r="AW1114" s="4"/>
      <c r="AX1114" s="4"/>
      <c r="AZ1114" s="5"/>
      <c r="BA1114" s="4"/>
      <c r="BB1114" s="4"/>
      <c r="BC1114" s="4"/>
    </row>
    <row r="1115" spans="43:55" x14ac:dyDescent="0.2">
      <c r="AQ1115" s="4"/>
      <c r="AR1115" s="4"/>
      <c r="AS1115" s="4"/>
      <c r="AT1115" s="4"/>
      <c r="AU1115" s="4"/>
      <c r="AV1115" s="4"/>
      <c r="AW1115" s="4"/>
      <c r="AX1115" s="4"/>
      <c r="AZ1115" s="5"/>
      <c r="BA1115" s="4"/>
      <c r="BB1115" s="4"/>
      <c r="BC1115" s="4"/>
    </row>
    <row r="1116" spans="43:55" x14ac:dyDescent="0.2">
      <c r="AQ1116" s="4"/>
      <c r="AR1116" s="4"/>
      <c r="AS1116" s="4"/>
      <c r="AT1116" s="4"/>
      <c r="AU1116" s="4"/>
      <c r="AV1116" s="4"/>
      <c r="AW1116" s="4"/>
      <c r="AX1116" s="4"/>
      <c r="AZ1116" s="5"/>
      <c r="BA1116" s="4"/>
      <c r="BB1116" s="4"/>
      <c r="BC1116" s="4"/>
    </row>
    <row r="1117" spans="43:55" x14ac:dyDescent="0.2">
      <c r="AQ1117" s="4"/>
      <c r="AR1117" s="4"/>
      <c r="AS1117" s="4"/>
      <c r="AT1117" s="4"/>
      <c r="AU1117" s="4"/>
      <c r="AV1117" s="4"/>
      <c r="AW1117" s="4"/>
      <c r="AX1117" s="4"/>
      <c r="AZ1117" s="5"/>
      <c r="BA1117" s="4"/>
      <c r="BB1117" s="4"/>
      <c r="BC1117" s="4"/>
    </row>
    <row r="1118" spans="43:55" x14ac:dyDescent="0.2">
      <c r="AQ1118" s="4"/>
      <c r="AR1118" s="4"/>
      <c r="AS1118" s="4"/>
      <c r="AT1118" s="4"/>
      <c r="AU1118" s="4"/>
      <c r="AV1118" s="4"/>
      <c r="AW1118" s="4"/>
      <c r="AX1118" s="4"/>
      <c r="AZ1118" s="5"/>
      <c r="BA1118" s="4"/>
      <c r="BB1118" s="4"/>
      <c r="BC1118" s="4"/>
    </row>
    <row r="1119" spans="43:55" x14ac:dyDescent="0.2">
      <c r="AQ1119" s="4"/>
      <c r="AR1119" s="4"/>
      <c r="AS1119" s="4"/>
      <c r="AT1119" s="4"/>
      <c r="AU1119" s="4"/>
      <c r="AV1119" s="4"/>
      <c r="AW1119" s="4"/>
      <c r="AX1119" s="4"/>
      <c r="AZ1119" s="5"/>
      <c r="BA1119" s="4"/>
      <c r="BB1119" s="4"/>
      <c r="BC1119" s="4"/>
    </row>
    <row r="1120" spans="43:55" x14ac:dyDescent="0.2">
      <c r="AQ1120" s="4"/>
      <c r="AR1120" s="4"/>
      <c r="AS1120" s="4"/>
      <c r="AT1120" s="4"/>
      <c r="AU1120" s="4"/>
      <c r="AV1120" s="4"/>
      <c r="AW1120" s="4"/>
      <c r="AX1120" s="4"/>
      <c r="AZ1120" s="5"/>
      <c r="BA1120" s="4"/>
      <c r="BB1120" s="4"/>
      <c r="BC1120" s="4"/>
    </row>
    <row r="1121" spans="43:55" x14ac:dyDescent="0.2">
      <c r="AQ1121" s="4"/>
      <c r="AR1121" s="4"/>
      <c r="AS1121" s="4"/>
      <c r="AT1121" s="4"/>
      <c r="AU1121" s="4"/>
      <c r="AV1121" s="4"/>
      <c r="AW1121" s="4"/>
      <c r="AX1121" s="4"/>
      <c r="AZ1121" s="5"/>
      <c r="BA1121" s="4"/>
      <c r="BB1121" s="4"/>
      <c r="BC1121" s="4"/>
    </row>
    <row r="1122" spans="43:55" x14ac:dyDescent="0.2">
      <c r="AQ1122" s="4"/>
      <c r="AR1122" s="4"/>
      <c r="AS1122" s="4"/>
      <c r="AT1122" s="4"/>
      <c r="AU1122" s="4"/>
      <c r="AV1122" s="4"/>
      <c r="AW1122" s="4"/>
      <c r="AX1122" s="4"/>
      <c r="AZ1122" s="5"/>
      <c r="BA1122" s="4"/>
      <c r="BB1122" s="4"/>
      <c r="BC1122" s="4"/>
    </row>
    <row r="1123" spans="43:55" x14ac:dyDescent="0.2">
      <c r="AQ1123" s="4"/>
      <c r="AR1123" s="4"/>
      <c r="AS1123" s="4"/>
      <c r="AT1123" s="4"/>
      <c r="AU1123" s="4"/>
      <c r="AV1123" s="4"/>
      <c r="AW1123" s="4"/>
      <c r="AX1123" s="4"/>
      <c r="AZ1123" s="5"/>
      <c r="BA1123" s="4"/>
      <c r="BB1123" s="4"/>
      <c r="BC1123" s="4"/>
    </row>
    <row r="1124" spans="43:55" x14ac:dyDescent="0.2">
      <c r="AQ1124" s="4"/>
      <c r="AR1124" s="4"/>
      <c r="AS1124" s="4"/>
      <c r="AT1124" s="4"/>
      <c r="AU1124" s="4"/>
      <c r="AV1124" s="4"/>
      <c r="AW1124" s="4"/>
      <c r="AX1124" s="4"/>
      <c r="AZ1124" s="5"/>
      <c r="BA1124" s="4"/>
      <c r="BB1124" s="4"/>
      <c r="BC1124" s="4"/>
    </row>
    <row r="1125" spans="43:55" x14ac:dyDescent="0.2">
      <c r="AQ1125" s="4"/>
      <c r="AR1125" s="4"/>
      <c r="AS1125" s="4"/>
      <c r="AT1125" s="4"/>
      <c r="AU1125" s="4"/>
      <c r="AV1125" s="4"/>
      <c r="AW1125" s="4"/>
      <c r="AX1125" s="4"/>
      <c r="AZ1125" s="5"/>
      <c r="BA1125" s="4"/>
      <c r="BB1125" s="4"/>
      <c r="BC1125" s="4"/>
    </row>
    <row r="1126" spans="43:55" x14ac:dyDescent="0.2">
      <c r="AQ1126" s="4"/>
      <c r="AR1126" s="4"/>
      <c r="AS1126" s="4"/>
      <c r="AT1126" s="4"/>
      <c r="AU1126" s="4"/>
      <c r="AV1126" s="4"/>
      <c r="AW1126" s="4"/>
      <c r="AX1126" s="4"/>
      <c r="AZ1126" s="5"/>
      <c r="BA1126" s="4"/>
      <c r="BB1126" s="4"/>
      <c r="BC1126" s="4"/>
    </row>
    <row r="1127" spans="43:55" x14ac:dyDescent="0.2">
      <c r="AQ1127" s="4"/>
      <c r="AR1127" s="4"/>
      <c r="AS1127" s="4"/>
      <c r="AT1127" s="4"/>
      <c r="AU1127" s="4"/>
      <c r="AV1127" s="4"/>
      <c r="AW1127" s="4"/>
      <c r="AX1127" s="4"/>
      <c r="AZ1127" s="5"/>
      <c r="BA1127" s="4"/>
      <c r="BB1127" s="4"/>
      <c r="BC1127" s="4"/>
    </row>
    <row r="1128" spans="43:55" x14ac:dyDescent="0.2">
      <c r="AQ1128" s="4"/>
      <c r="AR1128" s="4"/>
      <c r="AS1128" s="4"/>
      <c r="AT1128" s="4"/>
      <c r="AU1128" s="4"/>
      <c r="AV1128" s="4"/>
      <c r="AW1128" s="4"/>
      <c r="AX1128" s="4"/>
      <c r="AZ1128" s="5"/>
      <c r="BA1128" s="4"/>
      <c r="BB1128" s="4"/>
      <c r="BC1128" s="4"/>
    </row>
    <row r="1129" spans="43:55" x14ac:dyDescent="0.2">
      <c r="AQ1129" s="4"/>
      <c r="AR1129" s="4"/>
      <c r="AS1129" s="4"/>
      <c r="AT1129" s="4"/>
      <c r="AU1129" s="4"/>
      <c r="AV1129" s="4"/>
      <c r="AW1129" s="4"/>
      <c r="AX1129" s="4"/>
      <c r="AZ1129" s="5"/>
      <c r="BA1129" s="4"/>
      <c r="BB1129" s="4"/>
      <c r="BC1129" s="4"/>
    </row>
    <row r="1130" spans="43:55" x14ac:dyDescent="0.2">
      <c r="AQ1130" s="4"/>
      <c r="AR1130" s="4"/>
      <c r="AS1130" s="4"/>
      <c r="AT1130" s="4"/>
      <c r="AU1130" s="4"/>
      <c r="AV1130" s="4"/>
      <c r="AW1130" s="4"/>
      <c r="AX1130" s="4"/>
      <c r="AZ1130" s="5"/>
      <c r="BA1130" s="4"/>
      <c r="BB1130" s="4"/>
      <c r="BC1130" s="4"/>
    </row>
    <row r="1131" spans="43:55" x14ac:dyDescent="0.2">
      <c r="AQ1131" s="4"/>
      <c r="AR1131" s="4"/>
      <c r="AS1131" s="4"/>
      <c r="AT1131" s="4"/>
      <c r="AU1131" s="4"/>
      <c r="AV1131" s="4"/>
      <c r="AW1131" s="4"/>
      <c r="AX1131" s="4"/>
      <c r="AZ1131" s="5"/>
      <c r="BA1131" s="4"/>
      <c r="BB1131" s="4"/>
      <c r="BC1131" s="4"/>
    </row>
    <row r="1132" spans="43:55" x14ac:dyDescent="0.2">
      <c r="AQ1132" s="4"/>
      <c r="AR1132" s="4"/>
      <c r="AS1132" s="4"/>
      <c r="AT1132" s="4"/>
      <c r="AU1132" s="4"/>
      <c r="AV1132" s="4"/>
      <c r="AW1132" s="4"/>
      <c r="AX1132" s="4"/>
      <c r="AZ1132" s="5"/>
      <c r="BA1132" s="4"/>
      <c r="BB1132" s="4"/>
      <c r="BC1132" s="4"/>
    </row>
    <row r="1133" spans="43:55" x14ac:dyDescent="0.2">
      <c r="AQ1133" s="4"/>
      <c r="AR1133" s="4"/>
      <c r="AS1133" s="4"/>
      <c r="AT1133" s="4"/>
      <c r="AU1133" s="4"/>
      <c r="AV1133" s="4"/>
      <c r="AW1133" s="4"/>
      <c r="AX1133" s="4"/>
      <c r="AZ1133" s="5"/>
      <c r="BA1133" s="4"/>
      <c r="BB1133" s="4"/>
      <c r="BC1133" s="4"/>
    </row>
    <row r="1134" spans="43:55" x14ac:dyDescent="0.2">
      <c r="AQ1134" s="4"/>
      <c r="AR1134" s="4"/>
      <c r="AS1134" s="4"/>
      <c r="AT1134" s="4"/>
      <c r="AU1134" s="4"/>
      <c r="AV1134" s="4"/>
      <c r="AW1134" s="4"/>
      <c r="AX1134" s="4"/>
      <c r="AZ1134" s="5"/>
      <c r="BA1134" s="4"/>
      <c r="BB1134" s="4"/>
      <c r="BC1134" s="4"/>
    </row>
    <row r="1135" spans="43:55" x14ac:dyDescent="0.2">
      <c r="AQ1135" s="4"/>
      <c r="AR1135" s="4"/>
      <c r="AS1135" s="4"/>
      <c r="AT1135" s="4"/>
      <c r="AU1135" s="4"/>
      <c r="AV1135" s="4"/>
      <c r="AW1135" s="4"/>
      <c r="AX1135" s="4"/>
      <c r="AZ1135" s="5"/>
      <c r="BA1135" s="4"/>
      <c r="BB1135" s="4"/>
      <c r="BC1135" s="4"/>
    </row>
    <row r="1136" spans="43:55" x14ac:dyDescent="0.2">
      <c r="AQ1136" s="4"/>
      <c r="AR1136" s="4"/>
      <c r="AS1136" s="4"/>
      <c r="AT1136" s="4"/>
      <c r="AU1136" s="4"/>
      <c r="AV1136" s="4"/>
      <c r="AW1136" s="4"/>
      <c r="AX1136" s="4"/>
      <c r="AZ1136" s="5"/>
      <c r="BA1136" s="4"/>
      <c r="BB1136" s="4"/>
      <c r="BC1136" s="4"/>
    </row>
    <row r="1137" spans="43:55" x14ac:dyDescent="0.2">
      <c r="AQ1137" s="4"/>
      <c r="AR1137" s="4"/>
      <c r="AS1137" s="4"/>
      <c r="AT1137" s="4"/>
      <c r="AU1137" s="4"/>
      <c r="AV1137" s="4"/>
      <c r="AW1137" s="4"/>
      <c r="AX1137" s="4"/>
      <c r="AZ1137" s="5"/>
      <c r="BA1137" s="4"/>
      <c r="BB1137" s="4"/>
      <c r="BC1137" s="4"/>
    </row>
    <row r="1138" spans="43:55" x14ac:dyDescent="0.2">
      <c r="AQ1138" s="4"/>
      <c r="AR1138" s="4"/>
      <c r="AS1138" s="4"/>
      <c r="AT1138" s="4"/>
      <c r="AU1138" s="4"/>
      <c r="AV1138" s="4"/>
      <c r="AW1138" s="4"/>
      <c r="AX1138" s="4"/>
      <c r="AZ1138" s="5"/>
      <c r="BA1138" s="4"/>
      <c r="BB1138" s="4"/>
      <c r="BC1138" s="4"/>
    </row>
    <row r="1139" spans="43:55" x14ac:dyDescent="0.2">
      <c r="AQ1139" s="4"/>
      <c r="AR1139" s="4"/>
      <c r="AS1139" s="4"/>
      <c r="AT1139" s="4"/>
      <c r="AU1139" s="4"/>
      <c r="AV1139" s="4"/>
      <c r="AW1139" s="4"/>
      <c r="AX1139" s="4"/>
      <c r="AZ1139" s="5"/>
      <c r="BA1139" s="4"/>
      <c r="BB1139" s="4"/>
      <c r="BC1139" s="4"/>
    </row>
    <row r="1140" spans="43:55" x14ac:dyDescent="0.2">
      <c r="AQ1140" s="4"/>
      <c r="AR1140" s="4"/>
      <c r="AS1140" s="4"/>
      <c r="AT1140" s="4"/>
      <c r="AU1140" s="4"/>
      <c r="AV1140" s="4"/>
      <c r="AW1140" s="4"/>
      <c r="AX1140" s="4"/>
      <c r="AZ1140" s="5"/>
      <c r="BA1140" s="4"/>
      <c r="BB1140" s="4"/>
      <c r="BC1140" s="4"/>
    </row>
    <row r="1141" spans="43:55" x14ac:dyDescent="0.2">
      <c r="AQ1141" s="4"/>
      <c r="AR1141" s="4"/>
      <c r="AS1141" s="4"/>
      <c r="AT1141" s="4"/>
      <c r="AU1141" s="4"/>
      <c r="AV1141" s="4"/>
      <c r="AW1141" s="4"/>
      <c r="AX1141" s="4"/>
      <c r="AZ1141" s="5"/>
      <c r="BA1141" s="4"/>
      <c r="BB1141" s="4"/>
      <c r="BC1141" s="4"/>
    </row>
    <row r="1142" spans="43:55" x14ac:dyDescent="0.2">
      <c r="AQ1142" s="4"/>
      <c r="AR1142" s="4"/>
      <c r="AS1142" s="4"/>
      <c r="AT1142" s="4"/>
      <c r="AU1142" s="4"/>
      <c r="AV1142" s="4"/>
      <c r="AW1142" s="4"/>
      <c r="AX1142" s="4"/>
      <c r="AZ1142" s="5"/>
      <c r="BA1142" s="4"/>
      <c r="BB1142" s="4"/>
      <c r="BC1142" s="4"/>
    </row>
    <row r="1143" spans="43:55" x14ac:dyDescent="0.2">
      <c r="AQ1143" s="4"/>
      <c r="AR1143" s="4"/>
      <c r="AS1143" s="4"/>
      <c r="AT1143" s="4"/>
      <c r="AU1143" s="4"/>
      <c r="AV1143" s="4"/>
      <c r="AW1143" s="4"/>
      <c r="AX1143" s="4"/>
      <c r="AZ1143" s="5"/>
      <c r="BA1143" s="4"/>
      <c r="BB1143" s="4"/>
      <c r="BC1143" s="4"/>
    </row>
    <row r="1144" spans="43:55" x14ac:dyDescent="0.2">
      <c r="AQ1144" s="4"/>
      <c r="AR1144" s="4"/>
      <c r="AS1144" s="4"/>
      <c r="AT1144" s="4"/>
      <c r="AU1144" s="4"/>
      <c r="AV1144" s="4"/>
      <c r="AW1144" s="4"/>
      <c r="AX1144" s="4"/>
      <c r="AZ1144" s="5"/>
      <c r="BA1144" s="4"/>
      <c r="BB1144" s="4"/>
      <c r="BC1144" s="4"/>
    </row>
    <row r="1145" spans="43:55" x14ac:dyDescent="0.2">
      <c r="AQ1145" s="4"/>
      <c r="AR1145" s="4"/>
      <c r="AS1145" s="4"/>
      <c r="AT1145" s="4"/>
      <c r="AU1145" s="4"/>
      <c r="AV1145" s="4"/>
      <c r="AW1145" s="4"/>
      <c r="AX1145" s="4"/>
      <c r="AZ1145" s="5"/>
      <c r="BA1145" s="4"/>
      <c r="BB1145" s="4"/>
      <c r="BC1145" s="4"/>
    </row>
    <row r="1146" spans="43:55" x14ac:dyDescent="0.2">
      <c r="AQ1146" s="4"/>
      <c r="AR1146" s="4"/>
      <c r="AS1146" s="4"/>
      <c r="AT1146" s="4"/>
      <c r="AU1146" s="4"/>
      <c r="AV1146" s="4"/>
      <c r="AW1146" s="4"/>
      <c r="AX1146" s="4"/>
      <c r="AZ1146" s="5"/>
      <c r="BA1146" s="4"/>
      <c r="BB1146" s="4"/>
      <c r="BC1146" s="4"/>
    </row>
    <row r="1147" spans="43:55" x14ac:dyDescent="0.2">
      <c r="AQ1147" s="4"/>
      <c r="AR1147" s="4"/>
      <c r="AS1147" s="4"/>
      <c r="AT1147" s="4"/>
      <c r="AU1147" s="4"/>
      <c r="AV1147" s="4"/>
      <c r="AW1147" s="4"/>
      <c r="AX1147" s="4"/>
      <c r="AZ1147" s="5"/>
      <c r="BA1147" s="4"/>
      <c r="BB1147" s="4"/>
      <c r="BC1147" s="4"/>
    </row>
    <row r="1148" spans="43:55" x14ac:dyDescent="0.2">
      <c r="AQ1148" s="4"/>
      <c r="AR1148" s="4"/>
      <c r="AS1148" s="4"/>
      <c r="AT1148" s="4"/>
      <c r="AU1148" s="4"/>
      <c r="AV1148" s="4"/>
      <c r="AW1148" s="4"/>
      <c r="AX1148" s="4"/>
      <c r="AZ1148" s="5"/>
      <c r="BA1148" s="4"/>
      <c r="BB1148" s="4"/>
      <c r="BC1148" s="4"/>
    </row>
    <row r="1149" spans="43:55" x14ac:dyDescent="0.2">
      <c r="AQ1149" s="4"/>
      <c r="AR1149" s="4"/>
      <c r="AS1149" s="4"/>
      <c r="AT1149" s="4"/>
      <c r="AU1149" s="4"/>
      <c r="AV1149" s="4"/>
      <c r="AW1149" s="4"/>
      <c r="AX1149" s="4"/>
      <c r="AZ1149" s="5"/>
      <c r="BA1149" s="4"/>
      <c r="BB1149" s="4"/>
      <c r="BC1149" s="4"/>
    </row>
    <row r="1150" spans="43:55" x14ac:dyDescent="0.2">
      <c r="AQ1150" s="4"/>
      <c r="AR1150" s="4"/>
      <c r="AS1150" s="4"/>
      <c r="AT1150" s="4"/>
      <c r="AU1150" s="4"/>
      <c r="AV1150" s="4"/>
      <c r="AW1150" s="4"/>
      <c r="AX1150" s="4"/>
      <c r="AZ1150" s="5"/>
      <c r="BA1150" s="4"/>
      <c r="BB1150" s="4"/>
      <c r="BC1150" s="4"/>
    </row>
    <row r="1151" spans="43:55" x14ac:dyDescent="0.2">
      <c r="AQ1151" s="4"/>
      <c r="AR1151" s="4"/>
      <c r="AS1151" s="4"/>
      <c r="AT1151" s="4"/>
      <c r="AU1151" s="4"/>
      <c r="AV1151" s="4"/>
      <c r="AW1151" s="4"/>
      <c r="AX1151" s="4"/>
      <c r="AZ1151" s="5"/>
      <c r="BA1151" s="4"/>
      <c r="BB1151" s="4"/>
      <c r="BC1151" s="4"/>
    </row>
    <row r="1152" spans="43:55" x14ac:dyDescent="0.2">
      <c r="AQ1152" s="4"/>
      <c r="AR1152" s="4"/>
      <c r="AS1152" s="4"/>
      <c r="AT1152" s="4"/>
      <c r="AU1152" s="4"/>
      <c r="AV1152" s="4"/>
      <c r="AW1152" s="4"/>
      <c r="AX1152" s="4"/>
      <c r="AZ1152" s="5"/>
      <c r="BA1152" s="4"/>
      <c r="BB1152" s="4"/>
      <c r="BC1152" s="4"/>
    </row>
    <row r="1153" spans="43:55" x14ac:dyDescent="0.2">
      <c r="AQ1153" s="4"/>
      <c r="AR1153" s="4"/>
      <c r="AS1153" s="4"/>
      <c r="AT1153" s="4"/>
      <c r="AU1153" s="4"/>
      <c r="AV1153" s="4"/>
      <c r="AW1153" s="4"/>
      <c r="AX1153" s="4"/>
      <c r="AZ1153" s="5"/>
      <c r="BA1153" s="4"/>
      <c r="BB1153" s="4"/>
      <c r="BC1153" s="4"/>
    </row>
    <row r="1154" spans="43:55" x14ac:dyDescent="0.2">
      <c r="AQ1154" s="4"/>
      <c r="AR1154" s="4"/>
      <c r="AS1154" s="4"/>
      <c r="AT1154" s="4"/>
      <c r="AU1154" s="4"/>
      <c r="AV1154" s="4"/>
      <c r="AW1154" s="4"/>
      <c r="AX1154" s="4"/>
      <c r="AZ1154" s="5"/>
      <c r="BA1154" s="4"/>
      <c r="BB1154" s="4"/>
      <c r="BC1154" s="4"/>
    </row>
    <row r="1155" spans="43:55" x14ac:dyDescent="0.2">
      <c r="AQ1155" s="4"/>
      <c r="AR1155" s="4"/>
      <c r="AS1155" s="4"/>
      <c r="AT1155" s="4"/>
      <c r="AU1155" s="4"/>
      <c r="AV1155" s="4"/>
      <c r="AW1155" s="4"/>
      <c r="AX1155" s="4"/>
      <c r="AZ1155" s="5"/>
      <c r="BA1155" s="4"/>
      <c r="BB1155" s="4"/>
      <c r="BC1155" s="4"/>
    </row>
    <row r="1156" spans="43:55" x14ac:dyDescent="0.2">
      <c r="AQ1156" s="4"/>
      <c r="AR1156" s="4"/>
      <c r="AS1156" s="4"/>
      <c r="AT1156" s="4"/>
      <c r="AU1156" s="4"/>
      <c r="AV1156" s="4"/>
      <c r="AW1156" s="4"/>
      <c r="AX1156" s="4"/>
      <c r="AZ1156" s="5"/>
      <c r="BA1156" s="4"/>
      <c r="BB1156" s="4"/>
      <c r="BC1156" s="4"/>
    </row>
    <row r="1157" spans="43:55" x14ac:dyDescent="0.2">
      <c r="AQ1157" s="4"/>
      <c r="AR1157" s="4"/>
      <c r="AS1157" s="4"/>
      <c r="AT1157" s="4"/>
      <c r="AU1157" s="4"/>
      <c r="AV1157" s="4"/>
      <c r="AW1157" s="4"/>
      <c r="AX1157" s="4"/>
      <c r="AZ1157" s="5"/>
      <c r="BA1157" s="4"/>
      <c r="BB1157" s="4"/>
      <c r="BC1157" s="4"/>
    </row>
    <row r="1158" spans="43:55" x14ac:dyDescent="0.2">
      <c r="AQ1158" s="4"/>
      <c r="AR1158" s="4"/>
      <c r="AS1158" s="4"/>
      <c r="AT1158" s="4"/>
      <c r="AU1158" s="4"/>
      <c r="AV1158" s="4"/>
      <c r="AW1158" s="4"/>
      <c r="AX1158" s="4"/>
      <c r="AZ1158" s="5"/>
      <c r="BA1158" s="4"/>
      <c r="BB1158" s="4"/>
      <c r="BC1158" s="4"/>
    </row>
    <row r="1159" spans="43:55" x14ac:dyDescent="0.2">
      <c r="AQ1159" s="4"/>
      <c r="AR1159" s="4"/>
      <c r="AS1159" s="4"/>
      <c r="AT1159" s="4"/>
      <c r="AU1159" s="4"/>
      <c r="AV1159" s="4"/>
      <c r="AW1159" s="4"/>
      <c r="AX1159" s="4"/>
      <c r="AZ1159" s="5"/>
      <c r="BA1159" s="4"/>
      <c r="BB1159" s="4"/>
      <c r="BC1159" s="4"/>
    </row>
    <row r="1160" spans="43:55" x14ac:dyDescent="0.2">
      <c r="AQ1160" s="4"/>
      <c r="AR1160" s="4"/>
      <c r="AS1160" s="4"/>
      <c r="AT1160" s="4"/>
      <c r="AU1160" s="4"/>
      <c r="AV1160" s="4"/>
      <c r="AW1160" s="4"/>
      <c r="AX1160" s="4"/>
      <c r="AZ1160" s="5"/>
      <c r="BA1160" s="4"/>
      <c r="BB1160" s="4"/>
      <c r="BC1160" s="4"/>
    </row>
    <row r="1161" spans="43:55" x14ac:dyDescent="0.2">
      <c r="AQ1161" s="4"/>
      <c r="AR1161" s="4"/>
      <c r="AS1161" s="4"/>
      <c r="AT1161" s="4"/>
      <c r="AU1161" s="4"/>
      <c r="AV1161" s="4"/>
      <c r="AW1161" s="4"/>
      <c r="AX1161" s="4"/>
      <c r="AZ1161" s="5"/>
      <c r="BA1161" s="4"/>
      <c r="BB1161" s="4"/>
      <c r="BC1161" s="4"/>
    </row>
    <row r="1162" spans="43:55" x14ac:dyDescent="0.2">
      <c r="AQ1162" s="4"/>
      <c r="AR1162" s="4"/>
      <c r="AS1162" s="4"/>
      <c r="AT1162" s="4"/>
      <c r="AU1162" s="4"/>
      <c r="AV1162" s="4"/>
      <c r="AW1162" s="4"/>
      <c r="AX1162" s="4"/>
      <c r="AZ1162" s="5"/>
      <c r="BA1162" s="4"/>
      <c r="BB1162" s="4"/>
      <c r="BC1162" s="4"/>
    </row>
    <row r="1163" spans="43:55" x14ac:dyDescent="0.2">
      <c r="AQ1163" s="4"/>
      <c r="AR1163" s="4"/>
      <c r="AS1163" s="4"/>
      <c r="AT1163" s="4"/>
      <c r="AU1163" s="4"/>
      <c r="AV1163" s="4"/>
      <c r="AW1163" s="4"/>
      <c r="AX1163" s="4"/>
      <c r="AZ1163" s="5"/>
      <c r="BA1163" s="4"/>
      <c r="BB1163" s="4"/>
      <c r="BC1163" s="4"/>
    </row>
    <row r="1164" spans="43:55" x14ac:dyDescent="0.2">
      <c r="AQ1164" s="4"/>
      <c r="AR1164" s="4"/>
      <c r="AS1164" s="4"/>
      <c r="AT1164" s="4"/>
      <c r="AU1164" s="4"/>
      <c r="AV1164" s="4"/>
      <c r="AW1164" s="4"/>
      <c r="AX1164" s="4"/>
      <c r="AZ1164" s="5"/>
      <c r="BA1164" s="4"/>
      <c r="BB1164" s="4"/>
      <c r="BC1164" s="4"/>
    </row>
    <row r="1165" spans="43:55" x14ac:dyDescent="0.2">
      <c r="AQ1165" s="4"/>
      <c r="AR1165" s="4"/>
      <c r="AS1165" s="4"/>
      <c r="AT1165" s="4"/>
      <c r="AU1165" s="4"/>
      <c r="AV1165" s="4"/>
      <c r="AW1165" s="4"/>
      <c r="AX1165" s="4"/>
      <c r="AZ1165" s="5"/>
      <c r="BA1165" s="4"/>
      <c r="BB1165" s="4"/>
      <c r="BC1165" s="4"/>
    </row>
    <row r="1166" spans="43:55" x14ac:dyDescent="0.2">
      <c r="AQ1166" s="4"/>
      <c r="AR1166" s="4"/>
      <c r="AS1166" s="4"/>
      <c r="AT1166" s="4"/>
      <c r="AU1166" s="4"/>
      <c r="AV1166" s="4"/>
      <c r="AW1166" s="4"/>
      <c r="AX1166" s="4"/>
      <c r="AZ1166" s="5"/>
      <c r="BA1166" s="4"/>
      <c r="BB1166" s="4"/>
      <c r="BC1166" s="4"/>
    </row>
    <row r="1167" spans="43:55" x14ac:dyDescent="0.2">
      <c r="AQ1167" s="4"/>
      <c r="AR1167" s="4"/>
      <c r="AS1167" s="4"/>
      <c r="AT1167" s="4"/>
      <c r="AU1167" s="4"/>
      <c r="AV1167" s="4"/>
      <c r="AW1167" s="4"/>
      <c r="AX1167" s="4"/>
      <c r="AZ1167" s="5"/>
      <c r="BA1167" s="4"/>
      <c r="BB1167" s="4"/>
      <c r="BC1167" s="4"/>
    </row>
    <row r="1168" spans="43:55" x14ac:dyDescent="0.2">
      <c r="AQ1168" s="4"/>
      <c r="AR1168" s="4"/>
      <c r="AS1168" s="4"/>
      <c r="AT1168" s="4"/>
      <c r="AU1168" s="4"/>
      <c r="AV1168" s="4"/>
      <c r="AW1168" s="4"/>
      <c r="AX1168" s="4"/>
      <c r="AZ1168" s="5"/>
      <c r="BA1168" s="4"/>
      <c r="BB1168" s="4"/>
      <c r="BC1168" s="4"/>
    </row>
    <row r="1169" spans="43:55" x14ac:dyDescent="0.2">
      <c r="AQ1169" s="4"/>
      <c r="AR1169" s="4"/>
      <c r="AS1169" s="4"/>
      <c r="AT1169" s="4"/>
      <c r="AU1169" s="4"/>
      <c r="AV1169" s="4"/>
      <c r="AW1169" s="4"/>
      <c r="AX1169" s="4"/>
      <c r="AZ1169" s="5"/>
      <c r="BA1169" s="4"/>
      <c r="BB1169" s="4"/>
      <c r="BC1169" s="4"/>
    </row>
    <row r="1170" spans="43:55" x14ac:dyDescent="0.2">
      <c r="AQ1170" s="4"/>
      <c r="AR1170" s="4"/>
      <c r="AS1170" s="4"/>
      <c r="AT1170" s="4"/>
      <c r="AU1170" s="4"/>
      <c r="AV1170" s="4"/>
      <c r="AW1170" s="4"/>
      <c r="AX1170" s="4"/>
      <c r="AZ1170" s="5"/>
      <c r="BA1170" s="4"/>
      <c r="BB1170" s="4"/>
      <c r="BC1170" s="4"/>
    </row>
    <row r="1171" spans="43:55" x14ac:dyDescent="0.2">
      <c r="AQ1171" s="4"/>
      <c r="AR1171" s="4"/>
      <c r="AS1171" s="4"/>
      <c r="AT1171" s="4"/>
      <c r="AU1171" s="4"/>
      <c r="AV1171" s="4"/>
      <c r="AW1171" s="4"/>
      <c r="AX1171" s="4"/>
      <c r="AZ1171" s="5"/>
      <c r="BA1171" s="4"/>
      <c r="BB1171" s="4"/>
      <c r="BC1171" s="4"/>
    </row>
    <row r="1172" spans="43:55" x14ac:dyDescent="0.2">
      <c r="AQ1172" s="4"/>
      <c r="AR1172" s="4"/>
      <c r="AS1172" s="4"/>
      <c r="AT1172" s="4"/>
      <c r="AU1172" s="4"/>
      <c r="AV1172" s="4"/>
      <c r="AW1172" s="4"/>
      <c r="AX1172" s="4"/>
      <c r="AZ1172" s="5"/>
      <c r="BA1172" s="4"/>
      <c r="BB1172" s="4"/>
      <c r="BC1172" s="4"/>
    </row>
    <row r="1173" spans="43:55" x14ac:dyDescent="0.2">
      <c r="AQ1173" s="4"/>
      <c r="AR1173" s="4"/>
      <c r="AS1173" s="4"/>
      <c r="AT1173" s="4"/>
      <c r="AU1173" s="4"/>
      <c r="AV1173" s="4"/>
      <c r="AW1173" s="4"/>
      <c r="AX1173" s="4"/>
      <c r="AZ1173" s="5"/>
      <c r="BA1173" s="4"/>
      <c r="BB1173" s="4"/>
      <c r="BC1173" s="4"/>
    </row>
    <row r="1174" spans="43:55" x14ac:dyDescent="0.2">
      <c r="AQ1174" s="4"/>
      <c r="AR1174" s="4"/>
      <c r="AS1174" s="4"/>
      <c r="AT1174" s="4"/>
      <c r="AU1174" s="4"/>
      <c r="AV1174" s="4"/>
      <c r="AW1174" s="4"/>
      <c r="AX1174" s="4"/>
      <c r="AZ1174" s="5"/>
      <c r="BA1174" s="4"/>
      <c r="BB1174" s="4"/>
      <c r="BC1174" s="4"/>
    </row>
    <row r="1175" spans="43:55" x14ac:dyDescent="0.2">
      <c r="AQ1175" s="4"/>
      <c r="AR1175" s="4"/>
      <c r="AS1175" s="4"/>
      <c r="AT1175" s="4"/>
      <c r="AU1175" s="4"/>
      <c r="AV1175" s="4"/>
      <c r="AW1175" s="4"/>
      <c r="AX1175" s="4"/>
      <c r="AZ1175" s="5"/>
      <c r="BA1175" s="4"/>
      <c r="BB1175" s="4"/>
      <c r="BC1175" s="4"/>
    </row>
    <row r="1176" spans="43:55" x14ac:dyDescent="0.2">
      <c r="AQ1176" s="4"/>
      <c r="AR1176" s="4"/>
      <c r="AS1176" s="4"/>
      <c r="AT1176" s="4"/>
      <c r="AU1176" s="4"/>
      <c r="AV1176" s="4"/>
      <c r="AW1176" s="4"/>
      <c r="AX1176" s="4"/>
      <c r="AZ1176" s="5"/>
      <c r="BA1176" s="4"/>
      <c r="BB1176" s="4"/>
      <c r="BC1176" s="4"/>
    </row>
    <row r="1177" spans="43:55" x14ac:dyDescent="0.2">
      <c r="AQ1177" s="4"/>
      <c r="AR1177" s="4"/>
      <c r="AS1177" s="4"/>
      <c r="AT1177" s="4"/>
      <c r="AU1177" s="4"/>
      <c r="AV1177" s="4"/>
      <c r="AW1177" s="4"/>
      <c r="AX1177" s="4"/>
      <c r="AZ1177" s="5"/>
      <c r="BA1177" s="4"/>
      <c r="BB1177" s="4"/>
      <c r="BC1177" s="4"/>
    </row>
    <row r="1178" spans="43:55" x14ac:dyDescent="0.2">
      <c r="AQ1178" s="4"/>
      <c r="AR1178" s="4"/>
      <c r="AS1178" s="4"/>
      <c r="AT1178" s="4"/>
      <c r="AU1178" s="4"/>
      <c r="AV1178" s="4"/>
      <c r="AW1178" s="4"/>
      <c r="AX1178" s="4"/>
      <c r="AZ1178" s="5"/>
      <c r="BA1178" s="4"/>
      <c r="BB1178" s="4"/>
      <c r="BC1178" s="4"/>
    </row>
    <row r="1179" spans="43:55" x14ac:dyDescent="0.2">
      <c r="AQ1179" s="4"/>
      <c r="AR1179" s="4"/>
      <c r="AS1179" s="4"/>
      <c r="AT1179" s="4"/>
      <c r="AU1179" s="4"/>
      <c r="AV1179" s="4"/>
      <c r="AW1179" s="4"/>
      <c r="AX1179" s="4"/>
      <c r="AZ1179" s="5"/>
      <c r="BA1179" s="4"/>
      <c r="BB1179" s="4"/>
      <c r="BC1179" s="4"/>
    </row>
    <row r="1180" spans="43:55" x14ac:dyDescent="0.2">
      <c r="AQ1180" s="4"/>
      <c r="AR1180" s="4"/>
      <c r="AS1180" s="4"/>
      <c r="AT1180" s="4"/>
      <c r="AU1180" s="4"/>
      <c r="AV1180" s="4"/>
      <c r="AW1180" s="4"/>
      <c r="AX1180" s="4"/>
      <c r="AZ1180" s="5"/>
      <c r="BA1180" s="4"/>
      <c r="BB1180" s="4"/>
      <c r="BC1180" s="4"/>
    </row>
    <row r="1181" spans="43:55" x14ac:dyDescent="0.2">
      <c r="AQ1181" s="4"/>
      <c r="AR1181" s="4"/>
      <c r="AS1181" s="4"/>
      <c r="AT1181" s="4"/>
      <c r="AU1181" s="4"/>
      <c r="AV1181" s="4"/>
      <c r="AW1181" s="4"/>
      <c r="AX1181" s="4"/>
      <c r="AZ1181" s="5"/>
      <c r="BA1181" s="4"/>
      <c r="BB1181" s="4"/>
      <c r="BC1181" s="4"/>
    </row>
    <row r="1182" spans="43:55" x14ac:dyDescent="0.2">
      <c r="AQ1182" s="4"/>
      <c r="AR1182" s="4"/>
      <c r="AS1182" s="4"/>
      <c r="AT1182" s="4"/>
      <c r="AU1182" s="4"/>
      <c r="AV1182" s="4"/>
      <c r="AW1182" s="4"/>
      <c r="AX1182" s="4"/>
      <c r="AZ1182" s="5"/>
      <c r="BA1182" s="4"/>
      <c r="BB1182" s="4"/>
      <c r="BC1182" s="4"/>
    </row>
    <row r="1183" spans="43:55" x14ac:dyDescent="0.2">
      <c r="AQ1183" s="4"/>
      <c r="AR1183" s="4"/>
      <c r="AS1183" s="4"/>
      <c r="AT1183" s="4"/>
      <c r="AU1183" s="4"/>
      <c r="AV1183" s="4"/>
      <c r="AW1183" s="4"/>
      <c r="AX1183" s="4"/>
      <c r="AZ1183" s="5"/>
      <c r="BA1183" s="4"/>
      <c r="BB1183" s="4"/>
      <c r="BC1183" s="4"/>
    </row>
    <row r="1184" spans="43:55" x14ac:dyDescent="0.2">
      <c r="AQ1184" s="4"/>
      <c r="AR1184" s="4"/>
      <c r="AS1184" s="4"/>
      <c r="AT1184" s="4"/>
      <c r="AU1184" s="4"/>
      <c r="AV1184" s="4"/>
      <c r="AW1184" s="4"/>
      <c r="AX1184" s="4"/>
      <c r="AZ1184" s="5"/>
      <c r="BA1184" s="4"/>
      <c r="BB1184" s="4"/>
      <c r="BC1184" s="4"/>
    </row>
    <row r="1185" spans="43:55" x14ac:dyDescent="0.2">
      <c r="AQ1185" s="4"/>
      <c r="AR1185" s="4"/>
      <c r="AS1185" s="4"/>
      <c r="AT1185" s="4"/>
      <c r="AU1185" s="4"/>
      <c r="AV1185" s="4"/>
      <c r="AW1185" s="4"/>
      <c r="AX1185" s="4"/>
      <c r="AZ1185" s="5"/>
      <c r="BA1185" s="4"/>
      <c r="BB1185" s="4"/>
      <c r="BC1185" s="4"/>
    </row>
    <row r="1186" spans="43:55" x14ac:dyDescent="0.2">
      <c r="AQ1186" s="4"/>
      <c r="AR1186" s="4"/>
      <c r="AS1186" s="4"/>
      <c r="AT1186" s="4"/>
      <c r="AU1186" s="4"/>
      <c r="AV1186" s="4"/>
      <c r="AW1186" s="4"/>
      <c r="AX1186" s="4"/>
      <c r="AZ1186" s="5"/>
      <c r="BA1186" s="4"/>
      <c r="BB1186" s="4"/>
      <c r="BC1186" s="4"/>
    </row>
    <row r="1187" spans="43:55" x14ac:dyDescent="0.2">
      <c r="AQ1187" s="4"/>
      <c r="AR1187" s="4"/>
      <c r="AS1187" s="4"/>
      <c r="AT1187" s="4"/>
      <c r="AU1187" s="4"/>
      <c r="AV1187" s="4"/>
      <c r="AW1187" s="4"/>
      <c r="AX1187" s="4"/>
      <c r="AZ1187" s="5"/>
      <c r="BA1187" s="4"/>
      <c r="BB1187" s="4"/>
      <c r="BC1187" s="4"/>
    </row>
    <row r="1188" spans="43:55" x14ac:dyDescent="0.2">
      <c r="AQ1188" s="4"/>
      <c r="AR1188" s="4"/>
      <c r="AS1188" s="4"/>
      <c r="AT1188" s="4"/>
      <c r="AU1188" s="4"/>
      <c r="AV1188" s="4"/>
      <c r="AW1188" s="4"/>
      <c r="AX1188" s="4"/>
      <c r="AZ1188" s="5"/>
      <c r="BA1188" s="4"/>
      <c r="BB1188" s="4"/>
      <c r="BC1188" s="4"/>
    </row>
    <row r="1189" spans="43:55" x14ac:dyDescent="0.2">
      <c r="AQ1189" s="4"/>
      <c r="AR1189" s="4"/>
      <c r="AS1189" s="4"/>
      <c r="AT1189" s="4"/>
      <c r="AU1189" s="4"/>
      <c r="AV1189" s="4"/>
      <c r="AW1189" s="4"/>
      <c r="AX1189" s="4"/>
      <c r="AZ1189" s="5"/>
      <c r="BA1189" s="4"/>
      <c r="BB1189" s="4"/>
      <c r="BC1189" s="4"/>
    </row>
    <row r="1190" spans="43:55" x14ac:dyDescent="0.2">
      <c r="AQ1190" s="4"/>
      <c r="AR1190" s="4"/>
      <c r="AS1190" s="4"/>
      <c r="AT1190" s="4"/>
      <c r="AU1190" s="4"/>
      <c r="AV1190" s="4"/>
      <c r="AW1190" s="4"/>
      <c r="AX1190" s="4"/>
      <c r="AZ1190" s="5"/>
      <c r="BA1190" s="4"/>
      <c r="BB1190" s="4"/>
      <c r="BC1190" s="4"/>
    </row>
    <row r="1191" spans="43:55" x14ac:dyDescent="0.2">
      <c r="AQ1191" s="4"/>
      <c r="AR1191" s="4"/>
      <c r="AS1191" s="4"/>
      <c r="AT1191" s="4"/>
      <c r="AU1191" s="4"/>
      <c r="AV1191" s="4"/>
      <c r="AW1191" s="4"/>
      <c r="AX1191" s="4"/>
      <c r="AZ1191" s="5"/>
      <c r="BA1191" s="4"/>
      <c r="BB1191" s="4"/>
      <c r="BC1191" s="4"/>
    </row>
    <row r="1192" spans="43:55" x14ac:dyDescent="0.2">
      <c r="AQ1192" s="4"/>
      <c r="AR1192" s="4"/>
      <c r="AS1192" s="4"/>
      <c r="AT1192" s="4"/>
      <c r="AU1192" s="4"/>
      <c r="AV1192" s="4"/>
      <c r="AW1192" s="4"/>
      <c r="AX1192" s="4"/>
      <c r="AZ1192" s="5"/>
      <c r="BA1192" s="4"/>
      <c r="BB1192" s="4"/>
      <c r="BC1192" s="4"/>
    </row>
    <row r="1193" spans="43:55" x14ac:dyDescent="0.2">
      <c r="AQ1193" s="4"/>
      <c r="AR1193" s="4"/>
      <c r="AS1193" s="4"/>
      <c r="AT1193" s="4"/>
      <c r="AU1193" s="4"/>
      <c r="AV1193" s="4"/>
      <c r="AW1193" s="4"/>
      <c r="AX1193" s="4"/>
      <c r="AZ1193" s="5"/>
      <c r="BA1193" s="4"/>
      <c r="BB1193" s="4"/>
      <c r="BC1193" s="4"/>
    </row>
    <row r="1194" spans="43:55" x14ac:dyDescent="0.2">
      <c r="AQ1194" s="4"/>
      <c r="AR1194" s="4"/>
      <c r="AS1194" s="4"/>
      <c r="AT1194" s="4"/>
      <c r="AU1194" s="4"/>
      <c r="AV1194" s="4"/>
      <c r="AW1194" s="4"/>
      <c r="AX1194" s="4"/>
      <c r="AZ1194" s="5"/>
      <c r="BA1194" s="4"/>
      <c r="BB1194" s="4"/>
      <c r="BC1194" s="4"/>
    </row>
    <row r="1195" spans="43:55" x14ac:dyDescent="0.2">
      <c r="AQ1195" s="4"/>
      <c r="AR1195" s="4"/>
      <c r="AS1195" s="4"/>
      <c r="AT1195" s="4"/>
      <c r="AU1195" s="4"/>
      <c r="AV1195" s="4"/>
      <c r="AW1195" s="4"/>
      <c r="AX1195" s="4"/>
      <c r="AZ1195" s="5"/>
      <c r="BA1195" s="4"/>
      <c r="BB1195" s="4"/>
      <c r="BC1195" s="4"/>
    </row>
    <row r="1196" spans="43:55" x14ac:dyDescent="0.2">
      <c r="AQ1196" s="4"/>
      <c r="AR1196" s="4"/>
      <c r="AS1196" s="4"/>
      <c r="AT1196" s="4"/>
      <c r="AU1196" s="4"/>
      <c r="AV1196" s="4"/>
      <c r="AW1196" s="4"/>
      <c r="AX1196" s="4"/>
      <c r="AZ1196" s="5"/>
      <c r="BA1196" s="4"/>
      <c r="BB1196" s="4"/>
      <c r="BC1196" s="4"/>
    </row>
    <row r="1197" spans="43:55" x14ac:dyDescent="0.2">
      <c r="AQ1197" s="4"/>
      <c r="AR1197" s="4"/>
      <c r="AS1197" s="4"/>
      <c r="AT1197" s="4"/>
      <c r="AU1197" s="4"/>
      <c r="AV1197" s="4"/>
      <c r="AW1197" s="4"/>
      <c r="AX1197" s="4"/>
      <c r="AZ1197" s="5"/>
      <c r="BA1197" s="4"/>
      <c r="BB1197" s="4"/>
      <c r="BC1197" s="4"/>
    </row>
    <row r="1198" spans="43:55" x14ac:dyDescent="0.2">
      <c r="AQ1198" s="4"/>
      <c r="AR1198" s="4"/>
      <c r="AS1198" s="4"/>
      <c r="AT1198" s="4"/>
      <c r="AU1198" s="4"/>
      <c r="AV1198" s="4"/>
      <c r="AW1198" s="4"/>
      <c r="AX1198" s="4"/>
      <c r="AZ1198" s="5"/>
      <c r="BA1198" s="4"/>
      <c r="BB1198" s="4"/>
      <c r="BC1198" s="4"/>
    </row>
    <row r="1199" spans="43:55" x14ac:dyDescent="0.2">
      <c r="AQ1199" s="4"/>
      <c r="AR1199" s="4"/>
      <c r="AS1199" s="4"/>
      <c r="AT1199" s="4"/>
      <c r="AU1199" s="4"/>
      <c r="AV1199" s="4"/>
      <c r="AW1199" s="4"/>
      <c r="AX1199" s="4"/>
      <c r="AZ1199" s="5"/>
      <c r="BA1199" s="4"/>
      <c r="BB1199" s="4"/>
      <c r="BC1199" s="4"/>
    </row>
    <row r="1200" spans="43:55" x14ac:dyDescent="0.2">
      <c r="AQ1200" s="4"/>
      <c r="AR1200" s="4"/>
      <c r="AS1200" s="4"/>
      <c r="AT1200" s="4"/>
      <c r="AU1200" s="4"/>
      <c r="AV1200" s="4"/>
      <c r="AW1200" s="4"/>
      <c r="AX1200" s="4"/>
      <c r="AZ1200" s="5"/>
      <c r="BA1200" s="4"/>
      <c r="BB1200" s="4"/>
      <c r="BC1200" s="4"/>
    </row>
    <row r="1201" spans="43:55" x14ac:dyDescent="0.2">
      <c r="AQ1201" s="4"/>
      <c r="AR1201" s="4"/>
      <c r="AS1201" s="4"/>
      <c r="AT1201" s="4"/>
      <c r="AU1201" s="4"/>
      <c r="AV1201" s="4"/>
      <c r="AW1201" s="4"/>
      <c r="AX1201" s="4"/>
      <c r="AZ1201" s="5"/>
      <c r="BA1201" s="4"/>
      <c r="BB1201" s="4"/>
      <c r="BC1201" s="4"/>
    </row>
    <row r="1202" spans="43:55" x14ac:dyDescent="0.2">
      <c r="AQ1202" s="4"/>
      <c r="AR1202" s="4"/>
      <c r="AS1202" s="4"/>
      <c r="AT1202" s="4"/>
      <c r="AU1202" s="4"/>
      <c r="AV1202" s="4"/>
      <c r="AW1202" s="4"/>
      <c r="AX1202" s="4"/>
      <c r="AZ1202" s="5"/>
      <c r="BA1202" s="4"/>
      <c r="BB1202" s="4"/>
      <c r="BC1202" s="4"/>
    </row>
    <row r="1203" spans="43:55" x14ac:dyDescent="0.2">
      <c r="AQ1203" s="4"/>
      <c r="AR1203" s="4"/>
      <c r="AS1203" s="4"/>
      <c r="AT1203" s="4"/>
      <c r="AU1203" s="4"/>
      <c r="AV1203" s="4"/>
      <c r="AW1203" s="4"/>
      <c r="AX1203" s="4"/>
      <c r="AZ1203" s="5"/>
      <c r="BA1203" s="4"/>
      <c r="BB1203" s="4"/>
      <c r="BC1203" s="4"/>
    </row>
    <row r="1204" spans="43:55" x14ac:dyDescent="0.2">
      <c r="AQ1204" s="4"/>
      <c r="AR1204" s="4"/>
      <c r="AS1204" s="4"/>
      <c r="AT1204" s="4"/>
      <c r="AU1204" s="4"/>
      <c r="AV1204" s="4"/>
      <c r="AW1204" s="4"/>
      <c r="AX1204" s="4"/>
      <c r="AZ1204" s="5"/>
      <c r="BA1204" s="4"/>
      <c r="BB1204" s="4"/>
      <c r="BC1204" s="4"/>
    </row>
    <row r="1205" spans="43:55" x14ac:dyDescent="0.2">
      <c r="AQ1205" s="4"/>
      <c r="AR1205" s="4"/>
      <c r="AS1205" s="4"/>
      <c r="AT1205" s="4"/>
      <c r="AU1205" s="4"/>
      <c r="AV1205" s="4"/>
      <c r="AW1205" s="4"/>
      <c r="AX1205" s="4"/>
      <c r="AZ1205" s="5"/>
      <c r="BA1205" s="4"/>
      <c r="BB1205" s="4"/>
      <c r="BC1205" s="4"/>
    </row>
    <row r="1206" spans="43:55" x14ac:dyDescent="0.2">
      <c r="AQ1206" s="4"/>
      <c r="AR1206" s="4"/>
      <c r="AS1206" s="4"/>
      <c r="AT1206" s="4"/>
      <c r="AU1206" s="4"/>
      <c r="AV1206" s="4"/>
      <c r="AW1206" s="4"/>
      <c r="AX1206" s="4"/>
      <c r="AZ1206" s="5"/>
      <c r="BA1206" s="4"/>
      <c r="BB1206" s="4"/>
      <c r="BC1206" s="4"/>
    </row>
    <row r="1207" spans="43:55" x14ac:dyDescent="0.2">
      <c r="AQ1207" s="4"/>
      <c r="AR1207" s="4"/>
      <c r="AS1207" s="4"/>
      <c r="AT1207" s="4"/>
      <c r="AU1207" s="4"/>
      <c r="AV1207" s="4"/>
      <c r="AW1207" s="4"/>
      <c r="AX1207" s="4"/>
      <c r="AZ1207" s="5"/>
      <c r="BA1207" s="4"/>
      <c r="BB1207" s="4"/>
      <c r="BC1207" s="4"/>
    </row>
    <row r="1208" spans="43:55" x14ac:dyDescent="0.2">
      <c r="AQ1208" s="4"/>
      <c r="AR1208" s="4"/>
      <c r="AS1208" s="4"/>
      <c r="AT1208" s="4"/>
      <c r="AU1208" s="4"/>
      <c r="AV1208" s="4"/>
      <c r="AW1208" s="4"/>
      <c r="AX1208" s="4"/>
      <c r="AZ1208" s="5"/>
      <c r="BA1208" s="4"/>
      <c r="BB1208" s="4"/>
      <c r="BC1208" s="4"/>
    </row>
    <row r="1209" spans="43:55" x14ac:dyDescent="0.2">
      <c r="AQ1209" s="4"/>
      <c r="AR1209" s="4"/>
      <c r="AS1209" s="4"/>
      <c r="AT1209" s="4"/>
      <c r="AU1209" s="4"/>
      <c r="AV1209" s="4"/>
      <c r="AW1209" s="4"/>
      <c r="AX1209" s="4"/>
      <c r="AZ1209" s="5"/>
      <c r="BA1209" s="4"/>
      <c r="BB1209" s="4"/>
      <c r="BC1209" s="4"/>
    </row>
    <row r="1210" spans="43:55" x14ac:dyDescent="0.2">
      <c r="AQ1210" s="4"/>
      <c r="AR1210" s="4"/>
      <c r="AS1210" s="4"/>
      <c r="AT1210" s="4"/>
      <c r="AU1210" s="4"/>
      <c r="AV1210" s="4"/>
      <c r="AW1210" s="4"/>
      <c r="AX1210" s="4"/>
      <c r="AZ1210" s="5"/>
      <c r="BA1210" s="4"/>
      <c r="BB1210" s="4"/>
      <c r="BC1210" s="4"/>
    </row>
    <row r="1211" spans="43:55" x14ac:dyDescent="0.2">
      <c r="AQ1211" s="4"/>
      <c r="AR1211" s="4"/>
      <c r="AS1211" s="4"/>
      <c r="AT1211" s="4"/>
      <c r="AU1211" s="4"/>
      <c r="AV1211" s="4"/>
      <c r="AW1211" s="4"/>
      <c r="AX1211" s="4"/>
      <c r="AZ1211" s="5"/>
      <c r="BA1211" s="4"/>
      <c r="BB1211" s="4"/>
      <c r="BC1211" s="4"/>
    </row>
    <row r="1212" spans="43:55" x14ac:dyDescent="0.2">
      <c r="AQ1212" s="4"/>
      <c r="AR1212" s="4"/>
      <c r="AS1212" s="4"/>
      <c r="AT1212" s="4"/>
      <c r="AU1212" s="4"/>
      <c r="AV1212" s="4"/>
      <c r="AW1212" s="4"/>
      <c r="AX1212" s="4"/>
      <c r="AZ1212" s="5"/>
      <c r="BA1212" s="4"/>
      <c r="BB1212" s="4"/>
      <c r="BC1212" s="4"/>
    </row>
    <row r="1213" spans="43:55" x14ac:dyDescent="0.2">
      <c r="AQ1213" s="4"/>
      <c r="AR1213" s="4"/>
      <c r="AS1213" s="4"/>
      <c r="AT1213" s="4"/>
      <c r="AU1213" s="4"/>
      <c r="AV1213" s="4"/>
      <c r="AW1213" s="4"/>
      <c r="AX1213" s="4"/>
      <c r="AZ1213" s="5"/>
      <c r="BA1213" s="4"/>
      <c r="BB1213" s="4"/>
      <c r="BC1213" s="4"/>
    </row>
    <row r="1214" spans="43:55" x14ac:dyDescent="0.2">
      <c r="AQ1214" s="4"/>
      <c r="AR1214" s="4"/>
      <c r="AS1214" s="4"/>
      <c r="AT1214" s="4"/>
      <c r="AU1214" s="4"/>
      <c r="AV1214" s="4"/>
      <c r="AW1214" s="4"/>
      <c r="AX1214" s="4"/>
      <c r="AZ1214" s="5"/>
      <c r="BA1214" s="4"/>
      <c r="BB1214" s="4"/>
      <c r="BC1214" s="4"/>
    </row>
    <row r="1215" spans="43:55" x14ac:dyDescent="0.2">
      <c r="AQ1215" s="4"/>
      <c r="AR1215" s="4"/>
      <c r="AS1215" s="4"/>
      <c r="AT1215" s="4"/>
      <c r="AU1215" s="4"/>
      <c r="AV1215" s="4"/>
      <c r="AW1215" s="4"/>
      <c r="AX1215" s="4"/>
      <c r="AZ1215" s="5"/>
      <c r="BA1215" s="4"/>
      <c r="BB1215" s="4"/>
      <c r="BC1215" s="4"/>
    </row>
    <row r="1216" spans="43:55" x14ac:dyDescent="0.2">
      <c r="AQ1216" s="4"/>
      <c r="AR1216" s="4"/>
      <c r="AS1216" s="4"/>
      <c r="AT1216" s="4"/>
      <c r="AU1216" s="4"/>
      <c r="AV1216" s="4"/>
      <c r="AW1216" s="4"/>
      <c r="AX1216" s="4"/>
      <c r="AZ1216" s="5"/>
      <c r="BA1216" s="4"/>
      <c r="BB1216" s="4"/>
      <c r="BC1216" s="4"/>
    </row>
    <row r="1217" spans="43:55" x14ac:dyDescent="0.2">
      <c r="AQ1217" s="4"/>
      <c r="AR1217" s="4"/>
      <c r="AS1217" s="4"/>
      <c r="AT1217" s="4"/>
      <c r="AU1217" s="4"/>
      <c r="AV1217" s="4"/>
      <c r="AW1217" s="4"/>
      <c r="AX1217" s="4"/>
      <c r="AZ1217" s="5"/>
      <c r="BA1217" s="4"/>
      <c r="BB1217" s="4"/>
      <c r="BC1217" s="4"/>
    </row>
    <row r="1218" spans="43:55" x14ac:dyDescent="0.2">
      <c r="AQ1218" s="4"/>
      <c r="AR1218" s="4"/>
      <c r="AS1218" s="4"/>
      <c r="AT1218" s="4"/>
      <c r="AU1218" s="4"/>
      <c r="AV1218" s="4"/>
      <c r="AW1218" s="4"/>
      <c r="AX1218" s="4"/>
      <c r="AZ1218" s="5"/>
      <c r="BA1218" s="4"/>
      <c r="BB1218" s="4"/>
      <c r="BC1218" s="4"/>
    </row>
    <row r="1219" spans="43:55" x14ac:dyDescent="0.2">
      <c r="AQ1219" s="4"/>
      <c r="AR1219" s="4"/>
      <c r="AS1219" s="4"/>
      <c r="AT1219" s="4"/>
      <c r="AU1219" s="4"/>
      <c r="AV1219" s="4"/>
      <c r="AW1219" s="4"/>
      <c r="AX1219" s="4"/>
      <c r="AZ1219" s="5"/>
      <c r="BA1219" s="4"/>
      <c r="BB1219" s="4"/>
      <c r="BC1219" s="4"/>
    </row>
    <row r="1220" spans="43:55" x14ac:dyDescent="0.2">
      <c r="AQ1220" s="4"/>
      <c r="AR1220" s="4"/>
      <c r="AS1220" s="4"/>
      <c r="AT1220" s="4"/>
      <c r="AU1220" s="4"/>
      <c r="AV1220" s="4"/>
      <c r="AW1220" s="4"/>
      <c r="AX1220" s="4"/>
      <c r="AZ1220" s="5"/>
      <c r="BA1220" s="4"/>
      <c r="BB1220" s="4"/>
      <c r="BC1220" s="4"/>
    </row>
    <row r="1221" spans="43:55" x14ac:dyDescent="0.2">
      <c r="AQ1221" s="4"/>
      <c r="AR1221" s="4"/>
      <c r="AS1221" s="4"/>
      <c r="AT1221" s="4"/>
      <c r="AU1221" s="4"/>
      <c r="AV1221" s="4"/>
      <c r="AW1221" s="4"/>
      <c r="AX1221" s="4"/>
      <c r="AZ1221" s="5"/>
      <c r="BA1221" s="4"/>
      <c r="BB1221" s="4"/>
      <c r="BC1221" s="4"/>
    </row>
    <row r="1222" spans="43:55" x14ac:dyDescent="0.2">
      <c r="AQ1222" s="4"/>
      <c r="AR1222" s="4"/>
      <c r="AS1222" s="4"/>
      <c r="AT1222" s="4"/>
      <c r="AU1222" s="4"/>
      <c r="AV1222" s="4"/>
      <c r="AW1222" s="4"/>
      <c r="AX1222" s="4"/>
      <c r="AZ1222" s="5"/>
      <c r="BA1222" s="4"/>
      <c r="BB1222" s="4"/>
      <c r="BC1222" s="4"/>
    </row>
    <row r="1223" spans="43:55" x14ac:dyDescent="0.2">
      <c r="AQ1223" s="4"/>
      <c r="AR1223" s="4"/>
      <c r="AS1223" s="4"/>
      <c r="AT1223" s="4"/>
      <c r="AU1223" s="4"/>
      <c r="AV1223" s="4"/>
      <c r="AW1223" s="4"/>
      <c r="AX1223" s="4"/>
      <c r="AZ1223" s="5"/>
      <c r="BA1223" s="4"/>
      <c r="BB1223" s="4"/>
      <c r="BC1223" s="4"/>
    </row>
    <row r="1224" spans="43:55" x14ac:dyDescent="0.2">
      <c r="AQ1224" s="4"/>
      <c r="AR1224" s="4"/>
      <c r="AS1224" s="4"/>
      <c r="AT1224" s="4"/>
      <c r="AU1224" s="4"/>
      <c r="AV1224" s="4"/>
      <c r="AW1224" s="4"/>
      <c r="AX1224" s="4"/>
      <c r="AZ1224" s="5"/>
      <c r="BA1224" s="4"/>
      <c r="BB1224" s="4"/>
      <c r="BC1224" s="4"/>
    </row>
    <row r="1225" spans="43:55" x14ac:dyDescent="0.2">
      <c r="AQ1225" s="4"/>
      <c r="AR1225" s="4"/>
      <c r="AS1225" s="4"/>
      <c r="AT1225" s="4"/>
      <c r="AU1225" s="4"/>
      <c r="AV1225" s="4"/>
      <c r="AW1225" s="4"/>
      <c r="AX1225" s="4"/>
      <c r="AZ1225" s="5"/>
      <c r="BA1225" s="4"/>
      <c r="BB1225" s="4"/>
      <c r="BC1225" s="4"/>
    </row>
    <row r="1226" spans="43:55" x14ac:dyDescent="0.2">
      <c r="AQ1226" s="4"/>
      <c r="AR1226" s="4"/>
      <c r="AS1226" s="4"/>
      <c r="AT1226" s="4"/>
      <c r="AU1226" s="4"/>
      <c r="AV1226" s="4"/>
      <c r="AW1226" s="4"/>
      <c r="AX1226" s="4"/>
      <c r="AZ1226" s="5"/>
      <c r="BA1226" s="4"/>
      <c r="BB1226" s="4"/>
      <c r="BC1226" s="4"/>
    </row>
    <row r="1227" spans="43:55" x14ac:dyDescent="0.2">
      <c r="AQ1227" s="4"/>
      <c r="AR1227" s="4"/>
      <c r="AS1227" s="4"/>
      <c r="AT1227" s="4"/>
      <c r="AU1227" s="4"/>
      <c r="AV1227" s="4"/>
      <c r="AW1227" s="4"/>
      <c r="AX1227" s="4"/>
      <c r="AZ1227" s="5"/>
      <c r="BA1227" s="4"/>
      <c r="BB1227" s="4"/>
      <c r="BC1227" s="4"/>
    </row>
    <row r="1228" spans="43:55" x14ac:dyDescent="0.2">
      <c r="AQ1228" s="4"/>
      <c r="AR1228" s="4"/>
      <c r="AS1228" s="4"/>
      <c r="AT1228" s="4"/>
      <c r="AU1228" s="4"/>
      <c r="AV1228" s="4"/>
      <c r="AW1228" s="4"/>
      <c r="AX1228" s="4"/>
      <c r="AZ1228" s="5"/>
      <c r="BA1228" s="4"/>
      <c r="BB1228" s="4"/>
      <c r="BC1228" s="4"/>
    </row>
    <row r="1229" spans="43:55" x14ac:dyDescent="0.2">
      <c r="AQ1229" s="4"/>
      <c r="AR1229" s="4"/>
      <c r="AS1229" s="4"/>
      <c r="AT1229" s="4"/>
      <c r="AU1229" s="4"/>
      <c r="AV1229" s="4"/>
      <c r="AW1229" s="4"/>
      <c r="AX1229" s="4"/>
      <c r="AZ1229" s="5"/>
      <c r="BA1229" s="4"/>
      <c r="BB1229" s="4"/>
      <c r="BC1229" s="4"/>
    </row>
    <row r="1230" spans="43:55" x14ac:dyDescent="0.2">
      <c r="AQ1230" s="4"/>
      <c r="AR1230" s="4"/>
      <c r="AS1230" s="4"/>
      <c r="AT1230" s="4"/>
      <c r="AU1230" s="4"/>
      <c r="AV1230" s="4"/>
      <c r="AW1230" s="4"/>
      <c r="AX1230" s="4"/>
      <c r="AZ1230" s="5"/>
      <c r="BA1230" s="4"/>
      <c r="BB1230" s="4"/>
      <c r="BC1230" s="4"/>
    </row>
    <row r="1231" spans="43:55" x14ac:dyDescent="0.2">
      <c r="AQ1231" s="4"/>
      <c r="AR1231" s="4"/>
      <c r="AS1231" s="4"/>
      <c r="AT1231" s="4"/>
      <c r="AU1231" s="4"/>
      <c r="AV1231" s="4"/>
      <c r="AW1231" s="4"/>
      <c r="AX1231" s="4"/>
      <c r="AZ1231" s="5"/>
      <c r="BA1231" s="4"/>
      <c r="BB1231" s="4"/>
      <c r="BC1231" s="4"/>
    </row>
    <row r="1232" spans="43:55" x14ac:dyDescent="0.2">
      <c r="AQ1232" s="4"/>
      <c r="AR1232" s="4"/>
      <c r="AS1232" s="4"/>
      <c r="AT1232" s="4"/>
      <c r="AU1232" s="4"/>
      <c r="AV1232" s="4"/>
      <c r="AW1232" s="4"/>
      <c r="AX1232" s="4"/>
      <c r="AZ1232" s="5"/>
      <c r="BA1232" s="4"/>
      <c r="BB1232" s="4"/>
      <c r="BC1232" s="4"/>
    </row>
    <row r="1233" spans="43:55" x14ac:dyDescent="0.2">
      <c r="AQ1233" s="4"/>
      <c r="AR1233" s="4"/>
      <c r="AS1233" s="4"/>
      <c r="AT1233" s="4"/>
      <c r="AU1233" s="4"/>
      <c r="AV1233" s="4"/>
      <c r="AW1233" s="4"/>
      <c r="AX1233" s="4"/>
      <c r="AZ1233" s="5"/>
      <c r="BA1233" s="4"/>
      <c r="BB1233" s="4"/>
      <c r="BC1233" s="4"/>
    </row>
    <row r="1234" spans="43:55" x14ac:dyDescent="0.2">
      <c r="AQ1234" s="4"/>
      <c r="AR1234" s="4"/>
      <c r="AS1234" s="4"/>
      <c r="AT1234" s="4"/>
      <c r="AU1234" s="4"/>
      <c r="AV1234" s="4"/>
      <c r="AW1234" s="4"/>
      <c r="AX1234" s="4"/>
      <c r="AZ1234" s="5"/>
      <c r="BA1234" s="4"/>
      <c r="BB1234" s="4"/>
      <c r="BC1234" s="4"/>
    </row>
    <row r="1235" spans="43:55" x14ac:dyDescent="0.2">
      <c r="AQ1235" s="4"/>
      <c r="AR1235" s="4"/>
      <c r="AS1235" s="4"/>
      <c r="AT1235" s="4"/>
      <c r="AU1235" s="4"/>
      <c r="AV1235" s="4"/>
      <c r="AW1235" s="4"/>
      <c r="AX1235" s="4"/>
      <c r="AZ1235" s="5"/>
      <c r="BA1235" s="4"/>
      <c r="BB1235" s="4"/>
      <c r="BC1235" s="4"/>
    </row>
    <row r="1236" spans="43:55" x14ac:dyDescent="0.2">
      <c r="AQ1236" s="4"/>
      <c r="AR1236" s="4"/>
      <c r="AS1236" s="4"/>
      <c r="AT1236" s="4"/>
      <c r="AU1236" s="4"/>
      <c r="AV1236" s="4"/>
      <c r="AW1236" s="4"/>
      <c r="AX1236" s="4"/>
      <c r="AZ1236" s="5"/>
      <c r="BA1236" s="4"/>
      <c r="BB1236" s="4"/>
      <c r="BC1236" s="4"/>
    </row>
    <row r="1237" spans="43:55" x14ac:dyDescent="0.2">
      <c r="AQ1237" s="4"/>
      <c r="AR1237" s="4"/>
      <c r="AS1237" s="4"/>
      <c r="AT1237" s="4"/>
      <c r="AU1237" s="4"/>
      <c r="AV1237" s="4"/>
      <c r="AW1237" s="4"/>
      <c r="AX1237" s="4"/>
      <c r="AZ1237" s="5"/>
      <c r="BA1237" s="4"/>
      <c r="BB1237" s="4"/>
      <c r="BC1237" s="4"/>
    </row>
    <row r="1238" spans="43:55" x14ac:dyDescent="0.2">
      <c r="AQ1238" s="4"/>
      <c r="AR1238" s="4"/>
      <c r="AS1238" s="4"/>
      <c r="AT1238" s="4"/>
      <c r="AU1238" s="4"/>
      <c r="AV1238" s="4"/>
      <c r="AW1238" s="4"/>
      <c r="AX1238" s="4"/>
      <c r="AZ1238" s="5"/>
      <c r="BA1238" s="4"/>
      <c r="BB1238" s="4"/>
      <c r="BC1238" s="4"/>
    </row>
    <row r="1239" spans="43:55" x14ac:dyDescent="0.2">
      <c r="AQ1239" s="4"/>
      <c r="AR1239" s="4"/>
      <c r="AS1239" s="4"/>
      <c r="AT1239" s="4"/>
      <c r="AU1239" s="4"/>
      <c r="AV1239" s="4"/>
      <c r="AW1239" s="4"/>
      <c r="AX1239" s="4"/>
      <c r="AZ1239" s="5"/>
      <c r="BA1239" s="4"/>
      <c r="BB1239" s="4"/>
      <c r="BC1239" s="4"/>
    </row>
    <row r="1240" spans="43:55" x14ac:dyDescent="0.2">
      <c r="AQ1240" s="4"/>
      <c r="AR1240" s="4"/>
      <c r="AS1240" s="4"/>
      <c r="AT1240" s="4"/>
      <c r="AU1240" s="4"/>
      <c r="AV1240" s="4"/>
      <c r="AW1240" s="4"/>
      <c r="AX1240" s="4"/>
      <c r="AZ1240" s="5"/>
      <c r="BA1240" s="4"/>
      <c r="BB1240" s="4"/>
      <c r="BC1240" s="4"/>
    </row>
    <row r="1241" spans="43:55" x14ac:dyDescent="0.2">
      <c r="AQ1241" s="4"/>
      <c r="AR1241" s="4"/>
      <c r="AS1241" s="4"/>
      <c r="AT1241" s="4"/>
      <c r="AU1241" s="4"/>
      <c r="AV1241" s="4"/>
      <c r="AW1241" s="4"/>
      <c r="AX1241" s="4"/>
      <c r="AZ1241" s="5"/>
      <c r="BA1241" s="4"/>
      <c r="BB1241" s="4"/>
      <c r="BC1241" s="4"/>
    </row>
    <row r="1242" spans="43:55" x14ac:dyDescent="0.2">
      <c r="AQ1242" s="4"/>
      <c r="AR1242" s="4"/>
      <c r="AS1242" s="4"/>
      <c r="AT1242" s="4"/>
      <c r="AU1242" s="4"/>
      <c r="AV1242" s="4"/>
      <c r="AW1242" s="4"/>
      <c r="AX1242" s="4"/>
      <c r="AZ1242" s="5"/>
      <c r="BA1242" s="4"/>
      <c r="BB1242" s="4"/>
      <c r="BC1242" s="4"/>
    </row>
    <row r="1243" spans="43:55" x14ac:dyDescent="0.2">
      <c r="AQ1243" s="4"/>
      <c r="AR1243" s="4"/>
      <c r="AS1243" s="4"/>
      <c r="AT1243" s="4"/>
      <c r="AU1243" s="4"/>
      <c r="AV1243" s="4"/>
      <c r="AW1243" s="4"/>
      <c r="AX1243" s="4"/>
      <c r="AZ1243" s="5"/>
      <c r="BA1243" s="4"/>
      <c r="BB1243" s="4"/>
      <c r="BC1243" s="4"/>
    </row>
    <row r="1244" spans="43:55" x14ac:dyDescent="0.2">
      <c r="AQ1244" s="4"/>
      <c r="AR1244" s="4"/>
      <c r="AS1244" s="4"/>
      <c r="AT1244" s="4"/>
      <c r="AU1244" s="4"/>
      <c r="AV1244" s="4"/>
      <c r="AW1244" s="4"/>
      <c r="AX1244" s="4"/>
      <c r="AZ1244" s="5"/>
      <c r="BA1244" s="4"/>
      <c r="BB1244" s="4"/>
      <c r="BC1244" s="4"/>
    </row>
    <row r="1245" spans="43:55" x14ac:dyDescent="0.2">
      <c r="AQ1245" s="4"/>
      <c r="AR1245" s="4"/>
      <c r="AS1245" s="4"/>
      <c r="AT1245" s="4"/>
      <c r="AU1245" s="4"/>
      <c r="AV1245" s="4"/>
      <c r="AW1245" s="4"/>
      <c r="AX1245" s="4"/>
      <c r="AZ1245" s="5"/>
      <c r="BA1245" s="4"/>
      <c r="BB1245" s="4"/>
      <c r="BC1245" s="4"/>
    </row>
    <row r="1246" spans="43:55" x14ac:dyDescent="0.2">
      <c r="AQ1246" s="4"/>
      <c r="AR1246" s="4"/>
      <c r="AS1246" s="4"/>
      <c r="AT1246" s="4"/>
      <c r="AU1246" s="4"/>
      <c r="AV1246" s="4"/>
      <c r="AW1246" s="4"/>
      <c r="AX1246" s="4"/>
      <c r="AZ1246" s="5"/>
      <c r="BA1246" s="4"/>
      <c r="BB1246" s="4"/>
      <c r="BC1246" s="4"/>
    </row>
    <row r="1247" spans="43:55" x14ac:dyDescent="0.2">
      <c r="AQ1247" s="4"/>
      <c r="AR1247" s="4"/>
      <c r="AS1247" s="4"/>
      <c r="AT1247" s="4"/>
      <c r="AU1247" s="4"/>
      <c r="AV1247" s="4"/>
      <c r="AW1247" s="4"/>
      <c r="AX1247" s="4"/>
      <c r="AZ1247" s="5"/>
      <c r="BA1247" s="4"/>
      <c r="BB1247" s="4"/>
      <c r="BC1247" s="4"/>
    </row>
    <row r="1248" spans="43:55" x14ac:dyDescent="0.2">
      <c r="AQ1248" s="4"/>
      <c r="AR1248" s="4"/>
      <c r="AS1248" s="4"/>
      <c r="AT1248" s="4"/>
      <c r="AU1248" s="4"/>
      <c r="AV1248" s="4"/>
      <c r="AW1248" s="4"/>
      <c r="AX1248" s="4"/>
      <c r="AZ1248" s="5"/>
      <c r="BA1248" s="4"/>
      <c r="BB1248" s="4"/>
      <c r="BC1248" s="4"/>
    </row>
    <row r="1249" spans="43:55" x14ac:dyDescent="0.2">
      <c r="AQ1249" s="4"/>
      <c r="AR1249" s="4"/>
      <c r="AS1249" s="4"/>
      <c r="AT1249" s="4"/>
      <c r="AU1249" s="4"/>
      <c r="AV1249" s="4"/>
      <c r="AW1249" s="4"/>
      <c r="AX1249" s="4"/>
      <c r="AZ1249" s="5"/>
      <c r="BA1249" s="4"/>
      <c r="BB1249" s="4"/>
      <c r="BC1249" s="4"/>
    </row>
    <row r="1250" spans="43:55" x14ac:dyDescent="0.2">
      <c r="AQ1250" s="4"/>
      <c r="AR1250" s="4"/>
      <c r="AS1250" s="4"/>
      <c r="AT1250" s="4"/>
      <c r="AU1250" s="4"/>
      <c r="AV1250" s="4"/>
      <c r="AW1250" s="4"/>
      <c r="AX1250" s="4"/>
      <c r="AZ1250" s="5"/>
      <c r="BA1250" s="4"/>
      <c r="BB1250" s="4"/>
      <c r="BC1250" s="4"/>
    </row>
    <row r="1251" spans="43:55" x14ac:dyDescent="0.2">
      <c r="AQ1251" s="4"/>
      <c r="AR1251" s="4"/>
      <c r="AS1251" s="4"/>
      <c r="AT1251" s="4"/>
      <c r="AU1251" s="4"/>
      <c r="AV1251" s="4"/>
      <c r="AW1251" s="4"/>
      <c r="AX1251" s="4"/>
      <c r="AZ1251" s="5"/>
      <c r="BA1251" s="4"/>
      <c r="BB1251" s="4"/>
      <c r="BC1251" s="4"/>
    </row>
    <row r="1252" spans="43:55" x14ac:dyDescent="0.2">
      <c r="AQ1252" s="4"/>
      <c r="AR1252" s="4"/>
      <c r="AS1252" s="4"/>
      <c r="AT1252" s="4"/>
      <c r="AU1252" s="4"/>
      <c r="AV1252" s="4"/>
      <c r="AW1252" s="4"/>
      <c r="AX1252" s="4"/>
      <c r="AZ1252" s="5"/>
      <c r="BA1252" s="4"/>
      <c r="BB1252" s="4"/>
      <c r="BC1252" s="4"/>
    </row>
    <row r="1253" spans="43:55" x14ac:dyDescent="0.2">
      <c r="AQ1253" s="4"/>
      <c r="AR1253" s="4"/>
      <c r="AS1253" s="4"/>
      <c r="AT1253" s="4"/>
      <c r="AU1253" s="4"/>
      <c r="AV1253" s="4"/>
      <c r="AW1253" s="4"/>
      <c r="AX1253" s="4"/>
      <c r="AZ1253" s="5"/>
      <c r="BA1253" s="4"/>
      <c r="BB1253" s="4"/>
      <c r="BC1253" s="4"/>
    </row>
    <row r="1254" spans="43:55" x14ac:dyDescent="0.2">
      <c r="AQ1254" s="4"/>
      <c r="AR1254" s="4"/>
      <c r="AS1254" s="4"/>
      <c r="AT1254" s="4"/>
      <c r="AU1254" s="4"/>
      <c r="AV1254" s="4"/>
      <c r="AW1254" s="4"/>
      <c r="AX1254" s="4"/>
      <c r="AZ1254" s="5"/>
      <c r="BA1254" s="4"/>
      <c r="BB1254" s="4"/>
      <c r="BC1254" s="4"/>
    </row>
    <row r="1255" spans="43:55" x14ac:dyDescent="0.2">
      <c r="AQ1255" s="4"/>
      <c r="AR1255" s="4"/>
      <c r="AS1255" s="4"/>
      <c r="AT1255" s="4"/>
      <c r="AU1255" s="4"/>
      <c r="AV1255" s="4"/>
      <c r="AW1255" s="4"/>
      <c r="AX1255" s="4"/>
      <c r="AZ1255" s="5"/>
      <c r="BA1255" s="4"/>
      <c r="BB1255" s="4"/>
      <c r="BC1255" s="4"/>
    </row>
    <row r="1256" spans="43:55" x14ac:dyDescent="0.2">
      <c r="AQ1256" s="4"/>
      <c r="AR1256" s="4"/>
      <c r="AS1256" s="4"/>
      <c r="AT1256" s="4"/>
      <c r="AU1256" s="4"/>
      <c r="AV1256" s="4"/>
      <c r="AW1256" s="4"/>
      <c r="AX1256" s="4"/>
      <c r="AZ1256" s="5"/>
      <c r="BA1256" s="4"/>
      <c r="BB1256" s="4"/>
      <c r="BC1256" s="4"/>
    </row>
    <row r="1257" spans="43:55" x14ac:dyDescent="0.2">
      <c r="AQ1257" s="4"/>
      <c r="AR1257" s="4"/>
      <c r="AS1257" s="4"/>
      <c r="AT1257" s="4"/>
      <c r="AU1257" s="4"/>
      <c r="AV1257" s="4"/>
      <c r="AW1257" s="4"/>
      <c r="AX1257" s="4"/>
      <c r="AZ1257" s="5"/>
      <c r="BA1257" s="4"/>
      <c r="BB1257" s="4"/>
      <c r="BC1257" s="4"/>
    </row>
    <row r="1258" spans="43:55" x14ac:dyDescent="0.2">
      <c r="AQ1258" s="4"/>
      <c r="AR1258" s="4"/>
      <c r="AS1258" s="4"/>
      <c r="AT1258" s="4"/>
      <c r="AU1258" s="4"/>
      <c r="AV1258" s="4"/>
      <c r="AW1258" s="4"/>
      <c r="AX1258" s="4"/>
      <c r="AZ1258" s="5"/>
      <c r="BA1258" s="4"/>
      <c r="BB1258" s="4"/>
      <c r="BC1258" s="4"/>
    </row>
    <row r="1259" spans="43:55" x14ac:dyDescent="0.2">
      <c r="AQ1259" s="4"/>
      <c r="AR1259" s="4"/>
      <c r="AS1259" s="4"/>
      <c r="AT1259" s="4"/>
      <c r="AU1259" s="4"/>
      <c r="AV1259" s="4"/>
      <c r="AW1259" s="4"/>
      <c r="AX1259" s="4"/>
      <c r="AZ1259" s="5"/>
      <c r="BA1259" s="4"/>
      <c r="BB1259" s="4"/>
      <c r="BC1259" s="4"/>
    </row>
    <row r="1260" spans="43:55" x14ac:dyDescent="0.2">
      <c r="AQ1260" s="4"/>
      <c r="AR1260" s="4"/>
      <c r="AS1260" s="4"/>
      <c r="AT1260" s="4"/>
      <c r="AU1260" s="4"/>
      <c r="AV1260" s="4"/>
      <c r="AW1260" s="4"/>
      <c r="AX1260" s="4"/>
      <c r="AZ1260" s="5"/>
      <c r="BA1260" s="4"/>
      <c r="BB1260" s="4"/>
      <c r="BC1260" s="4"/>
    </row>
    <row r="1261" spans="43:55" x14ac:dyDescent="0.2">
      <c r="AQ1261" s="4"/>
      <c r="AR1261" s="4"/>
      <c r="AS1261" s="4"/>
      <c r="AT1261" s="4"/>
      <c r="AU1261" s="4"/>
      <c r="AV1261" s="4"/>
      <c r="AW1261" s="4"/>
      <c r="AX1261" s="4"/>
      <c r="AZ1261" s="5"/>
      <c r="BA1261" s="4"/>
      <c r="BB1261" s="4"/>
      <c r="BC1261" s="4"/>
    </row>
    <row r="1262" spans="43:55" x14ac:dyDescent="0.2">
      <c r="AQ1262" s="4"/>
      <c r="AR1262" s="4"/>
      <c r="AS1262" s="4"/>
      <c r="AT1262" s="4"/>
      <c r="AU1262" s="4"/>
      <c r="AV1262" s="4"/>
      <c r="AW1262" s="4"/>
      <c r="AX1262" s="4"/>
      <c r="AZ1262" s="5"/>
      <c r="BA1262" s="4"/>
      <c r="BB1262" s="4"/>
      <c r="BC1262" s="4"/>
    </row>
    <row r="1263" spans="43:55" x14ac:dyDescent="0.2">
      <c r="AQ1263" s="4"/>
      <c r="AR1263" s="4"/>
      <c r="AS1263" s="4"/>
      <c r="AT1263" s="4"/>
      <c r="AU1263" s="4"/>
      <c r="AV1263" s="4"/>
      <c r="AW1263" s="4"/>
      <c r="AX1263" s="4"/>
      <c r="AZ1263" s="5"/>
      <c r="BA1263" s="4"/>
      <c r="BB1263" s="4"/>
      <c r="BC1263" s="4"/>
    </row>
    <row r="1264" spans="43:55" x14ac:dyDescent="0.2">
      <c r="AQ1264" s="4"/>
      <c r="AR1264" s="4"/>
      <c r="AS1264" s="4"/>
      <c r="AT1264" s="4"/>
      <c r="AU1264" s="4"/>
      <c r="AV1264" s="4"/>
      <c r="AW1264" s="4"/>
      <c r="AX1264" s="4"/>
      <c r="AZ1264" s="5"/>
      <c r="BA1264" s="4"/>
      <c r="BB1264" s="4"/>
      <c r="BC1264" s="4"/>
    </row>
    <row r="1265" spans="43:55" x14ac:dyDescent="0.2">
      <c r="AQ1265" s="4"/>
      <c r="AR1265" s="4"/>
      <c r="AS1265" s="4"/>
      <c r="AT1265" s="4"/>
      <c r="AU1265" s="4"/>
      <c r="AV1265" s="4"/>
      <c r="AW1265" s="4"/>
      <c r="AX1265" s="4"/>
      <c r="AZ1265" s="5"/>
      <c r="BA1265" s="4"/>
      <c r="BB1265" s="4"/>
      <c r="BC1265" s="4"/>
    </row>
    <row r="1266" spans="43:55" x14ac:dyDescent="0.2">
      <c r="AQ1266" s="4"/>
      <c r="AR1266" s="4"/>
      <c r="AS1266" s="4"/>
      <c r="AT1266" s="4"/>
      <c r="AU1266" s="4"/>
      <c r="AV1266" s="4"/>
      <c r="AW1266" s="4"/>
      <c r="AX1266" s="4"/>
      <c r="AZ1266" s="5"/>
      <c r="BA1266" s="4"/>
      <c r="BB1266" s="4"/>
      <c r="BC1266" s="4"/>
    </row>
    <row r="1267" spans="43:55" x14ac:dyDescent="0.2">
      <c r="AQ1267" s="4"/>
      <c r="AR1267" s="4"/>
      <c r="AS1267" s="4"/>
      <c r="AT1267" s="4"/>
      <c r="AU1267" s="4"/>
      <c r="AV1267" s="4"/>
      <c r="AW1267" s="4"/>
      <c r="AX1267" s="4"/>
      <c r="AZ1267" s="5"/>
      <c r="BA1267" s="4"/>
      <c r="BB1267" s="4"/>
      <c r="BC1267" s="4"/>
    </row>
    <row r="1268" spans="43:55" x14ac:dyDescent="0.2">
      <c r="AQ1268" s="4"/>
      <c r="AR1268" s="4"/>
      <c r="AS1268" s="4"/>
      <c r="AT1268" s="4"/>
      <c r="AU1268" s="4"/>
      <c r="AV1268" s="4"/>
      <c r="AW1268" s="4"/>
      <c r="AX1268" s="4"/>
      <c r="AZ1268" s="5"/>
      <c r="BA1268" s="4"/>
      <c r="BB1268" s="4"/>
      <c r="BC1268" s="4"/>
    </row>
    <row r="1269" spans="43:55" x14ac:dyDescent="0.2">
      <c r="AQ1269" s="4"/>
      <c r="AR1269" s="4"/>
      <c r="AS1269" s="4"/>
      <c r="AT1269" s="4"/>
      <c r="AU1269" s="4"/>
      <c r="AV1269" s="4"/>
      <c r="AW1269" s="4"/>
      <c r="AX1269" s="4"/>
      <c r="AZ1269" s="5"/>
      <c r="BA1269" s="4"/>
      <c r="BB1269" s="4"/>
      <c r="BC1269" s="4"/>
    </row>
    <row r="1270" spans="43:55" x14ac:dyDescent="0.2">
      <c r="AQ1270" s="4"/>
      <c r="AR1270" s="4"/>
      <c r="AS1270" s="4"/>
      <c r="AT1270" s="4"/>
      <c r="AU1270" s="4"/>
      <c r="AV1270" s="4"/>
      <c r="AW1270" s="4"/>
      <c r="AX1270" s="4"/>
      <c r="AZ1270" s="5"/>
      <c r="BA1270" s="4"/>
      <c r="BB1270" s="4"/>
      <c r="BC1270" s="4"/>
    </row>
    <row r="1271" spans="43:55" x14ac:dyDescent="0.2">
      <c r="AQ1271" s="4"/>
      <c r="AR1271" s="4"/>
      <c r="AS1271" s="4"/>
      <c r="AT1271" s="4"/>
      <c r="AU1271" s="4"/>
      <c r="AV1271" s="4"/>
      <c r="AW1271" s="4"/>
      <c r="AX1271" s="4"/>
      <c r="AZ1271" s="5"/>
      <c r="BA1271" s="4"/>
      <c r="BB1271" s="4"/>
      <c r="BC1271" s="4"/>
    </row>
    <row r="1272" spans="43:55" x14ac:dyDescent="0.2">
      <c r="AQ1272" s="4"/>
      <c r="AR1272" s="4"/>
      <c r="AS1272" s="4"/>
      <c r="AT1272" s="4"/>
      <c r="AU1272" s="4"/>
      <c r="AV1272" s="4"/>
      <c r="AW1272" s="4"/>
      <c r="AX1272" s="4"/>
      <c r="AZ1272" s="5"/>
      <c r="BA1272" s="4"/>
      <c r="BB1272" s="4"/>
      <c r="BC1272" s="4"/>
    </row>
    <row r="1273" spans="43:55" x14ac:dyDescent="0.2">
      <c r="AQ1273" s="4"/>
      <c r="AR1273" s="4"/>
      <c r="AS1273" s="4"/>
      <c r="AT1273" s="4"/>
      <c r="AU1273" s="4"/>
      <c r="AV1273" s="4"/>
      <c r="AW1273" s="4"/>
      <c r="AX1273" s="4"/>
      <c r="AZ1273" s="5"/>
      <c r="BA1273" s="4"/>
      <c r="BB1273" s="4"/>
      <c r="BC1273" s="4"/>
    </row>
    <row r="1274" spans="43:55" x14ac:dyDescent="0.2">
      <c r="AQ1274" s="4"/>
      <c r="AR1274" s="4"/>
      <c r="AS1274" s="4"/>
      <c r="AT1274" s="4"/>
      <c r="AU1274" s="4"/>
      <c r="AV1274" s="4"/>
      <c r="AW1274" s="4"/>
      <c r="AX1274" s="4"/>
      <c r="AZ1274" s="5"/>
      <c r="BA1274" s="4"/>
      <c r="BB1274" s="4"/>
      <c r="BC1274" s="4"/>
    </row>
    <row r="1275" spans="43:55" x14ac:dyDescent="0.2">
      <c r="AQ1275" s="4"/>
      <c r="AR1275" s="4"/>
      <c r="AS1275" s="4"/>
      <c r="AT1275" s="4"/>
      <c r="AU1275" s="4"/>
      <c r="AV1275" s="4"/>
      <c r="AW1275" s="4"/>
      <c r="AX1275" s="4"/>
      <c r="AZ1275" s="5"/>
      <c r="BA1275" s="4"/>
      <c r="BB1275" s="4"/>
      <c r="BC1275" s="4"/>
    </row>
    <row r="1276" spans="43:55" x14ac:dyDescent="0.2">
      <c r="AQ1276" s="4"/>
      <c r="AR1276" s="4"/>
      <c r="AS1276" s="4"/>
      <c r="AT1276" s="4"/>
      <c r="AU1276" s="4"/>
      <c r="AV1276" s="4"/>
      <c r="AW1276" s="4"/>
      <c r="AX1276" s="4"/>
      <c r="AZ1276" s="5"/>
      <c r="BA1276" s="4"/>
      <c r="BB1276" s="4"/>
      <c r="BC1276" s="4"/>
    </row>
    <row r="1277" spans="43:55" x14ac:dyDescent="0.2">
      <c r="AQ1277" s="4"/>
      <c r="AR1277" s="4"/>
      <c r="AS1277" s="4"/>
      <c r="AT1277" s="4"/>
      <c r="AU1277" s="4"/>
      <c r="AV1277" s="4"/>
      <c r="AW1277" s="4"/>
      <c r="AX1277" s="4"/>
      <c r="AZ1277" s="5"/>
      <c r="BA1277" s="4"/>
      <c r="BB1277" s="4"/>
      <c r="BC1277" s="4"/>
    </row>
    <row r="1278" spans="43:55" x14ac:dyDescent="0.2">
      <c r="AQ1278" s="4"/>
      <c r="AR1278" s="4"/>
      <c r="AS1278" s="4"/>
      <c r="AT1278" s="4"/>
      <c r="AU1278" s="4"/>
      <c r="AV1278" s="4"/>
      <c r="AW1278" s="4"/>
      <c r="AX1278" s="4"/>
      <c r="AZ1278" s="5"/>
      <c r="BA1278" s="4"/>
      <c r="BB1278" s="4"/>
      <c r="BC1278" s="4"/>
    </row>
    <row r="1279" spans="43:55" x14ac:dyDescent="0.2">
      <c r="AQ1279" s="4"/>
      <c r="AR1279" s="4"/>
      <c r="AS1279" s="4"/>
      <c r="AT1279" s="4"/>
      <c r="AU1279" s="4"/>
      <c r="AV1279" s="4"/>
      <c r="AW1279" s="4"/>
      <c r="AX1279" s="4"/>
      <c r="AZ1279" s="5"/>
      <c r="BA1279" s="4"/>
      <c r="BB1279" s="4"/>
      <c r="BC1279" s="4"/>
    </row>
    <row r="1280" spans="43:55" x14ac:dyDescent="0.2">
      <c r="AQ1280" s="4"/>
      <c r="AR1280" s="4"/>
      <c r="AS1280" s="4"/>
      <c r="AT1280" s="4"/>
      <c r="AU1280" s="4"/>
      <c r="AV1280" s="4"/>
      <c r="AW1280" s="4"/>
      <c r="AX1280" s="4"/>
      <c r="AZ1280" s="5"/>
      <c r="BA1280" s="4"/>
      <c r="BB1280" s="4"/>
      <c r="BC1280" s="4"/>
    </row>
    <row r="1281" spans="43:55" x14ac:dyDescent="0.2">
      <c r="AQ1281" s="4"/>
      <c r="AR1281" s="4"/>
      <c r="AS1281" s="4"/>
      <c r="AT1281" s="4"/>
      <c r="AU1281" s="4"/>
      <c r="AV1281" s="4"/>
      <c r="AW1281" s="4"/>
      <c r="AX1281" s="4"/>
      <c r="AZ1281" s="5"/>
      <c r="BA1281" s="4"/>
      <c r="BB1281" s="4"/>
      <c r="BC1281" s="4"/>
    </row>
    <row r="1282" spans="43:55" x14ac:dyDescent="0.2">
      <c r="AQ1282" s="4"/>
      <c r="AR1282" s="4"/>
      <c r="AS1282" s="4"/>
      <c r="AT1282" s="4"/>
      <c r="AU1282" s="4"/>
      <c r="AV1282" s="4"/>
      <c r="AW1282" s="4"/>
      <c r="AX1282" s="4"/>
      <c r="AZ1282" s="5"/>
      <c r="BA1282" s="4"/>
      <c r="BB1282" s="4"/>
      <c r="BC1282" s="4"/>
    </row>
    <row r="1283" spans="43:55" x14ac:dyDescent="0.2">
      <c r="AQ1283" s="4"/>
      <c r="AR1283" s="4"/>
      <c r="AS1283" s="4"/>
      <c r="AT1283" s="4"/>
      <c r="AU1283" s="4"/>
      <c r="AV1283" s="4"/>
      <c r="AW1283" s="4"/>
      <c r="AX1283" s="4"/>
      <c r="AZ1283" s="5"/>
      <c r="BA1283" s="4"/>
      <c r="BB1283" s="4"/>
      <c r="BC1283" s="4"/>
    </row>
    <row r="1284" spans="43:55" x14ac:dyDescent="0.2">
      <c r="AQ1284" s="4"/>
      <c r="AR1284" s="4"/>
      <c r="AS1284" s="4"/>
      <c r="AT1284" s="4"/>
      <c r="AU1284" s="4"/>
      <c r="AV1284" s="4"/>
      <c r="AW1284" s="4"/>
      <c r="AX1284" s="4"/>
      <c r="AZ1284" s="5"/>
      <c r="BA1284" s="4"/>
      <c r="BB1284" s="4"/>
      <c r="BC1284" s="4"/>
    </row>
    <row r="1285" spans="43:55" x14ac:dyDescent="0.2">
      <c r="AQ1285" s="4"/>
      <c r="AR1285" s="4"/>
      <c r="AS1285" s="4"/>
      <c r="AT1285" s="4"/>
      <c r="AU1285" s="4"/>
      <c r="AV1285" s="4"/>
      <c r="AW1285" s="4"/>
      <c r="AX1285" s="4"/>
      <c r="AZ1285" s="5"/>
      <c r="BA1285" s="4"/>
      <c r="BB1285" s="4"/>
      <c r="BC1285" s="4"/>
    </row>
    <row r="1286" spans="43:55" x14ac:dyDescent="0.2">
      <c r="AQ1286" s="4"/>
      <c r="AR1286" s="4"/>
      <c r="AS1286" s="4"/>
      <c r="AT1286" s="4"/>
      <c r="AU1286" s="4"/>
      <c r="AV1286" s="4"/>
      <c r="AW1286" s="4"/>
      <c r="AX1286" s="4"/>
      <c r="AZ1286" s="5"/>
      <c r="BA1286" s="4"/>
      <c r="BB1286" s="4"/>
      <c r="BC1286" s="4"/>
    </row>
    <row r="1287" spans="43:55" x14ac:dyDescent="0.2">
      <c r="AQ1287" s="4"/>
      <c r="AR1287" s="4"/>
      <c r="AS1287" s="4"/>
      <c r="AT1287" s="4"/>
      <c r="AU1287" s="4"/>
      <c r="AV1287" s="4"/>
      <c r="AW1287" s="4"/>
      <c r="AX1287" s="4"/>
      <c r="AZ1287" s="5"/>
      <c r="BA1287" s="4"/>
      <c r="BB1287" s="4"/>
      <c r="BC1287" s="4"/>
    </row>
    <row r="1288" spans="43:55" x14ac:dyDescent="0.2">
      <c r="AQ1288" s="4"/>
      <c r="AR1288" s="4"/>
      <c r="AS1288" s="4"/>
      <c r="AT1288" s="4"/>
      <c r="AU1288" s="4"/>
      <c r="AV1288" s="4"/>
      <c r="AW1288" s="4"/>
      <c r="AX1288" s="4"/>
      <c r="AZ1288" s="5"/>
      <c r="BA1288" s="4"/>
      <c r="BB1288" s="4"/>
      <c r="BC1288" s="4"/>
    </row>
    <row r="1289" spans="43:55" x14ac:dyDescent="0.2">
      <c r="AQ1289" s="4"/>
      <c r="AR1289" s="4"/>
      <c r="AS1289" s="4"/>
      <c r="AT1289" s="4"/>
      <c r="AU1289" s="4"/>
      <c r="AV1289" s="4"/>
      <c r="AW1289" s="4"/>
      <c r="AX1289" s="4"/>
      <c r="AZ1289" s="5"/>
      <c r="BA1289" s="4"/>
      <c r="BB1289" s="4"/>
      <c r="BC1289" s="4"/>
    </row>
    <row r="1290" spans="43:55" x14ac:dyDescent="0.2">
      <c r="AQ1290" s="4"/>
      <c r="AR1290" s="4"/>
      <c r="AS1290" s="4"/>
      <c r="AT1290" s="4"/>
      <c r="AU1290" s="4"/>
      <c r="AV1290" s="4"/>
      <c r="AW1290" s="4"/>
      <c r="AX1290" s="4"/>
      <c r="AZ1290" s="5"/>
      <c r="BA1290" s="4"/>
      <c r="BB1290" s="4"/>
      <c r="BC1290" s="4"/>
    </row>
    <row r="1291" spans="43:55" x14ac:dyDescent="0.2">
      <c r="AQ1291" s="4"/>
      <c r="AR1291" s="4"/>
      <c r="AS1291" s="4"/>
      <c r="AT1291" s="4"/>
      <c r="AU1291" s="4"/>
      <c r="AV1291" s="4"/>
      <c r="AW1291" s="4"/>
      <c r="AX1291" s="4"/>
      <c r="AZ1291" s="5"/>
      <c r="BA1291" s="4"/>
      <c r="BB1291" s="4"/>
      <c r="BC1291" s="4"/>
    </row>
    <row r="1292" spans="43:55" x14ac:dyDescent="0.2">
      <c r="AQ1292" s="4"/>
      <c r="AR1292" s="4"/>
      <c r="AS1292" s="4"/>
      <c r="AT1292" s="4"/>
      <c r="AU1292" s="4"/>
      <c r="AV1292" s="4"/>
      <c r="AW1292" s="4"/>
      <c r="AX1292" s="4"/>
      <c r="AZ1292" s="5"/>
      <c r="BA1292" s="4"/>
      <c r="BB1292" s="4"/>
      <c r="BC1292" s="4"/>
    </row>
    <row r="1293" spans="43:55" x14ac:dyDescent="0.2">
      <c r="AQ1293" s="4"/>
      <c r="AR1293" s="4"/>
      <c r="AS1293" s="4"/>
      <c r="AT1293" s="4"/>
      <c r="AU1293" s="4"/>
      <c r="AV1293" s="4"/>
      <c r="AW1293" s="4"/>
      <c r="AX1293" s="4"/>
      <c r="AZ1293" s="5"/>
      <c r="BA1293" s="4"/>
      <c r="BB1293" s="4"/>
      <c r="BC1293" s="4"/>
    </row>
    <row r="1294" spans="43:55" x14ac:dyDescent="0.2">
      <c r="AQ1294" s="4"/>
      <c r="AR1294" s="4"/>
      <c r="AS1294" s="4"/>
      <c r="AT1294" s="4"/>
      <c r="AU1294" s="4"/>
      <c r="AV1294" s="4"/>
      <c r="AW1294" s="4"/>
      <c r="AX1294" s="4"/>
      <c r="AZ1294" s="5"/>
      <c r="BA1294" s="4"/>
      <c r="BB1294" s="4"/>
      <c r="BC1294" s="4"/>
    </row>
    <row r="1295" spans="43:55" x14ac:dyDescent="0.2">
      <c r="AQ1295" s="4"/>
      <c r="AR1295" s="4"/>
      <c r="AS1295" s="4"/>
      <c r="AT1295" s="4"/>
      <c r="AU1295" s="4"/>
      <c r="AV1295" s="4"/>
      <c r="AW1295" s="4"/>
      <c r="AX1295" s="4"/>
      <c r="AZ1295" s="5"/>
      <c r="BA1295" s="4"/>
      <c r="BB1295" s="4"/>
      <c r="BC1295" s="4"/>
    </row>
    <row r="1296" spans="43:55" x14ac:dyDescent="0.2">
      <c r="AQ1296" s="4"/>
      <c r="AR1296" s="4"/>
      <c r="AS1296" s="4"/>
      <c r="AT1296" s="4"/>
      <c r="AU1296" s="4"/>
      <c r="AV1296" s="4"/>
      <c r="AW1296" s="4"/>
      <c r="AX1296" s="4"/>
      <c r="AZ1296" s="5"/>
      <c r="BA1296" s="4"/>
      <c r="BB1296" s="4"/>
      <c r="BC1296" s="4"/>
    </row>
    <row r="1297" spans="43:55" x14ac:dyDescent="0.2">
      <c r="AQ1297" s="4"/>
      <c r="AR1297" s="4"/>
      <c r="AS1297" s="4"/>
      <c r="AT1297" s="4"/>
      <c r="AU1297" s="4"/>
      <c r="AV1297" s="4"/>
      <c r="AW1297" s="4"/>
      <c r="AX1297" s="4"/>
      <c r="AZ1297" s="5"/>
      <c r="BA1297" s="4"/>
      <c r="BB1297" s="4"/>
      <c r="BC1297" s="4"/>
    </row>
    <row r="1298" spans="43:55" x14ac:dyDescent="0.2">
      <c r="AQ1298" s="4"/>
      <c r="AR1298" s="4"/>
      <c r="AS1298" s="4"/>
      <c r="AT1298" s="4"/>
      <c r="AU1298" s="4"/>
      <c r="AV1298" s="4"/>
      <c r="AW1298" s="4"/>
      <c r="AX1298" s="4"/>
      <c r="AZ1298" s="5"/>
      <c r="BA1298" s="4"/>
      <c r="BB1298" s="4"/>
      <c r="BC1298" s="4"/>
    </row>
    <row r="1299" spans="43:55" x14ac:dyDescent="0.2">
      <c r="AQ1299" s="4"/>
      <c r="AR1299" s="4"/>
      <c r="AS1299" s="4"/>
      <c r="AT1299" s="4"/>
      <c r="AU1299" s="4"/>
      <c r="AV1299" s="4"/>
      <c r="AW1299" s="4"/>
      <c r="AX1299" s="4"/>
      <c r="AZ1299" s="5"/>
      <c r="BA1299" s="4"/>
      <c r="BB1299" s="4"/>
      <c r="BC1299" s="4"/>
    </row>
    <row r="1300" spans="43:55" x14ac:dyDescent="0.2">
      <c r="AQ1300" s="4"/>
      <c r="AR1300" s="4"/>
      <c r="AS1300" s="4"/>
      <c r="AT1300" s="4"/>
      <c r="AU1300" s="4"/>
      <c r="AV1300" s="4"/>
      <c r="AW1300" s="4"/>
      <c r="AX1300" s="4"/>
      <c r="AZ1300" s="5"/>
      <c r="BA1300" s="4"/>
      <c r="BB1300" s="4"/>
      <c r="BC1300" s="4"/>
    </row>
    <row r="1301" spans="43:55" x14ac:dyDescent="0.2">
      <c r="AQ1301" s="4"/>
      <c r="AR1301" s="4"/>
      <c r="AS1301" s="4"/>
      <c r="AT1301" s="4"/>
      <c r="AU1301" s="4"/>
      <c r="AV1301" s="4"/>
      <c r="AW1301" s="4"/>
      <c r="AX1301" s="4"/>
      <c r="AZ1301" s="5"/>
      <c r="BA1301" s="4"/>
      <c r="BB1301" s="4"/>
      <c r="BC1301" s="4"/>
    </row>
    <row r="1302" spans="43:55" x14ac:dyDescent="0.2">
      <c r="AQ1302" s="4"/>
      <c r="AR1302" s="4"/>
      <c r="AS1302" s="4"/>
      <c r="AT1302" s="4"/>
      <c r="AU1302" s="4"/>
      <c r="AV1302" s="4"/>
      <c r="AW1302" s="4"/>
      <c r="AX1302" s="4"/>
      <c r="AZ1302" s="5"/>
      <c r="BA1302" s="4"/>
      <c r="BB1302" s="4"/>
      <c r="BC1302" s="4"/>
    </row>
    <row r="1303" spans="43:55" x14ac:dyDescent="0.2">
      <c r="AQ1303" s="4"/>
      <c r="AR1303" s="4"/>
      <c r="AS1303" s="4"/>
      <c r="AT1303" s="4"/>
      <c r="AU1303" s="4"/>
      <c r="AV1303" s="4"/>
      <c r="AW1303" s="4"/>
      <c r="AX1303" s="4"/>
      <c r="AZ1303" s="5"/>
      <c r="BA1303" s="4"/>
      <c r="BB1303" s="4"/>
      <c r="BC1303" s="4"/>
    </row>
    <row r="1304" spans="43:55" x14ac:dyDescent="0.2">
      <c r="AQ1304" s="4"/>
      <c r="AR1304" s="4"/>
      <c r="AS1304" s="4"/>
      <c r="AT1304" s="4"/>
      <c r="AU1304" s="4"/>
      <c r="AV1304" s="4"/>
      <c r="AW1304" s="4"/>
      <c r="AX1304" s="4"/>
      <c r="AZ1304" s="5"/>
      <c r="BA1304" s="4"/>
      <c r="BB1304" s="4"/>
      <c r="BC1304" s="4"/>
    </row>
    <row r="1305" spans="43:55" x14ac:dyDescent="0.2">
      <c r="AQ1305" s="4"/>
      <c r="AR1305" s="4"/>
      <c r="AS1305" s="4"/>
      <c r="AT1305" s="4"/>
      <c r="AU1305" s="4"/>
      <c r="AV1305" s="4"/>
      <c r="AW1305" s="4"/>
      <c r="AX1305" s="4"/>
      <c r="AZ1305" s="5"/>
      <c r="BA1305" s="4"/>
      <c r="BB1305" s="4"/>
      <c r="BC1305" s="4"/>
    </row>
    <row r="1306" spans="43:55" x14ac:dyDescent="0.2">
      <c r="AQ1306" s="4"/>
      <c r="AR1306" s="4"/>
      <c r="AS1306" s="4"/>
      <c r="AT1306" s="4"/>
      <c r="AU1306" s="4"/>
      <c r="AV1306" s="4"/>
      <c r="AW1306" s="4"/>
      <c r="AX1306" s="4"/>
      <c r="AZ1306" s="5"/>
      <c r="BA1306" s="4"/>
      <c r="BB1306" s="4"/>
      <c r="BC1306" s="4"/>
    </row>
    <row r="1307" spans="43:55" x14ac:dyDescent="0.2">
      <c r="AQ1307" s="4"/>
      <c r="AR1307" s="4"/>
      <c r="AS1307" s="4"/>
      <c r="AT1307" s="4"/>
      <c r="AU1307" s="4"/>
      <c r="AV1307" s="4"/>
      <c r="AW1307" s="4"/>
      <c r="AX1307" s="4"/>
      <c r="AZ1307" s="5"/>
      <c r="BA1307" s="4"/>
      <c r="BB1307" s="4"/>
      <c r="BC1307" s="4"/>
    </row>
    <row r="1308" spans="43:55" x14ac:dyDescent="0.2">
      <c r="AQ1308" s="4"/>
      <c r="AR1308" s="4"/>
      <c r="AS1308" s="4"/>
      <c r="AT1308" s="4"/>
      <c r="AU1308" s="4"/>
      <c r="AV1308" s="4"/>
      <c r="AW1308" s="4"/>
      <c r="AX1308" s="4"/>
      <c r="AZ1308" s="5"/>
      <c r="BA1308" s="4"/>
      <c r="BB1308" s="4"/>
      <c r="BC1308" s="4"/>
    </row>
    <row r="1309" spans="43:55" x14ac:dyDescent="0.2">
      <c r="AQ1309" s="4"/>
      <c r="AR1309" s="4"/>
      <c r="AS1309" s="4"/>
      <c r="AT1309" s="4"/>
      <c r="AU1309" s="4"/>
      <c r="AV1309" s="4"/>
      <c r="AW1309" s="4"/>
      <c r="AX1309" s="4"/>
      <c r="AZ1309" s="5"/>
      <c r="BA1309" s="4"/>
      <c r="BB1309" s="4"/>
      <c r="BC1309" s="4"/>
    </row>
    <row r="1310" spans="43:55" x14ac:dyDescent="0.2">
      <c r="AQ1310" s="4"/>
      <c r="AR1310" s="4"/>
      <c r="AS1310" s="4"/>
      <c r="AT1310" s="4"/>
      <c r="AU1310" s="4"/>
      <c r="AV1310" s="4"/>
      <c r="AW1310" s="4"/>
      <c r="AX1310" s="4"/>
      <c r="AZ1310" s="5"/>
      <c r="BA1310" s="4"/>
      <c r="BB1310" s="4"/>
      <c r="BC1310" s="4"/>
    </row>
    <row r="1311" spans="43:55" x14ac:dyDescent="0.2">
      <c r="AQ1311" s="4"/>
      <c r="AR1311" s="4"/>
      <c r="AS1311" s="4"/>
      <c r="AT1311" s="4"/>
      <c r="AU1311" s="4"/>
      <c r="AV1311" s="4"/>
      <c r="AW1311" s="4"/>
      <c r="AX1311" s="4"/>
      <c r="AZ1311" s="5"/>
      <c r="BA1311" s="4"/>
      <c r="BB1311" s="4"/>
      <c r="BC1311" s="4"/>
    </row>
    <row r="1312" spans="43:55" x14ac:dyDescent="0.2">
      <c r="AQ1312" s="4"/>
      <c r="AR1312" s="4"/>
      <c r="AS1312" s="4"/>
      <c r="AT1312" s="4"/>
      <c r="AU1312" s="4"/>
      <c r="AV1312" s="4"/>
      <c r="AW1312" s="4"/>
      <c r="AX1312" s="4"/>
      <c r="AZ1312" s="5"/>
      <c r="BA1312" s="4"/>
      <c r="BB1312" s="4"/>
      <c r="BC1312" s="4"/>
    </row>
    <row r="1313" spans="43:55" x14ac:dyDescent="0.2">
      <c r="AQ1313" s="4"/>
      <c r="AR1313" s="4"/>
      <c r="AS1313" s="4"/>
      <c r="AT1313" s="4"/>
      <c r="AU1313" s="4"/>
      <c r="AV1313" s="4"/>
      <c r="AW1313" s="4"/>
      <c r="AX1313" s="4"/>
      <c r="AZ1313" s="5"/>
      <c r="BA1313" s="4"/>
      <c r="BB1313" s="4"/>
      <c r="BC1313" s="4"/>
    </row>
    <row r="1314" spans="43:55" x14ac:dyDescent="0.2">
      <c r="AQ1314" s="4"/>
      <c r="AR1314" s="4"/>
      <c r="AS1314" s="4"/>
      <c r="AT1314" s="4"/>
      <c r="AU1314" s="4"/>
      <c r="AV1314" s="4"/>
      <c r="AW1314" s="4"/>
      <c r="AX1314" s="4"/>
      <c r="AZ1314" s="5"/>
      <c r="BA1314" s="4"/>
      <c r="BB1314" s="4"/>
      <c r="BC1314" s="4"/>
    </row>
    <row r="1315" spans="43:55" x14ac:dyDescent="0.2">
      <c r="AQ1315" s="4"/>
      <c r="AR1315" s="4"/>
      <c r="AS1315" s="4"/>
      <c r="AT1315" s="4"/>
      <c r="AU1315" s="4"/>
      <c r="AV1315" s="4"/>
      <c r="AW1315" s="4"/>
      <c r="AX1315" s="4"/>
      <c r="AZ1315" s="5"/>
      <c r="BA1315" s="4"/>
      <c r="BB1315" s="4"/>
      <c r="BC1315" s="4"/>
    </row>
    <row r="1316" spans="43:55" x14ac:dyDescent="0.2">
      <c r="AQ1316" s="4"/>
      <c r="AR1316" s="4"/>
      <c r="AS1316" s="4"/>
      <c r="AT1316" s="4"/>
      <c r="AU1316" s="4"/>
      <c r="AV1316" s="4"/>
      <c r="AW1316" s="4"/>
      <c r="AX1316" s="4"/>
      <c r="AZ1316" s="5"/>
      <c r="BA1316" s="4"/>
      <c r="BB1316" s="4"/>
      <c r="BC1316" s="4"/>
    </row>
    <row r="1317" spans="43:55" x14ac:dyDescent="0.2">
      <c r="AQ1317" s="4"/>
      <c r="AR1317" s="4"/>
      <c r="AS1317" s="4"/>
      <c r="AT1317" s="4"/>
      <c r="AU1317" s="4"/>
      <c r="AV1317" s="4"/>
      <c r="AW1317" s="4"/>
      <c r="AX1317" s="4"/>
      <c r="AZ1317" s="5"/>
      <c r="BA1317" s="4"/>
      <c r="BB1317" s="4"/>
      <c r="BC1317" s="4"/>
    </row>
    <row r="1318" spans="43:55" x14ac:dyDescent="0.2">
      <c r="AQ1318" s="4"/>
      <c r="AR1318" s="4"/>
      <c r="AS1318" s="4"/>
      <c r="AT1318" s="4"/>
      <c r="AU1318" s="4"/>
      <c r="AV1318" s="4"/>
      <c r="AW1318" s="4"/>
      <c r="AX1318" s="4"/>
      <c r="AZ1318" s="5"/>
      <c r="BA1318" s="4"/>
      <c r="BB1318" s="4"/>
      <c r="BC1318" s="4"/>
    </row>
    <row r="1319" spans="43:55" x14ac:dyDescent="0.2">
      <c r="AQ1319" s="4"/>
      <c r="AR1319" s="4"/>
      <c r="AS1319" s="4"/>
      <c r="AT1319" s="4"/>
      <c r="AU1319" s="4"/>
      <c r="AV1319" s="4"/>
      <c r="AW1319" s="4"/>
      <c r="AX1319" s="4"/>
      <c r="AZ1319" s="5"/>
      <c r="BA1319" s="4"/>
      <c r="BB1319" s="4"/>
      <c r="BC1319" s="4"/>
    </row>
    <row r="1320" spans="43:55" x14ac:dyDescent="0.2">
      <c r="AQ1320" s="4"/>
      <c r="AR1320" s="4"/>
      <c r="AS1320" s="4"/>
      <c r="AT1320" s="4"/>
      <c r="AU1320" s="4"/>
      <c r="AV1320" s="4"/>
      <c r="AW1320" s="4"/>
      <c r="AX1320" s="4"/>
      <c r="AZ1320" s="5"/>
      <c r="BA1320" s="4"/>
      <c r="BB1320" s="4"/>
      <c r="BC1320" s="4"/>
    </row>
    <row r="1321" spans="43:55" x14ac:dyDescent="0.2">
      <c r="AQ1321" s="4"/>
      <c r="AR1321" s="4"/>
      <c r="AS1321" s="4"/>
      <c r="AT1321" s="4"/>
      <c r="AU1321" s="4"/>
      <c r="AV1321" s="4"/>
      <c r="AW1321" s="4"/>
      <c r="AX1321" s="4"/>
      <c r="AZ1321" s="5"/>
      <c r="BA1321" s="4"/>
      <c r="BB1321" s="4"/>
      <c r="BC1321" s="4"/>
    </row>
    <row r="1322" spans="43:55" x14ac:dyDescent="0.2">
      <c r="AQ1322" s="4"/>
      <c r="AR1322" s="4"/>
      <c r="AS1322" s="4"/>
      <c r="AT1322" s="4"/>
      <c r="AU1322" s="4"/>
      <c r="AV1322" s="4"/>
      <c r="AW1322" s="4"/>
      <c r="AX1322" s="4"/>
      <c r="AZ1322" s="5"/>
      <c r="BA1322" s="4"/>
      <c r="BB1322" s="4"/>
      <c r="BC1322" s="4"/>
    </row>
    <row r="1323" spans="43:55" x14ac:dyDescent="0.2">
      <c r="AQ1323" s="4"/>
      <c r="AR1323" s="4"/>
      <c r="AS1323" s="4"/>
      <c r="AT1323" s="4"/>
      <c r="AU1323" s="4"/>
      <c r="AV1323" s="4"/>
      <c r="AW1323" s="4"/>
      <c r="AX1323" s="4"/>
      <c r="AZ1323" s="5"/>
      <c r="BA1323" s="4"/>
      <c r="BB1323" s="4"/>
      <c r="BC1323" s="4"/>
    </row>
    <row r="1324" spans="43:55" x14ac:dyDescent="0.2">
      <c r="AQ1324" s="4"/>
      <c r="AR1324" s="4"/>
      <c r="AS1324" s="4"/>
      <c r="AT1324" s="4"/>
      <c r="AU1324" s="4"/>
      <c r="AV1324" s="4"/>
      <c r="AW1324" s="4"/>
      <c r="AX1324" s="4"/>
      <c r="AZ1324" s="5"/>
      <c r="BA1324" s="4"/>
      <c r="BB1324" s="4"/>
      <c r="BC1324" s="4"/>
    </row>
    <row r="1325" spans="43:55" x14ac:dyDescent="0.2">
      <c r="AQ1325" s="4"/>
      <c r="AR1325" s="4"/>
      <c r="AS1325" s="4"/>
      <c r="AT1325" s="4"/>
      <c r="AU1325" s="4"/>
      <c r="AV1325" s="4"/>
      <c r="AW1325" s="4"/>
      <c r="AX1325" s="4"/>
      <c r="AZ1325" s="5"/>
      <c r="BA1325" s="4"/>
      <c r="BB1325" s="4"/>
      <c r="BC1325" s="4"/>
    </row>
    <row r="1326" spans="43:55" x14ac:dyDescent="0.2">
      <c r="AQ1326" s="4"/>
      <c r="AR1326" s="4"/>
      <c r="AS1326" s="4"/>
      <c r="AT1326" s="4"/>
      <c r="AU1326" s="4"/>
      <c r="AV1326" s="4"/>
      <c r="AW1326" s="4"/>
      <c r="AX1326" s="4"/>
      <c r="AZ1326" s="5"/>
      <c r="BA1326" s="4"/>
      <c r="BB1326" s="4"/>
      <c r="BC1326" s="4"/>
    </row>
    <row r="1327" spans="43:55" x14ac:dyDescent="0.2">
      <c r="AQ1327" s="4"/>
      <c r="AR1327" s="4"/>
      <c r="AS1327" s="4"/>
      <c r="AT1327" s="4"/>
      <c r="AU1327" s="4"/>
      <c r="AV1327" s="4"/>
      <c r="AW1327" s="4"/>
      <c r="AX1327" s="4"/>
      <c r="AZ1327" s="5"/>
      <c r="BA1327" s="4"/>
      <c r="BB1327" s="4"/>
      <c r="BC1327" s="4"/>
    </row>
    <row r="1328" spans="43:55" x14ac:dyDescent="0.2">
      <c r="AQ1328" s="4"/>
      <c r="AR1328" s="4"/>
      <c r="AS1328" s="4"/>
      <c r="AT1328" s="4"/>
      <c r="AU1328" s="4"/>
      <c r="AV1328" s="4"/>
      <c r="AW1328" s="4"/>
      <c r="AX1328" s="4"/>
      <c r="AZ1328" s="5"/>
      <c r="BA1328" s="4"/>
      <c r="BB1328" s="4"/>
      <c r="BC1328" s="4"/>
    </row>
    <row r="1329" spans="43:55" x14ac:dyDescent="0.2">
      <c r="AQ1329" s="4"/>
      <c r="AR1329" s="4"/>
      <c r="AS1329" s="4"/>
      <c r="AT1329" s="4"/>
      <c r="AU1329" s="4"/>
      <c r="AV1329" s="4"/>
      <c r="AW1329" s="4"/>
      <c r="AX1329" s="4"/>
      <c r="AZ1329" s="5"/>
      <c r="BA1329" s="4"/>
      <c r="BB1329" s="4"/>
      <c r="BC1329" s="4"/>
    </row>
    <row r="1330" spans="43:55" x14ac:dyDescent="0.2">
      <c r="AQ1330" s="4"/>
      <c r="AR1330" s="4"/>
      <c r="AS1330" s="4"/>
      <c r="AT1330" s="4"/>
      <c r="AU1330" s="4"/>
      <c r="AV1330" s="4"/>
      <c r="AW1330" s="4"/>
      <c r="AX1330" s="4"/>
      <c r="AZ1330" s="5"/>
      <c r="BA1330" s="4"/>
      <c r="BB1330" s="4"/>
      <c r="BC1330" s="4"/>
    </row>
    <row r="1331" spans="43:55" x14ac:dyDescent="0.2">
      <c r="AQ1331" s="4"/>
      <c r="AR1331" s="4"/>
      <c r="AS1331" s="4"/>
      <c r="AT1331" s="4"/>
      <c r="AU1331" s="4"/>
      <c r="AV1331" s="4"/>
      <c r="AW1331" s="4"/>
      <c r="AX1331" s="4"/>
      <c r="AZ1331" s="5"/>
      <c r="BA1331" s="4"/>
      <c r="BB1331" s="4"/>
      <c r="BC1331" s="4"/>
    </row>
    <row r="1332" spans="43:55" x14ac:dyDescent="0.2">
      <c r="AQ1332" s="4"/>
      <c r="AR1332" s="4"/>
      <c r="AS1332" s="4"/>
      <c r="AT1332" s="4"/>
      <c r="AU1332" s="4"/>
      <c r="AV1332" s="4"/>
      <c r="AW1332" s="4"/>
      <c r="AX1332" s="4"/>
      <c r="AZ1332" s="5"/>
      <c r="BA1332" s="4"/>
      <c r="BB1332" s="4"/>
      <c r="BC1332" s="4"/>
    </row>
    <row r="1333" spans="43:55" x14ac:dyDescent="0.2">
      <c r="AQ1333" s="4"/>
      <c r="AR1333" s="4"/>
      <c r="AS1333" s="4"/>
      <c r="AT1333" s="4"/>
      <c r="AU1333" s="4"/>
      <c r="AV1333" s="4"/>
      <c r="AW1333" s="4"/>
      <c r="AX1333" s="4"/>
      <c r="AZ1333" s="5"/>
      <c r="BA1333" s="4"/>
      <c r="BB1333" s="4"/>
      <c r="BC1333" s="4"/>
    </row>
    <row r="1334" spans="43:55" x14ac:dyDescent="0.2">
      <c r="AQ1334" s="4"/>
      <c r="AR1334" s="4"/>
      <c r="AS1334" s="4"/>
      <c r="AT1334" s="4"/>
      <c r="AU1334" s="4"/>
      <c r="AV1334" s="4"/>
      <c r="AW1334" s="4"/>
      <c r="AX1334" s="4"/>
      <c r="AZ1334" s="5"/>
      <c r="BA1334" s="4"/>
      <c r="BB1334" s="4"/>
      <c r="BC1334" s="4"/>
    </row>
    <row r="1335" spans="43:55" x14ac:dyDescent="0.2">
      <c r="AQ1335" s="4"/>
      <c r="AR1335" s="4"/>
      <c r="AS1335" s="4"/>
      <c r="AT1335" s="4"/>
      <c r="AU1335" s="4"/>
      <c r="AV1335" s="4"/>
      <c r="AW1335" s="4"/>
      <c r="AX1335" s="4"/>
      <c r="AZ1335" s="5"/>
      <c r="BA1335" s="4"/>
      <c r="BB1335" s="4"/>
      <c r="BC1335" s="4"/>
    </row>
    <row r="1336" spans="43:55" x14ac:dyDescent="0.2">
      <c r="AQ1336" s="4"/>
      <c r="AR1336" s="4"/>
      <c r="AS1336" s="4"/>
      <c r="AT1336" s="4"/>
      <c r="AU1336" s="4"/>
      <c r="AV1336" s="4"/>
      <c r="AW1336" s="4"/>
      <c r="AX1336" s="4"/>
      <c r="AZ1336" s="5"/>
      <c r="BA1336" s="4"/>
      <c r="BB1336" s="4"/>
      <c r="BC1336" s="4"/>
    </row>
    <row r="1337" spans="43:55" x14ac:dyDescent="0.2">
      <c r="AQ1337" s="4"/>
      <c r="AR1337" s="4"/>
      <c r="AS1337" s="4"/>
      <c r="AT1337" s="4"/>
      <c r="AU1337" s="4"/>
      <c r="AV1337" s="4"/>
      <c r="AW1337" s="4"/>
      <c r="AX1337" s="4"/>
      <c r="AZ1337" s="5"/>
      <c r="BA1337" s="4"/>
      <c r="BB1337" s="4"/>
      <c r="BC1337" s="4"/>
    </row>
    <row r="1338" spans="43:55" x14ac:dyDescent="0.2">
      <c r="AQ1338" s="4"/>
      <c r="AR1338" s="4"/>
      <c r="AS1338" s="4"/>
      <c r="AT1338" s="4"/>
      <c r="AU1338" s="4"/>
      <c r="AV1338" s="4"/>
      <c r="AW1338" s="4"/>
      <c r="AX1338" s="4"/>
      <c r="AZ1338" s="5"/>
      <c r="BA1338" s="4"/>
      <c r="BB1338" s="4"/>
      <c r="BC1338" s="4"/>
    </row>
    <row r="1339" spans="43:55" x14ac:dyDescent="0.2">
      <c r="AQ1339" s="4"/>
      <c r="AR1339" s="4"/>
      <c r="AS1339" s="4"/>
      <c r="AT1339" s="4"/>
      <c r="AU1339" s="4"/>
      <c r="AV1339" s="4"/>
      <c r="AW1339" s="4"/>
      <c r="AX1339" s="4"/>
      <c r="AZ1339" s="5"/>
      <c r="BA1339" s="4"/>
      <c r="BB1339" s="4"/>
      <c r="BC1339" s="4"/>
    </row>
    <row r="1340" spans="43:55" x14ac:dyDescent="0.2">
      <c r="AQ1340" s="4"/>
      <c r="AR1340" s="4"/>
      <c r="AS1340" s="4"/>
      <c r="AT1340" s="4"/>
      <c r="AU1340" s="4"/>
      <c r="AV1340" s="4"/>
      <c r="AW1340" s="4"/>
      <c r="AX1340" s="4"/>
      <c r="AZ1340" s="5"/>
      <c r="BA1340" s="4"/>
      <c r="BB1340" s="4"/>
      <c r="BC1340" s="4"/>
    </row>
    <row r="1341" spans="43:55" x14ac:dyDescent="0.2">
      <c r="AQ1341" s="4"/>
      <c r="AR1341" s="4"/>
      <c r="AS1341" s="4"/>
      <c r="AT1341" s="4"/>
      <c r="AU1341" s="4"/>
      <c r="AV1341" s="4"/>
      <c r="AW1341" s="4"/>
      <c r="AX1341" s="4"/>
      <c r="AZ1341" s="5"/>
      <c r="BA1341" s="4"/>
      <c r="BB1341" s="4"/>
      <c r="BC1341" s="4"/>
    </row>
    <row r="1342" spans="43:55" x14ac:dyDescent="0.2">
      <c r="AQ1342" s="4"/>
      <c r="AR1342" s="4"/>
      <c r="AS1342" s="4"/>
      <c r="AT1342" s="4"/>
      <c r="AU1342" s="4"/>
      <c r="AV1342" s="4"/>
      <c r="AW1342" s="4"/>
      <c r="AX1342" s="4"/>
      <c r="AZ1342" s="5"/>
      <c r="BA1342" s="4"/>
      <c r="BB1342" s="4"/>
      <c r="BC1342" s="4"/>
    </row>
    <row r="1343" spans="43:55" x14ac:dyDescent="0.2">
      <c r="AQ1343" s="4"/>
      <c r="AR1343" s="4"/>
      <c r="AS1343" s="4"/>
      <c r="AT1343" s="4"/>
      <c r="AU1343" s="4"/>
      <c r="AV1343" s="4"/>
      <c r="AW1343" s="4"/>
      <c r="AX1343" s="4"/>
      <c r="AZ1343" s="5"/>
      <c r="BA1343" s="4"/>
      <c r="BB1343" s="4"/>
      <c r="BC1343" s="4"/>
    </row>
    <row r="1344" spans="43:55" x14ac:dyDescent="0.2">
      <c r="AQ1344" s="4"/>
      <c r="AR1344" s="4"/>
      <c r="AS1344" s="4"/>
      <c r="AT1344" s="4"/>
      <c r="AU1344" s="4"/>
      <c r="AV1344" s="4"/>
      <c r="AW1344" s="4"/>
      <c r="AX1344" s="4"/>
      <c r="AZ1344" s="5"/>
      <c r="BA1344" s="4"/>
      <c r="BB1344" s="4"/>
      <c r="BC1344" s="4"/>
    </row>
    <row r="1345" spans="43:55" x14ac:dyDescent="0.2">
      <c r="AQ1345" s="4"/>
      <c r="AR1345" s="4"/>
      <c r="AS1345" s="4"/>
      <c r="AT1345" s="4"/>
      <c r="AU1345" s="4"/>
      <c r="AV1345" s="4"/>
      <c r="AW1345" s="4"/>
      <c r="AX1345" s="4"/>
      <c r="AZ1345" s="5"/>
      <c r="BA1345" s="4"/>
      <c r="BB1345" s="4"/>
      <c r="BC1345" s="4"/>
    </row>
    <row r="1346" spans="43:55" x14ac:dyDescent="0.2">
      <c r="AQ1346" s="4"/>
      <c r="AR1346" s="4"/>
      <c r="AS1346" s="4"/>
      <c r="AT1346" s="4"/>
      <c r="AU1346" s="4"/>
      <c r="AV1346" s="4"/>
      <c r="AW1346" s="4"/>
      <c r="AX1346" s="4"/>
      <c r="AZ1346" s="5"/>
      <c r="BA1346" s="4"/>
      <c r="BB1346" s="4"/>
      <c r="BC1346" s="4"/>
    </row>
    <row r="1347" spans="43:55" x14ac:dyDescent="0.2">
      <c r="AQ1347" s="4"/>
      <c r="AR1347" s="4"/>
      <c r="AS1347" s="4"/>
      <c r="AT1347" s="4"/>
      <c r="AU1347" s="4"/>
      <c r="AV1347" s="4"/>
      <c r="AW1347" s="4"/>
      <c r="AX1347" s="4"/>
      <c r="AZ1347" s="5"/>
      <c r="BA1347" s="4"/>
      <c r="BB1347" s="4"/>
      <c r="BC1347" s="4"/>
    </row>
    <row r="1348" spans="43:55" x14ac:dyDescent="0.2">
      <c r="AQ1348" s="4"/>
      <c r="AR1348" s="4"/>
      <c r="AS1348" s="4"/>
      <c r="AT1348" s="4"/>
      <c r="AU1348" s="4"/>
      <c r="AV1348" s="4"/>
      <c r="AW1348" s="4"/>
      <c r="AX1348" s="4"/>
      <c r="AZ1348" s="5"/>
      <c r="BA1348" s="4"/>
      <c r="BB1348" s="4"/>
      <c r="BC1348" s="4"/>
    </row>
    <row r="1349" spans="43:55" x14ac:dyDescent="0.2">
      <c r="AQ1349" s="4"/>
      <c r="AR1349" s="4"/>
      <c r="AS1349" s="4"/>
      <c r="AT1349" s="4"/>
      <c r="AU1349" s="4"/>
      <c r="AV1349" s="4"/>
      <c r="AW1349" s="4"/>
      <c r="AX1349" s="4"/>
      <c r="AZ1349" s="5"/>
      <c r="BA1349" s="4"/>
      <c r="BB1349" s="4"/>
      <c r="BC1349" s="4"/>
    </row>
    <row r="1350" spans="43:55" x14ac:dyDescent="0.2">
      <c r="AQ1350" s="4"/>
      <c r="AR1350" s="4"/>
      <c r="AS1350" s="4"/>
      <c r="AT1350" s="4"/>
      <c r="AU1350" s="4"/>
      <c r="AV1350" s="4"/>
      <c r="AW1350" s="4"/>
      <c r="AX1350" s="4"/>
      <c r="AZ1350" s="5"/>
      <c r="BA1350" s="4"/>
      <c r="BB1350" s="4"/>
      <c r="BC1350" s="4"/>
    </row>
    <row r="1351" spans="43:55" x14ac:dyDescent="0.2">
      <c r="AQ1351" s="4"/>
      <c r="AR1351" s="4"/>
      <c r="AS1351" s="4"/>
      <c r="AT1351" s="4"/>
      <c r="AU1351" s="4"/>
      <c r="AV1351" s="4"/>
      <c r="AW1351" s="4"/>
      <c r="AX1351" s="4"/>
      <c r="AZ1351" s="5"/>
      <c r="BA1351" s="4"/>
      <c r="BB1351" s="4"/>
      <c r="BC1351" s="4"/>
    </row>
    <row r="1352" spans="43:55" x14ac:dyDescent="0.2">
      <c r="AQ1352" s="4"/>
      <c r="AR1352" s="4"/>
      <c r="AS1352" s="4"/>
      <c r="AT1352" s="4"/>
      <c r="AU1352" s="4"/>
      <c r="AV1352" s="4"/>
      <c r="AW1352" s="4"/>
      <c r="AX1352" s="4"/>
      <c r="AZ1352" s="5"/>
      <c r="BA1352" s="4"/>
      <c r="BB1352" s="4"/>
      <c r="BC1352" s="4"/>
    </row>
    <row r="1353" spans="43:55" x14ac:dyDescent="0.2">
      <c r="AQ1353" s="4"/>
      <c r="AR1353" s="4"/>
      <c r="AS1353" s="4"/>
      <c r="AT1353" s="4"/>
      <c r="AU1353" s="4"/>
      <c r="AV1353" s="4"/>
      <c r="AW1353" s="4"/>
      <c r="AX1353" s="4"/>
      <c r="AZ1353" s="5"/>
      <c r="BA1353" s="4"/>
      <c r="BB1353" s="4"/>
      <c r="BC1353" s="4"/>
    </row>
    <row r="1354" spans="43:55" x14ac:dyDescent="0.2">
      <c r="AQ1354" s="4"/>
      <c r="AR1354" s="4"/>
      <c r="AS1354" s="4"/>
      <c r="AT1354" s="4"/>
      <c r="AU1354" s="4"/>
      <c r="AV1354" s="4"/>
      <c r="AW1354" s="4"/>
      <c r="AX1354" s="4"/>
      <c r="AZ1354" s="5"/>
      <c r="BA1354" s="4"/>
      <c r="BB1354" s="4"/>
      <c r="BC1354" s="4"/>
    </row>
    <row r="1355" spans="43:55" x14ac:dyDescent="0.2">
      <c r="AQ1355" s="4"/>
      <c r="AR1355" s="4"/>
      <c r="AS1355" s="4"/>
      <c r="AT1355" s="4"/>
      <c r="AU1355" s="4"/>
      <c r="AV1355" s="4"/>
      <c r="AW1355" s="4"/>
      <c r="AX1355" s="4"/>
      <c r="AZ1355" s="5"/>
      <c r="BA1355" s="4"/>
      <c r="BB1355" s="4"/>
      <c r="BC1355" s="4"/>
    </row>
    <row r="1356" spans="43:55" x14ac:dyDescent="0.2">
      <c r="AQ1356" s="4"/>
      <c r="AR1356" s="4"/>
      <c r="AS1356" s="4"/>
      <c r="AT1356" s="4"/>
      <c r="AU1356" s="4"/>
      <c r="AV1356" s="4"/>
      <c r="AW1356" s="4"/>
      <c r="AX1356" s="4"/>
      <c r="AZ1356" s="5"/>
      <c r="BA1356" s="4"/>
      <c r="BB1356" s="4"/>
      <c r="BC1356" s="4"/>
    </row>
    <row r="1357" spans="43:55" x14ac:dyDescent="0.2">
      <c r="AQ1357" s="4"/>
      <c r="AR1357" s="4"/>
      <c r="AS1357" s="4"/>
      <c r="AT1357" s="4"/>
      <c r="AU1357" s="4"/>
      <c r="AV1357" s="4"/>
      <c r="AW1357" s="4"/>
      <c r="AX1357" s="4"/>
      <c r="AZ1357" s="5"/>
      <c r="BA1357" s="4"/>
      <c r="BB1357" s="4"/>
      <c r="BC1357" s="4"/>
    </row>
    <row r="1358" spans="43:55" x14ac:dyDescent="0.2">
      <c r="AQ1358" s="4"/>
      <c r="AR1358" s="4"/>
      <c r="AS1358" s="4"/>
      <c r="AT1358" s="4"/>
      <c r="AU1358" s="4"/>
      <c r="AV1358" s="4"/>
      <c r="AW1358" s="4"/>
      <c r="AX1358" s="4"/>
      <c r="AZ1358" s="5"/>
      <c r="BA1358" s="4"/>
      <c r="BB1358" s="4"/>
      <c r="BC1358" s="4"/>
    </row>
    <row r="1359" spans="43:55" x14ac:dyDescent="0.2">
      <c r="AQ1359" s="4"/>
      <c r="AR1359" s="4"/>
      <c r="AS1359" s="4"/>
      <c r="AT1359" s="4"/>
      <c r="AU1359" s="4"/>
      <c r="AV1359" s="4"/>
      <c r="AW1359" s="4"/>
      <c r="AX1359" s="4"/>
      <c r="AZ1359" s="5"/>
      <c r="BA1359" s="4"/>
      <c r="BB1359" s="4"/>
      <c r="BC1359" s="4"/>
    </row>
    <row r="1360" spans="43:55" x14ac:dyDescent="0.2">
      <c r="AQ1360" s="4"/>
      <c r="AR1360" s="4"/>
      <c r="AS1360" s="4"/>
      <c r="AT1360" s="4"/>
      <c r="AU1360" s="4"/>
      <c r="AV1360" s="4"/>
      <c r="AW1360" s="4"/>
      <c r="AX1360" s="4"/>
      <c r="AZ1360" s="5"/>
      <c r="BA1360" s="4"/>
      <c r="BB1360" s="4"/>
      <c r="BC1360" s="4"/>
    </row>
    <row r="1361" spans="43:55" x14ac:dyDescent="0.2">
      <c r="AQ1361" s="4"/>
      <c r="AR1361" s="4"/>
      <c r="AS1361" s="4"/>
      <c r="AT1361" s="4"/>
      <c r="AU1361" s="4"/>
      <c r="AV1361" s="4"/>
      <c r="AW1361" s="4"/>
      <c r="AX1361" s="4"/>
      <c r="AZ1361" s="5"/>
      <c r="BA1361" s="4"/>
      <c r="BB1361" s="4"/>
      <c r="BC1361" s="4"/>
    </row>
    <row r="1362" spans="43:55" x14ac:dyDescent="0.2">
      <c r="AQ1362" s="4"/>
      <c r="AR1362" s="4"/>
      <c r="AS1362" s="4"/>
      <c r="AT1362" s="4"/>
      <c r="AU1362" s="4"/>
      <c r="AV1362" s="4"/>
      <c r="AW1362" s="4"/>
      <c r="AX1362" s="4"/>
      <c r="AZ1362" s="5"/>
      <c r="BA1362" s="4"/>
      <c r="BB1362" s="4"/>
      <c r="BC1362" s="4"/>
    </row>
    <row r="1363" spans="43:55" x14ac:dyDescent="0.2">
      <c r="AQ1363" s="4"/>
      <c r="AR1363" s="4"/>
      <c r="AS1363" s="4"/>
      <c r="AT1363" s="4"/>
      <c r="AU1363" s="4"/>
      <c r="AV1363" s="4"/>
      <c r="AW1363" s="4"/>
      <c r="AX1363" s="4"/>
      <c r="AZ1363" s="5"/>
      <c r="BA1363" s="4"/>
      <c r="BB1363" s="4"/>
      <c r="BC1363" s="4"/>
    </row>
    <row r="1364" spans="43:55" x14ac:dyDescent="0.2">
      <c r="AQ1364" s="4"/>
      <c r="AR1364" s="4"/>
      <c r="AS1364" s="4"/>
      <c r="AT1364" s="4"/>
      <c r="AU1364" s="4"/>
      <c r="AV1364" s="4"/>
      <c r="AW1364" s="4"/>
      <c r="AX1364" s="4"/>
      <c r="AZ1364" s="5"/>
      <c r="BA1364" s="4"/>
      <c r="BB1364" s="4"/>
      <c r="BC1364" s="4"/>
    </row>
    <row r="1365" spans="43:55" x14ac:dyDescent="0.2">
      <c r="AQ1365" s="4"/>
      <c r="AR1365" s="4"/>
      <c r="AS1365" s="4"/>
      <c r="AT1365" s="4"/>
      <c r="AU1365" s="4"/>
      <c r="AV1365" s="4"/>
      <c r="AW1365" s="4"/>
      <c r="AX1365" s="4"/>
      <c r="AZ1365" s="5"/>
      <c r="BA1365" s="4"/>
      <c r="BB1365" s="4"/>
      <c r="BC1365" s="4"/>
    </row>
    <row r="1366" spans="43:55" x14ac:dyDescent="0.2">
      <c r="AQ1366" s="4"/>
      <c r="AR1366" s="4"/>
      <c r="AS1366" s="4"/>
      <c r="AT1366" s="4"/>
      <c r="AU1366" s="4"/>
      <c r="AV1366" s="4"/>
      <c r="AW1366" s="4"/>
      <c r="AX1366" s="4"/>
      <c r="AZ1366" s="5"/>
      <c r="BA1366" s="4"/>
      <c r="BB1366" s="4"/>
      <c r="BC1366" s="4"/>
    </row>
    <row r="1367" spans="43:55" x14ac:dyDescent="0.2">
      <c r="AQ1367" s="4"/>
      <c r="AR1367" s="4"/>
      <c r="AS1367" s="4"/>
      <c r="AT1367" s="4"/>
      <c r="AU1367" s="4"/>
      <c r="AV1367" s="4"/>
      <c r="AW1367" s="4"/>
      <c r="AX1367" s="4"/>
      <c r="AZ1367" s="5"/>
      <c r="BA1367" s="4"/>
      <c r="BB1367" s="4"/>
      <c r="BC1367" s="4"/>
    </row>
    <row r="1368" spans="43:55" x14ac:dyDescent="0.2">
      <c r="AQ1368" s="4"/>
      <c r="AR1368" s="4"/>
      <c r="AS1368" s="4"/>
      <c r="AT1368" s="4"/>
      <c r="AU1368" s="4"/>
      <c r="AV1368" s="4"/>
      <c r="AW1368" s="4"/>
      <c r="AX1368" s="4"/>
      <c r="AZ1368" s="5"/>
      <c r="BA1368" s="4"/>
      <c r="BB1368" s="4"/>
      <c r="BC1368" s="4"/>
    </row>
    <row r="1369" spans="43:55" x14ac:dyDescent="0.2">
      <c r="AQ1369" s="4"/>
      <c r="AR1369" s="4"/>
      <c r="AS1369" s="4"/>
      <c r="AT1369" s="4"/>
      <c r="AU1369" s="4"/>
      <c r="AV1369" s="4"/>
      <c r="AW1369" s="4"/>
      <c r="AX1369" s="4"/>
      <c r="AZ1369" s="5"/>
      <c r="BA1369" s="4"/>
      <c r="BB1369" s="4"/>
      <c r="BC1369" s="4"/>
    </row>
    <row r="1370" spans="43:55" x14ac:dyDescent="0.2">
      <c r="AQ1370" s="4"/>
      <c r="AR1370" s="4"/>
      <c r="AS1370" s="4"/>
      <c r="AT1370" s="4"/>
      <c r="AU1370" s="4"/>
      <c r="AV1370" s="4"/>
      <c r="AW1370" s="4"/>
      <c r="AX1370" s="4"/>
      <c r="AZ1370" s="5"/>
      <c r="BA1370" s="4"/>
      <c r="BB1370" s="4"/>
      <c r="BC1370" s="4"/>
    </row>
    <row r="1371" spans="43:55" x14ac:dyDescent="0.2">
      <c r="AQ1371" s="4"/>
      <c r="AR1371" s="4"/>
      <c r="AS1371" s="4"/>
      <c r="AT1371" s="4"/>
      <c r="AU1371" s="4"/>
      <c r="AV1371" s="4"/>
      <c r="AW1371" s="4"/>
      <c r="AX1371" s="4"/>
      <c r="AZ1371" s="5"/>
      <c r="BA1371" s="4"/>
      <c r="BB1371" s="4"/>
      <c r="BC1371" s="4"/>
    </row>
    <row r="1372" spans="43:55" x14ac:dyDescent="0.2">
      <c r="AQ1372" s="4"/>
      <c r="AR1372" s="4"/>
      <c r="AS1372" s="4"/>
      <c r="AT1372" s="4"/>
      <c r="AU1372" s="4"/>
      <c r="AV1372" s="4"/>
      <c r="AW1372" s="4"/>
      <c r="AX1372" s="4"/>
      <c r="AZ1372" s="5"/>
      <c r="BA1372" s="4"/>
      <c r="BB1372" s="4"/>
      <c r="BC1372" s="4"/>
    </row>
    <row r="1373" spans="43:55" x14ac:dyDescent="0.2">
      <c r="AQ1373" s="4"/>
      <c r="AR1373" s="4"/>
      <c r="AS1373" s="4"/>
      <c r="AT1373" s="4"/>
      <c r="AU1373" s="4"/>
      <c r="AV1373" s="4"/>
      <c r="AW1373" s="4"/>
      <c r="AX1373" s="4"/>
      <c r="AZ1373" s="5"/>
      <c r="BA1373" s="4"/>
      <c r="BB1373" s="4"/>
      <c r="BC1373" s="4"/>
    </row>
    <row r="1374" spans="43:55" x14ac:dyDescent="0.2">
      <c r="AQ1374" s="4"/>
      <c r="AR1374" s="4"/>
      <c r="AS1374" s="4"/>
      <c r="AT1374" s="4"/>
      <c r="AU1374" s="4"/>
      <c r="AV1374" s="4"/>
      <c r="AW1374" s="4"/>
      <c r="AX1374" s="4"/>
      <c r="AZ1374" s="5"/>
      <c r="BA1374" s="4"/>
      <c r="BB1374" s="4"/>
      <c r="BC1374" s="4"/>
    </row>
    <row r="1375" spans="43:55" x14ac:dyDescent="0.2">
      <c r="AQ1375" s="4"/>
      <c r="AR1375" s="4"/>
      <c r="AS1375" s="4"/>
      <c r="AT1375" s="4"/>
      <c r="AU1375" s="4"/>
      <c r="AV1375" s="4"/>
      <c r="AW1375" s="4"/>
      <c r="AX1375" s="4"/>
      <c r="AZ1375" s="5"/>
      <c r="BA1375" s="4"/>
      <c r="BB1375" s="4"/>
      <c r="BC1375" s="4"/>
    </row>
    <row r="1376" spans="43:55" x14ac:dyDescent="0.2">
      <c r="AQ1376" s="4"/>
      <c r="AR1376" s="4"/>
      <c r="AS1376" s="4"/>
      <c r="AT1376" s="4"/>
      <c r="AU1376" s="4"/>
      <c r="AV1376" s="4"/>
      <c r="AW1376" s="4"/>
      <c r="AX1376" s="4"/>
      <c r="AZ1376" s="5"/>
      <c r="BA1376" s="4"/>
      <c r="BB1376" s="4"/>
      <c r="BC1376" s="4"/>
    </row>
    <row r="1377" spans="43:55" x14ac:dyDescent="0.2">
      <c r="AQ1377" s="4"/>
      <c r="AR1377" s="4"/>
      <c r="AS1377" s="4"/>
      <c r="AT1377" s="4"/>
      <c r="AU1377" s="4"/>
      <c r="AV1377" s="4"/>
      <c r="AW1377" s="4"/>
      <c r="AX1377" s="4"/>
      <c r="AZ1377" s="5"/>
      <c r="BA1377" s="4"/>
      <c r="BB1377" s="4"/>
      <c r="BC1377" s="4"/>
    </row>
    <row r="1378" spans="43:55" x14ac:dyDescent="0.2">
      <c r="AQ1378" s="4"/>
      <c r="AR1378" s="4"/>
      <c r="AS1378" s="4"/>
      <c r="AT1378" s="4"/>
      <c r="AU1378" s="4"/>
      <c r="AV1378" s="4"/>
      <c r="AW1378" s="4"/>
      <c r="AX1378" s="4"/>
      <c r="AZ1378" s="5"/>
      <c r="BA1378" s="4"/>
      <c r="BB1378" s="4"/>
      <c r="BC1378" s="4"/>
    </row>
    <row r="1379" spans="43:55" x14ac:dyDescent="0.2">
      <c r="AQ1379" s="4"/>
      <c r="AR1379" s="4"/>
      <c r="AS1379" s="4"/>
      <c r="AT1379" s="4"/>
      <c r="AU1379" s="4"/>
      <c r="AV1379" s="4"/>
      <c r="AW1379" s="4"/>
      <c r="AX1379" s="4"/>
      <c r="AZ1379" s="5"/>
      <c r="BA1379" s="4"/>
      <c r="BB1379" s="4"/>
      <c r="BC1379" s="4"/>
    </row>
    <row r="1380" spans="43:55" x14ac:dyDescent="0.2">
      <c r="AQ1380" s="4"/>
      <c r="AR1380" s="4"/>
      <c r="AS1380" s="4"/>
      <c r="AT1380" s="4"/>
      <c r="AU1380" s="4"/>
      <c r="AV1380" s="4"/>
      <c r="AW1380" s="4"/>
      <c r="AX1380" s="4"/>
      <c r="AZ1380" s="5"/>
      <c r="BA1380" s="4"/>
      <c r="BB1380" s="4"/>
      <c r="BC1380" s="4"/>
    </row>
    <row r="1381" spans="43:55" x14ac:dyDescent="0.2">
      <c r="AQ1381" s="4"/>
      <c r="AR1381" s="4"/>
      <c r="AS1381" s="4"/>
      <c r="AT1381" s="4"/>
      <c r="AU1381" s="4"/>
      <c r="AV1381" s="4"/>
      <c r="AW1381" s="4"/>
      <c r="AX1381" s="4"/>
      <c r="AZ1381" s="5"/>
      <c r="BA1381" s="4"/>
      <c r="BB1381" s="4"/>
      <c r="BC1381" s="4"/>
    </row>
    <row r="1382" spans="43:55" x14ac:dyDescent="0.2">
      <c r="AQ1382" s="4"/>
      <c r="AR1382" s="4"/>
      <c r="AS1382" s="4"/>
      <c r="AT1382" s="4"/>
      <c r="AU1382" s="4"/>
      <c r="AV1382" s="4"/>
      <c r="AW1382" s="4"/>
      <c r="AX1382" s="4"/>
      <c r="AZ1382" s="5"/>
      <c r="BA1382" s="4"/>
      <c r="BB1382" s="4"/>
      <c r="BC1382" s="4"/>
    </row>
    <row r="1383" spans="43:55" x14ac:dyDescent="0.2">
      <c r="AQ1383" s="4"/>
      <c r="AR1383" s="4"/>
      <c r="AS1383" s="4"/>
      <c r="AT1383" s="4"/>
      <c r="AU1383" s="4"/>
      <c r="AV1383" s="4"/>
      <c r="AW1383" s="4"/>
      <c r="AX1383" s="4"/>
      <c r="AZ1383" s="5"/>
      <c r="BA1383" s="4"/>
      <c r="BB1383" s="4"/>
      <c r="BC1383" s="4"/>
    </row>
    <row r="1384" spans="43:55" x14ac:dyDescent="0.2">
      <c r="AQ1384" s="4"/>
      <c r="AR1384" s="4"/>
      <c r="AS1384" s="4"/>
      <c r="AT1384" s="4"/>
      <c r="AU1384" s="4"/>
      <c r="AV1384" s="4"/>
      <c r="AW1384" s="4"/>
      <c r="AX1384" s="4"/>
      <c r="AZ1384" s="5"/>
      <c r="BA1384" s="4"/>
      <c r="BB1384" s="4"/>
      <c r="BC1384" s="4"/>
    </row>
    <row r="1385" spans="43:55" x14ac:dyDescent="0.2">
      <c r="AQ1385" s="4"/>
      <c r="AR1385" s="4"/>
      <c r="AS1385" s="4"/>
      <c r="AT1385" s="4"/>
      <c r="AU1385" s="4"/>
      <c r="AV1385" s="4"/>
      <c r="AW1385" s="4"/>
      <c r="AX1385" s="4"/>
      <c r="AZ1385" s="5"/>
      <c r="BA1385" s="4"/>
      <c r="BB1385" s="4"/>
      <c r="BC1385" s="4"/>
    </row>
    <row r="1386" spans="43:55" x14ac:dyDescent="0.2">
      <c r="AQ1386" s="4"/>
      <c r="AR1386" s="4"/>
      <c r="AS1386" s="4"/>
      <c r="AT1386" s="4"/>
      <c r="AU1386" s="4"/>
      <c r="AV1386" s="4"/>
      <c r="AW1386" s="4"/>
      <c r="AX1386" s="4"/>
      <c r="AZ1386" s="5"/>
      <c r="BA1386" s="4"/>
      <c r="BB1386" s="4"/>
      <c r="BC1386" s="4"/>
    </row>
    <row r="1387" spans="43:55" x14ac:dyDescent="0.2">
      <c r="AQ1387" s="4"/>
      <c r="AR1387" s="4"/>
      <c r="AS1387" s="4"/>
      <c r="AT1387" s="4"/>
      <c r="AU1387" s="4"/>
      <c r="AV1387" s="4"/>
      <c r="AW1387" s="4"/>
      <c r="AX1387" s="4"/>
      <c r="AZ1387" s="5"/>
      <c r="BA1387" s="4"/>
      <c r="BB1387" s="4"/>
      <c r="BC1387" s="4"/>
    </row>
    <row r="1388" spans="43:55" x14ac:dyDescent="0.2">
      <c r="AQ1388" s="4"/>
      <c r="AR1388" s="4"/>
      <c r="AS1388" s="4"/>
      <c r="AT1388" s="4"/>
      <c r="AU1388" s="4"/>
      <c r="AV1388" s="4"/>
      <c r="AW1388" s="4"/>
      <c r="AX1388" s="4"/>
      <c r="AZ1388" s="5"/>
      <c r="BA1388" s="4"/>
      <c r="BB1388" s="4"/>
      <c r="BC1388" s="4"/>
    </row>
    <row r="1389" spans="43:55" x14ac:dyDescent="0.2">
      <c r="AQ1389" s="4"/>
      <c r="AR1389" s="4"/>
      <c r="AS1389" s="4"/>
      <c r="AT1389" s="4"/>
      <c r="AU1389" s="4"/>
      <c r="AV1389" s="4"/>
      <c r="AW1389" s="4"/>
      <c r="AX1389" s="4"/>
      <c r="AZ1389" s="5"/>
      <c r="BA1389" s="4"/>
      <c r="BB1389" s="4"/>
      <c r="BC1389" s="4"/>
    </row>
    <row r="1390" spans="43:55" x14ac:dyDescent="0.2">
      <c r="AQ1390" s="4"/>
      <c r="AR1390" s="4"/>
      <c r="AS1390" s="4"/>
      <c r="AT1390" s="4"/>
      <c r="AU1390" s="4"/>
      <c r="AV1390" s="4"/>
      <c r="AW1390" s="4"/>
      <c r="AX1390" s="4"/>
      <c r="AZ1390" s="5"/>
      <c r="BA1390" s="4"/>
      <c r="BB1390" s="4"/>
      <c r="BC1390" s="4"/>
    </row>
    <row r="1391" spans="43:55" x14ac:dyDescent="0.2">
      <c r="AQ1391" s="4"/>
      <c r="AR1391" s="4"/>
      <c r="AS1391" s="4"/>
      <c r="AT1391" s="4"/>
      <c r="AU1391" s="4"/>
      <c r="AV1391" s="4"/>
      <c r="AW1391" s="4"/>
      <c r="AX1391" s="4"/>
      <c r="AZ1391" s="5"/>
      <c r="BA1391" s="4"/>
      <c r="BB1391" s="4"/>
      <c r="BC1391" s="4"/>
    </row>
    <row r="1392" spans="43:55" x14ac:dyDescent="0.2">
      <c r="AQ1392" s="4"/>
      <c r="AR1392" s="4"/>
      <c r="AS1392" s="4"/>
      <c r="AT1392" s="4"/>
      <c r="AU1392" s="4"/>
      <c r="AV1392" s="4"/>
      <c r="AW1392" s="4"/>
      <c r="AX1392" s="4"/>
      <c r="AZ1392" s="5"/>
      <c r="BA1392" s="4"/>
      <c r="BB1392" s="4"/>
      <c r="BC1392" s="4"/>
    </row>
    <row r="1393" spans="43:55" x14ac:dyDescent="0.2">
      <c r="AQ1393" s="4"/>
      <c r="AR1393" s="4"/>
      <c r="AS1393" s="4"/>
      <c r="AT1393" s="4"/>
      <c r="AU1393" s="4"/>
      <c r="AV1393" s="4"/>
      <c r="AW1393" s="4"/>
      <c r="AX1393" s="4"/>
      <c r="AZ1393" s="5"/>
      <c r="BA1393" s="4"/>
      <c r="BB1393" s="4"/>
      <c r="BC1393" s="4"/>
    </row>
    <row r="1394" spans="43:55" x14ac:dyDescent="0.2">
      <c r="AQ1394" s="4"/>
      <c r="AR1394" s="4"/>
      <c r="AS1394" s="4"/>
      <c r="AT1394" s="4"/>
      <c r="AU1394" s="4"/>
      <c r="AV1394" s="4"/>
      <c r="AW1394" s="4"/>
      <c r="AX1394" s="4"/>
      <c r="AZ1394" s="5"/>
      <c r="BA1394" s="4"/>
      <c r="BB1394" s="4"/>
      <c r="BC1394" s="4"/>
    </row>
    <row r="1395" spans="43:55" x14ac:dyDescent="0.2">
      <c r="AQ1395" s="4"/>
      <c r="AR1395" s="4"/>
      <c r="AS1395" s="4"/>
      <c r="AT1395" s="4"/>
      <c r="AU1395" s="4"/>
      <c r="AV1395" s="4"/>
      <c r="AW1395" s="4"/>
      <c r="AX1395" s="4"/>
      <c r="AZ1395" s="5"/>
      <c r="BA1395" s="4"/>
      <c r="BB1395" s="4"/>
      <c r="BC1395" s="4"/>
    </row>
    <row r="1396" spans="43:55" x14ac:dyDescent="0.2">
      <c r="AQ1396" s="4"/>
      <c r="AR1396" s="4"/>
      <c r="AS1396" s="4"/>
      <c r="AT1396" s="4"/>
      <c r="AU1396" s="4"/>
      <c r="AV1396" s="4"/>
      <c r="AW1396" s="4"/>
      <c r="AX1396" s="4"/>
      <c r="AZ1396" s="5"/>
      <c r="BA1396" s="4"/>
      <c r="BB1396" s="4"/>
      <c r="BC1396" s="4"/>
    </row>
    <row r="1397" spans="43:55" x14ac:dyDescent="0.2">
      <c r="AQ1397" s="4"/>
      <c r="AR1397" s="4"/>
      <c r="AS1397" s="4"/>
      <c r="AT1397" s="4"/>
      <c r="AU1397" s="4"/>
      <c r="AV1397" s="4"/>
      <c r="AW1397" s="4"/>
      <c r="AX1397" s="4"/>
      <c r="AZ1397" s="5"/>
      <c r="BA1397" s="4"/>
      <c r="BB1397" s="4"/>
      <c r="BC1397" s="4"/>
    </row>
    <row r="1398" spans="43:55" x14ac:dyDescent="0.2">
      <c r="AQ1398" s="4"/>
      <c r="AR1398" s="4"/>
      <c r="AS1398" s="4"/>
      <c r="AT1398" s="4"/>
      <c r="AU1398" s="4"/>
      <c r="AV1398" s="4"/>
      <c r="AW1398" s="4"/>
      <c r="AX1398" s="4"/>
      <c r="AZ1398" s="5"/>
      <c r="BA1398" s="4"/>
      <c r="BB1398" s="4"/>
      <c r="BC1398" s="4"/>
    </row>
    <row r="1399" spans="43:55" x14ac:dyDescent="0.2">
      <c r="AQ1399" s="4"/>
      <c r="AR1399" s="4"/>
      <c r="AS1399" s="4"/>
      <c r="AT1399" s="4"/>
      <c r="AU1399" s="4"/>
      <c r="AV1399" s="4"/>
      <c r="AW1399" s="4"/>
      <c r="AX1399" s="4"/>
      <c r="AZ1399" s="5"/>
      <c r="BA1399" s="4"/>
      <c r="BB1399" s="4"/>
      <c r="BC1399" s="4"/>
    </row>
    <row r="1400" spans="43:55" x14ac:dyDescent="0.2">
      <c r="AQ1400" s="4"/>
      <c r="AR1400" s="4"/>
      <c r="AS1400" s="4"/>
      <c r="AT1400" s="4"/>
      <c r="AU1400" s="4"/>
      <c r="AV1400" s="4"/>
      <c r="AW1400" s="4"/>
      <c r="AX1400" s="4"/>
      <c r="AZ1400" s="5"/>
      <c r="BA1400" s="4"/>
      <c r="BB1400" s="4"/>
      <c r="BC1400" s="4"/>
    </row>
    <row r="1401" spans="43:55" x14ac:dyDescent="0.2">
      <c r="AQ1401" s="4"/>
      <c r="AR1401" s="4"/>
      <c r="AS1401" s="4"/>
      <c r="AT1401" s="4"/>
      <c r="AU1401" s="4"/>
      <c r="AV1401" s="4"/>
      <c r="AW1401" s="4"/>
      <c r="AX1401" s="4"/>
      <c r="AZ1401" s="5"/>
      <c r="BA1401" s="4"/>
      <c r="BB1401" s="4"/>
      <c r="BC1401" s="4"/>
    </row>
    <row r="1402" spans="43:55" x14ac:dyDescent="0.2">
      <c r="AQ1402" s="4"/>
      <c r="AR1402" s="4"/>
      <c r="AS1402" s="4"/>
      <c r="AT1402" s="4"/>
      <c r="AU1402" s="4"/>
      <c r="AV1402" s="4"/>
      <c r="AW1402" s="4"/>
      <c r="AX1402" s="4"/>
      <c r="AZ1402" s="5"/>
      <c r="BA1402" s="4"/>
      <c r="BB1402" s="4"/>
      <c r="BC1402" s="4"/>
    </row>
    <row r="1403" spans="43:55" x14ac:dyDescent="0.2">
      <c r="AQ1403" s="4"/>
      <c r="AR1403" s="4"/>
      <c r="AS1403" s="4"/>
      <c r="AT1403" s="4"/>
      <c r="AU1403" s="4"/>
      <c r="AV1403" s="4"/>
      <c r="AW1403" s="4"/>
      <c r="AX1403" s="4"/>
      <c r="AZ1403" s="5"/>
      <c r="BA1403" s="4"/>
      <c r="BB1403" s="4"/>
      <c r="BC1403" s="4"/>
    </row>
    <row r="1404" spans="43:55" x14ac:dyDescent="0.2">
      <c r="AQ1404" s="4"/>
      <c r="AR1404" s="4"/>
      <c r="AS1404" s="4"/>
      <c r="AT1404" s="4"/>
      <c r="AU1404" s="4"/>
      <c r="AV1404" s="4"/>
      <c r="AW1404" s="4"/>
      <c r="AX1404" s="4"/>
      <c r="AZ1404" s="5"/>
      <c r="BA1404" s="4"/>
      <c r="BB1404" s="4"/>
      <c r="BC1404" s="4"/>
    </row>
    <row r="1405" spans="43:55" x14ac:dyDescent="0.2">
      <c r="AQ1405" s="4"/>
      <c r="AR1405" s="4"/>
      <c r="AS1405" s="4"/>
      <c r="AT1405" s="4"/>
      <c r="AU1405" s="4"/>
      <c r="AV1405" s="4"/>
      <c r="AW1405" s="4"/>
      <c r="AX1405" s="4"/>
      <c r="AZ1405" s="5"/>
      <c r="BA1405" s="4"/>
      <c r="BB1405" s="4"/>
      <c r="BC1405" s="4"/>
    </row>
    <row r="1406" spans="43:55" x14ac:dyDescent="0.2">
      <c r="AQ1406" s="4"/>
      <c r="AR1406" s="4"/>
      <c r="AS1406" s="4"/>
      <c r="AT1406" s="4"/>
      <c r="AU1406" s="4"/>
      <c r="AV1406" s="4"/>
      <c r="AW1406" s="4"/>
      <c r="AX1406" s="4"/>
      <c r="AZ1406" s="5"/>
      <c r="BA1406" s="4"/>
      <c r="BB1406" s="4"/>
      <c r="BC1406" s="4"/>
    </row>
    <row r="1407" spans="43:55" x14ac:dyDescent="0.2">
      <c r="AQ1407" s="4"/>
      <c r="AR1407" s="4"/>
      <c r="AS1407" s="4"/>
      <c r="AT1407" s="4"/>
      <c r="AU1407" s="4"/>
      <c r="AV1407" s="4"/>
      <c r="AW1407" s="4"/>
      <c r="AX1407" s="4"/>
      <c r="AZ1407" s="5"/>
      <c r="BA1407" s="4"/>
      <c r="BB1407" s="4"/>
      <c r="BC1407" s="4"/>
    </row>
    <row r="1408" spans="43:55" x14ac:dyDescent="0.2">
      <c r="AQ1408" s="4"/>
      <c r="AR1408" s="4"/>
      <c r="AS1408" s="4"/>
      <c r="AT1408" s="4"/>
      <c r="AU1408" s="4"/>
      <c r="AV1408" s="4"/>
      <c r="AW1408" s="4"/>
      <c r="AX1408" s="4"/>
      <c r="AZ1408" s="5"/>
      <c r="BA1408" s="4"/>
      <c r="BB1408" s="4"/>
      <c r="BC1408" s="4"/>
    </row>
    <row r="1409" spans="43:55" x14ac:dyDescent="0.2">
      <c r="AQ1409" s="4"/>
      <c r="AR1409" s="4"/>
      <c r="AS1409" s="4"/>
      <c r="AT1409" s="4"/>
      <c r="AU1409" s="4"/>
      <c r="AV1409" s="4"/>
      <c r="AW1409" s="4"/>
      <c r="AX1409" s="4"/>
      <c r="AZ1409" s="5"/>
      <c r="BA1409" s="4"/>
      <c r="BB1409" s="4"/>
      <c r="BC1409" s="4"/>
    </row>
    <row r="1410" spans="43:55" x14ac:dyDescent="0.2">
      <c r="AQ1410" s="4"/>
      <c r="AR1410" s="4"/>
      <c r="AS1410" s="4"/>
      <c r="AT1410" s="4"/>
      <c r="AU1410" s="4"/>
      <c r="AV1410" s="4"/>
      <c r="AW1410" s="4"/>
      <c r="AX1410" s="4"/>
      <c r="AZ1410" s="5"/>
      <c r="BA1410" s="4"/>
      <c r="BB1410" s="4"/>
      <c r="BC1410" s="4"/>
    </row>
    <row r="1411" spans="43:55" x14ac:dyDescent="0.2">
      <c r="AQ1411" s="4"/>
      <c r="AR1411" s="4"/>
      <c r="AS1411" s="4"/>
      <c r="AT1411" s="4"/>
      <c r="AU1411" s="4"/>
      <c r="AV1411" s="4"/>
      <c r="AW1411" s="4"/>
      <c r="AX1411" s="4"/>
      <c r="AZ1411" s="5"/>
      <c r="BA1411" s="4"/>
      <c r="BB1411" s="4"/>
      <c r="BC1411" s="4"/>
    </row>
    <row r="1412" spans="43:55" x14ac:dyDescent="0.2">
      <c r="AQ1412" s="4"/>
      <c r="AR1412" s="4"/>
      <c r="AS1412" s="4"/>
      <c r="AT1412" s="4"/>
      <c r="AU1412" s="4"/>
      <c r="AV1412" s="4"/>
      <c r="AW1412" s="4"/>
      <c r="AX1412" s="4"/>
      <c r="AZ1412" s="5"/>
      <c r="BA1412" s="4"/>
      <c r="BB1412" s="4"/>
      <c r="BC1412" s="4"/>
    </row>
    <row r="1413" spans="43:55" x14ac:dyDescent="0.2">
      <c r="AQ1413" s="4"/>
      <c r="AR1413" s="4"/>
      <c r="AS1413" s="4"/>
      <c r="AT1413" s="4"/>
      <c r="AU1413" s="4"/>
      <c r="AV1413" s="4"/>
      <c r="AW1413" s="4"/>
      <c r="AX1413" s="4"/>
      <c r="AZ1413" s="5"/>
      <c r="BA1413" s="4"/>
      <c r="BB1413" s="4"/>
      <c r="BC1413" s="4"/>
    </row>
    <row r="1414" spans="43:55" x14ac:dyDescent="0.2">
      <c r="AQ1414" s="4"/>
      <c r="AR1414" s="4"/>
      <c r="AS1414" s="4"/>
      <c r="AT1414" s="4"/>
      <c r="AU1414" s="4"/>
      <c r="AV1414" s="4"/>
      <c r="AW1414" s="4"/>
      <c r="AX1414" s="4"/>
      <c r="AZ1414" s="5"/>
      <c r="BA1414" s="4"/>
      <c r="BB1414" s="4"/>
      <c r="BC1414" s="4"/>
    </row>
    <row r="1415" spans="43:55" x14ac:dyDescent="0.2">
      <c r="AQ1415" s="4"/>
      <c r="AR1415" s="4"/>
      <c r="AS1415" s="4"/>
      <c r="AT1415" s="4"/>
      <c r="AU1415" s="4"/>
      <c r="AV1415" s="4"/>
      <c r="AW1415" s="4"/>
      <c r="AX1415" s="4"/>
      <c r="AZ1415" s="5"/>
      <c r="BA1415" s="4"/>
      <c r="BB1415" s="4"/>
      <c r="BC1415" s="4"/>
    </row>
    <row r="1416" spans="43:55" x14ac:dyDescent="0.2">
      <c r="AQ1416" s="4"/>
      <c r="AR1416" s="4"/>
      <c r="AS1416" s="4"/>
      <c r="AT1416" s="4"/>
      <c r="AU1416" s="4"/>
      <c r="AV1416" s="4"/>
      <c r="AW1416" s="4"/>
      <c r="AX1416" s="4"/>
      <c r="AZ1416" s="5"/>
      <c r="BA1416" s="4"/>
      <c r="BB1416" s="4"/>
      <c r="BC1416" s="4"/>
    </row>
    <row r="1417" spans="43:55" x14ac:dyDescent="0.2">
      <c r="AQ1417" s="4"/>
      <c r="AR1417" s="4"/>
      <c r="AS1417" s="4"/>
      <c r="AT1417" s="4"/>
      <c r="AU1417" s="4"/>
      <c r="AV1417" s="4"/>
      <c r="AW1417" s="4"/>
      <c r="AX1417" s="4"/>
      <c r="AZ1417" s="5"/>
      <c r="BA1417" s="4"/>
      <c r="BB1417" s="4"/>
      <c r="BC1417" s="4"/>
    </row>
    <row r="1418" spans="43:55" x14ac:dyDescent="0.2">
      <c r="AQ1418" s="4"/>
      <c r="AR1418" s="4"/>
      <c r="AS1418" s="4"/>
      <c r="AT1418" s="4"/>
      <c r="AU1418" s="4"/>
      <c r="AV1418" s="4"/>
      <c r="AW1418" s="4"/>
      <c r="AX1418" s="4"/>
      <c r="AZ1418" s="5"/>
      <c r="BA1418" s="4"/>
      <c r="BB1418" s="4"/>
      <c r="BC1418" s="4"/>
    </row>
    <row r="1419" spans="43:55" x14ac:dyDescent="0.2">
      <c r="AQ1419" s="4"/>
      <c r="AR1419" s="4"/>
      <c r="AS1419" s="4"/>
      <c r="AT1419" s="4"/>
      <c r="AU1419" s="4"/>
      <c r="AV1419" s="4"/>
      <c r="AW1419" s="4"/>
      <c r="AX1419" s="4"/>
      <c r="AZ1419" s="5"/>
      <c r="BA1419" s="4"/>
      <c r="BB1419" s="4"/>
      <c r="BC1419" s="4"/>
    </row>
    <row r="1420" spans="43:55" x14ac:dyDescent="0.2">
      <c r="AQ1420" s="4"/>
      <c r="AR1420" s="4"/>
      <c r="AS1420" s="4"/>
      <c r="AT1420" s="4"/>
      <c r="AU1420" s="4"/>
      <c r="AV1420" s="4"/>
      <c r="AW1420" s="4"/>
      <c r="AX1420" s="4"/>
      <c r="AZ1420" s="5"/>
      <c r="BA1420" s="4"/>
      <c r="BB1420" s="4"/>
      <c r="BC1420" s="4"/>
    </row>
    <row r="1421" spans="43:55" x14ac:dyDescent="0.2">
      <c r="AQ1421" s="4"/>
      <c r="AR1421" s="4"/>
      <c r="AS1421" s="4"/>
      <c r="AT1421" s="4"/>
      <c r="AU1421" s="4"/>
      <c r="AV1421" s="4"/>
      <c r="AW1421" s="4"/>
      <c r="AX1421" s="4"/>
      <c r="AZ1421" s="5"/>
      <c r="BA1421" s="4"/>
      <c r="BB1421" s="4"/>
      <c r="BC1421" s="4"/>
    </row>
    <row r="1422" spans="43:55" x14ac:dyDescent="0.2">
      <c r="AQ1422" s="4"/>
      <c r="AR1422" s="4"/>
      <c r="AS1422" s="4"/>
      <c r="AT1422" s="4"/>
      <c r="AU1422" s="4"/>
      <c r="AV1422" s="4"/>
      <c r="AW1422" s="4"/>
      <c r="AX1422" s="4"/>
      <c r="AZ1422" s="5"/>
      <c r="BA1422" s="4"/>
      <c r="BB1422" s="4"/>
      <c r="BC1422" s="4"/>
    </row>
    <row r="1423" spans="43:55" x14ac:dyDescent="0.2">
      <c r="AQ1423" s="4"/>
      <c r="AR1423" s="4"/>
      <c r="AS1423" s="4"/>
      <c r="AT1423" s="4"/>
      <c r="AU1423" s="4"/>
      <c r="AV1423" s="4"/>
      <c r="AW1423" s="4"/>
      <c r="AX1423" s="4"/>
      <c r="AZ1423" s="5"/>
      <c r="BA1423" s="4"/>
      <c r="BB1423" s="4"/>
      <c r="BC1423" s="4"/>
    </row>
    <row r="1424" spans="43:55" x14ac:dyDescent="0.2">
      <c r="AQ1424" s="4"/>
      <c r="AR1424" s="4"/>
      <c r="AS1424" s="4"/>
      <c r="AT1424" s="4"/>
      <c r="AU1424" s="4"/>
      <c r="AV1424" s="4"/>
      <c r="AW1424" s="4"/>
      <c r="AX1424" s="4"/>
      <c r="AZ1424" s="5"/>
      <c r="BA1424" s="4"/>
      <c r="BB1424" s="4"/>
      <c r="BC1424" s="4"/>
    </row>
    <row r="1425" spans="43:55" x14ac:dyDescent="0.2">
      <c r="AQ1425" s="4"/>
      <c r="AR1425" s="4"/>
      <c r="AS1425" s="4"/>
      <c r="AT1425" s="4"/>
      <c r="AU1425" s="4"/>
      <c r="AV1425" s="4"/>
      <c r="AW1425" s="4"/>
      <c r="AX1425" s="4"/>
      <c r="AZ1425" s="5"/>
      <c r="BA1425" s="4"/>
      <c r="BB1425" s="4"/>
      <c r="BC1425" s="4"/>
    </row>
    <row r="1426" spans="43:55" x14ac:dyDescent="0.2">
      <c r="AQ1426" s="4"/>
      <c r="AR1426" s="4"/>
      <c r="AS1426" s="4"/>
      <c r="AT1426" s="4"/>
      <c r="AU1426" s="4"/>
      <c r="AV1426" s="4"/>
      <c r="AW1426" s="4"/>
      <c r="AX1426" s="4"/>
      <c r="AZ1426" s="5"/>
      <c r="BA1426" s="4"/>
      <c r="BB1426" s="4"/>
      <c r="BC1426" s="4"/>
    </row>
    <row r="1427" spans="43:55" x14ac:dyDescent="0.2">
      <c r="AQ1427" s="4"/>
      <c r="AR1427" s="4"/>
      <c r="AS1427" s="4"/>
      <c r="AT1427" s="4"/>
      <c r="AU1427" s="4"/>
      <c r="AV1427" s="4"/>
      <c r="AW1427" s="4"/>
      <c r="AX1427" s="4"/>
      <c r="AZ1427" s="5"/>
      <c r="BA1427" s="4"/>
      <c r="BB1427" s="4"/>
      <c r="BC1427" s="4"/>
    </row>
    <row r="1428" spans="43:55" x14ac:dyDescent="0.2">
      <c r="AQ1428" s="4"/>
      <c r="AR1428" s="4"/>
      <c r="AS1428" s="4"/>
      <c r="AT1428" s="4"/>
      <c r="AU1428" s="4"/>
      <c r="AV1428" s="4"/>
      <c r="AW1428" s="4"/>
      <c r="AX1428" s="4"/>
      <c r="AZ1428" s="5"/>
      <c r="BA1428" s="4"/>
      <c r="BB1428" s="4"/>
      <c r="BC1428" s="4"/>
    </row>
    <row r="1429" spans="43:55" x14ac:dyDescent="0.2">
      <c r="AQ1429" s="4"/>
      <c r="AR1429" s="4"/>
      <c r="AS1429" s="4"/>
      <c r="AT1429" s="4"/>
      <c r="AU1429" s="4"/>
      <c r="AV1429" s="4"/>
      <c r="AW1429" s="4"/>
      <c r="AX1429" s="4"/>
      <c r="AZ1429" s="5"/>
      <c r="BA1429" s="4"/>
      <c r="BB1429" s="4"/>
      <c r="BC1429" s="4"/>
    </row>
    <row r="1430" spans="43:55" x14ac:dyDescent="0.2">
      <c r="AQ1430" s="4"/>
      <c r="AR1430" s="4"/>
      <c r="AS1430" s="4"/>
      <c r="AT1430" s="4"/>
      <c r="AU1430" s="4"/>
      <c r="AV1430" s="4"/>
      <c r="AW1430" s="4"/>
      <c r="AX1430" s="4"/>
      <c r="AZ1430" s="5"/>
      <c r="BA1430" s="4"/>
      <c r="BB1430" s="4"/>
      <c r="BC1430" s="4"/>
    </row>
    <row r="1431" spans="43:55" x14ac:dyDescent="0.2">
      <c r="AQ1431" s="4"/>
      <c r="AR1431" s="4"/>
      <c r="AS1431" s="4"/>
      <c r="AT1431" s="4"/>
      <c r="AU1431" s="4"/>
      <c r="AV1431" s="4"/>
      <c r="AW1431" s="4"/>
      <c r="AX1431" s="4"/>
      <c r="AZ1431" s="5"/>
      <c r="BA1431" s="4"/>
      <c r="BB1431" s="4"/>
      <c r="BC1431" s="4"/>
    </row>
    <row r="1432" spans="43:55" x14ac:dyDescent="0.2">
      <c r="AQ1432" s="4"/>
      <c r="AR1432" s="4"/>
      <c r="AS1432" s="4"/>
      <c r="AT1432" s="4"/>
      <c r="AU1432" s="4"/>
      <c r="AV1432" s="4"/>
      <c r="AW1432" s="4"/>
      <c r="AX1432" s="4"/>
      <c r="AZ1432" s="5"/>
      <c r="BA1432" s="4"/>
      <c r="BB1432" s="4"/>
      <c r="BC1432" s="4"/>
    </row>
    <row r="1433" spans="43:55" x14ac:dyDescent="0.2">
      <c r="AQ1433" s="4"/>
      <c r="AR1433" s="4"/>
      <c r="AS1433" s="4"/>
      <c r="AT1433" s="4"/>
      <c r="AU1433" s="4"/>
      <c r="AV1433" s="4"/>
      <c r="AW1433" s="4"/>
      <c r="AX1433" s="4"/>
      <c r="AZ1433" s="5"/>
      <c r="BA1433" s="4"/>
      <c r="BB1433" s="4"/>
      <c r="BC1433" s="4"/>
    </row>
    <row r="1434" spans="43:55" x14ac:dyDescent="0.2">
      <c r="AQ1434" s="4"/>
      <c r="AR1434" s="4"/>
      <c r="AS1434" s="4"/>
      <c r="AT1434" s="4"/>
      <c r="AU1434" s="4"/>
      <c r="AV1434" s="4"/>
      <c r="AW1434" s="4"/>
      <c r="AX1434" s="4"/>
      <c r="AZ1434" s="5"/>
      <c r="BA1434" s="4"/>
      <c r="BB1434" s="4"/>
      <c r="BC1434" s="4"/>
    </row>
    <row r="1435" spans="43:55" x14ac:dyDescent="0.2">
      <c r="AQ1435" s="4"/>
      <c r="AR1435" s="4"/>
      <c r="AS1435" s="4"/>
      <c r="AT1435" s="4"/>
      <c r="AU1435" s="4"/>
      <c r="AV1435" s="4"/>
      <c r="AW1435" s="4"/>
      <c r="AX1435" s="4"/>
      <c r="AZ1435" s="5"/>
      <c r="BA1435" s="4"/>
      <c r="BB1435" s="4"/>
      <c r="BC1435" s="4"/>
    </row>
    <row r="1436" spans="43:55" x14ac:dyDescent="0.2">
      <c r="AQ1436" s="4"/>
      <c r="AR1436" s="4"/>
      <c r="AS1436" s="4"/>
      <c r="AT1436" s="4"/>
      <c r="AU1436" s="4"/>
      <c r="AV1436" s="4"/>
      <c r="AW1436" s="4"/>
      <c r="AX1436" s="4"/>
      <c r="AZ1436" s="5"/>
      <c r="BA1436" s="4"/>
      <c r="BB1436" s="4"/>
      <c r="BC1436" s="4"/>
    </row>
    <row r="1437" spans="43:55" x14ac:dyDescent="0.2">
      <c r="AQ1437" s="4"/>
      <c r="AR1437" s="4"/>
      <c r="AS1437" s="4"/>
      <c r="AT1437" s="4"/>
      <c r="AU1437" s="4"/>
      <c r="AV1437" s="4"/>
      <c r="AW1437" s="4"/>
      <c r="AX1437" s="4"/>
      <c r="AZ1437" s="5"/>
      <c r="BA1437" s="4"/>
      <c r="BB1437" s="4"/>
      <c r="BC1437" s="4"/>
    </row>
    <row r="1438" spans="43:55" x14ac:dyDescent="0.2">
      <c r="AQ1438" s="4"/>
      <c r="AR1438" s="4"/>
      <c r="AS1438" s="4"/>
      <c r="AT1438" s="4"/>
      <c r="AU1438" s="4"/>
      <c r="AV1438" s="4"/>
      <c r="AW1438" s="4"/>
      <c r="AX1438" s="4"/>
      <c r="AZ1438" s="5"/>
      <c r="BA1438" s="4"/>
      <c r="BB1438" s="4"/>
      <c r="BC1438" s="4"/>
    </row>
    <row r="1439" spans="43:55" x14ac:dyDescent="0.2">
      <c r="AQ1439" s="4"/>
      <c r="AR1439" s="4"/>
      <c r="AS1439" s="4"/>
      <c r="AT1439" s="4"/>
      <c r="AU1439" s="4"/>
      <c r="AV1439" s="4"/>
      <c r="AW1439" s="4"/>
      <c r="AX1439" s="4"/>
      <c r="AZ1439" s="5"/>
      <c r="BA1439" s="4"/>
      <c r="BB1439" s="4"/>
      <c r="BC1439" s="4"/>
    </row>
    <row r="1440" spans="43:55" x14ac:dyDescent="0.2">
      <c r="AQ1440" s="4"/>
      <c r="AR1440" s="4"/>
      <c r="AS1440" s="4"/>
      <c r="AT1440" s="4"/>
      <c r="AU1440" s="4"/>
      <c r="AV1440" s="4"/>
      <c r="AW1440" s="4"/>
      <c r="AX1440" s="4"/>
      <c r="AZ1440" s="5"/>
      <c r="BA1440" s="4"/>
      <c r="BB1440" s="4"/>
      <c r="BC1440" s="4"/>
    </row>
    <row r="1441" spans="43:55" x14ac:dyDescent="0.2">
      <c r="AQ1441" s="4"/>
      <c r="AR1441" s="4"/>
      <c r="AS1441" s="4"/>
      <c r="AT1441" s="4"/>
      <c r="AU1441" s="4"/>
      <c r="AV1441" s="4"/>
      <c r="AW1441" s="4"/>
      <c r="AX1441" s="4"/>
      <c r="AZ1441" s="5"/>
      <c r="BA1441" s="4"/>
      <c r="BB1441" s="4"/>
      <c r="BC1441" s="4"/>
    </row>
    <row r="1442" spans="43:55" x14ac:dyDescent="0.2">
      <c r="AQ1442" s="4"/>
      <c r="AR1442" s="4"/>
      <c r="AS1442" s="4"/>
      <c r="AT1442" s="4"/>
      <c r="AU1442" s="4"/>
      <c r="AV1442" s="4"/>
      <c r="AW1442" s="4"/>
      <c r="AX1442" s="4"/>
      <c r="AZ1442" s="5"/>
      <c r="BA1442" s="4"/>
      <c r="BB1442" s="4"/>
      <c r="BC1442" s="4"/>
    </row>
    <row r="1443" spans="43:55" x14ac:dyDescent="0.2">
      <c r="AQ1443" s="4"/>
      <c r="AR1443" s="4"/>
      <c r="AS1443" s="4"/>
      <c r="AT1443" s="4"/>
      <c r="AU1443" s="4"/>
      <c r="AV1443" s="4"/>
      <c r="AW1443" s="4"/>
      <c r="AX1443" s="4"/>
      <c r="AZ1443" s="5"/>
      <c r="BA1443" s="4"/>
      <c r="BB1443" s="4"/>
      <c r="BC1443" s="4"/>
    </row>
    <row r="1444" spans="43:55" x14ac:dyDescent="0.2">
      <c r="AQ1444" s="4"/>
      <c r="AR1444" s="4"/>
      <c r="AS1444" s="4"/>
      <c r="AT1444" s="4"/>
      <c r="AU1444" s="4"/>
      <c r="AV1444" s="4"/>
      <c r="AW1444" s="4"/>
      <c r="AX1444" s="4"/>
      <c r="AZ1444" s="5"/>
      <c r="BA1444" s="4"/>
      <c r="BB1444" s="4"/>
      <c r="BC1444" s="4"/>
    </row>
    <row r="1445" spans="43:55" x14ac:dyDescent="0.2">
      <c r="AQ1445" s="4"/>
      <c r="AR1445" s="4"/>
      <c r="AS1445" s="4"/>
      <c r="AT1445" s="4"/>
      <c r="AU1445" s="4"/>
      <c r="AV1445" s="4"/>
      <c r="AW1445" s="4"/>
      <c r="AX1445" s="4"/>
      <c r="AZ1445" s="5"/>
      <c r="BA1445" s="4"/>
      <c r="BB1445" s="4"/>
      <c r="BC1445" s="4"/>
    </row>
    <row r="1446" spans="43:55" x14ac:dyDescent="0.2">
      <c r="AQ1446" s="4"/>
      <c r="AR1446" s="4"/>
      <c r="AS1446" s="4"/>
      <c r="AT1446" s="4"/>
      <c r="AU1446" s="4"/>
      <c r="AV1446" s="4"/>
      <c r="AW1446" s="4"/>
      <c r="AX1446" s="4"/>
      <c r="AZ1446" s="5"/>
      <c r="BA1446" s="4"/>
      <c r="BB1446" s="4"/>
      <c r="BC1446" s="4"/>
    </row>
    <row r="1447" spans="43:55" x14ac:dyDescent="0.2">
      <c r="AQ1447" s="4"/>
      <c r="AR1447" s="4"/>
      <c r="AS1447" s="4"/>
      <c r="AT1447" s="4"/>
      <c r="AU1447" s="4"/>
      <c r="AV1447" s="4"/>
      <c r="AW1447" s="4"/>
      <c r="AX1447" s="4"/>
      <c r="AZ1447" s="5"/>
      <c r="BA1447" s="4"/>
      <c r="BB1447" s="4"/>
      <c r="BC1447" s="4"/>
    </row>
    <row r="1448" spans="43:55" x14ac:dyDescent="0.2">
      <c r="AQ1448" s="4"/>
      <c r="AR1448" s="4"/>
      <c r="AS1448" s="4"/>
      <c r="AT1448" s="4"/>
      <c r="AU1448" s="4"/>
      <c r="AV1448" s="4"/>
      <c r="AW1448" s="4"/>
      <c r="AX1448" s="4"/>
      <c r="AZ1448" s="5"/>
      <c r="BA1448" s="4"/>
      <c r="BB1448" s="4"/>
      <c r="BC1448" s="4"/>
    </row>
    <row r="1449" spans="43:55" x14ac:dyDescent="0.2">
      <c r="AQ1449" s="4"/>
      <c r="AR1449" s="4"/>
      <c r="AS1449" s="4"/>
      <c r="AT1449" s="4"/>
      <c r="AU1449" s="4"/>
      <c r="AV1449" s="4"/>
      <c r="AW1449" s="4"/>
      <c r="AX1449" s="4"/>
      <c r="AZ1449" s="5"/>
      <c r="BA1449" s="4"/>
      <c r="BB1449" s="4"/>
      <c r="BC1449" s="4"/>
    </row>
    <row r="1450" spans="43:55" x14ac:dyDescent="0.2">
      <c r="AQ1450" s="4"/>
      <c r="AR1450" s="4"/>
      <c r="AS1450" s="4"/>
      <c r="AT1450" s="4"/>
      <c r="AU1450" s="4"/>
      <c r="AV1450" s="4"/>
      <c r="AW1450" s="4"/>
      <c r="AX1450" s="4"/>
      <c r="AZ1450" s="5"/>
      <c r="BA1450" s="4"/>
      <c r="BB1450" s="4"/>
      <c r="BC1450" s="4"/>
    </row>
    <row r="1451" spans="43:55" x14ac:dyDescent="0.2">
      <c r="AQ1451" s="4"/>
      <c r="AR1451" s="4"/>
      <c r="AS1451" s="4"/>
      <c r="AT1451" s="4"/>
      <c r="AU1451" s="4"/>
      <c r="AV1451" s="4"/>
      <c r="AW1451" s="4"/>
      <c r="AX1451" s="4"/>
      <c r="AZ1451" s="5"/>
      <c r="BA1451" s="4"/>
      <c r="BB1451" s="4"/>
      <c r="BC1451" s="4"/>
    </row>
    <row r="1452" spans="43:55" x14ac:dyDescent="0.2">
      <c r="AQ1452" s="4"/>
      <c r="AR1452" s="4"/>
      <c r="AS1452" s="4"/>
      <c r="AT1452" s="4"/>
      <c r="AU1452" s="4"/>
      <c r="AV1452" s="4"/>
      <c r="AW1452" s="4"/>
      <c r="AX1452" s="4"/>
      <c r="AZ1452" s="5"/>
      <c r="BA1452" s="4"/>
      <c r="BB1452" s="4"/>
      <c r="BC1452" s="4"/>
    </row>
    <row r="1453" spans="43:55" x14ac:dyDescent="0.2">
      <c r="AQ1453" s="4"/>
      <c r="AR1453" s="4"/>
      <c r="AS1453" s="4"/>
      <c r="AT1453" s="4"/>
      <c r="AU1453" s="4"/>
      <c r="AV1453" s="4"/>
      <c r="AW1453" s="4"/>
      <c r="AX1453" s="4"/>
      <c r="AZ1453" s="5"/>
      <c r="BA1453" s="4"/>
      <c r="BB1453" s="4"/>
      <c r="BC1453" s="4"/>
    </row>
    <row r="1454" spans="43:55" x14ac:dyDescent="0.2">
      <c r="AQ1454" s="4"/>
      <c r="AR1454" s="4"/>
      <c r="AS1454" s="4"/>
      <c r="AT1454" s="4"/>
      <c r="AU1454" s="4"/>
      <c r="AV1454" s="4"/>
      <c r="AW1454" s="4"/>
      <c r="AX1454" s="4"/>
      <c r="AZ1454" s="5"/>
      <c r="BA1454" s="4"/>
      <c r="BB1454" s="4"/>
      <c r="BC1454" s="4"/>
    </row>
    <row r="1455" spans="43:55" x14ac:dyDescent="0.2">
      <c r="AQ1455" s="4"/>
      <c r="AR1455" s="4"/>
      <c r="AS1455" s="4"/>
      <c r="AT1455" s="4"/>
      <c r="AU1455" s="4"/>
      <c r="AV1455" s="4"/>
      <c r="AW1455" s="4"/>
      <c r="AX1455" s="4"/>
      <c r="AZ1455" s="5"/>
      <c r="BA1455" s="4"/>
      <c r="BB1455" s="4"/>
      <c r="BC1455" s="4"/>
    </row>
    <row r="1456" spans="43:55" x14ac:dyDescent="0.2">
      <c r="AQ1456" s="4"/>
      <c r="AR1456" s="4"/>
      <c r="AS1456" s="4"/>
      <c r="AT1456" s="4"/>
      <c r="AU1456" s="4"/>
      <c r="AV1456" s="4"/>
      <c r="AW1456" s="4"/>
      <c r="AX1456" s="4"/>
      <c r="AZ1456" s="5"/>
      <c r="BA1456" s="4"/>
      <c r="BB1456" s="4"/>
      <c r="BC1456" s="4"/>
    </row>
    <row r="1457" spans="43:55" x14ac:dyDescent="0.2">
      <c r="AQ1457" s="4"/>
      <c r="AR1457" s="4"/>
      <c r="AS1457" s="4"/>
      <c r="AT1457" s="4"/>
      <c r="AU1457" s="4"/>
      <c r="AV1457" s="4"/>
      <c r="AW1457" s="4"/>
      <c r="AX1457" s="4"/>
      <c r="AZ1457" s="5"/>
      <c r="BA1457" s="4"/>
      <c r="BB1457" s="4"/>
      <c r="BC1457" s="4"/>
    </row>
    <row r="1458" spans="43:55" x14ac:dyDescent="0.2">
      <c r="AQ1458" s="4"/>
      <c r="AR1458" s="4"/>
      <c r="AS1458" s="4"/>
      <c r="AT1458" s="4"/>
      <c r="AU1458" s="4"/>
      <c r="AV1458" s="4"/>
      <c r="AW1458" s="4"/>
      <c r="AX1458" s="4"/>
      <c r="AZ1458" s="5"/>
      <c r="BA1458" s="4"/>
      <c r="BB1458" s="4"/>
      <c r="BC1458" s="4"/>
    </row>
    <row r="1459" spans="43:55" x14ac:dyDescent="0.2">
      <c r="AQ1459" s="4"/>
      <c r="AR1459" s="4"/>
      <c r="AS1459" s="4"/>
      <c r="AT1459" s="4"/>
      <c r="AU1459" s="4"/>
      <c r="AV1459" s="4"/>
      <c r="AW1459" s="4"/>
      <c r="AX1459" s="4"/>
      <c r="AZ1459" s="5"/>
      <c r="BA1459" s="4"/>
      <c r="BB1459" s="4"/>
      <c r="BC1459" s="4"/>
    </row>
    <row r="1460" spans="43:55" x14ac:dyDescent="0.2">
      <c r="AQ1460" s="4"/>
      <c r="AR1460" s="4"/>
      <c r="AS1460" s="4"/>
      <c r="AT1460" s="4"/>
      <c r="AU1460" s="4"/>
      <c r="AV1460" s="4"/>
      <c r="AW1460" s="4"/>
      <c r="AX1460" s="4"/>
      <c r="AZ1460" s="5"/>
      <c r="BA1460" s="4"/>
      <c r="BB1460" s="4"/>
      <c r="BC1460" s="4"/>
    </row>
    <row r="1461" spans="43:55" x14ac:dyDescent="0.2">
      <c r="AQ1461" s="4"/>
      <c r="AR1461" s="4"/>
      <c r="AS1461" s="4"/>
      <c r="AT1461" s="4"/>
      <c r="AU1461" s="4"/>
      <c r="AV1461" s="4"/>
      <c r="AW1461" s="4"/>
      <c r="AX1461" s="4"/>
      <c r="AZ1461" s="5"/>
      <c r="BA1461" s="4"/>
      <c r="BB1461" s="4"/>
      <c r="BC1461" s="4"/>
    </row>
    <row r="1462" spans="43:55" x14ac:dyDescent="0.2">
      <c r="AQ1462" s="4"/>
      <c r="AR1462" s="4"/>
      <c r="AS1462" s="4"/>
      <c r="AT1462" s="4"/>
      <c r="AU1462" s="4"/>
      <c r="AV1462" s="4"/>
      <c r="AW1462" s="4"/>
      <c r="AX1462" s="4"/>
      <c r="AZ1462" s="5"/>
      <c r="BA1462" s="4"/>
      <c r="BB1462" s="4"/>
      <c r="BC1462" s="4"/>
    </row>
    <row r="1463" spans="43:55" x14ac:dyDescent="0.2">
      <c r="AQ1463" s="4"/>
      <c r="AR1463" s="4"/>
      <c r="AS1463" s="4"/>
      <c r="AT1463" s="4"/>
      <c r="AU1463" s="4"/>
      <c r="AV1463" s="4"/>
      <c r="AW1463" s="4"/>
      <c r="AX1463" s="4"/>
      <c r="AZ1463" s="5"/>
      <c r="BA1463" s="4"/>
      <c r="BB1463" s="4"/>
      <c r="BC1463" s="4"/>
    </row>
    <row r="1464" spans="43:55" x14ac:dyDescent="0.2">
      <c r="AQ1464" s="4"/>
      <c r="AR1464" s="4"/>
      <c r="AS1464" s="4"/>
      <c r="AT1464" s="4"/>
      <c r="AU1464" s="4"/>
      <c r="AV1464" s="4"/>
      <c r="AW1464" s="4"/>
      <c r="AX1464" s="4"/>
      <c r="AZ1464" s="5"/>
      <c r="BA1464" s="4"/>
      <c r="BB1464" s="4"/>
      <c r="BC1464" s="4"/>
    </row>
    <row r="1465" spans="43:55" x14ac:dyDescent="0.2">
      <c r="AQ1465" s="4"/>
      <c r="AR1465" s="4"/>
      <c r="AS1465" s="4"/>
      <c r="AT1465" s="4"/>
      <c r="AU1465" s="4"/>
      <c r="AV1465" s="4"/>
      <c r="AW1465" s="4"/>
      <c r="AX1465" s="4"/>
      <c r="AZ1465" s="5"/>
      <c r="BA1465" s="4"/>
      <c r="BB1465" s="4"/>
      <c r="BC1465" s="4"/>
    </row>
    <row r="1466" spans="43:55" x14ac:dyDescent="0.2">
      <c r="AQ1466" s="4"/>
      <c r="AR1466" s="4"/>
      <c r="AS1466" s="4"/>
      <c r="AT1466" s="4"/>
      <c r="AU1466" s="4"/>
      <c r="AV1466" s="4"/>
      <c r="AW1466" s="4"/>
      <c r="AX1466" s="4"/>
      <c r="AZ1466" s="5"/>
      <c r="BA1466" s="4"/>
      <c r="BB1466" s="4"/>
      <c r="BC1466" s="4"/>
    </row>
    <row r="1467" spans="43:55" x14ac:dyDescent="0.2">
      <c r="AQ1467" s="4"/>
      <c r="AR1467" s="4"/>
      <c r="AS1467" s="4"/>
      <c r="AT1467" s="4"/>
      <c r="AU1467" s="4"/>
      <c r="AV1467" s="4"/>
      <c r="AW1467" s="4"/>
      <c r="AX1467" s="4"/>
      <c r="AZ1467" s="5"/>
      <c r="BA1467" s="4"/>
      <c r="BB1467" s="4"/>
      <c r="BC1467" s="4"/>
    </row>
    <row r="1468" spans="43:55" x14ac:dyDescent="0.2">
      <c r="AQ1468" s="4"/>
      <c r="AR1468" s="4"/>
      <c r="AS1468" s="4"/>
      <c r="AT1468" s="4"/>
      <c r="AU1468" s="4"/>
      <c r="AV1468" s="4"/>
      <c r="AW1468" s="4"/>
      <c r="AX1468" s="4"/>
      <c r="AZ1468" s="5"/>
      <c r="BA1468" s="4"/>
      <c r="BB1468" s="4"/>
      <c r="BC1468" s="4"/>
    </row>
    <row r="1469" spans="43:55" x14ac:dyDescent="0.2">
      <c r="AQ1469" s="4"/>
      <c r="AR1469" s="4"/>
      <c r="AS1469" s="4"/>
      <c r="AT1469" s="4"/>
      <c r="AU1469" s="4"/>
      <c r="AV1469" s="4"/>
      <c r="AW1469" s="4"/>
      <c r="AX1469" s="4"/>
      <c r="AZ1469" s="5"/>
      <c r="BA1469" s="4"/>
      <c r="BB1469" s="4"/>
      <c r="BC1469" s="4"/>
    </row>
    <row r="1470" spans="43:55" x14ac:dyDescent="0.2">
      <c r="AQ1470" s="4"/>
      <c r="AR1470" s="4"/>
      <c r="AS1470" s="4"/>
      <c r="AT1470" s="4"/>
      <c r="AU1470" s="4"/>
      <c r="AV1470" s="4"/>
      <c r="AW1470" s="4"/>
      <c r="AX1470" s="4"/>
      <c r="AZ1470" s="5"/>
      <c r="BA1470" s="4"/>
      <c r="BB1470" s="4"/>
      <c r="BC1470" s="4"/>
    </row>
    <row r="1471" spans="43:55" x14ac:dyDescent="0.2">
      <c r="AQ1471" s="4"/>
      <c r="AR1471" s="4"/>
      <c r="AS1471" s="4"/>
      <c r="AT1471" s="4"/>
      <c r="AU1471" s="4"/>
      <c r="AV1471" s="4"/>
      <c r="AW1471" s="4"/>
      <c r="AX1471" s="4"/>
      <c r="AZ1471" s="5"/>
      <c r="BA1471" s="4"/>
      <c r="BB1471" s="4"/>
      <c r="BC1471" s="4"/>
    </row>
    <row r="1472" spans="43:55" x14ac:dyDescent="0.2">
      <c r="AQ1472" s="4"/>
      <c r="AR1472" s="4"/>
      <c r="AS1472" s="4"/>
      <c r="AT1472" s="4"/>
      <c r="AU1472" s="4"/>
      <c r="AV1472" s="4"/>
      <c r="AW1472" s="4"/>
      <c r="AX1472" s="4"/>
      <c r="AZ1472" s="5"/>
      <c r="BA1472" s="4"/>
      <c r="BB1472" s="4"/>
      <c r="BC1472" s="4"/>
    </row>
    <row r="1473" spans="43:55" x14ac:dyDescent="0.2">
      <c r="AQ1473" s="4"/>
      <c r="AR1473" s="4"/>
      <c r="AS1473" s="4"/>
      <c r="AT1473" s="4"/>
      <c r="AU1473" s="4"/>
      <c r="AV1473" s="4"/>
      <c r="AW1473" s="4"/>
      <c r="AX1473" s="4"/>
      <c r="AZ1473" s="5"/>
      <c r="BA1473" s="4"/>
      <c r="BB1473" s="4"/>
      <c r="BC1473" s="4"/>
    </row>
    <row r="1474" spans="43:55" x14ac:dyDescent="0.2">
      <c r="AQ1474" s="4"/>
      <c r="AR1474" s="4"/>
      <c r="AS1474" s="4"/>
      <c r="AT1474" s="4"/>
      <c r="AU1474" s="4"/>
      <c r="AV1474" s="4"/>
      <c r="AW1474" s="4"/>
      <c r="AX1474" s="4"/>
      <c r="AZ1474" s="5"/>
      <c r="BA1474" s="4"/>
      <c r="BB1474" s="4"/>
      <c r="BC1474" s="4"/>
    </row>
    <row r="1475" spans="43:55" x14ac:dyDescent="0.2">
      <c r="AQ1475" s="4"/>
      <c r="AR1475" s="4"/>
      <c r="AS1475" s="4"/>
      <c r="AT1475" s="4"/>
      <c r="AU1475" s="4"/>
      <c r="AV1475" s="4"/>
      <c r="AW1475" s="4"/>
      <c r="AX1475" s="4"/>
      <c r="AZ1475" s="5"/>
      <c r="BA1475" s="4"/>
      <c r="BB1475" s="4"/>
      <c r="BC1475" s="4"/>
    </row>
    <row r="1476" spans="43:55" x14ac:dyDescent="0.2">
      <c r="AQ1476" s="4"/>
      <c r="AR1476" s="4"/>
      <c r="AS1476" s="4"/>
      <c r="AT1476" s="4"/>
      <c r="AU1476" s="4"/>
      <c r="AV1476" s="4"/>
      <c r="AW1476" s="4"/>
      <c r="AX1476" s="4"/>
      <c r="AZ1476" s="5"/>
      <c r="BA1476" s="4"/>
      <c r="BB1476" s="4"/>
      <c r="BC1476" s="4"/>
    </row>
    <row r="1477" spans="43:55" x14ac:dyDescent="0.2">
      <c r="AQ1477" s="4"/>
      <c r="AR1477" s="4"/>
      <c r="AS1477" s="4"/>
      <c r="AT1477" s="4"/>
      <c r="AU1477" s="4"/>
      <c r="AV1477" s="4"/>
      <c r="AW1477" s="4"/>
      <c r="AX1477" s="4"/>
      <c r="AZ1477" s="5"/>
      <c r="BA1477" s="4"/>
      <c r="BB1477" s="4"/>
      <c r="BC1477" s="4"/>
    </row>
    <row r="1478" spans="43:55" x14ac:dyDescent="0.2">
      <c r="AQ1478" s="4"/>
      <c r="AR1478" s="4"/>
      <c r="AS1478" s="4"/>
      <c r="AT1478" s="4"/>
      <c r="AU1478" s="4"/>
      <c r="AV1478" s="4"/>
      <c r="AW1478" s="4"/>
      <c r="AX1478" s="4"/>
      <c r="AZ1478" s="5"/>
      <c r="BA1478" s="4"/>
      <c r="BB1478" s="4"/>
      <c r="BC1478" s="4"/>
    </row>
    <row r="1479" spans="43:55" x14ac:dyDescent="0.2">
      <c r="AQ1479" s="4"/>
      <c r="AR1479" s="4"/>
      <c r="AS1479" s="4"/>
      <c r="AT1479" s="4"/>
      <c r="AU1479" s="4"/>
      <c r="AV1479" s="4"/>
      <c r="AW1479" s="4"/>
      <c r="AX1479" s="4"/>
      <c r="AZ1479" s="5"/>
      <c r="BA1479" s="4"/>
      <c r="BB1479" s="4"/>
      <c r="BC1479" s="4"/>
    </row>
    <row r="1480" spans="43:55" x14ac:dyDescent="0.2">
      <c r="AQ1480" s="4"/>
      <c r="AR1480" s="4"/>
      <c r="AS1480" s="4"/>
      <c r="AT1480" s="4"/>
      <c r="AU1480" s="4"/>
      <c r="AV1480" s="4"/>
      <c r="AW1480" s="4"/>
      <c r="AX1480" s="4"/>
      <c r="AZ1480" s="5"/>
      <c r="BA1480" s="4"/>
      <c r="BB1480" s="4"/>
      <c r="BC1480" s="4"/>
    </row>
    <row r="1481" spans="43:55" x14ac:dyDescent="0.2">
      <c r="AQ1481" s="4"/>
      <c r="AR1481" s="4"/>
      <c r="AS1481" s="4"/>
      <c r="AT1481" s="4"/>
      <c r="AU1481" s="4"/>
      <c r="AV1481" s="4"/>
      <c r="AW1481" s="4"/>
      <c r="AX1481" s="4"/>
      <c r="AZ1481" s="5"/>
      <c r="BA1481" s="4"/>
      <c r="BB1481" s="4"/>
      <c r="BC1481" s="4"/>
    </row>
    <row r="1482" spans="43:55" x14ac:dyDescent="0.2">
      <c r="AQ1482" s="4"/>
      <c r="AR1482" s="4"/>
      <c r="AS1482" s="4"/>
      <c r="AT1482" s="4"/>
      <c r="AU1482" s="4"/>
      <c r="AV1482" s="4"/>
      <c r="AW1482" s="4"/>
      <c r="AX1482" s="4"/>
      <c r="AZ1482" s="5"/>
      <c r="BA1482" s="4"/>
      <c r="BB1482" s="4"/>
      <c r="BC1482" s="4"/>
    </row>
    <row r="1483" spans="43:55" x14ac:dyDescent="0.2">
      <c r="AQ1483" s="4"/>
      <c r="AR1483" s="4"/>
      <c r="AS1483" s="4"/>
      <c r="AT1483" s="4"/>
      <c r="AU1483" s="4"/>
      <c r="AV1483" s="4"/>
      <c r="AW1483" s="4"/>
      <c r="AX1483" s="4"/>
      <c r="AZ1483" s="5"/>
      <c r="BA1483" s="4"/>
      <c r="BB1483" s="4"/>
      <c r="BC1483" s="4"/>
    </row>
    <row r="1484" spans="43:55" x14ac:dyDescent="0.2">
      <c r="AQ1484" s="4"/>
      <c r="AR1484" s="4"/>
      <c r="AS1484" s="4"/>
      <c r="AT1484" s="4"/>
      <c r="AU1484" s="4"/>
      <c r="AV1484" s="4"/>
      <c r="AW1484" s="4"/>
      <c r="AX1484" s="4"/>
      <c r="AZ1484" s="5"/>
      <c r="BA1484" s="4"/>
      <c r="BB1484" s="4"/>
      <c r="BC1484" s="4"/>
    </row>
    <row r="1485" spans="43:55" x14ac:dyDescent="0.2">
      <c r="AQ1485" s="4"/>
      <c r="AR1485" s="4"/>
      <c r="AS1485" s="4"/>
      <c r="AT1485" s="4"/>
      <c r="AU1485" s="4"/>
      <c r="AV1485" s="4"/>
      <c r="AW1485" s="4"/>
      <c r="AX1485" s="4"/>
      <c r="AZ1485" s="5"/>
      <c r="BA1485" s="4"/>
      <c r="BB1485" s="4"/>
      <c r="BC1485" s="4"/>
    </row>
    <row r="1486" spans="43:55" x14ac:dyDescent="0.2">
      <c r="AQ1486" s="4"/>
      <c r="AR1486" s="4"/>
      <c r="AS1486" s="4"/>
      <c r="AT1486" s="4"/>
      <c r="AU1486" s="4"/>
      <c r="AV1486" s="4"/>
      <c r="AW1486" s="4"/>
      <c r="AX1486" s="4"/>
      <c r="AZ1486" s="5"/>
      <c r="BA1486" s="4"/>
      <c r="BB1486" s="4"/>
      <c r="BC1486" s="4"/>
    </row>
    <row r="1487" spans="43:55" x14ac:dyDescent="0.2">
      <c r="AQ1487" s="4"/>
      <c r="AR1487" s="4"/>
      <c r="AS1487" s="4"/>
      <c r="AT1487" s="4"/>
      <c r="AU1487" s="4"/>
      <c r="AV1487" s="4"/>
      <c r="AW1487" s="4"/>
      <c r="AX1487" s="4"/>
      <c r="AZ1487" s="5"/>
      <c r="BA1487" s="4"/>
      <c r="BB1487" s="4"/>
      <c r="BC1487" s="4"/>
    </row>
    <row r="1488" spans="43:55" x14ac:dyDescent="0.2">
      <c r="AQ1488" s="4"/>
      <c r="AR1488" s="4"/>
      <c r="AS1488" s="4"/>
      <c r="AT1488" s="4"/>
      <c r="AU1488" s="4"/>
      <c r="AV1488" s="4"/>
      <c r="AW1488" s="4"/>
      <c r="AX1488" s="4"/>
      <c r="AZ1488" s="5"/>
      <c r="BA1488" s="4"/>
      <c r="BB1488" s="4"/>
      <c r="BC1488" s="4"/>
    </row>
    <row r="1489" spans="43:55" x14ac:dyDescent="0.2">
      <c r="AQ1489" s="4"/>
      <c r="AR1489" s="4"/>
      <c r="AS1489" s="4"/>
      <c r="AT1489" s="4"/>
      <c r="AU1489" s="4"/>
      <c r="AV1489" s="4"/>
      <c r="AW1489" s="4"/>
      <c r="AX1489" s="4"/>
      <c r="AZ1489" s="5"/>
      <c r="BA1489" s="4"/>
      <c r="BB1489" s="4"/>
      <c r="BC1489" s="4"/>
    </row>
    <row r="1490" spans="43:55" x14ac:dyDescent="0.2">
      <c r="AQ1490" s="4"/>
      <c r="AR1490" s="4"/>
      <c r="AS1490" s="4"/>
      <c r="AT1490" s="4"/>
      <c r="AU1490" s="4"/>
      <c r="AV1490" s="4"/>
      <c r="AW1490" s="4"/>
      <c r="AX1490" s="4"/>
      <c r="AZ1490" s="5"/>
      <c r="BA1490" s="4"/>
      <c r="BB1490" s="4"/>
      <c r="BC1490" s="4"/>
    </row>
    <row r="1491" spans="43:55" x14ac:dyDescent="0.2">
      <c r="AQ1491" s="4"/>
      <c r="AR1491" s="4"/>
      <c r="AS1491" s="4"/>
      <c r="AT1491" s="4"/>
      <c r="AU1491" s="4"/>
      <c r="AV1491" s="4"/>
      <c r="AW1491" s="4"/>
      <c r="AX1491" s="4"/>
      <c r="AZ1491" s="5"/>
      <c r="BA1491" s="4"/>
      <c r="BB1491" s="4"/>
      <c r="BC1491" s="4"/>
    </row>
    <row r="1492" spans="43:55" x14ac:dyDescent="0.2">
      <c r="AQ1492" s="4"/>
      <c r="AR1492" s="4"/>
      <c r="AS1492" s="4"/>
      <c r="AT1492" s="4"/>
      <c r="AU1492" s="4"/>
      <c r="AV1492" s="4"/>
      <c r="AW1492" s="4"/>
      <c r="AX1492" s="4"/>
      <c r="AZ1492" s="5"/>
      <c r="BA1492" s="4"/>
      <c r="BB1492" s="4"/>
      <c r="BC1492" s="4"/>
    </row>
    <row r="1493" spans="43:55" x14ac:dyDescent="0.2">
      <c r="AQ1493" s="4"/>
      <c r="AR1493" s="4"/>
      <c r="AS1493" s="4"/>
      <c r="AT1493" s="4"/>
      <c r="AU1493" s="4"/>
      <c r="AV1493" s="4"/>
      <c r="AW1493" s="4"/>
      <c r="AX1493" s="4"/>
      <c r="AZ1493" s="5"/>
      <c r="BA1493" s="4"/>
      <c r="BB1493" s="4"/>
      <c r="BC1493" s="4"/>
    </row>
    <row r="1494" spans="43:55" x14ac:dyDescent="0.2">
      <c r="AQ1494" s="4"/>
      <c r="AR1494" s="4"/>
      <c r="AS1494" s="4"/>
      <c r="AT1494" s="4"/>
      <c r="AU1494" s="4"/>
      <c r="AV1494" s="4"/>
      <c r="AW1494" s="4"/>
      <c r="AX1494" s="4"/>
      <c r="AZ1494" s="5"/>
      <c r="BA1494" s="4"/>
      <c r="BB1494" s="4"/>
      <c r="BC1494" s="4"/>
    </row>
    <row r="1495" spans="43:55" x14ac:dyDescent="0.2">
      <c r="AQ1495" s="4"/>
      <c r="AR1495" s="4"/>
      <c r="AS1495" s="4"/>
      <c r="AT1495" s="4"/>
      <c r="AU1495" s="4"/>
      <c r="AV1495" s="4"/>
      <c r="AW1495" s="4"/>
      <c r="AX1495" s="4"/>
      <c r="AZ1495" s="5"/>
      <c r="BA1495" s="4"/>
      <c r="BB1495" s="4"/>
      <c r="BC1495" s="4"/>
    </row>
    <row r="1496" spans="43:55" x14ac:dyDescent="0.2">
      <c r="AQ1496" s="4"/>
      <c r="AR1496" s="4"/>
      <c r="AS1496" s="4"/>
      <c r="AT1496" s="4"/>
      <c r="AU1496" s="4"/>
      <c r="AV1496" s="4"/>
      <c r="AW1496" s="4"/>
      <c r="AX1496" s="4"/>
      <c r="AZ1496" s="5"/>
      <c r="BA1496" s="4"/>
      <c r="BB1496" s="4"/>
      <c r="BC1496" s="4"/>
    </row>
    <row r="1497" spans="43:55" x14ac:dyDescent="0.2">
      <c r="AQ1497" s="4"/>
      <c r="AR1497" s="4"/>
      <c r="AS1497" s="4"/>
      <c r="AT1497" s="4"/>
      <c r="AU1497" s="4"/>
      <c r="AV1497" s="4"/>
      <c r="AW1497" s="4"/>
      <c r="AX1497" s="4"/>
      <c r="AZ1497" s="5"/>
      <c r="BA1497" s="4"/>
      <c r="BB1497" s="4"/>
      <c r="BC1497" s="4"/>
    </row>
    <row r="1498" spans="43:55" x14ac:dyDescent="0.2">
      <c r="AQ1498" s="4"/>
      <c r="AR1498" s="4"/>
      <c r="AS1498" s="4"/>
      <c r="AT1498" s="4"/>
      <c r="AU1498" s="4"/>
      <c r="AV1498" s="4"/>
      <c r="AW1498" s="4"/>
      <c r="AX1498" s="4"/>
      <c r="AZ1498" s="5"/>
      <c r="BA1498" s="4"/>
      <c r="BB1498" s="4"/>
      <c r="BC1498" s="4"/>
    </row>
    <row r="1499" spans="43:55" x14ac:dyDescent="0.2">
      <c r="AQ1499" s="4"/>
      <c r="AR1499" s="4"/>
      <c r="AS1499" s="4"/>
      <c r="AT1499" s="4"/>
      <c r="AU1499" s="4"/>
      <c r="AV1499" s="4"/>
      <c r="AW1499" s="4"/>
      <c r="AX1499" s="4"/>
      <c r="AZ1499" s="5"/>
      <c r="BA1499" s="4"/>
      <c r="BB1499" s="4"/>
      <c r="BC1499" s="4"/>
    </row>
    <row r="1500" spans="43:55" x14ac:dyDescent="0.2">
      <c r="AQ1500" s="4"/>
      <c r="AR1500" s="4"/>
      <c r="AS1500" s="4"/>
      <c r="AT1500" s="4"/>
      <c r="AU1500" s="4"/>
      <c r="AV1500" s="4"/>
      <c r="AW1500" s="4"/>
      <c r="AX1500" s="4"/>
      <c r="AZ1500" s="5"/>
      <c r="BA1500" s="4"/>
      <c r="BB1500" s="4"/>
      <c r="BC1500" s="4"/>
    </row>
    <row r="1501" spans="43:55" x14ac:dyDescent="0.2">
      <c r="AQ1501" s="4"/>
      <c r="AR1501" s="4"/>
      <c r="AS1501" s="4"/>
      <c r="AT1501" s="4"/>
      <c r="AU1501" s="4"/>
      <c r="AV1501" s="4"/>
      <c r="AW1501" s="4"/>
      <c r="AX1501" s="4"/>
      <c r="AZ1501" s="5"/>
      <c r="BA1501" s="4"/>
      <c r="BB1501" s="4"/>
      <c r="BC1501" s="4"/>
    </row>
    <row r="1502" spans="43:55" x14ac:dyDescent="0.2">
      <c r="AQ1502" s="4"/>
      <c r="AR1502" s="4"/>
      <c r="AS1502" s="4"/>
      <c r="AT1502" s="4"/>
      <c r="AU1502" s="4"/>
      <c r="AV1502" s="4"/>
      <c r="AW1502" s="4"/>
      <c r="AX1502" s="4"/>
      <c r="AZ1502" s="5"/>
      <c r="BA1502" s="4"/>
      <c r="BB1502" s="4"/>
      <c r="BC1502" s="4"/>
    </row>
    <row r="1503" spans="43:55" x14ac:dyDescent="0.2">
      <c r="AQ1503" s="4"/>
      <c r="AR1503" s="4"/>
      <c r="AS1503" s="4"/>
      <c r="AT1503" s="4"/>
      <c r="AU1503" s="4"/>
      <c r="AV1503" s="4"/>
      <c r="AW1503" s="4"/>
      <c r="AX1503" s="4"/>
      <c r="AZ1503" s="5"/>
      <c r="BA1503" s="4"/>
      <c r="BB1503" s="4"/>
      <c r="BC1503" s="4"/>
    </row>
    <row r="1504" spans="43:55" x14ac:dyDescent="0.2">
      <c r="AQ1504" s="4"/>
      <c r="AR1504" s="4"/>
      <c r="AS1504" s="4"/>
      <c r="AT1504" s="4"/>
      <c r="AU1504" s="4"/>
      <c r="AV1504" s="4"/>
      <c r="AW1504" s="4"/>
      <c r="AX1504" s="4"/>
      <c r="AZ1504" s="5"/>
      <c r="BA1504" s="4"/>
      <c r="BB1504" s="4"/>
      <c r="BC1504" s="4"/>
    </row>
    <row r="1505" spans="43:55" x14ac:dyDescent="0.2">
      <c r="AQ1505" s="4"/>
      <c r="AR1505" s="4"/>
      <c r="AS1505" s="4"/>
      <c r="AT1505" s="4"/>
      <c r="AU1505" s="4"/>
      <c r="AV1505" s="4"/>
      <c r="AW1505" s="4"/>
      <c r="AX1505" s="4"/>
      <c r="AZ1505" s="5"/>
      <c r="BA1505" s="4"/>
      <c r="BB1505" s="4"/>
      <c r="BC1505" s="4"/>
    </row>
    <row r="1506" spans="43:55" x14ac:dyDescent="0.2">
      <c r="AQ1506" s="4"/>
      <c r="AR1506" s="4"/>
      <c r="AS1506" s="4"/>
      <c r="AT1506" s="4"/>
      <c r="AU1506" s="4"/>
      <c r="AV1506" s="4"/>
      <c r="AW1506" s="4"/>
      <c r="AX1506" s="4"/>
      <c r="AZ1506" s="5"/>
      <c r="BA1506" s="4"/>
      <c r="BB1506" s="4"/>
      <c r="BC1506" s="4"/>
    </row>
    <row r="1507" spans="43:55" x14ac:dyDescent="0.2">
      <c r="AQ1507" s="4"/>
      <c r="AR1507" s="4"/>
      <c r="AS1507" s="4"/>
      <c r="AT1507" s="4"/>
      <c r="AU1507" s="4"/>
      <c r="AV1507" s="4"/>
      <c r="AW1507" s="4"/>
      <c r="AX1507" s="4"/>
      <c r="AZ1507" s="5"/>
      <c r="BA1507" s="4"/>
      <c r="BB1507" s="4"/>
      <c r="BC1507" s="4"/>
    </row>
    <row r="1508" spans="43:55" x14ac:dyDescent="0.2">
      <c r="AQ1508" s="4"/>
      <c r="AR1508" s="4"/>
      <c r="AS1508" s="4"/>
      <c r="AT1508" s="4"/>
      <c r="AU1508" s="4"/>
      <c r="AV1508" s="4"/>
      <c r="AW1508" s="4"/>
      <c r="AX1508" s="4"/>
      <c r="AZ1508" s="5"/>
      <c r="BA1508" s="4"/>
      <c r="BB1508" s="4"/>
      <c r="BC1508" s="4"/>
    </row>
    <row r="1509" spans="43:55" x14ac:dyDescent="0.2">
      <c r="AQ1509" s="4"/>
      <c r="AR1509" s="4"/>
      <c r="AS1509" s="4"/>
      <c r="AT1509" s="4"/>
      <c r="AU1509" s="4"/>
      <c r="AV1509" s="4"/>
      <c r="AW1509" s="4"/>
      <c r="AX1509" s="4"/>
      <c r="AZ1509" s="5"/>
      <c r="BA1509" s="4"/>
      <c r="BB1509" s="4"/>
      <c r="BC1509" s="4"/>
    </row>
    <row r="1510" spans="43:55" x14ac:dyDescent="0.2">
      <c r="AQ1510" s="4"/>
      <c r="AR1510" s="4"/>
      <c r="AS1510" s="4"/>
      <c r="AT1510" s="4"/>
      <c r="AU1510" s="4"/>
      <c r="AV1510" s="4"/>
      <c r="AW1510" s="4"/>
      <c r="AX1510" s="4"/>
      <c r="AZ1510" s="5"/>
      <c r="BA1510" s="4"/>
      <c r="BB1510" s="4"/>
      <c r="BC1510" s="4"/>
    </row>
    <row r="1511" spans="43:55" x14ac:dyDescent="0.2">
      <c r="AQ1511" s="4"/>
      <c r="AR1511" s="4"/>
      <c r="AS1511" s="4"/>
      <c r="AT1511" s="4"/>
      <c r="AU1511" s="4"/>
      <c r="AV1511" s="4"/>
      <c r="AW1511" s="4"/>
      <c r="AX1511" s="4"/>
      <c r="AZ1511" s="5"/>
      <c r="BA1511" s="4"/>
      <c r="BB1511" s="4"/>
      <c r="BC1511" s="4"/>
    </row>
    <row r="1512" spans="43:55" x14ac:dyDescent="0.2">
      <c r="AQ1512" s="4"/>
      <c r="AR1512" s="4"/>
      <c r="AS1512" s="4"/>
      <c r="AT1512" s="4"/>
      <c r="AU1512" s="4"/>
      <c r="AV1512" s="4"/>
      <c r="AW1512" s="4"/>
      <c r="AX1512" s="4"/>
      <c r="AZ1512" s="5"/>
      <c r="BA1512" s="4"/>
      <c r="BB1512" s="4"/>
      <c r="BC1512" s="4"/>
    </row>
    <row r="1513" spans="43:55" x14ac:dyDescent="0.2">
      <c r="AQ1513" s="4"/>
      <c r="AR1513" s="4"/>
      <c r="AS1513" s="4"/>
      <c r="AT1513" s="4"/>
      <c r="AU1513" s="4"/>
      <c r="AV1513" s="4"/>
      <c r="AW1513" s="4"/>
      <c r="AX1513" s="4"/>
      <c r="AZ1513" s="5"/>
      <c r="BA1513" s="4"/>
      <c r="BB1513" s="4"/>
      <c r="BC1513" s="4"/>
    </row>
    <row r="1514" spans="43:55" x14ac:dyDescent="0.2">
      <c r="AQ1514" s="4"/>
      <c r="AR1514" s="4"/>
      <c r="AS1514" s="4"/>
      <c r="AT1514" s="4"/>
      <c r="AU1514" s="4"/>
      <c r="AV1514" s="4"/>
      <c r="AW1514" s="4"/>
      <c r="AX1514" s="4"/>
      <c r="AZ1514" s="5"/>
      <c r="BA1514" s="4"/>
      <c r="BB1514" s="4"/>
      <c r="BC1514" s="4"/>
    </row>
    <row r="1515" spans="43:55" x14ac:dyDescent="0.2">
      <c r="AQ1515" s="4"/>
      <c r="AR1515" s="4"/>
      <c r="AS1515" s="4"/>
      <c r="AT1515" s="4"/>
      <c r="AU1515" s="4"/>
      <c r="AV1515" s="4"/>
      <c r="AW1515" s="4"/>
      <c r="AX1515" s="4"/>
      <c r="AZ1515" s="5"/>
      <c r="BA1515" s="4"/>
      <c r="BB1515" s="4"/>
      <c r="BC1515" s="4"/>
    </row>
    <row r="1516" spans="43:55" x14ac:dyDescent="0.2">
      <c r="AQ1516" s="4"/>
      <c r="AR1516" s="4"/>
      <c r="AS1516" s="4"/>
      <c r="AT1516" s="4"/>
      <c r="AU1516" s="4"/>
      <c r="AV1516" s="4"/>
      <c r="AW1516" s="4"/>
      <c r="AX1516" s="4"/>
      <c r="AZ1516" s="5"/>
      <c r="BA1516" s="4"/>
      <c r="BB1516" s="4"/>
      <c r="BC1516" s="4"/>
    </row>
    <row r="1517" spans="43:55" x14ac:dyDescent="0.2">
      <c r="AQ1517" s="4"/>
      <c r="AR1517" s="4"/>
      <c r="AS1517" s="4"/>
      <c r="AT1517" s="4"/>
      <c r="AU1517" s="4"/>
      <c r="AV1517" s="4"/>
      <c r="AW1517" s="4"/>
      <c r="AX1517" s="4"/>
      <c r="AZ1517" s="5"/>
      <c r="BA1517" s="4"/>
      <c r="BB1517" s="4"/>
      <c r="BC1517" s="4"/>
    </row>
    <row r="1518" spans="43:55" x14ac:dyDescent="0.2">
      <c r="AQ1518" s="4"/>
      <c r="AR1518" s="4"/>
      <c r="AS1518" s="4"/>
      <c r="AT1518" s="4"/>
      <c r="AU1518" s="4"/>
      <c r="AV1518" s="4"/>
      <c r="AW1518" s="4"/>
      <c r="AX1518" s="4"/>
      <c r="AZ1518" s="5"/>
      <c r="BA1518" s="4"/>
      <c r="BB1518" s="4"/>
      <c r="BC1518" s="4"/>
    </row>
    <row r="1519" spans="43:55" x14ac:dyDescent="0.2">
      <c r="AQ1519" s="4"/>
      <c r="AR1519" s="4"/>
      <c r="AS1519" s="4"/>
      <c r="AT1519" s="4"/>
      <c r="AU1519" s="4"/>
      <c r="AV1519" s="4"/>
      <c r="AW1519" s="4"/>
      <c r="AX1519" s="4"/>
      <c r="AZ1519" s="5"/>
      <c r="BA1519" s="4"/>
      <c r="BB1519" s="4"/>
      <c r="BC1519" s="4"/>
    </row>
    <row r="1520" spans="43:55" x14ac:dyDescent="0.2">
      <c r="AQ1520" s="4"/>
      <c r="AR1520" s="4"/>
      <c r="AS1520" s="4"/>
      <c r="AT1520" s="4"/>
      <c r="AU1520" s="4"/>
      <c r="AV1520" s="4"/>
      <c r="AW1520" s="4"/>
      <c r="AX1520" s="4"/>
      <c r="AZ1520" s="5"/>
      <c r="BA1520" s="4"/>
      <c r="BB1520" s="4"/>
      <c r="BC1520" s="4"/>
    </row>
    <row r="1521" spans="43:55" x14ac:dyDescent="0.2">
      <c r="AQ1521" s="4"/>
      <c r="AR1521" s="4"/>
      <c r="AS1521" s="4"/>
      <c r="AT1521" s="4"/>
      <c r="AU1521" s="4"/>
      <c r="AV1521" s="4"/>
      <c r="AW1521" s="4"/>
      <c r="AX1521" s="4"/>
      <c r="AZ1521" s="5"/>
      <c r="BA1521" s="4"/>
      <c r="BB1521" s="4"/>
      <c r="BC1521" s="4"/>
    </row>
    <row r="1522" spans="43:55" x14ac:dyDescent="0.2">
      <c r="AQ1522" s="4"/>
      <c r="AR1522" s="4"/>
      <c r="AS1522" s="4"/>
      <c r="AT1522" s="4"/>
      <c r="AU1522" s="4"/>
      <c r="AV1522" s="4"/>
      <c r="AW1522" s="4"/>
      <c r="AX1522" s="4"/>
      <c r="AZ1522" s="5"/>
      <c r="BA1522" s="4"/>
      <c r="BB1522" s="4"/>
      <c r="BC1522" s="4"/>
    </row>
    <row r="1523" spans="43:55" x14ac:dyDescent="0.2">
      <c r="AQ1523" s="4"/>
      <c r="AR1523" s="4"/>
      <c r="AS1523" s="4"/>
      <c r="AT1523" s="4"/>
      <c r="AU1523" s="4"/>
      <c r="AV1523" s="4"/>
      <c r="AW1523" s="4"/>
      <c r="AX1523" s="4"/>
      <c r="AZ1523" s="5"/>
      <c r="BA1523" s="4"/>
      <c r="BB1523" s="4"/>
      <c r="BC1523" s="4"/>
    </row>
    <row r="1524" spans="43:55" x14ac:dyDescent="0.2">
      <c r="AQ1524" s="4"/>
      <c r="AR1524" s="4"/>
      <c r="AS1524" s="4"/>
      <c r="AT1524" s="4"/>
      <c r="AU1524" s="4"/>
      <c r="AV1524" s="4"/>
      <c r="AW1524" s="4"/>
      <c r="AX1524" s="4"/>
      <c r="AZ1524" s="5"/>
      <c r="BA1524" s="4"/>
      <c r="BB1524" s="4"/>
      <c r="BC1524" s="4"/>
    </row>
    <row r="1525" spans="43:55" x14ac:dyDescent="0.2">
      <c r="AQ1525" s="4"/>
      <c r="AR1525" s="4"/>
      <c r="AS1525" s="4"/>
      <c r="AT1525" s="4"/>
      <c r="AU1525" s="4"/>
      <c r="AV1525" s="4"/>
      <c r="AW1525" s="4"/>
      <c r="AX1525" s="4"/>
      <c r="AZ1525" s="5"/>
      <c r="BA1525" s="4"/>
      <c r="BB1525" s="4"/>
      <c r="BC1525" s="4"/>
    </row>
    <row r="1526" spans="43:55" x14ac:dyDescent="0.2">
      <c r="AQ1526" s="4"/>
      <c r="AR1526" s="4"/>
      <c r="AS1526" s="4"/>
      <c r="AT1526" s="4"/>
      <c r="AU1526" s="4"/>
      <c r="AV1526" s="4"/>
      <c r="AW1526" s="4"/>
      <c r="AX1526" s="4"/>
      <c r="AZ1526" s="5"/>
      <c r="BA1526" s="4"/>
      <c r="BB1526" s="4"/>
      <c r="BC1526" s="4"/>
    </row>
    <row r="1527" spans="43:55" x14ac:dyDescent="0.2">
      <c r="AQ1527" s="4"/>
      <c r="AR1527" s="4"/>
      <c r="AS1527" s="4"/>
      <c r="AT1527" s="4"/>
      <c r="AU1527" s="4"/>
      <c r="AV1527" s="4"/>
      <c r="AW1527" s="4"/>
      <c r="AX1527" s="4"/>
      <c r="AZ1527" s="5"/>
      <c r="BA1527" s="4"/>
      <c r="BB1527" s="4"/>
      <c r="BC1527" s="4"/>
    </row>
    <row r="1528" spans="43:55" x14ac:dyDescent="0.2">
      <c r="AQ1528" s="4"/>
      <c r="AR1528" s="4"/>
      <c r="AS1528" s="4"/>
      <c r="AT1528" s="4"/>
      <c r="AU1528" s="4"/>
      <c r="AV1528" s="4"/>
      <c r="AW1528" s="4"/>
      <c r="AX1528" s="4"/>
      <c r="AZ1528" s="5"/>
      <c r="BA1528" s="4"/>
      <c r="BB1528" s="4"/>
      <c r="BC1528" s="4"/>
    </row>
    <row r="1529" spans="43:55" x14ac:dyDescent="0.2">
      <c r="AQ1529" s="4"/>
      <c r="AR1529" s="4"/>
      <c r="AS1529" s="4"/>
      <c r="AT1529" s="4"/>
      <c r="AU1529" s="4"/>
      <c r="AV1529" s="4"/>
      <c r="AW1529" s="4"/>
      <c r="AX1529" s="4"/>
      <c r="AZ1529" s="5"/>
      <c r="BA1529" s="4"/>
      <c r="BB1529" s="4"/>
      <c r="BC1529" s="4"/>
    </row>
    <row r="1530" spans="43:55" x14ac:dyDescent="0.2">
      <c r="AQ1530" s="4"/>
      <c r="AR1530" s="4"/>
      <c r="AS1530" s="4"/>
      <c r="AT1530" s="4"/>
      <c r="AU1530" s="4"/>
      <c r="AV1530" s="4"/>
      <c r="AW1530" s="4"/>
      <c r="AX1530" s="4"/>
      <c r="AZ1530" s="5"/>
      <c r="BA1530" s="4"/>
      <c r="BB1530" s="4"/>
      <c r="BC1530" s="4"/>
    </row>
    <row r="1531" spans="43:55" x14ac:dyDescent="0.2">
      <c r="AQ1531" s="4"/>
      <c r="AR1531" s="4"/>
      <c r="AS1531" s="4"/>
      <c r="AT1531" s="4"/>
      <c r="AU1531" s="4"/>
      <c r="AV1531" s="4"/>
      <c r="AW1531" s="4"/>
      <c r="AX1531" s="4"/>
      <c r="AZ1531" s="5"/>
      <c r="BA1531" s="4"/>
      <c r="BB1531" s="4"/>
      <c r="BC1531" s="4"/>
    </row>
    <row r="1532" spans="43:55" x14ac:dyDescent="0.2">
      <c r="AQ1532" s="4"/>
      <c r="AR1532" s="4"/>
      <c r="AS1532" s="4"/>
      <c r="AT1532" s="4"/>
      <c r="AU1532" s="4"/>
      <c r="AV1532" s="4"/>
      <c r="AW1532" s="4"/>
      <c r="AX1532" s="4"/>
      <c r="AZ1532" s="5"/>
      <c r="BA1532" s="4"/>
      <c r="BB1532" s="4"/>
      <c r="BC1532" s="4"/>
    </row>
    <row r="1533" spans="43:55" x14ac:dyDescent="0.2">
      <c r="AQ1533" s="4"/>
      <c r="AR1533" s="4"/>
      <c r="AS1533" s="4"/>
      <c r="AT1533" s="4"/>
      <c r="AU1533" s="4"/>
      <c r="AV1533" s="4"/>
      <c r="AW1533" s="4"/>
      <c r="AX1533" s="4"/>
      <c r="AZ1533" s="5"/>
      <c r="BA1533" s="4"/>
      <c r="BB1533" s="4"/>
      <c r="BC1533" s="4"/>
    </row>
    <row r="1534" spans="43:55" x14ac:dyDescent="0.2">
      <c r="AQ1534" s="4"/>
      <c r="AR1534" s="4"/>
      <c r="AS1534" s="4"/>
      <c r="AT1534" s="4"/>
      <c r="AU1534" s="4"/>
      <c r="AV1534" s="4"/>
      <c r="AW1534" s="4"/>
      <c r="AX1534" s="4"/>
      <c r="AZ1534" s="5"/>
      <c r="BA1534" s="4"/>
      <c r="BB1534" s="4"/>
      <c r="BC1534" s="4"/>
    </row>
    <row r="1535" spans="43:55" x14ac:dyDescent="0.2">
      <c r="AQ1535" s="4"/>
      <c r="AR1535" s="4"/>
      <c r="AS1535" s="4"/>
      <c r="AT1535" s="4"/>
      <c r="AU1535" s="4"/>
      <c r="AV1535" s="4"/>
      <c r="AW1535" s="4"/>
      <c r="AX1535" s="4"/>
      <c r="AZ1535" s="5"/>
      <c r="BA1535" s="4"/>
      <c r="BB1535" s="4"/>
      <c r="BC1535" s="4"/>
    </row>
    <row r="1536" spans="43:55" x14ac:dyDescent="0.2">
      <c r="AQ1536" s="4"/>
      <c r="AR1536" s="4"/>
      <c r="AS1536" s="4"/>
      <c r="AT1536" s="4"/>
      <c r="AU1536" s="4"/>
      <c r="AV1536" s="4"/>
      <c r="AW1536" s="4"/>
      <c r="AX1536" s="4"/>
      <c r="AZ1536" s="5"/>
      <c r="BA1536" s="4"/>
      <c r="BB1536" s="4"/>
      <c r="BC1536" s="4"/>
    </row>
    <row r="1537" spans="43:55" x14ac:dyDescent="0.2">
      <c r="AQ1537" s="4"/>
      <c r="AR1537" s="4"/>
      <c r="AS1537" s="4"/>
      <c r="AT1537" s="4"/>
      <c r="AU1537" s="4"/>
      <c r="AV1537" s="4"/>
      <c r="AW1537" s="4"/>
      <c r="AX1537" s="4"/>
      <c r="AZ1537" s="5"/>
      <c r="BA1537" s="4"/>
      <c r="BB1537" s="4"/>
      <c r="BC1537" s="4"/>
    </row>
    <row r="1538" spans="43:55" x14ac:dyDescent="0.2">
      <c r="AQ1538" s="4"/>
      <c r="AR1538" s="4"/>
      <c r="AS1538" s="4"/>
      <c r="AT1538" s="4"/>
      <c r="AU1538" s="4"/>
      <c r="AV1538" s="4"/>
      <c r="AW1538" s="4"/>
      <c r="AX1538" s="4"/>
      <c r="AZ1538" s="5"/>
      <c r="BA1538" s="4"/>
      <c r="BB1538" s="4"/>
      <c r="BC1538" s="4"/>
    </row>
    <row r="1539" spans="43:55" x14ac:dyDescent="0.2">
      <c r="AQ1539" s="4"/>
      <c r="AR1539" s="4"/>
      <c r="AS1539" s="4"/>
      <c r="AT1539" s="4"/>
      <c r="AU1539" s="4"/>
      <c r="AV1539" s="4"/>
      <c r="AW1539" s="4"/>
      <c r="AX1539" s="4"/>
      <c r="AZ1539" s="5"/>
      <c r="BA1539" s="4"/>
      <c r="BB1539" s="4"/>
      <c r="BC1539" s="4"/>
    </row>
    <row r="1540" spans="43:55" x14ac:dyDescent="0.2">
      <c r="AQ1540" s="4"/>
      <c r="AR1540" s="4"/>
      <c r="AS1540" s="4"/>
      <c r="AT1540" s="4"/>
      <c r="AU1540" s="4"/>
      <c r="AV1540" s="4"/>
      <c r="AW1540" s="4"/>
      <c r="AX1540" s="4"/>
      <c r="AZ1540" s="5"/>
      <c r="BA1540" s="4"/>
      <c r="BB1540" s="4"/>
      <c r="BC1540" s="4"/>
    </row>
    <row r="1541" spans="43:55" x14ac:dyDescent="0.2">
      <c r="AQ1541" s="4"/>
      <c r="AR1541" s="4"/>
      <c r="AS1541" s="4"/>
      <c r="AT1541" s="4"/>
      <c r="AU1541" s="4"/>
      <c r="AV1541" s="4"/>
      <c r="AW1541" s="4"/>
      <c r="AX1541" s="4"/>
      <c r="AZ1541" s="5"/>
      <c r="BA1541" s="4"/>
      <c r="BB1541" s="4"/>
      <c r="BC1541" s="4"/>
    </row>
    <row r="1542" spans="43:55" x14ac:dyDescent="0.2">
      <c r="AQ1542" s="4"/>
      <c r="AR1542" s="4"/>
      <c r="AS1542" s="4"/>
      <c r="AT1542" s="4"/>
      <c r="AU1542" s="4"/>
      <c r="AV1542" s="4"/>
      <c r="AW1542" s="4"/>
      <c r="AX1542" s="4"/>
      <c r="AZ1542" s="5"/>
      <c r="BA1542" s="4"/>
      <c r="BB1542" s="4"/>
      <c r="BC1542" s="4"/>
    </row>
    <row r="1543" spans="43:55" x14ac:dyDescent="0.2">
      <c r="AQ1543" s="4"/>
      <c r="AR1543" s="4"/>
      <c r="AS1543" s="4"/>
      <c r="AT1543" s="4"/>
      <c r="AU1543" s="4"/>
      <c r="AV1543" s="4"/>
      <c r="AW1543" s="4"/>
      <c r="AX1543" s="4"/>
      <c r="AZ1543" s="5"/>
      <c r="BA1543" s="4"/>
      <c r="BB1543" s="4"/>
      <c r="BC1543" s="4"/>
    </row>
    <row r="1544" spans="43:55" x14ac:dyDescent="0.2">
      <c r="AQ1544" s="4"/>
      <c r="AR1544" s="4"/>
      <c r="AS1544" s="4"/>
      <c r="AT1544" s="4"/>
      <c r="AU1544" s="4"/>
      <c r="AV1544" s="4"/>
      <c r="AW1544" s="4"/>
      <c r="AX1544" s="4"/>
      <c r="AZ1544" s="5"/>
      <c r="BA1544" s="4"/>
      <c r="BB1544" s="4"/>
      <c r="BC1544" s="4"/>
    </row>
    <row r="1545" spans="43:55" x14ac:dyDescent="0.2">
      <c r="AQ1545" s="4"/>
      <c r="AR1545" s="4"/>
      <c r="AS1545" s="4"/>
      <c r="AT1545" s="4"/>
      <c r="AU1545" s="4"/>
      <c r="AV1545" s="4"/>
      <c r="AW1545" s="4"/>
      <c r="AX1545" s="4"/>
      <c r="AZ1545" s="5"/>
      <c r="BA1545" s="4"/>
      <c r="BB1545" s="4"/>
      <c r="BC1545" s="4"/>
    </row>
    <row r="1546" spans="43:55" x14ac:dyDescent="0.2">
      <c r="AQ1546" s="4"/>
      <c r="AR1546" s="4"/>
      <c r="AS1546" s="4"/>
      <c r="AT1546" s="4"/>
      <c r="AU1546" s="4"/>
      <c r="AV1546" s="4"/>
      <c r="AW1546" s="4"/>
      <c r="AX1546" s="4"/>
      <c r="AZ1546" s="5"/>
      <c r="BA1546" s="4"/>
      <c r="BB1546" s="4"/>
      <c r="BC1546" s="4"/>
    </row>
    <row r="1547" spans="43:55" x14ac:dyDescent="0.2">
      <c r="AQ1547" s="4"/>
      <c r="AR1547" s="4"/>
      <c r="AS1547" s="4"/>
      <c r="AT1547" s="4"/>
      <c r="AU1547" s="4"/>
      <c r="AV1547" s="4"/>
      <c r="AW1547" s="4"/>
      <c r="AX1547" s="4"/>
      <c r="AZ1547" s="5"/>
      <c r="BA1547" s="4"/>
      <c r="BB1547" s="4"/>
      <c r="BC1547" s="4"/>
    </row>
    <row r="1548" spans="43:55" x14ac:dyDescent="0.2">
      <c r="AQ1548" s="4"/>
      <c r="AR1548" s="4"/>
      <c r="AS1548" s="4"/>
      <c r="AT1548" s="4"/>
      <c r="AU1548" s="4"/>
      <c r="AV1548" s="4"/>
      <c r="AW1548" s="4"/>
      <c r="AX1548" s="4"/>
      <c r="AZ1548" s="5"/>
      <c r="BA1548" s="4"/>
      <c r="BB1548" s="4"/>
      <c r="BC1548" s="4"/>
    </row>
    <row r="1549" spans="43:55" x14ac:dyDescent="0.2">
      <c r="AQ1549" s="4"/>
      <c r="AR1549" s="4"/>
      <c r="AS1549" s="4"/>
      <c r="AT1549" s="4"/>
      <c r="AU1549" s="4"/>
      <c r="AV1549" s="4"/>
      <c r="AW1549" s="4"/>
      <c r="AX1549" s="4"/>
      <c r="AZ1549" s="5"/>
      <c r="BA1549" s="4"/>
      <c r="BB1549" s="4"/>
      <c r="BC1549" s="4"/>
    </row>
    <row r="1550" spans="43:55" x14ac:dyDescent="0.2">
      <c r="AQ1550" s="4"/>
      <c r="AR1550" s="4"/>
      <c r="AS1550" s="4"/>
      <c r="AT1550" s="4"/>
      <c r="AU1550" s="4"/>
      <c r="AV1550" s="4"/>
      <c r="AW1550" s="4"/>
      <c r="AX1550" s="4"/>
      <c r="AZ1550" s="5"/>
      <c r="BA1550" s="4"/>
      <c r="BB1550" s="4"/>
      <c r="BC1550" s="4"/>
    </row>
    <row r="1551" spans="43:55" x14ac:dyDescent="0.2">
      <c r="AQ1551" s="4"/>
      <c r="AR1551" s="4"/>
      <c r="AS1551" s="4"/>
      <c r="AT1551" s="4"/>
      <c r="AU1551" s="4"/>
      <c r="AV1551" s="4"/>
      <c r="AW1551" s="4"/>
      <c r="AX1551" s="4"/>
      <c r="AZ1551" s="5"/>
      <c r="BA1551" s="4"/>
      <c r="BB1551" s="4"/>
      <c r="BC1551" s="4"/>
    </row>
    <row r="1552" spans="43:55" x14ac:dyDescent="0.2">
      <c r="AQ1552" s="4"/>
      <c r="AR1552" s="4"/>
      <c r="AS1552" s="4"/>
      <c r="AT1552" s="4"/>
      <c r="AU1552" s="4"/>
      <c r="AV1552" s="4"/>
      <c r="AW1552" s="4"/>
      <c r="AX1552" s="4"/>
      <c r="AZ1552" s="5"/>
      <c r="BA1552" s="4"/>
      <c r="BB1552" s="4"/>
      <c r="BC1552" s="4"/>
    </row>
    <row r="1553" spans="43:55" x14ac:dyDescent="0.2">
      <c r="AQ1553" s="4"/>
      <c r="AR1553" s="4"/>
      <c r="AS1553" s="4"/>
      <c r="AT1553" s="4"/>
      <c r="AU1553" s="4"/>
      <c r="AV1553" s="4"/>
      <c r="AW1553" s="4"/>
      <c r="AX1553" s="4"/>
      <c r="AZ1553" s="5"/>
      <c r="BA1553" s="4"/>
      <c r="BB1553" s="4"/>
      <c r="BC1553" s="4"/>
    </row>
    <row r="1554" spans="43:55" x14ac:dyDescent="0.2">
      <c r="AQ1554" s="4"/>
      <c r="AR1554" s="4"/>
      <c r="AS1554" s="4"/>
      <c r="AT1554" s="4"/>
      <c r="AU1554" s="4"/>
      <c r="AV1554" s="4"/>
      <c r="AW1554" s="4"/>
      <c r="AX1554" s="4"/>
      <c r="AZ1554" s="5"/>
      <c r="BA1554" s="4"/>
      <c r="BB1554" s="4"/>
      <c r="BC1554" s="4"/>
    </row>
    <row r="1555" spans="43:55" x14ac:dyDescent="0.2">
      <c r="AQ1555" s="4"/>
      <c r="AR1555" s="4"/>
      <c r="AS1555" s="4"/>
      <c r="AT1555" s="4"/>
      <c r="AU1555" s="4"/>
      <c r="AV1555" s="4"/>
      <c r="AW1555" s="4"/>
      <c r="AX1555" s="4"/>
      <c r="AZ1555" s="5"/>
      <c r="BA1555" s="4"/>
      <c r="BB1555" s="4"/>
      <c r="BC1555" s="4"/>
    </row>
    <row r="1556" spans="43:55" x14ac:dyDescent="0.2">
      <c r="AQ1556" s="4"/>
      <c r="AR1556" s="4"/>
      <c r="AS1556" s="4"/>
      <c r="AT1556" s="4"/>
      <c r="AU1556" s="4"/>
      <c r="AV1556" s="4"/>
      <c r="AW1556" s="4"/>
      <c r="AX1556" s="4"/>
      <c r="AZ1556" s="5"/>
      <c r="BA1556" s="4"/>
      <c r="BB1556" s="4"/>
      <c r="BC1556" s="4"/>
    </row>
    <row r="1557" spans="43:55" x14ac:dyDescent="0.2">
      <c r="AQ1557" s="4"/>
      <c r="AR1557" s="4"/>
      <c r="AS1557" s="4"/>
      <c r="AT1557" s="4"/>
      <c r="AU1557" s="4"/>
      <c r="AV1557" s="4"/>
      <c r="AW1557" s="4"/>
      <c r="AX1557" s="4"/>
      <c r="AZ1557" s="5"/>
      <c r="BA1557" s="4"/>
      <c r="BB1557" s="4"/>
      <c r="BC1557" s="4"/>
    </row>
    <row r="1558" spans="43:55" x14ac:dyDescent="0.2">
      <c r="AQ1558" s="4"/>
      <c r="AR1558" s="4"/>
      <c r="AS1558" s="4"/>
      <c r="AT1558" s="4"/>
      <c r="AU1558" s="4"/>
      <c r="AV1558" s="4"/>
      <c r="AW1558" s="4"/>
      <c r="AX1558" s="4"/>
      <c r="AZ1558" s="5"/>
      <c r="BA1558" s="4"/>
      <c r="BB1558" s="4"/>
      <c r="BC1558" s="4"/>
    </row>
    <row r="1559" spans="43:55" x14ac:dyDescent="0.2">
      <c r="AQ1559" s="4"/>
      <c r="AR1559" s="4"/>
      <c r="AS1559" s="4"/>
      <c r="AT1559" s="4"/>
      <c r="AU1559" s="4"/>
      <c r="AV1559" s="4"/>
      <c r="AW1559" s="4"/>
      <c r="AX1559" s="4"/>
      <c r="AZ1559" s="5"/>
      <c r="BA1559" s="4"/>
      <c r="BB1559" s="4"/>
      <c r="BC1559" s="4"/>
    </row>
    <row r="1560" spans="43:55" x14ac:dyDescent="0.2">
      <c r="AQ1560" s="4"/>
      <c r="AR1560" s="4"/>
      <c r="AS1560" s="4"/>
      <c r="AT1560" s="4"/>
      <c r="AU1560" s="4"/>
      <c r="AV1560" s="4"/>
      <c r="AW1560" s="4"/>
      <c r="AX1560" s="4"/>
      <c r="AZ1560" s="5"/>
      <c r="BA1560" s="4"/>
      <c r="BB1560" s="4"/>
      <c r="BC1560" s="4"/>
    </row>
    <row r="1561" spans="43:55" x14ac:dyDescent="0.2">
      <c r="AQ1561" s="4"/>
      <c r="AR1561" s="4"/>
      <c r="AS1561" s="4"/>
      <c r="AT1561" s="4"/>
      <c r="AU1561" s="4"/>
      <c r="AV1561" s="4"/>
      <c r="AW1561" s="4"/>
      <c r="AX1561" s="4"/>
      <c r="AZ1561" s="5"/>
      <c r="BA1561" s="4"/>
      <c r="BB1561" s="4"/>
      <c r="BC1561" s="4"/>
    </row>
    <row r="1562" spans="43:55" x14ac:dyDescent="0.2">
      <c r="AQ1562" s="4"/>
      <c r="AR1562" s="4"/>
      <c r="AS1562" s="4"/>
      <c r="AT1562" s="4"/>
      <c r="AU1562" s="4"/>
      <c r="AV1562" s="4"/>
      <c r="AW1562" s="4"/>
      <c r="AX1562" s="4"/>
      <c r="AZ1562" s="5"/>
      <c r="BA1562" s="4"/>
      <c r="BB1562" s="4"/>
      <c r="BC1562" s="4"/>
    </row>
    <row r="1563" spans="43:55" x14ac:dyDescent="0.2">
      <c r="AQ1563" s="4"/>
      <c r="AR1563" s="4"/>
      <c r="AS1563" s="4"/>
      <c r="AT1563" s="4"/>
      <c r="AU1563" s="4"/>
      <c r="AV1563" s="4"/>
      <c r="AW1563" s="4"/>
      <c r="AX1563" s="4"/>
      <c r="AZ1563" s="5"/>
      <c r="BA1563" s="4"/>
      <c r="BB1563" s="4"/>
      <c r="BC1563" s="4"/>
    </row>
    <row r="1564" spans="43:55" x14ac:dyDescent="0.2">
      <c r="AQ1564" s="4"/>
      <c r="AR1564" s="4"/>
      <c r="AS1564" s="4"/>
      <c r="AT1564" s="4"/>
      <c r="AU1564" s="4"/>
      <c r="AV1564" s="4"/>
      <c r="AW1564" s="4"/>
      <c r="AX1564" s="4"/>
      <c r="AZ1564" s="5"/>
      <c r="BA1564" s="4"/>
      <c r="BB1564" s="4"/>
      <c r="BC1564" s="4"/>
    </row>
    <row r="1565" spans="43:55" x14ac:dyDescent="0.2">
      <c r="AQ1565" s="4"/>
      <c r="AR1565" s="4"/>
      <c r="AS1565" s="4"/>
      <c r="AT1565" s="4"/>
      <c r="AU1565" s="4"/>
      <c r="AV1565" s="4"/>
      <c r="AW1565" s="4"/>
      <c r="AX1565" s="4"/>
      <c r="AZ1565" s="5"/>
      <c r="BA1565" s="4"/>
      <c r="BB1565" s="4"/>
      <c r="BC1565" s="4"/>
    </row>
    <row r="1566" spans="43:55" x14ac:dyDescent="0.2">
      <c r="AQ1566" s="4"/>
      <c r="AR1566" s="4"/>
      <c r="AS1566" s="4"/>
      <c r="AT1566" s="4"/>
      <c r="AU1566" s="4"/>
      <c r="AV1566" s="4"/>
      <c r="AW1566" s="4"/>
      <c r="AX1566" s="4"/>
      <c r="AZ1566" s="5"/>
      <c r="BA1566" s="4"/>
      <c r="BB1566" s="4"/>
      <c r="BC1566" s="4"/>
    </row>
    <row r="1567" spans="43:55" x14ac:dyDescent="0.2">
      <c r="AQ1567" s="4"/>
      <c r="AR1567" s="4"/>
      <c r="AS1567" s="4"/>
      <c r="AT1567" s="4"/>
      <c r="AU1567" s="4"/>
      <c r="AV1567" s="4"/>
      <c r="AW1567" s="4"/>
      <c r="AX1567" s="4"/>
      <c r="AZ1567" s="5"/>
      <c r="BA1567" s="4"/>
      <c r="BB1567" s="4"/>
      <c r="BC1567" s="4"/>
    </row>
    <row r="1568" spans="43:55" x14ac:dyDescent="0.2">
      <c r="AQ1568" s="4"/>
      <c r="AR1568" s="4"/>
      <c r="AS1568" s="4"/>
      <c r="AT1568" s="4"/>
      <c r="AU1568" s="4"/>
      <c r="AV1568" s="4"/>
      <c r="AW1568" s="4"/>
      <c r="AX1568" s="4"/>
      <c r="AZ1568" s="5"/>
      <c r="BA1568" s="4"/>
      <c r="BB1568" s="4"/>
      <c r="BC1568" s="4"/>
    </row>
    <row r="1569" spans="43:55" x14ac:dyDescent="0.2">
      <c r="AQ1569" s="4"/>
      <c r="AR1569" s="4"/>
      <c r="AS1569" s="4"/>
      <c r="AT1569" s="4"/>
      <c r="AU1569" s="4"/>
      <c r="AV1569" s="4"/>
      <c r="AW1569" s="4"/>
      <c r="AX1569" s="4"/>
      <c r="AZ1569" s="5"/>
      <c r="BA1569" s="4"/>
      <c r="BB1569" s="4"/>
      <c r="BC1569" s="4"/>
    </row>
    <row r="1570" spans="43:55" x14ac:dyDescent="0.2">
      <c r="AQ1570" s="4"/>
      <c r="AR1570" s="4"/>
      <c r="AS1570" s="4"/>
      <c r="AT1570" s="4"/>
      <c r="AU1570" s="4"/>
      <c r="AV1570" s="4"/>
      <c r="AW1570" s="4"/>
      <c r="AX1570" s="4"/>
      <c r="AZ1570" s="5"/>
      <c r="BA1570" s="4"/>
      <c r="BB1570" s="4"/>
      <c r="BC1570" s="4"/>
    </row>
    <row r="1571" spans="43:55" x14ac:dyDescent="0.2">
      <c r="AQ1571" s="4"/>
      <c r="AR1571" s="4"/>
      <c r="AS1571" s="4"/>
      <c r="AT1571" s="4"/>
      <c r="AU1571" s="4"/>
      <c r="AV1571" s="4"/>
      <c r="AW1571" s="4"/>
      <c r="AX1571" s="4"/>
      <c r="AZ1571" s="5"/>
      <c r="BA1571" s="4"/>
      <c r="BB1571" s="4"/>
      <c r="BC1571" s="4"/>
    </row>
    <row r="1572" spans="43:55" x14ac:dyDescent="0.2">
      <c r="AQ1572" s="4"/>
      <c r="AR1572" s="4"/>
      <c r="AS1572" s="4"/>
      <c r="AT1572" s="4"/>
      <c r="AU1572" s="4"/>
      <c r="AV1572" s="4"/>
      <c r="AW1572" s="4"/>
      <c r="AX1572" s="4"/>
      <c r="AZ1572" s="5"/>
      <c r="BA1572" s="4"/>
      <c r="BB1572" s="4"/>
      <c r="BC1572" s="4"/>
    </row>
    <row r="1573" spans="43:55" x14ac:dyDescent="0.2">
      <c r="AQ1573" s="4"/>
      <c r="AR1573" s="4"/>
      <c r="AS1573" s="4"/>
      <c r="AT1573" s="4"/>
      <c r="AU1573" s="4"/>
      <c r="AV1573" s="4"/>
      <c r="AW1573" s="4"/>
      <c r="AX1573" s="4"/>
      <c r="AZ1573" s="5"/>
      <c r="BA1573" s="4"/>
      <c r="BB1573" s="4"/>
      <c r="BC1573" s="4"/>
    </row>
    <row r="1574" spans="43:55" x14ac:dyDescent="0.2">
      <c r="AQ1574" s="4"/>
      <c r="AR1574" s="4"/>
      <c r="AS1574" s="4"/>
      <c r="AT1574" s="4"/>
      <c r="AU1574" s="4"/>
      <c r="AV1574" s="4"/>
      <c r="AW1574" s="4"/>
      <c r="AX1574" s="4"/>
      <c r="AZ1574" s="5"/>
      <c r="BA1574" s="4"/>
      <c r="BB1574" s="4"/>
      <c r="BC1574" s="4"/>
    </row>
    <row r="1575" spans="43:55" x14ac:dyDescent="0.2">
      <c r="AQ1575" s="4"/>
      <c r="AR1575" s="4"/>
      <c r="AS1575" s="4"/>
      <c r="AT1575" s="4"/>
      <c r="AU1575" s="4"/>
      <c r="AV1575" s="4"/>
      <c r="AW1575" s="4"/>
      <c r="AX1575" s="4"/>
      <c r="AZ1575" s="5"/>
      <c r="BA1575" s="4"/>
      <c r="BB1575" s="4"/>
      <c r="BC1575" s="4"/>
    </row>
    <row r="1576" spans="43:55" x14ac:dyDescent="0.2">
      <c r="AQ1576" s="4"/>
      <c r="AR1576" s="4"/>
      <c r="AS1576" s="4"/>
      <c r="AT1576" s="4"/>
      <c r="AU1576" s="4"/>
      <c r="AV1576" s="4"/>
      <c r="AW1576" s="4"/>
      <c r="AX1576" s="4"/>
      <c r="AZ1576" s="5"/>
      <c r="BA1576" s="4"/>
      <c r="BB1576" s="4"/>
      <c r="BC1576" s="4"/>
    </row>
    <row r="1577" spans="43:55" x14ac:dyDescent="0.2">
      <c r="AQ1577" s="4"/>
      <c r="AR1577" s="4"/>
      <c r="AS1577" s="4"/>
      <c r="AT1577" s="4"/>
      <c r="AU1577" s="4"/>
      <c r="AV1577" s="4"/>
      <c r="AW1577" s="4"/>
      <c r="AX1577" s="4"/>
      <c r="AZ1577" s="5"/>
      <c r="BA1577" s="4"/>
      <c r="BB1577" s="4"/>
      <c r="BC1577" s="4"/>
    </row>
    <row r="1578" spans="43:55" x14ac:dyDescent="0.2">
      <c r="AQ1578" s="4"/>
      <c r="AR1578" s="4"/>
      <c r="AS1578" s="4"/>
      <c r="AT1578" s="4"/>
      <c r="AU1578" s="4"/>
      <c r="AV1578" s="4"/>
      <c r="AW1578" s="4"/>
      <c r="AX1578" s="4"/>
      <c r="AZ1578" s="5"/>
      <c r="BA1578" s="4"/>
      <c r="BB1578" s="4"/>
      <c r="BC1578" s="4"/>
    </row>
    <row r="1579" spans="43:55" x14ac:dyDescent="0.2">
      <c r="AQ1579" s="4"/>
      <c r="AR1579" s="4"/>
      <c r="AS1579" s="4"/>
      <c r="AT1579" s="4"/>
      <c r="AU1579" s="4"/>
      <c r="AV1579" s="4"/>
      <c r="AW1579" s="4"/>
      <c r="AX1579" s="4"/>
      <c r="AZ1579" s="5"/>
      <c r="BA1579" s="4"/>
      <c r="BB1579" s="4"/>
      <c r="BC1579" s="4"/>
    </row>
    <row r="1580" spans="43:55" x14ac:dyDescent="0.2">
      <c r="AQ1580" s="4"/>
      <c r="AR1580" s="4"/>
      <c r="AS1580" s="4"/>
      <c r="AT1580" s="4"/>
      <c r="AU1580" s="4"/>
      <c r="AV1580" s="4"/>
      <c r="AW1580" s="4"/>
      <c r="AX1580" s="4"/>
      <c r="AZ1580" s="5"/>
      <c r="BA1580" s="4"/>
      <c r="BB1580" s="4"/>
      <c r="BC1580" s="4"/>
    </row>
    <row r="1581" spans="43:55" x14ac:dyDescent="0.2">
      <c r="AQ1581" s="4"/>
      <c r="AR1581" s="4"/>
      <c r="AS1581" s="4"/>
      <c r="AT1581" s="4"/>
      <c r="AU1581" s="4"/>
      <c r="AV1581" s="4"/>
      <c r="AW1581" s="4"/>
      <c r="AX1581" s="4"/>
      <c r="AZ1581" s="5"/>
      <c r="BA1581" s="4"/>
      <c r="BB1581" s="4"/>
      <c r="BC1581" s="4"/>
    </row>
    <row r="1582" spans="43:55" x14ac:dyDescent="0.2">
      <c r="AQ1582" s="4"/>
      <c r="AR1582" s="4"/>
      <c r="AS1582" s="4"/>
      <c r="AT1582" s="4"/>
      <c r="AU1582" s="4"/>
      <c r="AV1582" s="4"/>
      <c r="AW1582" s="4"/>
      <c r="AX1582" s="4"/>
      <c r="AZ1582" s="5"/>
      <c r="BA1582" s="4"/>
      <c r="BB1582" s="4"/>
      <c r="BC1582" s="4"/>
    </row>
    <row r="1583" spans="43:55" x14ac:dyDescent="0.2">
      <c r="AQ1583" s="4"/>
      <c r="AR1583" s="4"/>
      <c r="AS1583" s="4"/>
      <c r="AT1583" s="4"/>
      <c r="AU1583" s="4"/>
      <c r="AV1583" s="4"/>
      <c r="AW1583" s="4"/>
      <c r="AX1583" s="4"/>
      <c r="AZ1583" s="5"/>
      <c r="BA1583" s="4"/>
      <c r="BB1583" s="4"/>
      <c r="BC1583" s="4"/>
    </row>
    <row r="1584" spans="43:55" x14ac:dyDescent="0.2">
      <c r="AQ1584" s="4"/>
      <c r="AR1584" s="4"/>
      <c r="AS1584" s="4"/>
      <c r="AT1584" s="4"/>
      <c r="AU1584" s="4"/>
      <c r="AV1584" s="4"/>
      <c r="AW1584" s="4"/>
      <c r="AX1584" s="4"/>
      <c r="AZ1584" s="5"/>
      <c r="BA1584" s="4"/>
      <c r="BB1584" s="4"/>
      <c r="BC1584" s="4"/>
    </row>
    <row r="1585" spans="43:55" x14ac:dyDescent="0.2">
      <c r="AQ1585" s="4"/>
      <c r="AR1585" s="4"/>
      <c r="AS1585" s="4"/>
      <c r="AT1585" s="4"/>
      <c r="AU1585" s="4"/>
      <c r="AV1585" s="4"/>
      <c r="AW1585" s="4"/>
      <c r="AX1585" s="4"/>
      <c r="AZ1585" s="5"/>
      <c r="BA1585" s="4"/>
      <c r="BB1585" s="4"/>
      <c r="BC1585" s="4"/>
    </row>
    <row r="1586" spans="43:55" x14ac:dyDescent="0.2">
      <c r="AQ1586" s="4"/>
      <c r="AR1586" s="4"/>
      <c r="AS1586" s="4"/>
      <c r="AT1586" s="4"/>
      <c r="AU1586" s="4"/>
      <c r="AV1586" s="4"/>
      <c r="AW1586" s="4"/>
      <c r="AX1586" s="4"/>
      <c r="AZ1586" s="5"/>
      <c r="BA1586" s="4"/>
      <c r="BB1586" s="4"/>
      <c r="BC1586" s="4"/>
    </row>
    <row r="1587" spans="43:55" x14ac:dyDescent="0.2">
      <c r="AQ1587" s="4"/>
      <c r="AR1587" s="4"/>
      <c r="AS1587" s="4"/>
      <c r="AT1587" s="4"/>
      <c r="AU1587" s="4"/>
      <c r="AV1587" s="4"/>
      <c r="AW1587" s="4"/>
      <c r="AX1587" s="4"/>
      <c r="AZ1587" s="5"/>
      <c r="BA1587" s="4"/>
      <c r="BB1587" s="4"/>
      <c r="BC1587" s="4"/>
    </row>
    <row r="1588" spans="43:55" x14ac:dyDescent="0.2">
      <c r="AQ1588" s="4"/>
      <c r="AR1588" s="4"/>
      <c r="AS1588" s="4"/>
      <c r="AT1588" s="4"/>
      <c r="AU1588" s="4"/>
      <c r="AV1588" s="4"/>
      <c r="AW1588" s="4"/>
      <c r="AX1588" s="4"/>
      <c r="AZ1588" s="5"/>
      <c r="BA1588" s="4"/>
      <c r="BB1588" s="4"/>
      <c r="BC1588" s="4"/>
    </row>
    <row r="1589" spans="43:55" x14ac:dyDescent="0.2">
      <c r="AQ1589" s="4"/>
      <c r="AR1589" s="4"/>
      <c r="AS1589" s="4"/>
      <c r="AT1589" s="4"/>
      <c r="AU1589" s="4"/>
      <c r="AV1589" s="4"/>
      <c r="AW1589" s="4"/>
      <c r="AX1589" s="4"/>
      <c r="AZ1589" s="5"/>
      <c r="BA1589" s="4"/>
      <c r="BB1589" s="4"/>
      <c r="BC1589" s="4"/>
    </row>
    <row r="1590" spans="43:55" x14ac:dyDescent="0.2">
      <c r="AQ1590" s="4"/>
      <c r="AR1590" s="4"/>
      <c r="AS1590" s="4"/>
      <c r="AT1590" s="4"/>
      <c r="AU1590" s="4"/>
      <c r="AV1590" s="4"/>
      <c r="AW1590" s="4"/>
      <c r="AX1590" s="4"/>
      <c r="AZ1590" s="5"/>
      <c r="BA1590" s="4"/>
      <c r="BB1590" s="4"/>
      <c r="BC1590" s="4"/>
    </row>
    <row r="1591" spans="43:55" x14ac:dyDescent="0.2">
      <c r="AQ1591" s="4"/>
      <c r="AR1591" s="4"/>
      <c r="AS1591" s="4"/>
      <c r="AT1591" s="4"/>
      <c r="AU1591" s="4"/>
      <c r="AV1591" s="4"/>
      <c r="AW1591" s="4"/>
      <c r="AX1591" s="4"/>
      <c r="AZ1591" s="5"/>
      <c r="BA1591" s="4"/>
      <c r="BB1591" s="4"/>
      <c r="BC1591" s="4"/>
    </row>
    <row r="1592" spans="43:55" x14ac:dyDescent="0.2">
      <c r="AQ1592" s="4"/>
      <c r="AR1592" s="4"/>
      <c r="AS1592" s="4"/>
      <c r="AT1592" s="4"/>
      <c r="AU1592" s="4"/>
      <c r="AV1592" s="4"/>
      <c r="AW1592" s="4"/>
      <c r="AX1592" s="4"/>
      <c r="AZ1592" s="5"/>
      <c r="BA1592" s="4"/>
      <c r="BB1592" s="4"/>
      <c r="BC1592" s="4"/>
    </row>
    <row r="1593" spans="43:55" x14ac:dyDescent="0.2">
      <c r="AQ1593" s="4"/>
      <c r="AR1593" s="4"/>
      <c r="AS1593" s="4"/>
      <c r="AT1593" s="4"/>
      <c r="AU1593" s="4"/>
      <c r="AV1593" s="4"/>
      <c r="AW1593" s="4"/>
      <c r="AX1593" s="4"/>
      <c r="AZ1593" s="5"/>
      <c r="BA1593" s="4"/>
      <c r="BB1593" s="4"/>
      <c r="BC1593" s="4"/>
    </row>
    <row r="1594" spans="43:55" x14ac:dyDescent="0.2">
      <c r="AQ1594" s="4"/>
      <c r="AR1594" s="4"/>
      <c r="AS1594" s="4"/>
      <c r="AT1594" s="4"/>
      <c r="AU1594" s="4"/>
      <c r="AV1594" s="4"/>
      <c r="AW1594" s="4"/>
      <c r="AX1594" s="4"/>
      <c r="AZ1594" s="5"/>
      <c r="BA1594" s="4"/>
      <c r="BB1594" s="4"/>
      <c r="BC1594" s="4"/>
    </row>
    <row r="1595" spans="43:55" x14ac:dyDescent="0.2">
      <c r="AQ1595" s="4"/>
      <c r="AR1595" s="4"/>
      <c r="AS1595" s="4"/>
      <c r="AT1595" s="4"/>
      <c r="AU1595" s="4"/>
      <c r="AV1595" s="4"/>
      <c r="AW1595" s="4"/>
      <c r="AX1595" s="4"/>
      <c r="AZ1595" s="5"/>
      <c r="BA1595" s="4"/>
      <c r="BB1595" s="4"/>
      <c r="BC1595" s="4"/>
    </row>
    <row r="1596" spans="43:55" x14ac:dyDescent="0.2">
      <c r="AQ1596" s="4"/>
      <c r="AR1596" s="4"/>
      <c r="AS1596" s="4"/>
      <c r="AT1596" s="4"/>
      <c r="AU1596" s="4"/>
      <c r="AV1596" s="4"/>
      <c r="AW1596" s="4"/>
      <c r="AX1596" s="4"/>
      <c r="AZ1596" s="5"/>
      <c r="BA1596" s="4"/>
      <c r="BB1596" s="4"/>
      <c r="BC1596" s="4"/>
    </row>
    <row r="1597" spans="43:55" x14ac:dyDescent="0.2">
      <c r="AQ1597" s="4"/>
      <c r="AR1597" s="4"/>
      <c r="AS1597" s="4"/>
      <c r="AT1597" s="4"/>
      <c r="AU1597" s="4"/>
      <c r="AV1597" s="4"/>
      <c r="AW1597" s="4"/>
      <c r="AX1597" s="4"/>
      <c r="AZ1597" s="5"/>
      <c r="BA1597" s="4"/>
      <c r="BB1597" s="4"/>
      <c r="BC1597" s="4"/>
    </row>
    <row r="1598" spans="43:55" x14ac:dyDescent="0.2">
      <c r="AQ1598" s="4"/>
      <c r="AR1598" s="4"/>
      <c r="AS1598" s="4"/>
      <c r="AT1598" s="4"/>
      <c r="AU1598" s="4"/>
      <c r="AV1598" s="4"/>
      <c r="AW1598" s="4"/>
      <c r="AX1598" s="4"/>
      <c r="AZ1598" s="5"/>
      <c r="BA1598" s="4"/>
      <c r="BB1598" s="4"/>
      <c r="BC1598" s="4"/>
    </row>
    <row r="1599" spans="43:55" x14ac:dyDescent="0.2">
      <c r="AQ1599" s="4"/>
      <c r="AR1599" s="4"/>
      <c r="AS1599" s="4"/>
      <c r="AT1599" s="4"/>
      <c r="AU1599" s="4"/>
      <c r="AV1599" s="4"/>
      <c r="AW1599" s="4"/>
      <c r="AX1599" s="4"/>
      <c r="AZ1599" s="5"/>
      <c r="BA1599" s="4"/>
      <c r="BB1599" s="4"/>
      <c r="BC1599" s="4"/>
    </row>
    <row r="1600" spans="43:55" x14ac:dyDescent="0.2">
      <c r="AQ1600" s="4"/>
      <c r="AR1600" s="4"/>
      <c r="AS1600" s="4"/>
      <c r="AT1600" s="4"/>
      <c r="AU1600" s="4"/>
      <c r="AV1600" s="4"/>
      <c r="AW1600" s="4"/>
      <c r="AX1600" s="4"/>
      <c r="AZ1600" s="5"/>
      <c r="BA1600" s="4"/>
      <c r="BB1600" s="4"/>
      <c r="BC1600" s="4"/>
    </row>
    <row r="1601" spans="43:55" x14ac:dyDescent="0.2">
      <c r="AQ1601" s="4"/>
      <c r="AR1601" s="4"/>
      <c r="AS1601" s="4"/>
      <c r="AT1601" s="4"/>
      <c r="AU1601" s="4"/>
      <c r="AV1601" s="4"/>
      <c r="AW1601" s="4"/>
      <c r="AX1601" s="4"/>
      <c r="AZ1601" s="5"/>
      <c r="BA1601" s="4"/>
      <c r="BB1601" s="4"/>
      <c r="BC1601" s="4"/>
    </row>
    <row r="1602" spans="43:55" x14ac:dyDescent="0.2">
      <c r="AQ1602" s="4"/>
      <c r="AR1602" s="4"/>
      <c r="AS1602" s="4"/>
      <c r="AT1602" s="4"/>
      <c r="AU1602" s="4"/>
      <c r="AV1602" s="4"/>
      <c r="AW1602" s="4"/>
      <c r="AX1602" s="4"/>
      <c r="AZ1602" s="5"/>
      <c r="BA1602" s="4"/>
      <c r="BB1602" s="4"/>
      <c r="BC1602" s="4"/>
    </row>
    <row r="1603" spans="43:55" x14ac:dyDescent="0.2">
      <c r="AQ1603" s="4"/>
      <c r="AR1603" s="4"/>
      <c r="AS1603" s="4"/>
      <c r="AT1603" s="4"/>
      <c r="AU1603" s="4"/>
      <c r="AV1603" s="4"/>
      <c r="AW1603" s="4"/>
      <c r="AX1603" s="4"/>
      <c r="AZ1603" s="5"/>
      <c r="BA1603" s="4"/>
      <c r="BB1603" s="4"/>
      <c r="BC1603" s="4"/>
    </row>
    <row r="1604" spans="43:55" x14ac:dyDescent="0.2">
      <c r="AQ1604" s="4"/>
      <c r="AR1604" s="4"/>
      <c r="AS1604" s="4"/>
      <c r="AT1604" s="4"/>
      <c r="AU1604" s="4"/>
      <c r="AV1604" s="4"/>
      <c r="AW1604" s="4"/>
      <c r="AX1604" s="4"/>
      <c r="AZ1604" s="5"/>
      <c r="BA1604" s="4"/>
      <c r="BB1604" s="4"/>
      <c r="BC1604" s="4"/>
    </row>
    <row r="1605" spans="43:55" x14ac:dyDescent="0.2">
      <c r="AQ1605" s="4"/>
      <c r="AR1605" s="4"/>
      <c r="AS1605" s="4"/>
      <c r="AT1605" s="4"/>
      <c r="AU1605" s="4"/>
      <c r="AV1605" s="4"/>
      <c r="AW1605" s="4"/>
      <c r="AX1605" s="4"/>
      <c r="AZ1605" s="5"/>
      <c r="BA1605" s="4"/>
      <c r="BB1605" s="4"/>
      <c r="BC1605" s="4"/>
    </row>
    <row r="1606" spans="43:55" x14ac:dyDescent="0.2">
      <c r="AQ1606" s="4"/>
      <c r="AR1606" s="4"/>
      <c r="AS1606" s="4"/>
      <c r="AT1606" s="4"/>
      <c r="AU1606" s="4"/>
      <c r="AV1606" s="4"/>
      <c r="AW1606" s="4"/>
      <c r="AX1606" s="4"/>
      <c r="AZ1606" s="5"/>
      <c r="BA1606" s="4"/>
      <c r="BB1606" s="4"/>
      <c r="BC1606" s="4"/>
    </row>
    <row r="1607" spans="43:55" x14ac:dyDescent="0.2">
      <c r="AQ1607" s="4"/>
      <c r="AR1607" s="4"/>
      <c r="AS1607" s="4"/>
      <c r="AT1607" s="4"/>
      <c r="AU1607" s="4"/>
      <c r="AV1607" s="4"/>
      <c r="AW1607" s="4"/>
      <c r="AX1607" s="4"/>
      <c r="AZ1607" s="5"/>
      <c r="BA1607" s="4"/>
      <c r="BB1607" s="4"/>
      <c r="BC1607" s="4"/>
    </row>
    <row r="1608" spans="43:55" x14ac:dyDescent="0.2">
      <c r="AQ1608" s="4"/>
      <c r="AR1608" s="4"/>
      <c r="AS1608" s="4"/>
      <c r="AT1608" s="4"/>
      <c r="AU1608" s="4"/>
      <c r="AV1608" s="4"/>
      <c r="AW1608" s="4"/>
      <c r="AX1608" s="4"/>
      <c r="AZ1608" s="5"/>
      <c r="BA1608" s="4"/>
      <c r="BB1608" s="4"/>
      <c r="BC1608" s="4"/>
    </row>
    <row r="1609" spans="43:55" x14ac:dyDescent="0.2">
      <c r="AQ1609" s="4"/>
      <c r="AR1609" s="4"/>
      <c r="AS1609" s="4"/>
      <c r="AT1609" s="4"/>
      <c r="AU1609" s="4"/>
      <c r="AV1609" s="4"/>
      <c r="AW1609" s="4"/>
      <c r="AX1609" s="4"/>
      <c r="AZ1609" s="5"/>
      <c r="BA1609" s="4"/>
      <c r="BB1609" s="4"/>
      <c r="BC1609" s="4"/>
    </row>
    <row r="1610" spans="43:55" x14ac:dyDescent="0.2">
      <c r="AQ1610" s="4"/>
      <c r="AR1610" s="4"/>
      <c r="AS1610" s="4"/>
      <c r="AT1610" s="4"/>
      <c r="AU1610" s="4"/>
      <c r="AV1610" s="4"/>
      <c r="AW1610" s="4"/>
      <c r="AX1610" s="4"/>
      <c r="AZ1610" s="5"/>
      <c r="BA1610" s="4"/>
      <c r="BB1610" s="4"/>
      <c r="BC1610" s="4"/>
    </row>
    <row r="1611" spans="43:55" x14ac:dyDescent="0.2">
      <c r="AQ1611" s="4"/>
      <c r="AR1611" s="4"/>
      <c r="AS1611" s="4"/>
      <c r="AT1611" s="4"/>
      <c r="AU1611" s="4"/>
      <c r="AV1611" s="4"/>
      <c r="AW1611" s="4"/>
      <c r="AX1611" s="4"/>
      <c r="AZ1611" s="5"/>
      <c r="BA1611" s="4"/>
      <c r="BB1611" s="4"/>
      <c r="BC1611" s="4"/>
    </row>
    <row r="1612" spans="43:55" x14ac:dyDescent="0.2">
      <c r="AQ1612" s="4"/>
      <c r="AR1612" s="4"/>
      <c r="AS1612" s="4"/>
      <c r="AT1612" s="4"/>
      <c r="AU1612" s="4"/>
      <c r="AV1612" s="4"/>
      <c r="AW1612" s="4"/>
      <c r="AX1612" s="4"/>
      <c r="AZ1612" s="5"/>
      <c r="BA1612" s="4"/>
      <c r="BB1612" s="4"/>
      <c r="BC1612" s="4"/>
    </row>
    <row r="1613" spans="43:55" x14ac:dyDescent="0.2">
      <c r="AQ1613" s="4"/>
      <c r="AR1613" s="4"/>
      <c r="AS1613" s="4"/>
      <c r="AT1613" s="4"/>
      <c r="AU1613" s="4"/>
      <c r="AV1613" s="4"/>
      <c r="AW1613" s="4"/>
      <c r="AX1613" s="4"/>
      <c r="AZ1613" s="5"/>
      <c r="BA1613" s="4"/>
      <c r="BB1613" s="4"/>
      <c r="BC1613" s="4"/>
    </row>
    <row r="1614" spans="43:55" x14ac:dyDescent="0.2">
      <c r="AQ1614" s="4"/>
      <c r="AR1614" s="4"/>
      <c r="AS1614" s="4"/>
      <c r="AT1614" s="4"/>
      <c r="AU1614" s="4"/>
      <c r="AV1614" s="4"/>
      <c r="AW1614" s="4"/>
      <c r="AX1614" s="4"/>
      <c r="AZ1614" s="5"/>
      <c r="BA1614" s="4"/>
      <c r="BB1614" s="4"/>
      <c r="BC1614" s="4"/>
    </row>
    <row r="1615" spans="43:55" x14ac:dyDescent="0.2">
      <c r="AQ1615" s="4"/>
      <c r="AR1615" s="4"/>
      <c r="AS1615" s="4"/>
      <c r="AT1615" s="4"/>
      <c r="AU1615" s="4"/>
      <c r="AV1615" s="4"/>
      <c r="AW1615" s="4"/>
      <c r="AX1615" s="4"/>
      <c r="AZ1615" s="5"/>
      <c r="BA1615" s="4"/>
      <c r="BB1615" s="4"/>
      <c r="BC1615" s="4"/>
    </row>
    <row r="1616" spans="43:55" x14ac:dyDescent="0.2">
      <c r="AQ1616" s="4"/>
      <c r="AR1616" s="4"/>
      <c r="AS1616" s="4"/>
      <c r="AT1616" s="4"/>
      <c r="AU1616" s="4"/>
      <c r="AV1616" s="4"/>
      <c r="AW1616" s="4"/>
      <c r="AX1616" s="4"/>
      <c r="AZ1616" s="5"/>
      <c r="BA1616" s="4"/>
      <c r="BB1616" s="4"/>
      <c r="BC1616" s="4"/>
    </row>
    <row r="1617" spans="43:55" x14ac:dyDescent="0.2">
      <c r="AQ1617" s="4"/>
      <c r="AR1617" s="4"/>
      <c r="AS1617" s="4"/>
      <c r="AT1617" s="4"/>
      <c r="AU1617" s="4"/>
      <c r="AV1617" s="4"/>
      <c r="AW1617" s="4"/>
      <c r="AX1617" s="4"/>
      <c r="AZ1617" s="5"/>
      <c r="BA1617" s="4"/>
      <c r="BB1617" s="4"/>
      <c r="BC1617" s="4"/>
    </row>
    <row r="1618" spans="43:55" x14ac:dyDescent="0.2">
      <c r="AQ1618" s="4"/>
      <c r="AR1618" s="4"/>
      <c r="AS1618" s="4"/>
      <c r="AT1618" s="4"/>
      <c r="AU1618" s="4"/>
      <c r="AV1618" s="4"/>
      <c r="AW1618" s="4"/>
      <c r="AX1618" s="4"/>
      <c r="AZ1618" s="5"/>
      <c r="BA1618" s="4"/>
      <c r="BB1618" s="4"/>
      <c r="BC1618" s="4"/>
    </row>
    <row r="1619" spans="43:55" x14ac:dyDescent="0.2">
      <c r="AQ1619" s="4"/>
      <c r="AR1619" s="4"/>
      <c r="AS1619" s="4"/>
      <c r="AT1619" s="4"/>
      <c r="AU1619" s="4"/>
      <c r="AV1619" s="4"/>
      <c r="AW1619" s="4"/>
      <c r="AX1619" s="4"/>
      <c r="AZ1619" s="5"/>
      <c r="BA1619" s="4"/>
      <c r="BB1619" s="4"/>
      <c r="BC1619" s="4"/>
    </row>
    <row r="1620" spans="43:55" x14ac:dyDescent="0.2">
      <c r="AQ1620" s="4"/>
      <c r="AR1620" s="4"/>
      <c r="AS1620" s="4"/>
      <c r="AT1620" s="4"/>
      <c r="AU1620" s="4"/>
      <c r="AV1620" s="4"/>
      <c r="AW1620" s="4"/>
      <c r="AX1620" s="4"/>
      <c r="AZ1620" s="5"/>
      <c r="BA1620" s="4"/>
      <c r="BB1620" s="4"/>
      <c r="BC1620" s="4"/>
    </row>
    <row r="1621" spans="43:55" x14ac:dyDescent="0.2">
      <c r="AQ1621" s="4"/>
      <c r="AR1621" s="4"/>
      <c r="AS1621" s="4"/>
      <c r="AT1621" s="4"/>
      <c r="AU1621" s="4"/>
      <c r="AV1621" s="4"/>
      <c r="AW1621" s="4"/>
      <c r="AX1621" s="4"/>
      <c r="AZ1621" s="5"/>
      <c r="BA1621" s="4"/>
      <c r="BB1621" s="4"/>
      <c r="BC1621" s="4"/>
    </row>
    <row r="1622" spans="43:55" x14ac:dyDescent="0.2">
      <c r="AQ1622" s="4"/>
      <c r="AR1622" s="4"/>
      <c r="AS1622" s="4"/>
      <c r="AT1622" s="4"/>
      <c r="AU1622" s="4"/>
      <c r="AV1622" s="4"/>
      <c r="AW1622" s="4"/>
      <c r="AX1622" s="4"/>
      <c r="AZ1622" s="5"/>
      <c r="BA1622" s="4"/>
      <c r="BB1622" s="4"/>
      <c r="BC1622" s="4"/>
    </row>
    <row r="1623" spans="43:55" x14ac:dyDescent="0.2">
      <c r="AQ1623" s="4"/>
      <c r="AR1623" s="4"/>
      <c r="AS1623" s="4"/>
      <c r="AT1623" s="4"/>
      <c r="AU1623" s="4"/>
      <c r="AV1623" s="4"/>
      <c r="AW1623" s="4"/>
      <c r="AX1623" s="4"/>
      <c r="AZ1623" s="5"/>
      <c r="BA1623" s="4"/>
      <c r="BB1623" s="4"/>
      <c r="BC1623" s="4"/>
    </row>
    <row r="1624" spans="43:55" x14ac:dyDescent="0.2">
      <c r="AQ1624" s="4"/>
      <c r="AR1624" s="4"/>
      <c r="AS1624" s="4"/>
      <c r="AT1624" s="4"/>
      <c r="AU1624" s="4"/>
      <c r="AV1624" s="4"/>
      <c r="AW1624" s="4"/>
      <c r="AX1624" s="4"/>
      <c r="AZ1624" s="5"/>
      <c r="BA1624" s="4"/>
      <c r="BB1624" s="4"/>
      <c r="BC1624" s="4"/>
    </row>
    <row r="1625" spans="43:55" x14ac:dyDescent="0.2">
      <c r="AQ1625" s="4"/>
      <c r="AR1625" s="4"/>
      <c r="AS1625" s="4"/>
      <c r="AT1625" s="4"/>
      <c r="AU1625" s="4"/>
      <c r="AV1625" s="4"/>
      <c r="AW1625" s="4"/>
      <c r="AX1625" s="4"/>
      <c r="AZ1625" s="5"/>
      <c r="BA1625" s="4"/>
      <c r="BB1625" s="4"/>
      <c r="BC1625" s="4"/>
    </row>
    <row r="1626" spans="43:55" x14ac:dyDescent="0.2">
      <c r="AQ1626" s="4"/>
      <c r="AR1626" s="4"/>
      <c r="AS1626" s="4"/>
      <c r="AT1626" s="4"/>
      <c r="AU1626" s="4"/>
      <c r="AV1626" s="4"/>
      <c r="AW1626" s="4"/>
      <c r="AX1626" s="4"/>
      <c r="AZ1626" s="5"/>
      <c r="BA1626" s="4"/>
      <c r="BB1626" s="4"/>
      <c r="BC1626" s="4"/>
    </row>
    <row r="1627" spans="43:55" x14ac:dyDescent="0.2">
      <c r="AQ1627" s="4"/>
      <c r="AR1627" s="4"/>
      <c r="AS1627" s="4"/>
      <c r="AT1627" s="4"/>
      <c r="AU1627" s="4"/>
      <c r="AV1627" s="4"/>
      <c r="AW1627" s="4"/>
      <c r="AX1627" s="4"/>
      <c r="AZ1627" s="5"/>
      <c r="BA1627" s="4"/>
      <c r="BB1627" s="4"/>
      <c r="BC1627" s="4"/>
    </row>
    <row r="1628" spans="43:55" x14ac:dyDescent="0.2">
      <c r="AQ1628" s="4"/>
      <c r="AR1628" s="4"/>
      <c r="AS1628" s="4"/>
      <c r="AT1628" s="4"/>
      <c r="AU1628" s="4"/>
      <c r="AV1628" s="4"/>
      <c r="AW1628" s="4"/>
      <c r="AX1628" s="4"/>
      <c r="AZ1628" s="5"/>
      <c r="BA1628" s="4"/>
      <c r="BB1628" s="4"/>
      <c r="BC1628" s="4"/>
    </row>
    <row r="1629" spans="43:55" x14ac:dyDescent="0.2">
      <c r="AQ1629" s="4"/>
      <c r="AR1629" s="4"/>
      <c r="AS1629" s="4"/>
      <c r="AT1629" s="4"/>
      <c r="AU1629" s="4"/>
      <c r="AV1629" s="4"/>
      <c r="AW1629" s="4"/>
      <c r="AX1629" s="4"/>
      <c r="AZ1629" s="5"/>
      <c r="BA1629" s="4"/>
      <c r="BB1629" s="4"/>
      <c r="BC1629" s="4"/>
    </row>
    <row r="1630" spans="43:55" x14ac:dyDescent="0.2">
      <c r="AQ1630" s="4"/>
      <c r="AR1630" s="4"/>
      <c r="AS1630" s="4"/>
      <c r="AT1630" s="4"/>
      <c r="AU1630" s="4"/>
      <c r="AV1630" s="4"/>
      <c r="AW1630" s="4"/>
      <c r="AX1630" s="4"/>
      <c r="AZ1630" s="5"/>
      <c r="BA1630" s="4"/>
      <c r="BB1630" s="4"/>
      <c r="BC1630" s="4"/>
    </row>
    <row r="1631" spans="43:55" x14ac:dyDescent="0.2">
      <c r="AQ1631" s="4"/>
      <c r="AR1631" s="4"/>
      <c r="AS1631" s="4"/>
      <c r="AT1631" s="4"/>
      <c r="AU1631" s="4"/>
      <c r="AV1631" s="4"/>
      <c r="AW1631" s="4"/>
      <c r="AX1631" s="4"/>
      <c r="AZ1631" s="5"/>
      <c r="BA1631" s="4"/>
      <c r="BB1631" s="4"/>
      <c r="BC1631" s="4"/>
    </row>
    <row r="1632" spans="43:55" x14ac:dyDescent="0.2">
      <c r="AQ1632" s="4"/>
      <c r="AR1632" s="4"/>
      <c r="AS1632" s="4"/>
      <c r="AT1632" s="4"/>
      <c r="AU1632" s="4"/>
      <c r="AV1632" s="4"/>
      <c r="AW1632" s="4"/>
      <c r="AX1632" s="4"/>
      <c r="AZ1632" s="5"/>
      <c r="BA1632" s="4"/>
      <c r="BB1632" s="4"/>
      <c r="BC1632" s="4"/>
    </row>
    <row r="1633" spans="43:55" x14ac:dyDescent="0.2">
      <c r="AQ1633" s="4"/>
      <c r="AR1633" s="4"/>
      <c r="AS1633" s="4"/>
      <c r="AT1633" s="4"/>
      <c r="AU1633" s="4"/>
      <c r="AV1633" s="4"/>
      <c r="AW1633" s="4"/>
      <c r="AX1633" s="4"/>
      <c r="AZ1633" s="5"/>
      <c r="BA1633" s="4"/>
      <c r="BB1633" s="4"/>
      <c r="BC1633" s="4"/>
    </row>
    <row r="1634" spans="43:55" x14ac:dyDescent="0.2">
      <c r="AQ1634" s="4"/>
      <c r="AR1634" s="4"/>
      <c r="AS1634" s="4"/>
      <c r="AT1634" s="4"/>
      <c r="AU1634" s="4"/>
      <c r="AV1634" s="4"/>
      <c r="AW1634" s="4"/>
      <c r="AX1634" s="4"/>
      <c r="AZ1634" s="5"/>
      <c r="BA1634" s="4"/>
      <c r="BB1634" s="4"/>
      <c r="BC1634" s="4"/>
    </row>
    <row r="1635" spans="43:55" x14ac:dyDescent="0.2">
      <c r="AQ1635" s="4"/>
      <c r="AR1635" s="4"/>
      <c r="AS1635" s="4"/>
      <c r="AT1635" s="4"/>
      <c r="AU1635" s="4"/>
      <c r="AV1635" s="4"/>
      <c r="AW1635" s="4"/>
      <c r="AX1635" s="4"/>
      <c r="AZ1635" s="5"/>
      <c r="BA1635" s="4"/>
      <c r="BB1635" s="4"/>
      <c r="BC1635" s="4"/>
    </row>
    <row r="1636" spans="43:55" x14ac:dyDescent="0.2">
      <c r="AQ1636" s="4"/>
      <c r="AR1636" s="4"/>
      <c r="AS1636" s="4"/>
      <c r="AT1636" s="4"/>
      <c r="AU1636" s="4"/>
      <c r="AV1636" s="4"/>
      <c r="AW1636" s="4"/>
      <c r="AX1636" s="4"/>
      <c r="AZ1636" s="5"/>
      <c r="BA1636" s="4"/>
      <c r="BB1636" s="4"/>
      <c r="BC1636" s="4"/>
    </row>
    <row r="1637" spans="43:55" x14ac:dyDescent="0.2">
      <c r="AQ1637" s="4"/>
      <c r="AR1637" s="4"/>
      <c r="AS1637" s="4"/>
      <c r="AT1637" s="4"/>
      <c r="AU1637" s="4"/>
      <c r="AV1637" s="4"/>
      <c r="AW1637" s="4"/>
      <c r="AX1637" s="4"/>
      <c r="AZ1637" s="5"/>
      <c r="BA1637" s="4"/>
      <c r="BB1637" s="4"/>
      <c r="BC1637" s="4"/>
    </row>
    <row r="1638" spans="43:55" x14ac:dyDescent="0.2">
      <c r="AQ1638" s="4"/>
      <c r="AR1638" s="4"/>
      <c r="AS1638" s="4"/>
      <c r="AT1638" s="4"/>
      <c r="AU1638" s="4"/>
      <c r="AV1638" s="4"/>
      <c r="AW1638" s="4"/>
      <c r="AX1638" s="4"/>
      <c r="AZ1638" s="5"/>
      <c r="BA1638" s="4"/>
      <c r="BB1638" s="4"/>
      <c r="BC1638" s="4"/>
    </row>
    <row r="1639" spans="43:55" x14ac:dyDescent="0.2">
      <c r="AQ1639" s="4"/>
      <c r="AR1639" s="4"/>
      <c r="AS1639" s="4"/>
      <c r="AT1639" s="4"/>
      <c r="AU1639" s="4"/>
      <c r="AV1639" s="4"/>
      <c r="AW1639" s="4"/>
      <c r="AX1639" s="4"/>
      <c r="AZ1639" s="5"/>
      <c r="BA1639" s="4"/>
      <c r="BB1639" s="4"/>
      <c r="BC1639" s="4"/>
    </row>
    <row r="1640" spans="43:55" x14ac:dyDescent="0.2">
      <c r="AQ1640" s="4"/>
      <c r="AR1640" s="4"/>
      <c r="AS1640" s="4"/>
      <c r="AT1640" s="4"/>
      <c r="AU1640" s="4"/>
      <c r="AV1640" s="4"/>
      <c r="AW1640" s="4"/>
      <c r="AX1640" s="4"/>
      <c r="AZ1640" s="5"/>
      <c r="BA1640" s="4"/>
      <c r="BB1640" s="4"/>
      <c r="BC1640" s="4"/>
    </row>
    <row r="1641" spans="43:55" x14ac:dyDescent="0.2">
      <c r="AQ1641" s="4"/>
      <c r="AR1641" s="4"/>
      <c r="AS1641" s="4"/>
      <c r="AT1641" s="4"/>
      <c r="AU1641" s="4"/>
      <c r="AV1641" s="4"/>
      <c r="AW1641" s="4"/>
      <c r="AX1641" s="4"/>
      <c r="AZ1641" s="5"/>
      <c r="BA1641" s="4"/>
      <c r="BB1641" s="4"/>
      <c r="BC1641" s="4"/>
    </row>
    <row r="1642" spans="43:55" x14ac:dyDescent="0.2">
      <c r="AQ1642" s="4"/>
      <c r="AR1642" s="4"/>
      <c r="AS1642" s="4"/>
      <c r="AT1642" s="4"/>
      <c r="AU1642" s="4"/>
      <c r="AV1642" s="4"/>
      <c r="AW1642" s="4"/>
      <c r="AX1642" s="4"/>
      <c r="AZ1642" s="5"/>
      <c r="BA1642" s="4"/>
      <c r="BB1642" s="4"/>
      <c r="BC1642" s="4"/>
    </row>
    <row r="1643" spans="43:55" x14ac:dyDescent="0.2">
      <c r="AQ1643" s="4"/>
      <c r="AR1643" s="4"/>
      <c r="AS1643" s="4"/>
      <c r="AT1643" s="4"/>
      <c r="AU1643" s="4"/>
      <c r="AV1643" s="4"/>
      <c r="AW1643" s="4"/>
      <c r="AX1643" s="4"/>
      <c r="AZ1643" s="5"/>
      <c r="BA1643" s="4"/>
      <c r="BB1643" s="4"/>
      <c r="BC1643" s="4"/>
    </row>
    <row r="1644" spans="43:55" x14ac:dyDescent="0.2">
      <c r="AQ1644" s="4"/>
      <c r="AR1644" s="4"/>
      <c r="AS1644" s="4"/>
      <c r="AT1644" s="4"/>
      <c r="AU1644" s="4"/>
      <c r="AV1644" s="4"/>
      <c r="AW1644" s="4"/>
      <c r="AX1644" s="4"/>
      <c r="AZ1644" s="5"/>
      <c r="BA1644" s="4"/>
      <c r="BB1644" s="4"/>
      <c r="BC1644" s="4"/>
    </row>
    <row r="1645" spans="43:55" x14ac:dyDescent="0.2">
      <c r="AQ1645" s="4"/>
      <c r="AR1645" s="4"/>
      <c r="AS1645" s="4"/>
      <c r="AT1645" s="4"/>
      <c r="AU1645" s="4"/>
      <c r="AV1645" s="4"/>
      <c r="AW1645" s="4"/>
      <c r="AX1645" s="4"/>
      <c r="AZ1645" s="5"/>
      <c r="BA1645" s="4"/>
      <c r="BB1645" s="4"/>
      <c r="BC1645" s="4"/>
    </row>
    <row r="1646" spans="43:55" x14ac:dyDescent="0.2">
      <c r="AQ1646" s="4"/>
      <c r="AR1646" s="4"/>
      <c r="AS1646" s="4"/>
      <c r="AT1646" s="4"/>
      <c r="AU1646" s="4"/>
      <c r="AV1646" s="4"/>
      <c r="AW1646" s="4"/>
      <c r="AX1646" s="4"/>
      <c r="AZ1646" s="5"/>
      <c r="BA1646" s="4"/>
      <c r="BB1646" s="4"/>
      <c r="BC1646" s="4"/>
    </row>
    <row r="1647" spans="43:55" x14ac:dyDescent="0.2">
      <c r="AQ1647" s="4"/>
      <c r="AR1647" s="4"/>
      <c r="AS1647" s="4"/>
      <c r="AT1647" s="4"/>
      <c r="AU1647" s="4"/>
      <c r="AV1647" s="4"/>
      <c r="AW1647" s="4"/>
      <c r="AX1647" s="4"/>
      <c r="AZ1647" s="5"/>
      <c r="BA1647" s="4"/>
      <c r="BB1647" s="4"/>
      <c r="BC1647" s="4"/>
    </row>
    <row r="1648" spans="43:55" x14ac:dyDescent="0.2">
      <c r="AQ1648" s="4"/>
      <c r="AR1648" s="4"/>
      <c r="AS1648" s="4"/>
      <c r="AT1648" s="4"/>
      <c r="AU1648" s="4"/>
      <c r="AV1648" s="4"/>
      <c r="AW1648" s="4"/>
      <c r="AX1648" s="4"/>
      <c r="AZ1648" s="5"/>
      <c r="BA1648" s="4"/>
      <c r="BB1648" s="4"/>
      <c r="BC1648" s="4"/>
    </row>
    <row r="1649" spans="43:55" x14ac:dyDescent="0.2">
      <c r="AQ1649" s="4"/>
      <c r="AR1649" s="4"/>
      <c r="AS1649" s="4"/>
      <c r="AT1649" s="4"/>
      <c r="AU1649" s="4"/>
      <c r="AV1649" s="4"/>
      <c r="AW1649" s="4"/>
      <c r="AX1649" s="4"/>
      <c r="AZ1649" s="5"/>
      <c r="BA1649" s="4"/>
      <c r="BB1649" s="4"/>
      <c r="BC1649" s="4"/>
    </row>
    <row r="1650" spans="43:55" x14ac:dyDescent="0.2">
      <c r="AQ1650" s="4"/>
      <c r="AR1650" s="4"/>
      <c r="AS1650" s="4"/>
      <c r="AT1650" s="4"/>
      <c r="AU1650" s="4"/>
      <c r="AV1650" s="4"/>
      <c r="AW1650" s="4"/>
      <c r="AX1650" s="4"/>
      <c r="AZ1650" s="5"/>
      <c r="BA1650" s="4"/>
      <c r="BB1650" s="4"/>
      <c r="BC1650" s="4"/>
    </row>
    <row r="1651" spans="43:55" x14ac:dyDescent="0.2">
      <c r="AQ1651" s="4"/>
      <c r="AR1651" s="4"/>
      <c r="AS1651" s="4"/>
      <c r="AT1651" s="4"/>
      <c r="AU1651" s="4"/>
      <c r="AV1651" s="4"/>
      <c r="AW1651" s="4"/>
      <c r="AX1651" s="4"/>
      <c r="AZ1651" s="5"/>
      <c r="BA1651" s="4"/>
      <c r="BB1651" s="4"/>
      <c r="BC1651" s="4"/>
    </row>
    <row r="1652" spans="43:55" x14ac:dyDescent="0.2">
      <c r="AQ1652" s="4"/>
      <c r="AR1652" s="4"/>
      <c r="AS1652" s="4"/>
      <c r="AT1652" s="4"/>
      <c r="AU1652" s="4"/>
      <c r="AV1652" s="4"/>
      <c r="AW1652" s="4"/>
      <c r="AX1652" s="4"/>
      <c r="AZ1652" s="5"/>
      <c r="BA1652" s="4"/>
      <c r="BB1652" s="4"/>
      <c r="BC1652" s="4"/>
    </row>
    <row r="1653" spans="43:55" x14ac:dyDescent="0.2">
      <c r="AQ1653" s="4"/>
      <c r="AR1653" s="4"/>
      <c r="AS1653" s="4"/>
      <c r="AT1653" s="4"/>
      <c r="AU1653" s="4"/>
      <c r="AV1653" s="4"/>
      <c r="AW1653" s="4"/>
      <c r="AX1653" s="4"/>
      <c r="AZ1653" s="5"/>
      <c r="BA1653" s="4"/>
      <c r="BB1653" s="4"/>
      <c r="BC1653" s="4"/>
    </row>
    <row r="1654" spans="43:55" x14ac:dyDescent="0.2">
      <c r="AQ1654" s="4"/>
      <c r="AR1654" s="4"/>
      <c r="AS1654" s="4"/>
      <c r="AT1654" s="4"/>
      <c r="AU1654" s="4"/>
      <c r="AV1654" s="4"/>
      <c r="AW1654" s="4"/>
      <c r="AX1654" s="4"/>
      <c r="AZ1654" s="5"/>
      <c r="BA1654" s="4"/>
      <c r="BB1654" s="4"/>
      <c r="BC1654" s="4"/>
    </row>
    <row r="1655" spans="43:55" x14ac:dyDescent="0.2">
      <c r="AQ1655" s="4"/>
      <c r="AR1655" s="4"/>
      <c r="AS1655" s="4"/>
      <c r="AT1655" s="4"/>
      <c r="AU1655" s="4"/>
      <c r="AV1655" s="4"/>
      <c r="AW1655" s="4"/>
      <c r="AX1655" s="4"/>
      <c r="AZ1655" s="5"/>
      <c r="BA1655" s="4"/>
      <c r="BB1655" s="4"/>
      <c r="BC1655" s="4"/>
    </row>
    <row r="1656" spans="43:55" x14ac:dyDescent="0.2">
      <c r="AQ1656" s="4"/>
      <c r="AR1656" s="4"/>
      <c r="AS1656" s="4"/>
      <c r="AT1656" s="4"/>
      <c r="AU1656" s="4"/>
      <c r="AV1656" s="4"/>
      <c r="AW1656" s="4"/>
      <c r="AX1656" s="4"/>
      <c r="AZ1656" s="5"/>
      <c r="BA1656" s="4"/>
      <c r="BB1656" s="4"/>
      <c r="BC1656" s="4"/>
    </row>
    <row r="1657" spans="43:55" x14ac:dyDescent="0.2">
      <c r="AQ1657" s="4"/>
      <c r="AR1657" s="4"/>
      <c r="AS1657" s="4"/>
      <c r="AT1657" s="4"/>
      <c r="AU1657" s="4"/>
      <c r="AV1657" s="4"/>
      <c r="AW1657" s="4"/>
      <c r="AX1657" s="4"/>
      <c r="AZ1657" s="5"/>
      <c r="BA1657" s="4"/>
      <c r="BB1657" s="4"/>
      <c r="BC1657" s="4"/>
    </row>
    <row r="1658" spans="43:55" x14ac:dyDescent="0.2">
      <c r="AQ1658" s="4"/>
      <c r="AR1658" s="4"/>
      <c r="AS1658" s="4"/>
      <c r="AT1658" s="4"/>
      <c r="AU1658" s="4"/>
      <c r="AV1658" s="4"/>
      <c r="AW1658" s="4"/>
      <c r="AX1658" s="4"/>
      <c r="AZ1658" s="5"/>
      <c r="BA1658" s="4"/>
      <c r="BB1658" s="4"/>
      <c r="BC1658" s="4"/>
    </row>
    <row r="1659" spans="43:55" x14ac:dyDescent="0.2">
      <c r="AQ1659" s="4"/>
      <c r="AR1659" s="4"/>
      <c r="AS1659" s="4"/>
      <c r="AT1659" s="4"/>
      <c r="AU1659" s="4"/>
      <c r="AV1659" s="4"/>
      <c r="AW1659" s="4"/>
      <c r="AX1659" s="4"/>
      <c r="AZ1659" s="5"/>
      <c r="BA1659" s="4"/>
      <c r="BB1659" s="4"/>
      <c r="BC1659" s="4"/>
    </row>
    <row r="1660" spans="43:55" x14ac:dyDescent="0.2">
      <c r="AQ1660" s="4"/>
      <c r="AR1660" s="4"/>
      <c r="AS1660" s="4"/>
      <c r="AT1660" s="4"/>
      <c r="AU1660" s="4"/>
      <c r="AV1660" s="4"/>
      <c r="AW1660" s="4"/>
      <c r="AX1660" s="4"/>
      <c r="AZ1660" s="5"/>
      <c r="BA1660" s="4"/>
      <c r="BB1660" s="4"/>
      <c r="BC1660" s="4"/>
    </row>
    <row r="1661" spans="43:55" x14ac:dyDescent="0.2">
      <c r="AQ1661" s="4"/>
      <c r="AR1661" s="4"/>
      <c r="AS1661" s="4"/>
      <c r="AT1661" s="4"/>
      <c r="AU1661" s="4"/>
      <c r="AV1661" s="4"/>
      <c r="AW1661" s="4"/>
      <c r="AX1661" s="4"/>
      <c r="AZ1661" s="5"/>
      <c r="BA1661" s="4"/>
      <c r="BB1661" s="4"/>
      <c r="BC1661" s="4"/>
    </row>
    <row r="1662" spans="43:55" x14ac:dyDescent="0.2">
      <c r="AQ1662" s="4"/>
      <c r="AR1662" s="4"/>
      <c r="AS1662" s="4"/>
      <c r="AT1662" s="4"/>
      <c r="AU1662" s="4"/>
      <c r="AV1662" s="4"/>
      <c r="AW1662" s="4"/>
      <c r="AX1662" s="4"/>
      <c r="AZ1662" s="5"/>
      <c r="BA1662" s="4"/>
      <c r="BB1662" s="4"/>
      <c r="BC1662" s="4"/>
    </row>
    <row r="1663" spans="43:55" x14ac:dyDescent="0.2">
      <c r="AQ1663" s="4"/>
      <c r="AR1663" s="4"/>
      <c r="AS1663" s="4"/>
      <c r="AT1663" s="4"/>
      <c r="AU1663" s="4"/>
      <c r="AV1663" s="4"/>
      <c r="AW1663" s="4"/>
      <c r="AX1663" s="4"/>
      <c r="AZ1663" s="5"/>
      <c r="BA1663" s="4"/>
      <c r="BB1663" s="4"/>
      <c r="BC1663" s="4"/>
    </row>
    <row r="1664" spans="43:55" x14ac:dyDescent="0.2">
      <c r="AQ1664" s="4"/>
      <c r="AR1664" s="4"/>
      <c r="AS1664" s="4"/>
      <c r="AT1664" s="4"/>
      <c r="AU1664" s="4"/>
      <c r="AV1664" s="4"/>
      <c r="AW1664" s="4"/>
      <c r="AX1664" s="4"/>
      <c r="AZ1664" s="5"/>
      <c r="BA1664" s="4"/>
      <c r="BB1664" s="4"/>
      <c r="BC1664" s="4"/>
    </row>
    <row r="1665" spans="43:55" x14ac:dyDescent="0.2">
      <c r="AQ1665" s="4"/>
      <c r="AR1665" s="4"/>
      <c r="AS1665" s="4"/>
      <c r="AT1665" s="4"/>
      <c r="AU1665" s="4"/>
      <c r="AV1665" s="4"/>
      <c r="AW1665" s="4"/>
      <c r="AX1665" s="4"/>
      <c r="AZ1665" s="5"/>
      <c r="BA1665" s="4"/>
      <c r="BB1665" s="4"/>
      <c r="BC1665" s="4"/>
    </row>
    <row r="1666" spans="43:55" x14ac:dyDescent="0.2">
      <c r="AQ1666" s="4"/>
      <c r="AR1666" s="4"/>
      <c r="AS1666" s="4"/>
      <c r="AT1666" s="4"/>
      <c r="AU1666" s="4"/>
      <c r="AV1666" s="4"/>
      <c r="AW1666" s="4"/>
      <c r="AX1666" s="4"/>
      <c r="AZ1666" s="5"/>
      <c r="BA1666" s="4"/>
      <c r="BB1666" s="4"/>
      <c r="BC1666" s="4"/>
    </row>
    <row r="1667" spans="43:55" x14ac:dyDescent="0.2">
      <c r="AQ1667" s="4"/>
      <c r="AR1667" s="4"/>
      <c r="AS1667" s="4"/>
      <c r="AT1667" s="4"/>
      <c r="AU1667" s="4"/>
      <c r="AV1667" s="4"/>
      <c r="AW1667" s="4"/>
      <c r="AX1667" s="4"/>
      <c r="AZ1667" s="5"/>
      <c r="BA1667" s="4"/>
      <c r="BB1667" s="4"/>
      <c r="BC1667" s="4"/>
    </row>
    <row r="1668" spans="43:55" x14ac:dyDescent="0.2">
      <c r="AQ1668" s="4"/>
      <c r="AR1668" s="4"/>
      <c r="AS1668" s="4"/>
      <c r="AT1668" s="4"/>
      <c r="AU1668" s="4"/>
      <c r="AV1668" s="4"/>
      <c r="AW1668" s="4"/>
      <c r="AX1668" s="4"/>
      <c r="AZ1668" s="5"/>
      <c r="BA1668" s="4"/>
      <c r="BB1668" s="4"/>
      <c r="BC1668" s="4"/>
    </row>
    <row r="1669" spans="43:55" x14ac:dyDescent="0.2">
      <c r="AQ1669" s="4"/>
      <c r="AR1669" s="4"/>
      <c r="AS1669" s="4"/>
      <c r="AT1669" s="4"/>
      <c r="AU1669" s="4"/>
      <c r="AV1669" s="4"/>
      <c r="AW1669" s="4"/>
      <c r="AX1669" s="4"/>
      <c r="AZ1669" s="5"/>
      <c r="BA1669" s="4"/>
      <c r="BB1669" s="4"/>
      <c r="BC1669" s="4"/>
    </row>
    <row r="1670" spans="43:55" x14ac:dyDescent="0.2">
      <c r="AQ1670" s="4"/>
      <c r="AR1670" s="4"/>
      <c r="AS1670" s="4"/>
      <c r="AT1670" s="4"/>
      <c r="AU1670" s="4"/>
      <c r="AV1670" s="4"/>
      <c r="AW1670" s="4"/>
      <c r="AX1670" s="4"/>
      <c r="AZ1670" s="5"/>
      <c r="BA1670" s="4"/>
      <c r="BB1670" s="4"/>
      <c r="BC1670" s="4"/>
    </row>
    <row r="1671" spans="43:55" x14ac:dyDescent="0.2">
      <c r="AQ1671" s="4"/>
      <c r="AR1671" s="4"/>
      <c r="AS1671" s="4"/>
      <c r="AT1671" s="4"/>
      <c r="AU1671" s="4"/>
      <c r="AV1671" s="4"/>
      <c r="AW1671" s="4"/>
      <c r="AX1671" s="4"/>
      <c r="AZ1671" s="5"/>
      <c r="BA1671" s="4"/>
      <c r="BB1671" s="4"/>
      <c r="BC1671" s="4"/>
    </row>
    <row r="1672" spans="43:55" x14ac:dyDescent="0.2">
      <c r="AQ1672" s="4"/>
      <c r="AR1672" s="4"/>
      <c r="AS1672" s="4"/>
      <c r="AT1672" s="4"/>
      <c r="AU1672" s="4"/>
      <c r="AV1672" s="4"/>
      <c r="AW1672" s="4"/>
      <c r="AX1672" s="4"/>
      <c r="AZ1672" s="5"/>
      <c r="BA1672" s="4"/>
      <c r="BB1672" s="4"/>
      <c r="BC1672" s="4"/>
    </row>
    <row r="1673" spans="43:55" x14ac:dyDescent="0.2">
      <c r="AQ1673" s="4"/>
      <c r="AR1673" s="4"/>
      <c r="AS1673" s="4"/>
      <c r="AT1673" s="4"/>
      <c r="AU1673" s="4"/>
      <c r="AV1673" s="4"/>
      <c r="AW1673" s="4"/>
      <c r="AX1673" s="4"/>
      <c r="AZ1673" s="5"/>
      <c r="BA1673" s="4"/>
      <c r="BB1673" s="4"/>
      <c r="BC1673" s="4"/>
    </row>
    <row r="1674" spans="43:55" x14ac:dyDescent="0.2">
      <c r="AQ1674" s="4"/>
      <c r="AR1674" s="4"/>
      <c r="AS1674" s="4"/>
      <c r="AT1674" s="4"/>
      <c r="AU1674" s="4"/>
      <c r="AV1674" s="4"/>
      <c r="AW1674" s="4"/>
      <c r="AX1674" s="4"/>
      <c r="AZ1674" s="5"/>
      <c r="BA1674" s="4"/>
      <c r="BB1674" s="4"/>
      <c r="BC1674" s="4"/>
    </row>
    <row r="1675" spans="43:55" x14ac:dyDescent="0.2">
      <c r="AQ1675" s="4"/>
      <c r="AR1675" s="4"/>
      <c r="AS1675" s="4"/>
      <c r="AT1675" s="4"/>
      <c r="AU1675" s="4"/>
      <c r="AV1675" s="4"/>
      <c r="AW1675" s="4"/>
      <c r="AX1675" s="4"/>
      <c r="AZ1675" s="5"/>
      <c r="BA1675" s="4"/>
      <c r="BB1675" s="4"/>
      <c r="BC1675" s="4"/>
    </row>
    <row r="1676" spans="43:55" x14ac:dyDescent="0.2">
      <c r="AQ1676" s="4"/>
      <c r="AR1676" s="4"/>
      <c r="AS1676" s="4"/>
      <c r="AT1676" s="4"/>
      <c r="AU1676" s="4"/>
      <c r="AV1676" s="4"/>
      <c r="AW1676" s="4"/>
      <c r="AX1676" s="4"/>
      <c r="AZ1676" s="5"/>
      <c r="BA1676" s="4"/>
      <c r="BB1676" s="4"/>
      <c r="BC1676" s="4"/>
    </row>
    <row r="1677" spans="43:55" x14ac:dyDescent="0.2">
      <c r="AQ1677" s="4"/>
      <c r="AR1677" s="4"/>
      <c r="AS1677" s="4"/>
      <c r="AT1677" s="4"/>
      <c r="AU1677" s="4"/>
      <c r="AV1677" s="4"/>
      <c r="AW1677" s="4"/>
      <c r="AX1677" s="4"/>
      <c r="AZ1677" s="5"/>
      <c r="BA1677" s="4"/>
      <c r="BB1677" s="4"/>
      <c r="BC1677" s="4"/>
    </row>
    <row r="1678" spans="43:55" x14ac:dyDescent="0.2">
      <c r="AQ1678" s="4"/>
      <c r="AR1678" s="4"/>
      <c r="AS1678" s="4"/>
      <c r="AT1678" s="4"/>
      <c r="AU1678" s="4"/>
      <c r="AV1678" s="4"/>
      <c r="AW1678" s="4"/>
      <c r="AX1678" s="4"/>
      <c r="AZ1678" s="5"/>
      <c r="BA1678" s="4"/>
      <c r="BB1678" s="4"/>
      <c r="BC1678" s="4"/>
    </row>
    <row r="1679" spans="43:55" x14ac:dyDescent="0.2">
      <c r="AQ1679" s="4"/>
      <c r="AR1679" s="4"/>
      <c r="AS1679" s="4"/>
      <c r="AT1679" s="4"/>
      <c r="AU1679" s="4"/>
      <c r="AV1679" s="4"/>
      <c r="AW1679" s="4"/>
      <c r="AX1679" s="4"/>
      <c r="AZ1679" s="5"/>
      <c r="BA1679" s="4"/>
      <c r="BB1679" s="4"/>
      <c r="BC1679" s="4"/>
    </row>
    <row r="1680" spans="43:55" x14ac:dyDescent="0.2">
      <c r="AQ1680" s="4"/>
      <c r="AR1680" s="4"/>
      <c r="AS1680" s="4"/>
      <c r="AT1680" s="4"/>
      <c r="AU1680" s="4"/>
      <c r="AV1680" s="4"/>
      <c r="AW1680" s="4"/>
      <c r="AX1680" s="4"/>
      <c r="AZ1680" s="5"/>
      <c r="BA1680" s="4"/>
      <c r="BB1680" s="4"/>
      <c r="BC1680" s="4"/>
    </row>
    <row r="1681" spans="43:55" x14ac:dyDescent="0.2">
      <c r="AQ1681" s="4"/>
      <c r="AR1681" s="4"/>
      <c r="AS1681" s="4"/>
      <c r="AT1681" s="4"/>
      <c r="AU1681" s="4"/>
      <c r="AV1681" s="4"/>
      <c r="AW1681" s="4"/>
      <c r="AX1681" s="4"/>
      <c r="AZ1681" s="5"/>
      <c r="BA1681" s="4"/>
      <c r="BB1681" s="4"/>
      <c r="BC1681" s="4"/>
    </row>
    <row r="1682" spans="43:55" x14ac:dyDescent="0.2">
      <c r="AQ1682" s="4"/>
      <c r="AR1682" s="4"/>
      <c r="AS1682" s="4"/>
      <c r="AT1682" s="4"/>
      <c r="AU1682" s="4"/>
      <c r="AV1682" s="4"/>
      <c r="AW1682" s="4"/>
      <c r="AX1682" s="4"/>
      <c r="AZ1682" s="5"/>
      <c r="BA1682" s="4"/>
      <c r="BB1682" s="4"/>
      <c r="BC1682" s="4"/>
    </row>
    <row r="1683" spans="43:55" x14ac:dyDescent="0.2">
      <c r="AQ1683" s="4"/>
      <c r="AR1683" s="4"/>
      <c r="AS1683" s="4"/>
      <c r="AT1683" s="4"/>
      <c r="AU1683" s="4"/>
      <c r="AV1683" s="4"/>
      <c r="AW1683" s="4"/>
      <c r="AX1683" s="4"/>
      <c r="AZ1683" s="5"/>
      <c r="BA1683" s="4"/>
      <c r="BB1683" s="4"/>
      <c r="BC1683" s="4"/>
    </row>
    <row r="1684" spans="43:55" x14ac:dyDescent="0.2">
      <c r="AQ1684" s="4"/>
      <c r="AR1684" s="4"/>
      <c r="AS1684" s="4"/>
      <c r="AT1684" s="4"/>
      <c r="AU1684" s="4"/>
      <c r="AV1684" s="4"/>
      <c r="AW1684" s="4"/>
      <c r="AX1684" s="4"/>
      <c r="AZ1684" s="5"/>
      <c r="BA1684" s="4"/>
      <c r="BB1684" s="4"/>
      <c r="BC1684" s="4"/>
    </row>
    <row r="1685" spans="43:55" x14ac:dyDescent="0.2">
      <c r="AQ1685" s="4"/>
      <c r="AR1685" s="4"/>
      <c r="AS1685" s="4"/>
      <c r="AT1685" s="4"/>
      <c r="AU1685" s="4"/>
      <c r="AV1685" s="4"/>
      <c r="AW1685" s="4"/>
      <c r="AX1685" s="4"/>
      <c r="AZ1685" s="5"/>
      <c r="BA1685" s="4"/>
      <c r="BB1685" s="4"/>
      <c r="BC1685" s="4"/>
    </row>
    <row r="1686" spans="43:55" x14ac:dyDescent="0.2">
      <c r="AQ1686" s="4"/>
      <c r="AR1686" s="4"/>
      <c r="AS1686" s="4"/>
      <c r="AT1686" s="4"/>
      <c r="AU1686" s="4"/>
      <c r="AV1686" s="4"/>
      <c r="AW1686" s="4"/>
      <c r="AX1686" s="4"/>
      <c r="AZ1686" s="5"/>
      <c r="BA1686" s="4"/>
      <c r="BB1686" s="4"/>
      <c r="BC1686" s="4"/>
    </row>
    <row r="1687" spans="43:55" x14ac:dyDescent="0.2">
      <c r="AQ1687" s="4"/>
      <c r="AR1687" s="4"/>
      <c r="AS1687" s="4"/>
      <c r="AT1687" s="4"/>
      <c r="AU1687" s="4"/>
      <c r="AV1687" s="4"/>
      <c r="AW1687" s="4"/>
      <c r="AX1687" s="4"/>
      <c r="AZ1687" s="5"/>
      <c r="BA1687" s="4"/>
      <c r="BB1687" s="4"/>
      <c r="BC1687" s="4"/>
    </row>
    <row r="1688" spans="43:55" x14ac:dyDescent="0.2">
      <c r="AQ1688" s="4"/>
      <c r="AR1688" s="4"/>
      <c r="AS1688" s="4"/>
      <c r="AT1688" s="4"/>
      <c r="AU1688" s="4"/>
      <c r="AV1688" s="4"/>
      <c r="AW1688" s="4"/>
      <c r="AX1688" s="4"/>
      <c r="AZ1688" s="5"/>
      <c r="BA1688" s="4"/>
      <c r="BB1688" s="4"/>
      <c r="BC1688" s="4"/>
    </row>
    <row r="1689" spans="43:55" x14ac:dyDescent="0.2">
      <c r="AQ1689" s="4"/>
      <c r="AR1689" s="4"/>
      <c r="AS1689" s="4"/>
      <c r="AT1689" s="4"/>
      <c r="AU1689" s="4"/>
      <c r="AV1689" s="4"/>
      <c r="AW1689" s="4"/>
      <c r="AX1689" s="4"/>
      <c r="AZ1689" s="5"/>
      <c r="BA1689" s="4"/>
      <c r="BB1689" s="4"/>
      <c r="BC1689" s="4"/>
    </row>
    <row r="1690" spans="43:55" x14ac:dyDescent="0.2">
      <c r="AQ1690" s="4"/>
      <c r="AR1690" s="4"/>
      <c r="AS1690" s="4"/>
      <c r="AT1690" s="4"/>
      <c r="AU1690" s="4"/>
      <c r="AV1690" s="4"/>
      <c r="AW1690" s="4"/>
      <c r="AX1690" s="4"/>
      <c r="AZ1690" s="5"/>
      <c r="BA1690" s="4"/>
      <c r="BB1690" s="4"/>
      <c r="BC1690" s="4"/>
    </row>
    <row r="1691" spans="43:55" x14ac:dyDescent="0.2">
      <c r="AQ1691" s="4"/>
      <c r="AR1691" s="4"/>
      <c r="AS1691" s="4"/>
      <c r="AT1691" s="4"/>
      <c r="AU1691" s="4"/>
      <c r="AV1691" s="4"/>
      <c r="AW1691" s="4"/>
      <c r="AX1691" s="4"/>
      <c r="AZ1691" s="5"/>
      <c r="BA1691" s="4"/>
      <c r="BB1691" s="4"/>
      <c r="BC1691" s="4"/>
    </row>
    <row r="1692" spans="43:55" x14ac:dyDescent="0.2">
      <c r="AQ1692" s="4"/>
      <c r="AR1692" s="4"/>
      <c r="AS1692" s="4"/>
      <c r="AT1692" s="4"/>
      <c r="AU1692" s="4"/>
      <c r="AV1692" s="4"/>
      <c r="AW1692" s="4"/>
      <c r="AX1692" s="4"/>
      <c r="AZ1692" s="5"/>
      <c r="BA1692" s="4"/>
      <c r="BB1692" s="4"/>
      <c r="BC1692" s="4"/>
    </row>
    <row r="1693" spans="43:55" x14ac:dyDescent="0.2">
      <c r="AQ1693" s="4"/>
      <c r="AR1693" s="4"/>
      <c r="AS1693" s="4"/>
      <c r="AT1693" s="4"/>
      <c r="AU1693" s="4"/>
      <c r="AV1693" s="4"/>
      <c r="AW1693" s="4"/>
      <c r="AX1693" s="4"/>
      <c r="AZ1693" s="5"/>
      <c r="BA1693" s="4"/>
      <c r="BB1693" s="4"/>
      <c r="BC1693" s="4"/>
    </row>
    <row r="1694" spans="43:55" x14ac:dyDescent="0.2">
      <c r="AQ1694" s="4"/>
      <c r="AR1694" s="4"/>
      <c r="AS1694" s="4"/>
      <c r="AT1694" s="4"/>
      <c r="AU1694" s="4"/>
      <c r="AV1694" s="4"/>
      <c r="AW1694" s="4"/>
      <c r="AX1694" s="4"/>
      <c r="AZ1694" s="5"/>
      <c r="BA1694" s="4"/>
      <c r="BB1694" s="4"/>
      <c r="BC1694" s="4"/>
    </row>
    <row r="1695" spans="43:55" x14ac:dyDescent="0.2">
      <c r="AQ1695" s="4"/>
      <c r="AR1695" s="4"/>
      <c r="AS1695" s="4"/>
      <c r="AT1695" s="4"/>
      <c r="AU1695" s="4"/>
      <c r="AV1695" s="4"/>
      <c r="AW1695" s="4"/>
      <c r="AX1695" s="4"/>
      <c r="AZ1695" s="5"/>
      <c r="BA1695" s="4"/>
      <c r="BB1695" s="4"/>
      <c r="BC1695" s="4"/>
    </row>
    <row r="1696" spans="43:55" x14ac:dyDescent="0.2">
      <c r="AQ1696" s="4"/>
      <c r="AR1696" s="4"/>
      <c r="AS1696" s="4"/>
      <c r="AT1696" s="4"/>
      <c r="AU1696" s="4"/>
      <c r="AV1696" s="4"/>
      <c r="AW1696" s="4"/>
      <c r="AX1696" s="4"/>
      <c r="AZ1696" s="5"/>
      <c r="BA1696" s="4"/>
      <c r="BB1696" s="4"/>
      <c r="BC1696" s="4"/>
    </row>
    <row r="1697" spans="43:55" x14ac:dyDescent="0.2">
      <c r="AQ1697" s="4"/>
      <c r="AR1697" s="4"/>
      <c r="AS1697" s="4"/>
      <c r="AT1697" s="4"/>
      <c r="AU1697" s="4"/>
      <c r="AV1697" s="4"/>
      <c r="AW1697" s="4"/>
      <c r="AX1697" s="4"/>
      <c r="AZ1697" s="5"/>
      <c r="BA1697" s="4"/>
      <c r="BB1697" s="4"/>
      <c r="BC1697" s="4"/>
    </row>
    <row r="1698" spans="43:55" x14ac:dyDescent="0.2">
      <c r="AQ1698" s="4"/>
      <c r="AR1698" s="4"/>
      <c r="AS1698" s="4"/>
      <c r="AT1698" s="4"/>
      <c r="AU1698" s="4"/>
      <c r="AV1698" s="4"/>
      <c r="AW1698" s="4"/>
      <c r="AX1698" s="4"/>
      <c r="AZ1698" s="5"/>
      <c r="BA1698" s="4"/>
      <c r="BB1698" s="4"/>
      <c r="BC1698" s="4"/>
    </row>
    <row r="1699" spans="43:55" x14ac:dyDescent="0.2">
      <c r="AQ1699" s="4"/>
      <c r="AR1699" s="4"/>
      <c r="AS1699" s="4"/>
      <c r="AT1699" s="4"/>
      <c r="AU1699" s="4"/>
      <c r="AV1699" s="4"/>
      <c r="AW1699" s="4"/>
      <c r="AX1699" s="4"/>
      <c r="AZ1699" s="5"/>
      <c r="BA1699" s="4"/>
      <c r="BB1699" s="4"/>
      <c r="BC1699" s="4"/>
    </row>
    <row r="1700" spans="43:55" x14ac:dyDescent="0.2">
      <c r="AQ1700" s="4"/>
      <c r="AR1700" s="4"/>
      <c r="AS1700" s="4"/>
      <c r="AT1700" s="4"/>
      <c r="AU1700" s="4"/>
      <c r="AV1700" s="4"/>
      <c r="AW1700" s="4"/>
      <c r="AX1700" s="4"/>
      <c r="AZ1700" s="5"/>
      <c r="BA1700" s="4"/>
      <c r="BB1700" s="4"/>
      <c r="BC1700" s="4"/>
    </row>
    <row r="1701" spans="43:55" x14ac:dyDescent="0.2">
      <c r="AQ1701" s="4"/>
      <c r="AR1701" s="4"/>
      <c r="AS1701" s="4"/>
      <c r="AT1701" s="4"/>
      <c r="AU1701" s="4"/>
      <c r="AV1701" s="4"/>
      <c r="AW1701" s="4"/>
      <c r="AX1701" s="4"/>
      <c r="AZ1701" s="5"/>
      <c r="BA1701" s="4"/>
      <c r="BB1701" s="4"/>
      <c r="BC1701" s="4"/>
    </row>
    <row r="1702" spans="43:55" x14ac:dyDescent="0.2">
      <c r="AQ1702" s="4"/>
      <c r="AR1702" s="4"/>
      <c r="AS1702" s="4"/>
      <c r="AT1702" s="4"/>
      <c r="AU1702" s="4"/>
      <c r="AV1702" s="4"/>
      <c r="AW1702" s="4"/>
      <c r="AX1702" s="4"/>
      <c r="AZ1702" s="5"/>
      <c r="BA1702" s="4"/>
      <c r="BB1702" s="4"/>
      <c r="BC1702" s="4"/>
    </row>
    <row r="1703" spans="43:55" x14ac:dyDescent="0.2">
      <c r="AQ1703" s="4"/>
      <c r="AR1703" s="4"/>
      <c r="AS1703" s="4"/>
      <c r="AT1703" s="4"/>
      <c r="AU1703" s="4"/>
      <c r="AV1703" s="4"/>
      <c r="AW1703" s="4"/>
      <c r="AX1703" s="4"/>
      <c r="AZ1703" s="5"/>
      <c r="BA1703" s="4"/>
      <c r="BB1703" s="4"/>
      <c r="BC1703" s="4"/>
    </row>
    <row r="1704" spans="43:55" x14ac:dyDescent="0.2">
      <c r="AQ1704" s="4"/>
      <c r="AR1704" s="4"/>
      <c r="AS1704" s="4"/>
      <c r="AT1704" s="4"/>
      <c r="AU1704" s="4"/>
      <c r="AV1704" s="4"/>
      <c r="AW1704" s="4"/>
      <c r="AX1704" s="4"/>
      <c r="AZ1704" s="5"/>
      <c r="BA1704" s="4"/>
      <c r="BB1704" s="4"/>
      <c r="BC1704" s="4"/>
    </row>
    <row r="1705" spans="43:55" x14ac:dyDescent="0.2">
      <c r="AQ1705" s="4"/>
      <c r="AR1705" s="4"/>
      <c r="AS1705" s="4"/>
      <c r="AT1705" s="4"/>
      <c r="AU1705" s="4"/>
      <c r="AV1705" s="4"/>
      <c r="AW1705" s="4"/>
      <c r="AX1705" s="4"/>
      <c r="AZ1705" s="5"/>
      <c r="BA1705" s="4"/>
      <c r="BB1705" s="4"/>
      <c r="BC1705" s="4"/>
    </row>
    <row r="1706" spans="43:55" x14ac:dyDescent="0.2">
      <c r="AQ1706" s="4"/>
      <c r="AR1706" s="4"/>
      <c r="AS1706" s="4"/>
      <c r="AT1706" s="4"/>
      <c r="AU1706" s="4"/>
      <c r="AV1706" s="4"/>
      <c r="AW1706" s="4"/>
      <c r="AX1706" s="4"/>
      <c r="AZ1706" s="5"/>
      <c r="BA1706" s="4"/>
      <c r="BB1706" s="4"/>
      <c r="BC1706" s="4"/>
    </row>
    <row r="1707" spans="43:55" x14ac:dyDescent="0.2">
      <c r="AQ1707" s="4"/>
      <c r="AR1707" s="4"/>
      <c r="AS1707" s="4"/>
      <c r="AT1707" s="4"/>
      <c r="AU1707" s="4"/>
      <c r="AV1707" s="4"/>
      <c r="AW1707" s="4"/>
      <c r="AX1707" s="4"/>
      <c r="AZ1707" s="5"/>
      <c r="BA1707" s="4"/>
      <c r="BB1707" s="4"/>
      <c r="BC1707" s="4"/>
    </row>
    <row r="1708" spans="43:55" x14ac:dyDescent="0.2">
      <c r="AQ1708" s="4"/>
      <c r="AR1708" s="4"/>
      <c r="AS1708" s="4"/>
      <c r="AT1708" s="4"/>
      <c r="AU1708" s="4"/>
      <c r="AV1708" s="4"/>
      <c r="AW1708" s="4"/>
      <c r="AX1708" s="4"/>
      <c r="AZ1708" s="5"/>
      <c r="BA1708" s="4"/>
      <c r="BB1708" s="4"/>
      <c r="BC1708" s="4"/>
    </row>
    <row r="1709" spans="43:55" x14ac:dyDescent="0.2">
      <c r="AQ1709" s="4"/>
      <c r="AR1709" s="4"/>
      <c r="AS1709" s="4"/>
      <c r="AT1709" s="4"/>
      <c r="AU1709" s="4"/>
      <c r="AV1709" s="4"/>
      <c r="AW1709" s="4"/>
      <c r="AX1709" s="4"/>
      <c r="AZ1709" s="5"/>
      <c r="BA1709" s="4"/>
      <c r="BB1709" s="4"/>
      <c r="BC1709" s="4"/>
    </row>
    <row r="1710" spans="43:55" x14ac:dyDescent="0.2">
      <c r="AQ1710" s="4"/>
      <c r="AR1710" s="4"/>
      <c r="AS1710" s="4"/>
      <c r="AT1710" s="4"/>
      <c r="AU1710" s="4"/>
      <c r="AV1710" s="4"/>
      <c r="AW1710" s="4"/>
      <c r="AX1710" s="4"/>
      <c r="AZ1710" s="5"/>
      <c r="BA1710" s="4"/>
      <c r="BB1710" s="4"/>
      <c r="BC1710" s="4"/>
    </row>
    <row r="1711" spans="43:55" x14ac:dyDescent="0.2">
      <c r="AQ1711" s="4"/>
      <c r="AR1711" s="4"/>
      <c r="AS1711" s="4"/>
      <c r="AT1711" s="4"/>
      <c r="AU1711" s="4"/>
      <c r="AV1711" s="4"/>
      <c r="AW1711" s="4"/>
      <c r="AX1711" s="4"/>
      <c r="AZ1711" s="5"/>
      <c r="BA1711" s="4"/>
      <c r="BB1711" s="4"/>
      <c r="BC1711" s="4"/>
    </row>
    <row r="1712" spans="43:55" x14ac:dyDescent="0.2">
      <c r="AQ1712" s="4"/>
      <c r="AR1712" s="4"/>
      <c r="AS1712" s="4"/>
      <c r="AT1712" s="4"/>
      <c r="AU1712" s="4"/>
      <c r="AV1712" s="4"/>
      <c r="AW1712" s="4"/>
      <c r="AX1712" s="4"/>
      <c r="AZ1712" s="5"/>
      <c r="BA1712" s="4"/>
      <c r="BB1712" s="4"/>
      <c r="BC1712" s="4"/>
    </row>
    <row r="1713" spans="43:55" x14ac:dyDescent="0.2">
      <c r="AQ1713" s="4"/>
      <c r="AR1713" s="4"/>
      <c r="AS1713" s="4"/>
      <c r="AT1713" s="4"/>
      <c r="AU1713" s="4"/>
      <c r="AV1713" s="4"/>
      <c r="AW1713" s="4"/>
      <c r="AX1713" s="4"/>
      <c r="AZ1713" s="5"/>
      <c r="BA1713" s="4"/>
      <c r="BB1713" s="4"/>
      <c r="BC1713" s="4"/>
    </row>
    <row r="1714" spans="43:55" x14ac:dyDescent="0.2">
      <c r="AQ1714" s="4"/>
      <c r="AR1714" s="4"/>
      <c r="AS1714" s="4"/>
      <c r="AT1714" s="4"/>
      <c r="AU1714" s="4"/>
      <c r="AV1714" s="4"/>
      <c r="AW1714" s="4"/>
      <c r="AX1714" s="4"/>
      <c r="AZ1714" s="5"/>
      <c r="BA1714" s="4"/>
      <c r="BB1714" s="4"/>
      <c r="BC1714" s="4"/>
    </row>
    <row r="1715" spans="43:55" x14ac:dyDescent="0.2">
      <c r="AQ1715" s="4"/>
      <c r="AR1715" s="4"/>
      <c r="AS1715" s="4"/>
      <c r="AT1715" s="4"/>
      <c r="AU1715" s="4"/>
      <c r="AV1715" s="4"/>
      <c r="AW1715" s="4"/>
      <c r="AX1715" s="4"/>
      <c r="AZ1715" s="5"/>
      <c r="BA1715" s="4"/>
      <c r="BB1715" s="4"/>
      <c r="BC1715" s="4"/>
    </row>
    <row r="1716" spans="43:55" x14ac:dyDescent="0.2">
      <c r="AQ1716" s="4"/>
      <c r="AR1716" s="4"/>
      <c r="AS1716" s="4"/>
      <c r="AT1716" s="4"/>
      <c r="AU1716" s="4"/>
      <c r="AV1716" s="4"/>
      <c r="AW1716" s="4"/>
      <c r="AX1716" s="4"/>
      <c r="AZ1716" s="5"/>
      <c r="BA1716" s="4"/>
      <c r="BB1716" s="4"/>
      <c r="BC1716" s="4"/>
    </row>
    <row r="1717" spans="43:55" x14ac:dyDescent="0.2">
      <c r="AQ1717" s="4"/>
      <c r="AR1717" s="4"/>
      <c r="AS1717" s="4"/>
      <c r="AT1717" s="4"/>
      <c r="AU1717" s="4"/>
      <c r="AV1717" s="4"/>
      <c r="AW1717" s="4"/>
      <c r="AX1717" s="4"/>
      <c r="AZ1717" s="5"/>
      <c r="BA1717" s="4"/>
      <c r="BB1717" s="4"/>
      <c r="BC1717" s="4"/>
    </row>
    <row r="1718" spans="43:55" x14ac:dyDescent="0.2">
      <c r="AQ1718" s="4"/>
      <c r="AR1718" s="4"/>
      <c r="AS1718" s="4"/>
      <c r="AT1718" s="4"/>
      <c r="AU1718" s="4"/>
      <c r="AV1718" s="4"/>
      <c r="AW1718" s="4"/>
      <c r="AX1718" s="4"/>
      <c r="AZ1718" s="5"/>
      <c r="BA1718" s="4"/>
      <c r="BB1718" s="4"/>
      <c r="BC1718" s="4"/>
    </row>
    <row r="1719" spans="43:55" x14ac:dyDescent="0.2">
      <c r="AQ1719" s="4"/>
      <c r="AR1719" s="4"/>
      <c r="AS1719" s="4"/>
      <c r="AT1719" s="4"/>
      <c r="AU1719" s="4"/>
      <c r="AV1719" s="4"/>
      <c r="AW1719" s="4"/>
      <c r="AX1719" s="4"/>
      <c r="AZ1719" s="5"/>
      <c r="BA1719" s="4"/>
      <c r="BB1719" s="4"/>
      <c r="BC1719" s="4"/>
    </row>
    <row r="1720" spans="43:55" x14ac:dyDescent="0.2">
      <c r="AQ1720" s="4"/>
      <c r="AR1720" s="4"/>
      <c r="AS1720" s="4"/>
      <c r="AT1720" s="4"/>
      <c r="AU1720" s="4"/>
      <c r="AV1720" s="4"/>
      <c r="AW1720" s="4"/>
      <c r="AX1720" s="4"/>
      <c r="AZ1720" s="5"/>
      <c r="BA1720" s="4"/>
      <c r="BB1720" s="4"/>
      <c r="BC1720" s="4"/>
    </row>
    <row r="1721" spans="43:55" x14ac:dyDescent="0.2">
      <c r="AQ1721" s="4"/>
      <c r="AR1721" s="4"/>
      <c r="AS1721" s="4"/>
      <c r="AT1721" s="4"/>
      <c r="AU1721" s="4"/>
      <c r="AV1721" s="4"/>
      <c r="AW1721" s="4"/>
      <c r="AX1721" s="4"/>
      <c r="AZ1721" s="5"/>
      <c r="BA1721" s="4"/>
      <c r="BB1721" s="4"/>
      <c r="BC1721" s="4"/>
    </row>
    <row r="1722" spans="43:55" x14ac:dyDescent="0.2">
      <c r="AQ1722" s="4"/>
      <c r="AR1722" s="4"/>
      <c r="AS1722" s="4"/>
      <c r="AT1722" s="4"/>
      <c r="AU1722" s="4"/>
      <c r="AV1722" s="4"/>
      <c r="AW1722" s="4"/>
      <c r="AX1722" s="4"/>
      <c r="AZ1722" s="5"/>
      <c r="BA1722" s="4"/>
      <c r="BB1722" s="4"/>
      <c r="BC1722" s="4"/>
    </row>
    <row r="1723" spans="43:55" x14ac:dyDescent="0.2">
      <c r="AQ1723" s="4"/>
      <c r="AR1723" s="4"/>
      <c r="AS1723" s="4"/>
      <c r="AT1723" s="4"/>
      <c r="AU1723" s="4"/>
      <c r="AV1723" s="4"/>
      <c r="AW1723" s="4"/>
      <c r="AX1723" s="4"/>
      <c r="AZ1723" s="5"/>
      <c r="BA1723" s="4"/>
      <c r="BB1723" s="4"/>
      <c r="BC1723" s="4"/>
    </row>
    <row r="1724" spans="43:55" x14ac:dyDescent="0.2">
      <c r="AQ1724" s="4"/>
      <c r="AR1724" s="4"/>
      <c r="AS1724" s="4"/>
      <c r="AT1724" s="4"/>
      <c r="AU1724" s="4"/>
      <c r="AV1724" s="4"/>
      <c r="AW1724" s="4"/>
      <c r="AX1724" s="4"/>
      <c r="AZ1724" s="5"/>
      <c r="BA1724" s="4"/>
      <c r="BB1724" s="4"/>
      <c r="BC1724" s="4"/>
    </row>
    <row r="1725" spans="43:55" x14ac:dyDescent="0.2">
      <c r="AQ1725" s="4"/>
      <c r="AR1725" s="4"/>
      <c r="AS1725" s="4"/>
      <c r="AT1725" s="4"/>
      <c r="AU1725" s="4"/>
      <c r="AV1725" s="4"/>
      <c r="AW1725" s="4"/>
      <c r="AX1725" s="4"/>
      <c r="AZ1725" s="5"/>
      <c r="BA1725" s="4"/>
      <c r="BB1725" s="4"/>
      <c r="BC1725" s="4"/>
    </row>
    <row r="1726" spans="43:55" x14ac:dyDescent="0.2">
      <c r="AQ1726" s="4"/>
      <c r="AR1726" s="4"/>
      <c r="AS1726" s="4"/>
      <c r="AT1726" s="4"/>
      <c r="AU1726" s="4"/>
      <c r="AV1726" s="4"/>
      <c r="AW1726" s="4"/>
      <c r="AX1726" s="4"/>
      <c r="AZ1726" s="5"/>
      <c r="BA1726" s="4"/>
      <c r="BB1726" s="4"/>
      <c r="BC1726" s="4"/>
    </row>
    <row r="1727" spans="43:55" x14ac:dyDescent="0.2">
      <c r="AQ1727" s="4"/>
      <c r="AR1727" s="4"/>
      <c r="AS1727" s="4"/>
      <c r="AT1727" s="4"/>
      <c r="AU1727" s="4"/>
      <c r="AV1727" s="4"/>
      <c r="AW1727" s="4"/>
      <c r="AX1727" s="4"/>
      <c r="AZ1727" s="5"/>
      <c r="BA1727" s="4"/>
      <c r="BB1727" s="4"/>
      <c r="BC1727" s="4"/>
    </row>
    <row r="1728" spans="43:55" x14ac:dyDescent="0.2">
      <c r="AQ1728" s="4"/>
      <c r="AR1728" s="4"/>
      <c r="AS1728" s="4"/>
      <c r="AT1728" s="4"/>
      <c r="AU1728" s="4"/>
      <c r="AV1728" s="4"/>
      <c r="AW1728" s="4"/>
      <c r="AX1728" s="4"/>
      <c r="AZ1728" s="5"/>
      <c r="BA1728" s="4"/>
      <c r="BB1728" s="4"/>
      <c r="BC1728" s="4"/>
    </row>
    <row r="1729" spans="43:55" x14ac:dyDescent="0.2">
      <c r="AQ1729" s="4"/>
      <c r="AR1729" s="4"/>
      <c r="AS1729" s="4"/>
      <c r="AT1729" s="4"/>
      <c r="AU1729" s="4"/>
      <c r="AV1729" s="4"/>
      <c r="AW1729" s="4"/>
      <c r="AX1729" s="4"/>
      <c r="AZ1729" s="5"/>
      <c r="BA1729" s="4"/>
      <c r="BB1729" s="4"/>
      <c r="BC1729" s="4"/>
    </row>
    <row r="1730" spans="43:55" x14ac:dyDescent="0.2">
      <c r="AQ1730" s="4"/>
      <c r="AR1730" s="4"/>
      <c r="AS1730" s="4"/>
      <c r="AT1730" s="4"/>
      <c r="AU1730" s="4"/>
      <c r="AV1730" s="4"/>
      <c r="AW1730" s="4"/>
      <c r="AX1730" s="4"/>
      <c r="AZ1730" s="5"/>
      <c r="BA1730" s="4"/>
      <c r="BB1730" s="4"/>
      <c r="BC1730" s="4"/>
    </row>
    <row r="1731" spans="43:55" x14ac:dyDescent="0.2">
      <c r="AQ1731" s="4"/>
      <c r="AR1731" s="4"/>
      <c r="AS1731" s="4"/>
      <c r="AT1731" s="4"/>
      <c r="AU1731" s="4"/>
      <c r="AV1731" s="4"/>
      <c r="AW1731" s="4"/>
      <c r="AX1731" s="4"/>
      <c r="AZ1731" s="5"/>
      <c r="BA1731" s="4"/>
      <c r="BB1731" s="4"/>
      <c r="BC1731" s="4"/>
    </row>
    <row r="1732" spans="43:55" x14ac:dyDescent="0.2">
      <c r="AQ1732" s="4"/>
      <c r="AR1732" s="4"/>
      <c r="AS1732" s="4"/>
      <c r="AT1732" s="4"/>
      <c r="AU1732" s="4"/>
      <c r="AV1732" s="4"/>
      <c r="AW1732" s="4"/>
      <c r="AX1732" s="4"/>
      <c r="AZ1732" s="5"/>
      <c r="BA1732" s="4"/>
      <c r="BB1732" s="4"/>
      <c r="BC1732" s="4"/>
    </row>
    <row r="1733" spans="43:55" x14ac:dyDescent="0.2">
      <c r="AQ1733" s="4"/>
      <c r="AR1733" s="4"/>
      <c r="AS1733" s="4"/>
      <c r="AT1733" s="4"/>
      <c r="AU1733" s="4"/>
      <c r="AV1733" s="4"/>
      <c r="AW1733" s="4"/>
      <c r="AX1733" s="4"/>
      <c r="AZ1733" s="5"/>
      <c r="BA1733" s="4"/>
      <c r="BB1733" s="4"/>
      <c r="BC1733" s="4"/>
    </row>
    <row r="1734" spans="43:55" x14ac:dyDescent="0.2">
      <c r="AQ1734" s="4"/>
      <c r="AR1734" s="4"/>
      <c r="AS1734" s="4"/>
      <c r="AT1734" s="4"/>
      <c r="AU1734" s="4"/>
      <c r="AV1734" s="4"/>
      <c r="AW1734" s="4"/>
      <c r="AX1734" s="4"/>
      <c r="AZ1734" s="5"/>
      <c r="BA1734" s="4"/>
      <c r="BB1734" s="4"/>
      <c r="BC1734" s="4"/>
    </row>
    <row r="1735" spans="43:55" x14ac:dyDescent="0.2">
      <c r="AQ1735" s="4"/>
      <c r="AR1735" s="4"/>
      <c r="AS1735" s="4"/>
      <c r="AT1735" s="4"/>
      <c r="AU1735" s="4"/>
      <c r="AV1735" s="4"/>
      <c r="AW1735" s="4"/>
      <c r="AX1735" s="4"/>
      <c r="AZ1735" s="5"/>
      <c r="BA1735" s="4"/>
      <c r="BB1735" s="4"/>
      <c r="BC1735" s="4"/>
    </row>
    <row r="1736" spans="43:55" x14ac:dyDescent="0.2">
      <c r="AQ1736" s="4"/>
      <c r="AR1736" s="4"/>
      <c r="AS1736" s="4"/>
      <c r="AT1736" s="4"/>
      <c r="AU1736" s="4"/>
      <c r="AV1736" s="4"/>
      <c r="AW1736" s="4"/>
      <c r="AX1736" s="4"/>
      <c r="AZ1736" s="5"/>
      <c r="BA1736" s="4"/>
      <c r="BB1736" s="4"/>
      <c r="BC1736" s="4"/>
    </row>
    <row r="1737" spans="43:55" x14ac:dyDescent="0.2">
      <c r="AQ1737" s="4"/>
      <c r="AR1737" s="4"/>
      <c r="AS1737" s="4"/>
      <c r="AT1737" s="4"/>
      <c r="AU1737" s="4"/>
      <c r="AV1737" s="4"/>
      <c r="AW1737" s="4"/>
      <c r="AX1737" s="4"/>
      <c r="AZ1737" s="5"/>
      <c r="BA1737" s="4"/>
      <c r="BB1737" s="4"/>
      <c r="BC1737" s="4"/>
    </row>
    <row r="1738" spans="43:55" x14ac:dyDescent="0.2">
      <c r="AQ1738" s="4"/>
      <c r="AR1738" s="4"/>
      <c r="AS1738" s="4"/>
      <c r="AT1738" s="4"/>
      <c r="AU1738" s="4"/>
      <c r="AV1738" s="4"/>
      <c r="AW1738" s="4"/>
      <c r="AX1738" s="4"/>
      <c r="AZ1738" s="5"/>
      <c r="BA1738" s="4"/>
      <c r="BB1738" s="4"/>
      <c r="BC1738" s="4"/>
    </row>
    <row r="1739" spans="43:55" x14ac:dyDescent="0.2">
      <c r="AQ1739" s="4"/>
      <c r="AR1739" s="4"/>
      <c r="AS1739" s="4"/>
      <c r="AT1739" s="4"/>
      <c r="AU1739" s="4"/>
      <c r="AV1739" s="4"/>
      <c r="AW1739" s="4"/>
      <c r="AX1739" s="4"/>
      <c r="AZ1739" s="5"/>
      <c r="BA1739" s="4"/>
      <c r="BB1739" s="4"/>
      <c r="BC1739" s="4"/>
    </row>
    <row r="1740" spans="43:55" x14ac:dyDescent="0.2">
      <c r="AQ1740" s="4"/>
      <c r="AR1740" s="4"/>
      <c r="AS1740" s="4"/>
      <c r="AT1740" s="4"/>
      <c r="AU1740" s="4"/>
      <c r="AV1740" s="4"/>
      <c r="AW1740" s="4"/>
      <c r="AX1740" s="4"/>
      <c r="AZ1740" s="5"/>
      <c r="BA1740" s="4"/>
      <c r="BB1740" s="4"/>
      <c r="BC1740" s="4"/>
    </row>
    <row r="1741" spans="43:55" x14ac:dyDescent="0.2">
      <c r="AQ1741" s="4"/>
      <c r="AR1741" s="4"/>
      <c r="AS1741" s="4"/>
      <c r="AT1741" s="4"/>
      <c r="AU1741" s="4"/>
      <c r="AV1741" s="4"/>
      <c r="AW1741" s="4"/>
      <c r="AX1741" s="4"/>
      <c r="AZ1741" s="5"/>
      <c r="BA1741" s="4"/>
      <c r="BB1741" s="4"/>
      <c r="BC1741" s="4"/>
    </row>
    <row r="1742" spans="43:55" x14ac:dyDescent="0.2">
      <c r="AQ1742" s="4"/>
      <c r="AR1742" s="4"/>
      <c r="AS1742" s="4"/>
      <c r="AT1742" s="4"/>
      <c r="AU1742" s="4"/>
      <c r="AV1742" s="4"/>
      <c r="AW1742" s="4"/>
      <c r="AX1742" s="4"/>
      <c r="AZ1742" s="5"/>
      <c r="BA1742" s="4"/>
      <c r="BB1742" s="4"/>
      <c r="BC1742" s="4"/>
    </row>
    <row r="1743" spans="43:55" x14ac:dyDescent="0.2">
      <c r="AQ1743" s="4"/>
      <c r="AR1743" s="4"/>
      <c r="AS1743" s="4"/>
      <c r="AT1743" s="4"/>
      <c r="AU1743" s="4"/>
      <c r="AV1743" s="4"/>
      <c r="AW1743" s="4"/>
      <c r="AX1743" s="4"/>
      <c r="AZ1743" s="5"/>
      <c r="BA1743" s="4"/>
      <c r="BB1743" s="4"/>
      <c r="BC1743" s="4"/>
    </row>
    <row r="1744" spans="43:55" x14ac:dyDescent="0.2">
      <c r="AQ1744" s="4"/>
      <c r="AR1744" s="4"/>
      <c r="AS1744" s="4"/>
      <c r="AT1744" s="4"/>
      <c r="AU1744" s="4"/>
      <c r="AV1744" s="4"/>
      <c r="AW1744" s="4"/>
      <c r="AX1744" s="4"/>
      <c r="AZ1744" s="5"/>
      <c r="BA1744" s="4"/>
      <c r="BB1744" s="4"/>
      <c r="BC1744" s="4"/>
    </row>
    <row r="1745" spans="43:55" x14ac:dyDescent="0.2">
      <c r="AQ1745" s="4"/>
      <c r="AR1745" s="4"/>
      <c r="AS1745" s="4"/>
      <c r="AT1745" s="4"/>
      <c r="AU1745" s="4"/>
      <c r="AV1745" s="4"/>
      <c r="AW1745" s="4"/>
      <c r="AX1745" s="4"/>
      <c r="AZ1745" s="5"/>
      <c r="BA1745" s="4"/>
      <c r="BB1745" s="4"/>
      <c r="BC1745" s="4"/>
    </row>
    <row r="1746" spans="43:55" x14ac:dyDescent="0.2">
      <c r="AQ1746" s="4"/>
      <c r="AR1746" s="4"/>
      <c r="AS1746" s="4"/>
      <c r="AT1746" s="4"/>
      <c r="AU1746" s="4"/>
      <c r="AV1746" s="4"/>
      <c r="AW1746" s="4"/>
      <c r="AX1746" s="4"/>
      <c r="AZ1746" s="5"/>
      <c r="BA1746" s="4"/>
      <c r="BB1746" s="4"/>
      <c r="BC1746" s="4"/>
    </row>
    <row r="1747" spans="43:55" x14ac:dyDescent="0.2">
      <c r="AQ1747" s="4"/>
      <c r="AR1747" s="4"/>
      <c r="AS1747" s="4"/>
      <c r="AT1747" s="4"/>
      <c r="AU1747" s="4"/>
      <c r="AV1747" s="4"/>
      <c r="AW1747" s="4"/>
      <c r="AX1747" s="4"/>
      <c r="AZ1747" s="5"/>
      <c r="BA1747" s="4"/>
      <c r="BB1747" s="4"/>
      <c r="BC1747" s="4"/>
    </row>
    <row r="1748" spans="43:55" x14ac:dyDescent="0.2">
      <c r="AQ1748" s="4"/>
      <c r="AR1748" s="4"/>
      <c r="AS1748" s="4"/>
      <c r="AT1748" s="4"/>
      <c r="AU1748" s="4"/>
      <c r="AV1748" s="4"/>
      <c r="AW1748" s="4"/>
      <c r="AX1748" s="4"/>
      <c r="AZ1748" s="5"/>
      <c r="BA1748" s="4"/>
      <c r="BB1748" s="4"/>
      <c r="BC1748" s="4"/>
    </row>
    <row r="1749" spans="43:55" x14ac:dyDescent="0.2">
      <c r="AQ1749" s="4"/>
      <c r="AR1749" s="4"/>
      <c r="AS1749" s="4"/>
      <c r="AT1749" s="4"/>
      <c r="AU1749" s="4"/>
      <c r="AV1749" s="4"/>
      <c r="AW1749" s="4"/>
      <c r="AX1749" s="4"/>
      <c r="AZ1749" s="5"/>
      <c r="BA1749" s="4"/>
      <c r="BB1749" s="4"/>
      <c r="BC1749" s="4"/>
    </row>
    <row r="1750" spans="43:55" x14ac:dyDescent="0.2">
      <c r="AQ1750" s="4"/>
      <c r="AR1750" s="4"/>
      <c r="AS1750" s="4"/>
      <c r="AT1750" s="4"/>
      <c r="AU1750" s="4"/>
      <c r="AV1750" s="4"/>
      <c r="AW1750" s="4"/>
      <c r="AX1750" s="4"/>
      <c r="AZ1750" s="5"/>
      <c r="BA1750" s="4"/>
      <c r="BB1750" s="4"/>
      <c r="BC1750" s="4"/>
    </row>
    <row r="1751" spans="43:55" x14ac:dyDescent="0.2">
      <c r="AQ1751" s="4"/>
      <c r="AR1751" s="4"/>
      <c r="AS1751" s="4"/>
      <c r="AT1751" s="4"/>
      <c r="AU1751" s="4"/>
      <c r="AV1751" s="4"/>
      <c r="AW1751" s="4"/>
      <c r="AX1751" s="4"/>
      <c r="AZ1751" s="5"/>
      <c r="BA1751" s="4"/>
      <c r="BB1751" s="4"/>
      <c r="BC1751" s="4"/>
    </row>
    <row r="1752" spans="43:55" x14ac:dyDescent="0.2">
      <c r="AQ1752" s="4"/>
      <c r="AR1752" s="4"/>
      <c r="AS1752" s="4"/>
      <c r="AT1752" s="4"/>
      <c r="AU1752" s="4"/>
      <c r="AV1752" s="4"/>
      <c r="AW1752" s="4"/>
      <c r="AX1752" s="4"/>
      <c r="AZ1752" s="5"/>
      <c r="BA1752" s="4"/>
      <c r="BB1752" s="4"/>
      <c r="BC1752" s="4"/>
    </row>
    <row r="1753" spans="43:55" x14ac:dyDescent="0.2">
      <c r="AQ1753" s="4"/>
      <c r="AR1753" s="4"/>
      <c r="AS1753" s="4"/>
      <c r="AT1753" s="4"/>
      <c r="AU1753" s="4"/>
      <c r="AV1753" s="4"/>
      <c r="AW1753" s="4"/>
      <c r="AX1753" s="4"/>
      <c r="AZ1753" s="5"/>
      <c r="BA1753" s="4"/>
      <c r="BB1753" s="4"/>
      <c r="BC1753" s="4"/>
    </row>
    <row r="1754" spans="43:55" x14ac:dyDescent="0.2">
      <c r="AQ1754" s="4"/>
      <c r="AR1754" s="4"/>
      <c r="AS1754" s="4"/>
      <c r="AT1754" s="4"/>
      <c r="AU1754" s="4"/>
      <c r="AV1754" s="4"/>
      <c r="AW1754" s="4"/>
      <c r="AX1754" s="4"/>
      <c r="AZ1754" s="5"/>
      <c r="BA1754" s="4"/>
      <c r="BB1754" s="4"/>
      <c r="BC1754" s="4"/>
    </row>
    <row r="1755" spans="43:55" x14ac:dyDescent="0.2">
      <c r="AQ1755" s="4"/>
      <c r="AR1755" s="4"/>
      <c r="AS1755" s="4"/>
      <c r="AT1755" s="4"/>
      <c r="AU1755" s="4"/>
      <c r="AV1755" s="4"/>
      <c r="AW1755" s="4"/>
      <c r="AX1755" s="4"/>
      <c r="AZ1755" s="5"/>
      <c r="BA1755" s="4"/>
      <c r="BB1755" s="4"/>
      <c r="BC1755" s="4"/>
    </row>
    <row r="1756" spans="43:55" x14ac:dyDescent="0.2">
      <c r="AQ1756" s="4"/>
      <c r="AR1756" s="4"/>
      <c r="AS1756" s="4"/>
      <c r="AT1756" s="4"/>
      <c r="AU1756" s="4"/>
      <c r="AV1756" s="4"/>
      <c r="AW1756" s="4"/>
      <c r="AX1756" s="4"/>
      <c r="AZ1756" s="5"/>
      <c r="BA1756" s="4"/>
      <c r="BB1756" s="4"/>
      <c r="BC1756" s="4"/>
    </row>
    <row r="1757" spans="43:55" x14ac:dyDescent="0.2">
      <c r="AQ1757" s="4"/>
      <c r="AR1757" s="4"/>
      <c r="AS1757" s="4"/>
      <c r="AT1757" s="4"/>
      <c r="AU1757" s="4"/>
      <c r="AV1757" s="4"/>
      <c r="AW1757" s="4"/>
      <c r="AX1757" s="4"/>
      <c r="AZ1757" s="5"/>
      <c r="BA1757" s="4"/>
      <c r="BB1757" s="4"/>
      <c r="BC1757" s="4"/>
    </row>
    <row r="1758" spans="43:55" x14ac:dyDescent="0.2">
      <c r="AQ1758" s="4"/>
      <c r="AR1758" s="4"/>
      <c r="AS1758" s="4"/>
      <c r="AT1758" s="4"/>
      <c r="AU1758" s="4"/>
      <c r="AV1758" s="4"/>
      <c r="AW1758" s="4"/>
      <c r="AX1758" s="4"/>
      <c r="AZ1758" s="5"/>
      <c r="BA1758" s="4"/>
      <c r="BB1758" s="4"/>
      <c r="BC1758" s="4"/>
    </row>
    <row r="1759" spans="43:55" x14ac:dyDescent="0.2">
      <c r="AQ1759" s="4"/>
      <c r="AR1759" s="4"/>
      <c r="AS1759" s="4"/>
      <c r="AT1759" s="4"/>
      <c r="AU1759" s="4"/>
      <c r="AV1759" s="4"/>
      <c r="AW1759" s="4"/>
      <c r="AX1759" s="4"/>
      <c r="AZ1759" s="5"/>
      <c r="BA1759" s="4"/>
      <c r="BB1759" s="4"/>
      <c r="BC1759" s="4"/>
    </row>
    <row r="1760" spans="43:55" x14ac:dyDescent="0.2">
      <c r="AQ1760" s="4"/>
      <c r="AR1760" s="4"/>
      <c r="AS1760" s="4"/>
      <c r="AT1760" s="4"/>
      <c r="AU1760" s="4"/>
      <c r="AV1760" s="4"/>
      <c r="AW1760" s="4"/>
      <c r="AX1760" s="4"/>
      <c r="AZ1760" s="5"/>
      <c r="BA1760" s="4"/>
      <c r="BB1760" s="4"/>
      <c r="BC1760" s="4"/>
    </row>
    <row r="1761" spans="43:55" x14ac:dyDescent="0.2">
      <c r="AQ1761" s="4"/>
      <c r="AR1761" s="4"/>
      <c r="AS1761" s="4"/>
      <c r="AT1761" s="4"/>
      <c r="AU1761" s="4"/>
      <c r="AV1761" s="4"/>
      <c r="AW1761" s="4"/>
      <c r="AX1761" s="4"/>
      <c r="AZ1761" s="5"/>
      <c r="BA1761" s="4"/>
      <c r="BB1761" s="4"/>
      <c r="BC1761" s="4"/>
    </row>
    <row r="1762" spans="43:55" x14ac:dyDescent="0.2">
      <c r="AQ1762" s="4"/>
      <c r="AR1762" s="4"/>
      <c r="AS1762" s="4"/>
      <c r="AT1762" s="4"/>
      <c r="AU1762" s="4"/>
      <c r="AV1762" s="4"/>
      <c r="AW1762" s="4"/>
      <c r="AX1762" s="4"/>
      <c r="AZ1762" s="5"/>
      <c r="BA1762" s="4"/>
      <c r="BB1762" s="4"/>
      <c r="BC1762" s="4"/>
    </row>
    <row r="1763" spans="43:55" x14ac:dyDescent="0.2">
      <c r="AQ1763" s="4"/>
      <c r="AR1763" s="4"/>
      <c r="AS1763" s="4"/>
      <c r="AT1763" s="4"/>
      <c r="AU1763" s="4"/>
      <c r="AV1763" s="4"/>
      <c r="AW1763" s="4"/>
      <c r="AX1763" s="4"/>
      <c r="AZ1763" s="5"/>
      <c r="BA1763" s="4"/>
      <c r="BB1763" s="4"/>
      <c r="BC1763" s="4"/>
    </row>
    <row r="1764" spans="43:55" x14ac:dyDescent="0.2">
      <c r="AQ1764" s="4"/>
      <c r="AR1764" s="4"/>
      <c r="AS1764" s="4"/>
      <c r="AT1764" s="4"/>
      <c r="AU1764" s="4"/>
      <c r="AV1764" s="4"/>
      <c r="AW1764" s="4"/>
      <c r="AX1764" s="4"/>
      <c r="AZ1764" s="5"/>
      <c r="BA1764" s="4"/>
      <c r="BB1764" s="4"/>
      <c r="BC1764" s="4"/>
    </row>
    <row r="1765" spans="43:55" x14ac:dyDescent="0.2">
      <c r="AQ1765" s="4"/>
      <c r="AR1765" s="4"/>
      <c r="AS1765" s="4"/>
      <c r="AT1765" s="4"/>
      <c r="AU1765" s="4"/>
      <c r="AV1765" s="4"/>
      <c r="AW1765" s="4"/>
      <c r="AX1765" s="4"/>
      <c r="AZ1765" s="5"/>
      <c r="BA1765" s="4"/>
      <c r="BB1765" s="4"/>
      <c r="BC1765" s="4"/>
    </row>
    <row r="1766" spans="43:55" x14ac:dyDescent="0.2">
      <c r="AQ1766" s="4"/>
      <c r="AR1766" s="4"/>
      <c r="AS1766" s="4"/>
      <c r="AT1766" s="4"/>
      <c r="AU1766" s="4"/>
      <c r="AV1766" s="4"/>
      <c r="AW1766" s="4"/>
      <c r="AX1766" s="4"/>
      <c r="AZ1766" s="5"/>
      <c r="BA1766" s="4"/>
      <c r="BB1766" s="4"/>
      <c r="BC1766" s="4"/>
    </row>
    <row r="1767" spans="43:55" x14ac:dyDescent="0.2">
      <c r="AQ1767" s="4"/>
      <c r="AR1767" s="4"/>
      <c r="AS1767" s="4"/>
      <c r="AT1767" s="4"/>
      <c r="AU1767" s="4"/>
      <c r="AV1767" s="4"/>
      <c r="AW1767" s="4"/>
      <c r="AX1767" s="4"/>
      <c r="AZ1767" s="5"/>
      <c r="BA1767" s="4"/>
      <c r="BB1767" s="4"/>
      <c r="BC1767" s="4"/>
    </row>
    <row r="1768" spans="43:55" x14ac:dyDescent="0.2">
      <c r="AQ1768" s="4"/>
      <c r="AR1768" s="4"/>
      <c r="AS1768" s="4"/>
      <c r="AT1768" s="4"/>
      <c r="AU1768" s="4"/>
      <c r="AV1768" s="4"/>
      <c r="AW1768" s="4"/>
      <c r="AX1768" s="4"/>
      <c r="AZ1768" s="5"/>
      <c r="BA1768" s="4"/>
      <c r="BB1768" s="4"/>
      <c r="BC1768" s="4"/>
    </row>
    <row r="1769" spans="43:55" x14ac:dyDescent="0.2">
      <c r="AQ1769" s="4"/>
      <c r="AR1769" s="4"/>
      <c r="AS1769" s="4"/>
      <c r="AT1769" s="4"/>
      <c r="AU1769" s="4"/>
      <c r="AV1769" s="4"/>
      <c r="AW1769" s="4"/>
      <c r="AX1769" s="4"/>
      <c r="AZ1769" s="5"/>
      <c r="BA1769" s="4"/>
      <c r="BB1769" s="4"/>
      <c r="BC1769" s="4"/>
    </row>
    <row r="1770" spans="43:55" x14ac:dyDescent="0.2">
      <c r="AQ1770" s="4"/>
      <c r="AR1770" s="4"/>
      <c r="AS1770" s="4"/>
      <c r="AT1770" s="4"/>
      <c r="AU1770" s="4"/>
      <c r="AV1770" s="4"/>
      <c r="AW1770" s="4"/>
      <c r="AX1770" s="4"/>
      <c r="AZ1770" s="5"/>
      <c r="BA1770" s="4"/>
      <c r="BB1770" s="4"/>
      <c r="BC1770" s="4"/>
    </row>
    <row r="1771" spans="43:55" x14ac:dyDescent="0.2">
      <c r="AQ1771" s="4"/>
      <c r="AR1771" s="4"/>
      <c r="AS1771" s="4"/>
      <c r="AT1771" s="4"/>
      <c r="AU1771" s="4"/>
      <c r="AV1771" s="4"/>
      <c r="AW1771" s="4"/>
      <c r="AX1771" s="4"/>
      <c r="AZ1771" s="5"/>
      <c r="BA1771" s="4"/>
      <c r="BB1771" s="4"/>
      <c r="BC1771" s="4"/>
    </row>
    <row r="1772" spans="43:55" x14ac:dyDescent="0.2">
      <c r="AQ1772" s="4"/>
      <c r="AR1772" s="4"/>
      <c r="AS1772" s="4"/>
      <c r="AT1772" s="4"/>
      <c r="AU1772" s="4"/>
      <c r="AV1772" s="4"/>
      <c r="AW1772" s="4"/>
      <c r="AX1772" s="4"/>
      <c r="AZ1772" s="5"/>
      <c r="BA1772" s="4"/>
      <c r="BB1772" s="4"/>
      <c r="BC1772" s="4"/>
    </row>
    <row r="1773" spans="43:55" x14ac:dyDescent="0.2">
      <c r="AQ1773" s="4"/>
      <c r="AR1773" s="4"/>
      <c r="AS1773" s="4"/>
      <c r="AT1773" s="4"/>
      <c r="AU1773" s="4"/>
      <c r="AV1773" s="4"/>
      <c r="AW1773" s="4"/>
      <c r="AX1773" s="4"/>
      <c r="AZ1773" s="5"/>
      <c r="BA1773" s="4"/>
      <c r="BB1773" s="4"/>
      <c r="BC1773" s="4"/>
    </row>
    <row r="1774" spans="43:55" x14ac:dyDescent="0.2">
      <c r="AQ1774" s="4"/>
      <c r="AR1774" s="4"/>
      <c r="AS1774" s="4"/>
      <c r="AT1774" s="4"/>
      <c r="AU1774" s="4"/>
      <c r="AV1774" s="4"/>
      <c r="AW1774" s="4"/>
      <c r="AX1774" s="4"/>
      <c r="AZ1774" s="5"/>
      <c r="BA1774" s="4"/>
      <c r="BB1774" s="4"/>
      <c r="BC1774" s="4"/>
    </row>
    <row r="1775" spans="43:55" x14ac:dyDescent="0.2">
      <c r="AQ1775" s="4"/>
      <c r="AR1775" s="4"/>
      <c r="AS1775" s="4"/>
      <c r="AT1775" s="4"/>
      <c r="AU1775" s="4"/>
      <c r="AV1775" s="4"/>
      <c r="AW1775" s="4"/>
      <c r="AX1775" s="4"/>
      <c r="AZ1775" s="5"/>
      <c r="BA1775" s="4"/>
      <c r="BB1775" s="4"/>
      <c r="BC1775" s="4"/>
    </row>
    <row r="1776" spans="43:55" x14ac:dyDescent="0.2">
      <c r="AQ1776" s="4"/>
      <c r="AR1776" s="4"/>
      <c r="AS1776" s="4"/>
      <c r="AT1776" s="4"/>
      <c r="AU1776" s="4"/>
      <c r="AV1776" s="4"/>
      <c r="AW1776" s="4"/>
      <c r="AX1776" s="4"/>
      <c r="AZ1776" s="5"/>
      <c r="BA1776" s="4"/>
      <c r="BB1776" s="4"/>
      <c r="BC1776" s="4"/>
    </row>
    <row r="1777" spans="43:55" x14ac:dyDescent="0.2">
      <c r="AQ1777" s="4"/>
      <c r="AR1777" s="4"/>
      <c r="AS1777" s="4"/>
      <c r="AT1777" s="4"/>
      <c r="AU1777" s="4"/>
      <c r="AV1777" s="4"/>
      <c r="AW1777" s="4"/>
      <c r="AX1777" s="4"/>
      <c r="AZ1777" s="5"/>
      <c r="BA1777" s="4"/>
      <c r="BB1777" s="4"/>
      <c r="BC1777" s="4"/>
    </row>
    <row r="1778" spans="43:55" x14ac:dyDescent="0.2">
      <c r="AQ1778" s="4"/>
      <c r="AR1778" s="4"/>
      <c r="AS1778" s="4"/>
      <c r="AT1778" s="4"/>
      <c r="AU1778" s="4"/>
      <c r="AV1778" s="4"/>
      <c r="AW1778" s="4"/>
      <c r="AX1778" s="4"/>
      <c r="AZ1778" s="5"/>
      <c r="BA1778" s="4"/>
      <c r="BB1778" s="4"/>
      <c r="BC1778" s="4"/>
    </row>
    <row r="1779" spans="43:55" x14ac:dyDescent="0.2">
      <c r="AQ1779" s="4"/>
      <c r="AR1779" s="4"/>
      <c r="AS1779" s="4"/>
      <c r="AT1779" s="4"/>
      <c r="AU1779" s="4"/>
      <c r="AV1779" s="4"/>
      <c r="AW1779" s="4"/>
      <c r="AX1779" s="4"/>
      <c r="AZ1779" s="5"/>
      <c r="BA1779" s="4"/>
      <c r="BB1779" s="4"/>
      <c r="BC1779" s="4"/>
    </row>
    <row r="1780" spans="43:55" x14ac:dyDescent="0.2">
      <c r="AQ1780" s="4"/>
      <c r="AR1780" s="4"/>
      <c r="AS1780" s="4"/>
      <c r="AT1780" s="4"/>
      <c r="AU1780" s="4"/>
      <c r="AV1780" s="4"/>
      <c r="AW1780" s="4"/>
      <c r="AX1780" s="4"/>
      <c r="AZ1780" s="5"/>
      <c r="BA1780" s="4"/>
      <c r="BB1780" s="4"/>
      <c r="BC1780" s="4"/>
    </row>
    <row r="1781" spans="43:55" x14ac:dyDescent="0.2">
      <c r="AQ1781" s="4"/>
      <c r="AR1781" s="4"/>
      <c r="AS1781" s="4"/>
      <c r="AT1781" s="4"/>
      <c r="AU1781" s="4"/>
      <c r="AV1781" s="4"/>
      <c r="AW1781" s="4"/>
      <c r="AX1781" s="4"/>
      <c r="AZ1781" s="5"/>
      <c r="BA1781" s="4"/>
      <c r="BB1781" s="4"/>
      <c r="BC1781" s="4"/>
    </row>
    <row r="1782" spans="43:55" x14ac:dyDescent="0.2">
      <c r="AQ1782" s="4"/>
      <c r="AR1782" s="4"/>
      <c r="AS1782" s="4"/>
      <c r="AT1782" s="4"/>
      <c r="AU1782" s="4"/>
      <c r="AV1782" s="4"/>
      <c r="AW1782" s="4"/>
      <c r="AX1782" s="4"/>
      <c r="AZ1782" s="5"/>
      <c r="BA1782" s="4"/>
      <c r="BB1782" s="4"/>
      <c r="BC1782" s="4"/>
    </row>
    <row r="1783" spans="43:55" x14ac:dyDescent="0.2">
      <c r="AQ1783" s="4"/>
      <c r="AR1783" s="4"/>
      <c r="AS1783" s="4"/>
      <c r="AT1783" s="4"/>
      <c r="AU1783" s="4"/>
      <c r="AV1783" s="4"/>
      <c r="AW1783" s="4"/>
      <c r="AX1783" s="4"/>
      <c r="AZ1783" s="5"/>
      <c r="BA1783" s="4"/>
      <c r="BB1783" s="4"/>
      <c r="BC1783" s="4"/>
    </row>
    <row r="1784" spans="43:55" x14ac:dyDescent="0.2">
      <c r="AQ1784" s="4"/>
      <c r="AR1784" s="4"/>
      <c r="AS1784" s="4"/>
      <c r="AT1784" s="4"/>
      <c r="AU1784" s="4"/>
      <c r="AV1784" s="4"/>
      <c r="AW1784" s="4"/>
      <c r="AX1784" s="4"/>
      <c r="AZ1784" s="5"/>
      <c r="BA1784" s="4"/>
      <c r="BB1784" s="4"/>
      <c r="BC1784" s="4"/>
    </row>
    <row r="1785" spans="43:55" x14ac:dyDescent="0.2">
      <c r="AQ1785" s="4"/>
      <c r="AR1785" s="4"/>
      <c r="AS1785" s="4"/>
      <c r="AT1785" s="4"/>
      <c r="AU1785" s="4"/>
      <c r="AV1785" s="4"/>
      <c r="AW1785" s="4"/>
      <c r="AX1785" s="4"/>
      <c r="AZ1785" s="5"/>
      <c r="BA1785" s="4"/>
      <c r="BB1785" s="4"/>
      <c r="BC1785" s="4"/>
    </row>
    <row r="1786" spans="43:55" x14ac:dyDescent="0.2">
      <c r="AQ1786" s="4"/>
      <c r="AR1786" s="4"/>
      <c r="AS1786" s="4"/>
      <c r="AT1786" s="4"/>
      <c r="AU1786" s="4"/>
      <c r="AV1786" s="4"/>
      <c r="AW1786" s="4"/>
      <c r="AX1786" s="4"/>
      <c r="AZ1786" s="5"/>
      <c r="BA1786" s="4"/>
      <c r="BB1786" s="4"/>
      <c r="BC1786" s="4"/>
    </row>
    <row r="1787" spans="43:55" x14ac:dyDescent="0.2">
      <c r="AQ1787" s="4"/>
      <c r="AR1787" s="4"/>
      <c r="AS1787" s="4"/>
      <c r="AT1787" s="4"/>
      <c r="AU1787" s="4"/>
      <c r="AV1787" s="4"/>
      <c r="AW1787" s="4"/>
      <c r="AX1787" s="4"/>
      <c r="AZ1787" s="5"/>
      <c r="BA1787" s="4"/>
      <c r="BB1787" s="4"/>
      <c r="BC1787" s="4"/>
    </row>
    <row r="1788" spans="43:55" x14ac:dyDescent="0.2">
      <c r="AQ1788" s="4"/>
      <c r="AR1788" s="4"/>
      <c r="AS1788" s="4"/>
      <c r="AT1788" s="4"/>
      <c r="AU1788" s="4"/>
      <c r="AV1788" s="4"/>
      <c r="AW1788" s="4"/>
      <c r="AX1788" s="4"/>
      <c r="AZ1788" s="5"/>
      <c r="BA1788" s="4"/>
      <c r="BB1788" s="4"/>
      <c r="BC1788" s="4"/>
    </row>
    <row r="1789" spans="43:55" x14ac:dyDescent="0.2">
      <c r="AQ1789" s="4"/>
      <c r="AR1789" s="4"/>
      <c r="AS1789" s="4"/>
      <c r="AT1789" s="4"/>
      <c r="AU1789" s="4"/>
      <c r="AV1789" s="4"/>
      <c r="AW1789" s="4"/>
      <c r="AX1789" s="4"/>
      <c r="AZ1789" s="5"/>
      <c r="BA1789" s="4"/>
      <c r="BB1789" s="4"/>
      <c r="BC1789" s="4"/>
    </row>
    <row r="1790" spans="43:55" x14ac:dyDescent="0.2">
      <c r="AQ1790" s="4"/>
      <c r="AR1790" s="4"/>
      <c r="AS1790" s="4"/>
      <c r="AT1790" s="4"/>
      <c r="AU1790" s="4"/>
      <c r="AV1790" s="4"/>
      <c r="AW1790" s="4"/>
      <c r="AX1790" s="4"/>
      <c r="AZ1790" s="5"/>
      <c r="BA1790" s="4"/>
      <c r="BB1790" s="4"/>
      <c r="BC1790" s="4"/>
    </row>
    <row r="1791" spans="43:55" x14ac:dyDescent="0.2">
      <c r="AQ1791" s="4"/>
      <c r="AR1791" s="4"/>
      <c r="AS1791" s="4"/>
      <c r="AT1791" s="4"/>
      <c r="AU1791" s="4"/>
      <c r="AV1791" s="4"/>
      <c r="AW1791" s="4"/>
      <c r="AX1791" s="4"/>
      <c r="AZ1791" s="5"/>
      <c r="BA1791" s="4"/>
      <c r="BB1791" s="4"/>
      <c r="BC1791" s="4"/>
    </row>
    <row r="1792" spans="43:55" x14ac:dyDescent="0.2">
      <c r="AQ1792" s="4"/>
      <c r="AR1792" s="4"/>
      <c r="AS1792" s="4"/>
      <c r="AT1792" s="4"/>
      <c r="AU1792" s="4"/>
      <c r="AV1792" s="4"/>
      <c r="AW1792" s="4"/>
      <c r="AX1792" s="4"/>
      <c r="AZ1792" s="5"/>
      <c r="BA1792" s="4"/>
      <c r="BB1792" s="4"/>
      <c r="BC1792" s="4"/>
    </row>
    <row r="1793" spans="43:55" x14ac:dyDescent="0.2">
      <c r="AQ1793" s="4"/>
      <c r="AR1793" s="4"/>
      <c r="AS1793" s="4"/>
      <c r="AT1793" s="4"/>
      <c r="AU1793" s="4"/>
      <c r="AV1793" s="4"/>
      <c r="AW1793" s="4"/>
      <c r="AX1793" s="4"/>
      <c r="AZ1793" s="5"/>
      <c r="BA1793" s="4"/>
      <c r="BB1793" s="4"/>
      <c r="BC1793" s="4"/>
    </row>
    <row r="1794" spans="43:55" x14ac:dyDescent="0.2">
      <c r="AQ1794" s="4"/>
      <c r="AR1794" s="4"/>
      <c r="AS1794" s="4"/>
      <c r="AT1794" s="4"/>
      <c r="AU1794" s="4"/>
      <c r="AV1794" s="4"/>
      <c r="AW1794" s="4"/>
      <c r="AX1794" s="4"/>
      <c r="AZ1794" s="5"/>
      <c r="BA1794" s="4"/>
      <c r="BB1794" s="4"/>
      <c r="BC1794" s="4"/>
    </row>
    <row r="1795" spans="43:55" x14ac:dyDescent="0.2">
      <c r="AQ1795" s="4"/>
      <c r="AR1795" s="4"/>
      <c r="AS1795" s="4"/>
      <c r="AT1795" s="4"/>
      <c r="AU1795" s="4"/>
      <c r="AV1795" s="4"/>
      <c r="AW1795" s="4"/>
      <c r="AX1795" s="4"/>
      <c r="AZ1795" s="5"/>
      <c r="BA1795" s="4"/>
      <c r="BB1795" s="4"/>
      <c r="BC1795" s="4"/>
    </row>
    <row r="1796" spans="43:55" x14ac:dyDescent="0.2">
      <c r="AQ1796" s="4"/>
      <c r="AR1796" s="4"/>
      <c r="AS1796" s="4"/>
      <c r="AT1796" s="4"/>
      <c r="AU1796" s="4"/>
      <c r="AV1796" s="4"/>
      <c r="AW1796" s="4"/>
      <c r="AX1796" s="4"/>
      <c r="AZ1796" s="5"/>
      <c r="BA1796" s="4"/>
      <c r="BB1796" s="4"/>
      <c r="BC1796" s="4"/>
    </row>
    <row r="1797" spans="43:55" x14ac:dyDescent="0.2">
      <c r="AQ1797" s="4"/>
      <c r="AR1797" s="4"/>
      <c r="AS1797" s="4"/>
      <c r="AT1797" s="4"/>
      <c r="AU1797" s="4"/>
      <c r="AV1797" s="4"/>
      <c r="AW1797" s="4"/>
      <c r="AX1797" s="4"/>
      <c r="AZ1797" s="5"/>
      <c r="BA1797" s="4"/>
      <c r="BB1797" s="4"/>
      <c r="BC1797" s="4"/>
    </row>
    <row r="1798" spans="43:55" x14ac:dyDescent="0.2">
      <c r="AQ1798" s="4"/>
      <c r="AR1798" s="4"/>
      <c r="AS1798" s="4"/>
      <c r="AT1798" s="4"/>
      <c r="AU1798" s="4"/>
      <c r="AV1798" s="4"/>
      <c r="AW1798" s="4"/>
      <c r="AX1798" s="4"/>
      <c r="AZ1798" s="5"/>
      <c r="BA1798" s="4"/>
      <c r="BB1798" s="4"/>
      <c r="BC1798" s="4"/>
    </row>
    <row r="1799" spans="43:55" x14ac:dyDescent="0.2">
      <c r="AQ1799" s="4"/>
      <c r="AR1799" s="4"/>
      <c r="AS1799" s="4"/>
      <c r="AT1799" s="4"/>
      <c r="AU1799" s="4"/>
      <c r="AV1799" s="4"/>
      <c r="AW1799" s="4"/>
      <c r="AX1799" s="4"/>
      <c r="AZ1799" s="5"/>
      <c r="BA1799" s="4"/>
      <c r="BB1799" s="4"/>
      <c r="BC1799" s="4"/>
    </row>
    <row r="1800" spans="43:55" x14ac:dyDescent="0.2">
      <c r="AQ1800" s="4"/>
      <c r="AR1800" s="4"/>
      <c r="AS1800" s="4"/>
      <c r="AT1800" s="4"/>
      <c r="AU1800" s="4"/>
      <c r="AV1800" s="4"/>
      <c r="AW1800" s="4"/>
      <c r="AX1800" s="4"/>
      <c r="AZ1800" s="5"/>
      <c r="BA1800" s="4"/>
      <c r="BB1800" s="4"/>
      <c r="BC1800" s="4"/>
    </row>
    <row r="1801" spans="43:55" x14ac:dyDescent="0.2">
      <c r="AQ1801" s="4"/>
      <c r="AR1801" s="4"/>
      <c r="AS1801" s="4"/>
      <c r="AT1801" s="4"/>
      <c r="AU1801" s="4"/>
      <c r="AV1801" s="4"/>
      <c r="AW1801" s="4"/>
      <c r="AX1801" s="4"/>
      <c r="AZ1801" s="5"/>
      <c r="BA1801" s="4"/>
      <c r="BB1801" s="4"/>
      <c r="BC1801" s="4"/>
    </row>
    <row r="1802" spans="43:55" x14ac:dyDescent="0.2">
      <c r="AQ1802" s="4"/>
      <c r="AR1802" s="4"/>
      <c r="AS1802" s="4"/>
      <c r="AT1802" s="4"/>
      <c r="AU1802" s="4"/>
      <c r="AV1802" s="4"/>
      <c r="AW1802" s="4"/>
      <c r="AX1802" s="4"/>
      <c r="AZ1802" s="5"/>
      <c r="BA1802" s="4"/>
      <c r="BB1802" s="4"/>
      <c r="BC1802" s="4"/>
    </row>
    <row r="1803" spans="43:55" x14ac:dyDescent="0.2">
      <c r="AQ1803" s="4"/>
      <c r="AR1803" s="4"/>
      <c r="AS1803" s="4"/>
      <c r="AT1803" s="4"/>
      <c r="AU1803" s="4"/>
      <c r="AV1803" s="4"/>
      <c r="AW1803" s="4"/>
      <c r="AX1803" s="4"/>
      <c r="AZ1803" s="5"/>
      <c r="BA1803" s="4"/>
      <c r="BB1803" s="4"/>
      <c r="BC1803" s="4"/>
    </row>
    <row r="1804" spans="43:55" x14ac:dyDescent="0.2">
      <c r="AQ1804" s="4"/>
      <c r="AR1804" s="4"/>
      <c r="AS1804" s="4"/>
      <c r="AT1804" s="4"/>
      <c r="AU1804" s="4"/>
      <c r="AV1804" s="4"/>
      <c r="AW1804" s="4"/>
      <c r="AX1804" s="4"/>
      <c r="AZ1804" s="5"/>
      <c r="BA1804" s="4"/>
      <c r="BB1804" s="4"/>
      <c r="BC1804" s="4"/>
    </row>
    <row r="1805" spans="43:55" x14ac:dyDescent="0.2">
      <c r="AQ1805" s="4"/>
      <c r="AR1805" s="4"/>
      <c r="AS1805" s="4"/>
      <c r="AT1805" s="4"/>
      <c r="AU1805" s="4"/>
      <c r="AV1805" s="4"/>
      <c r="AW1805" s="4"/>
      <c r="AX1805" s="4"/>
      <c r="AZ1805" s="5"/>
      <c r="BA1805" s="4"/>
      <c r="BB1805" s="4"/>
      <c r="BC1805" s="4"/>
    </row>
    <row r="1806" spans="43:55" x14ac:dyDescent="0.2">
      <c r="AQ1806" s="4"/>
      <c r="AR1806" s="4"/>
      <c r="AS1806" s="4"/>
      <c r="AT1806" s="4"/>
      <c r="AU1806" s="4"/>
      <c r="AV1806" s="4"/>
      <c r="AW1806" s="4"/>
      <c r="AX1806" s="4"/>
      <c r="AZ1806" s="5"/>
      <c r="BA1806" s="4"/>
      <c r="BB1806" s="4"/>
      <c r="BC1806" s="4"/>
    </row>
    <row r="1807" spans="43:55" x14ac:dyDescent="0.2">
      <c r="AQ1807" s="4"/>
      <c r="AR1807" s="4"/>
      <c r="AS1807" s="4"/>
      <c r="AT1807" s="4"/>
      <c r="AU1807" s="4"/>
      <c r="AV1807" s="4"/>
      <c r="AW1807" s="4"/>
      <c r="AX1807" s="4"/>
      <c r="AZ1807" s="5"/>
      <c r="BA1807" s="4"/>
      <c r="BB1807" s="4"/>
      <c r="BC1807" s="4"/>
    </row>
    <row r="1808" spans="43:55" x14ac:dyDescent="0.2">
      <c r="AQ1808" s="4"/>
      <c r="AR1808" s="4"/>
      <c r="AS1808" s="4"/>
      <c r="AT1808" s="4"/>
      <c r="AU1808" s="4"/>
      <c r="AV1808" s="4"/>
      <c r="AW1808" s="4"/>
      <c r="AX1808" s="4"/>
      <c r="AZ1808" s="5"/>
      <c r="BA1808" s="4"/>
      <c r="BB1808" s="4"/>
      <c r="BC1808" s="4"/>
    </row>
    <row r="1809" spans="43:55" x14ac:dyDescent="0.2">
      <c r="AQ1809" s="4"/>
      <c r="AR1809" s="4"/>
      <c r="AS1809" s="4"/>
      <c r="AT1809" s="4"/>
      <c r="AU1809" s="4"/>
      <c r="AV1809" s="4"/>
      <c r="AW1809" s="4"/>
      <c r="AX1809" s="4"/>
      <c r="AZ1809" s="5"/>
      <c r="BA1809" s="4"/>
      <c r="BB1809" s="4"/>
      <c r="BC1809" s="4"/>
    </row>
    <row r="1810" spans="43:55" x14ac:dyDescent="0.2">
      <c r="AQ1810" s="4"/>
      <c r="AR1810" s="4"/>
      <c r="AS1810" s="4"/>
      <c r="AT1810" s="4"/>
      <c r="AU1810" s="4"/>
      <c r="AV1810" s="4"/>
      <c r="AW1810" s="4"/>
      <c r="AX1810" s="4"/>
      <c r="AZ1810" s="5"/>
      <c r="BA1810" s="4"/>
      <c r="BB1810" s="4"/>
      <c r="BC1810" s="4"/>
    </row>
    <row r="1811" spans="43:55" x14ac:dyDescent="0.2">
      <c r="AQ1811" s="4"/>
      <c r="AR1811" s="4"/>
      <c r="AS1811" s="4"/>
      <c r="AT1811" s="4"/>
      <c r="AU1811" s="4"/>
      <c r="AV1811" s="4"/>
      <c r="AW1811" s="4"/>
      <c r="AX1811" s="4"/>
      <c r="AZ1811" s="5"/>
      <c r="BA1811" s="4"/>
      <c r="BB1811" s="4"/>
      <c r="BC1811" s="4"/>
    </row>
    <row r="1812" spans="43:55" x14ac:dyDescent="0.2">
      <c r="AQ1812" s="4"/>
      <c r="AR1812" s="4"/>
      <c r="AS1812" s="4"/>
      <c r="AT1812" s="4"/>
      <c r="AU1812" s="4"/>
      <c r="AV1812" s="4"/>
      <c r="AW1812" s="4"/>
      <c r="AX1812" s="4"/>
      <c r="AZ1812" s="5"/>
      <c r="BA1812" s="4"/>
      <c r="BB1812" s="4"/>
      <c r="BC1812" s="4"/>
    </row>
    <row r="1813" spans="43:55" x14ac:dyDescent="0.2">
      <c r="AQ1813" s="4"/>
      <c r="AR1813" s="4"/>
      <c r="AS1813" s="4"/>
      <c r="AT1813" s="4"/>
      <c r="AU1813" s="4"/>
      <c r="AV1813" s="4"/>
      <c r="AW1813" s="4"/>
      <c r="AX1813" s="4"/>
      <c r="AZ1813" s="5"/>
      <c r="BA1813" s="4"/>
      <c r="BB1813" s="4"/>
      <c r="BC1813" s="4"/>
    </row>
    <row r="1814" spans="43:55" x14ac:dyDescent="0.2">
      <c r="AQ1814" s="4"/>
      <c r="AR1814" s="4"/>
      <c r="AS1814" s="4"/>
      <c r="AT1814" s="4"/>
      <c r="AU1814" s="4"/>
      <c r="AV1814" s="4"/>
      <c r="AW1814" s="4"/>
      <c r="AX1814" s="4"/>
      <c r="AZ1814" s="5"/>
      <c r="BA1814" s="4"/>
      <c r="BB1814" s="4"/>
      <c r="BC1814" s="4"/>
    </row>
    <row r="1815" spans="43:55" x14ac:dyDescent="0.2">
      <c r="AQ1815" s="4"/>
      <c r="AR1815" s="4"/>
      <c r="AS1815" s="4"/>
      <c r="AT1815" s="4"/>
      <c r="AU1815" s="4"/>
      <c r="AV1815" s="4"/>
      <c r="AW1815" s="4"/>
      <c r="AX1815" s="4"/>
      <c r="AZ1815" s="5"/>
      <c r="BA1815" s="4"/>
      <c r="BB1815" s="4"/>
      <c r="BC1815" s="4"/>
    </row>
    <row r="1816" spans="43:55" x14ac:dyDescent="0.2">
      <c r="AQ1816" s="4"/>
      <c r="AR1816" s="4"/>
      <c r="AS1816" s="4"/>
      <c r="AT1816" s="4"/>
      <c r="AU1816" s="4"/>
      <c r="AV1816" s="4"/>
      <c r="AW1816" s="4"/>
      <c r="AX1816" s="4"/>
      <c r="AZ1816" s="5"/>
      <c r="BA1816" s="4"/>
      <c r="BB1816" s="4"/>
      <c r="BC1816" s="4"/>
    </row>
    <row r="1817" spans="43:55" x14ac:dyDescent="0.2">
      <c r="AQ1817" s="4"/>
      <c r="AR1817" s="4"/>
      <c r="AS1817" s="4"/>
      <c r="AT1817" s="4"/>
      <c r="AU1817" s="4"/>
      <c r="AV1817" s="4"/>
      <c r="AW1817" s="4"/>
      <c r="AX1817" s="4"/>
      <c r="AZ1817" s="5"/>
      <c r="BA1817" s="4"/>
      <c r="BB1817" s="4"/>
      <c r="BC1817" s="4"/>
    </row>
    <row r="1818" spans="43:55" x14ac:dyDescent="0.2">
      <c r="AQ1818" s="4"/>
      <c r="AR1818" s="4"/>
      <c r="AS1818" s="4"/>
      <c r="AT1818" s="4"/>
      <c r="AU1818" s="4"/>
      <c r="AV1818" s="4"/>
      <c r="AW1818" s="4"/>
      <c r="AX1818" s="4"/>
      <c r="AZ1818" s="5"/>
      <c r="BA1818" s="4"/>
      <c r="BB1818" s="4"/>
      <c r="BC1818" s="4"/>
    </row>
    <row r="1819" spans="43:55" x14ac:dyDescent="0.2">
      <c r="AQ1819" s="4"/>
      <c r="AR1819" s="4"/>
      <c r="AS1819" s="4"/>
      <c r="AT1819" s="4"/>
      <c r="AU1819" s="4"/>
      <c r="AV1819" s="4"/>
      <c r="AW1819" s="4"/>
      <c r="AX1819" s="4"/>
      <c r="AZ1819" s="5"/>
      <c r="BA1819" s="4"/>
      <c r="BB1819" s="4"/>
      <c r="BC1819" s="4"/>
    </row>
    <row r="1820" spans="43:55" x14ac:dyDescent="0.2">
      <c r="AQ1820" s="4"/>
      <c r="AR1820" s="4"/>
      <c r="AS1820" s="4"/>
      <c r="AT1820" s="4"/>
      <c r="AU1820" s="4"/>
      <c r="AV1820" s="4"/>
      <c r="AW1820" s="4"/>
      <c r="AX1820" s="4"/>
      <c r="AZ1820" s="5"/>
      <c r="BA1820" s="4"/>
      <c r="BB1820" s="4"/>
      <c r="BC1820" s="4"/>
    </row>
    <row r="1821" spans="43:55" x14ac:dyDescent="0.2">
      <c r="AQ1821" s="4"/>
      <c r="AR1821" s="4"/>
      <c r="AS1821" s="4"/>
      <c r="AT1821" s="4"/>
      <c r="AU1821" s="4"/>
      <c r="AV1821" s="4"/>
      <c r="AW1821" s="4"/>
      <c r="AX1821" s="4"/>
      <c r="AZ1821" s="5"/>
      <c r="BA1821" s="4"/>
      <c r="BB1821" s="4"/>
      <c r="BC1821" s="4"/>
    </row>
    <row r="1822" spans="43:55" x14ac:dyDescent="0.2">
      <c r="AQ1822" s="4"/>
      <c r="AR1822" s="4"/>
      <c r="AS1822" s="4"/>
      <c r="AT1822" s="4"/>
      <c r="AU1822" s="4"/>
      <c r="AV1822" s="4"/>
      <c r="AW1822" s="4"/>
      <c r="AX1822" s="4"/>
      <c r="AZ1822" s="5"/>
      <c r="BA1822" s="4"/>
      <c r="BB1822" s="4"/>
      <c r="BC1822" s="4"/>
    </row>
    <row r="1823" spans="43:55" x14ac:dyDescent="0.2">
      <c r="AQ1823" s="4"/>
      <c r="AR1823" s="4"/>
      <c r="AS1823" s="4"/>
      <c r="AT1823" s="4"/>
      <c r="AU1823" s="4"/>
      <c r="AV1823" s="4"/>
      <c r="AW1823" s="4"/>
      <c r="AX1823" s="4"/>
      <c r="AZ1823" s="5"/>
      <c r="BA1823" s="4"/>
      <c r="BB1823" s="4"/>
      <c r="BC1823" s="4"/>
    </row>
    <row r="1824" spans="43:55" x14ac:dyDescent="0.2">
      <c r="AQ1824" s="4"/>
      <c r="AR1824" s="4"/>
      <c r="AS1824" s="4"/>
      <c r="AT1824" s="4"/>
      <c r="AU1824" s="4"/>
      <c r="AV1824" s="4"/>
      <c r="AW1824" s="4"/>
      <c r="AX1824" s="4"/>
      <c r="AZ1824" s="5"/>
      <c r="BA1824" s="4"/>
      <c r="BB1824" s="4"/>
      <c r="BC1824" s="4"/>
    </row>
    <row r="1825" spans="43:55" x14ac:dyDescent="0.2">
      <c r="AQ1825" s="4"/>
      <c r="AR1825" s="4"/>
      <c r="AS1825" s="4"/>
      <c r="AT1825" s="4"/>
      <c r="AU1825" s="4"/>
      <c r="AV1825" s="4"/>
      <c r="AW1825" s="4"/>
      <c r="AX1825" s="4"/>
      <c r="AZ1825" s="5"/>
      <c r="BA1825" s="4"/>
      <c r="BB1825" s="4"/>
      <c r="BC1825" s="4"/>
    </row>
    <row r="1826" spans="43:55" x14ac:dyDescent="0.2">
      <c r="AQ1826" s="4"/>
      <c r="AR1826" s="4"/>
      <c r="AS1826" s="4"/>
      <c r="AT1826" s="4"/>
      <c r="AU1826" s="4"/>
      <c r="AV1826" s="4"/>
      <c r="AW1826" s="4"/>
      <c r="AX1826" s="4"/>
      <c r="AZ1826" s="5"/>
      <c r="BA1826" s="4"/>
      <c r="BB1826" s="4"/>
      <c r="BC1826" s="4"/>
    </row>
    <row r="1827" spans="43:55" x14ac:dyDescent="0.2">
      <c r="AQ1827" s="4"/>
      <c r="AR1827" s="4"/>
      <c r="AS1827" s="4"/>
      <c r="AT1827" s="4"/>
      <c r="AU1827" s="4"/>
      <c r="AV1827" s="4"/>
      <c r="AW1827" s="4"/>
      <c r="AX1827" s="4"/>
      <c r="AZ1827" s="5"/>
      <c r="BA1827" s="4"/>
      <c r="BB1827" s="4"/>
      <c r="BC1827" s="4"/>
    </row>
    <row r="1828" spans="43:55" x14ac:dyDescent="0.2">
      <c r="AQ1828" s="4"/>
      <c r="AR1828" s="4"/>
      <c r="AS1828" s="4"/>
      <c r="AT1828" s="4"/>
      <c r="AU1828" s="4"/>
      <c r="AV1828" s="4"/>
      <c r="AW1828" s="4"/>
      <c r="AX1828" s="4"/>
      <c r="AZ1828" s="5"/>
      <c r="BA1828" s="4"/>
      <c r="BB1828" s="4"/>
      <c r="BC1828" s="4"/>
    </row>
    <row r="1829" spans="43:55" x14ac:dyDescent="0.2">
      <c r="AQ1829" s="4"/>
      <c r="AR1829" s="4"/>
      <c r="AS1829" s="4"/>
      <c r="AT1829" s="4"/>
      <c r="AU1829" s="4"/>
      <c r="AV1829" s="4"/>
      <c r="AW1829" s="4"/>
      <c r="AX1829" s="4"/>
      <c r="AZ1829" s="5"/>
      <c r="BA1829" s="4"/>
      <c r="BB1829" s="4"/>
      <c r="BC1829" s="4"/>
    </row>
    <row r="1830" spans="43:55" x14ac:dyDescent="0.2">
      <c r="AQ1830" s="4"/>
      <c r="AR1830" s="4"/>
      <c r="AS1830" s="4"/>
      <c r="AT1830" s="4"/>
      <c r="AU1830" s="4"/>
      <c r="AV1830" s="4"/>
      <c r="AW1830" s="4"/>
      <c r="AX1830" s="4"/>
      <c r="AZ1830" s="5"/>
      <c r="BA1830" s="4"/>
      <c r="BB1830" s="4"/>
      <c r="BC1830" s="4"/>
    </row>
    <row r="1831" spans="43:55" x14ac:dyDescent="0.2">
      <c r="AQ1831" s="4"/>
      <c r="AR1831" s="4"/>
      <c r="AS1831" s="4"/>
      <c r="AT1831" s="4"/>
      <c r="AU1831" s="4"/>
      <c r="AV1831" s="4"/>
      <c r="AW1831" s="4"/>
      <c r="AX1831" s="4"/>
      <c r="AZ1831" s="5"/>
      <c r="BA1831" s="4"/>
      <c r="BB1831" s="4"/>
      <c r="BC1831" s="4"/>
    </row>
    <row r="1832" spans="43:55" x14ac:dyDescent="0.2">
      <c r="AQ1832" s="4"/>
      <c r="AR1832" s="4"/>
      <c r="AS1832" s="4"/>
      <c r="AT1832" s="4"/>
      <c r="AU1832" s="4"/>
      <c r="AV1832" s="4"/>
      <c r="AW1832" s="4"/>
      <c r="AX1832" s="4"/>
      <c r="AZ1832" s="5"/>
      <c r="BA1832" s="4"/>
      <c r="BB1832" s="4"/>
      <c r="BC1832" s="4"/>
    </row>
    <row r="1833" spans="43:55" x14ac:dyDescent="0.2">
      <c r="AQ1833" s="4"/>
      <c r="AR1833" s="4"/>
      <c r="AS1833" s="4"/>
      <c r="AT1833" s="4"/>
      <c r="AU1833" s="4"/>
      <c r="AV1833" s="4"/>
      <c r="AW1833" s="4"/>
      <c r="AX1833" s="4"/>
      <c r="AZ1833" s="5"/>
      <c r="BA1833" s="4"/>
      <c r="BB1833" s="4"/>
      <c r="BC1833" s="4"/>
    </row>
    <row r="1834" spans="43:55" x14ac:dyDescent="0.2">
      <c r="AQ1834" s="4"/>
      <c r="AR1834" s="4"/>
      <c r="AS1834" s="4"/>
      <c r="AT1834" s="4"/>
      <c r="AU1834" s="4"/>
      <c r="AV1834" s="4"/>
      <c r="AW1834" s="4"/>
      <c r="AX1834" s="4"/>
      <c r="AZ1834" s="5"/>
      <c r="BA1834" s="4"/>
      <c r="BB1834" s="4"/>
      <c r="BC1834" s="4"/>
    </row>
    <row r="1835" spans="43:55" x14ac:dyDescent="0.2">
      <c r="AQ1835" s="4"/>
      <c r="AR1835" s="4"/>
      <c r="AS1835" s="4"/>
      <c r="AT1835" s="4"/>
      <c r="AU1835" s="4"/>
      <c r="AV1835" s="4"/>
      <c r="AW1835" s="4"/>
      <c r="AX1835" s="4"/>
      <c r="AZ1835" s="5"/>
      <c r="BA1835" s="4"/>
      <c r="BB1835" s="4"/>
      <c r="BC1835" s="4"/>
    </row>
    <row r="1836" spans="43:55" x14ac:dyDescent="0.2">
      <c r="AQ1836" s="4"/>
      <c r="AR1836" s="4"/>
      <c r="AS1836" s="4"/>
      <c r="AT1836" s="4"/>
      <c r="AU1836" s="4"/>
      <c r="AV1836" s="4"/>
      <c r="AW1836" s="4"/>
      <c r="AX1836" s="4"/>
      <c r="AZ1836" s="5"/>
      <c r="BA1836" s="4"/>
      <c r="BB1836" s="4"/>
      <c r="BC1836" s="4"/>
    </row>
    <row r="1837" spans="43:55" x14ac:dyDescent="0.2">
      <c r="AQ1837" s="4"/>
      <c r="AR1837" s="4"/>
      <c r="AS1837" s="4"/>
      <c r="AT1837" s="4"/>
      <c r="AU1837" s="4"/>
      <c r="AV1837" s="4"/>
      <c r="AW1837" s="4"/>
      <c r="AX1837" s="4"/>
      <c r="AZ1837" s="5"/>
      <c r="BA1837" s="4"/>
      <c r="BB1837" s="4"/>
      <c r="BC1837" s="4"/>
    </row>
    <row r="1838" spans="43:55" x14ac:dyDescent="0.2">
      <c r="AQ1838" s="4"/>
      <c r="AR1838" s="4"/>
      <c r="AS1838" s="4"/>
      <c r="AT1838" s="4"/>
      <c r="AU1838" s="4"/>
      <c r="AV1838" s="4"/>
      <c r="AW1838" s="4"/>
      <c r="AX1838" s="4"/>
      <c r="AZ1838" s="5"/>
      <c r="BA1838" s="4"/>
      <c r="BB1838" s="4"/>
      <c r="BC1838" s="4"/>
    </row>
    <row r="1839" spans="43:55" x14ac:dyDescent="0.2">
      <c r="AQ1839" s="4"/>
      <c r="AR1839" s="4"/>
      <c r="AS1839" s="4"/>
      <c r="AT1839" s="4"/>
      <c r="AU1839" s="4"/>
      <c r="AV1839" s="4"/>
      <c r="AW1839" s="4"/>
      <c r="AX1839" s="4"/>
      <c r="AZ1839" s="5"/>
      <c r="BA1839" s="4"/>
      <c r="BB1839" s="4"/>
      <c r="BC1839" s="4"/>
    </row>
    <row r="1840" spans="43:55" x14ac:dyDescent="0.2">
      <c r="AQ1840" s="4"/>
      <c r="AR1840" s="4"/>
      <c r="AS1840" s="4"/>
      <c r="AT1840" s="4"/>
      <c r="AU1840" s="4"/>
      <c r="AV1840" s="4"/>
      <c r="AW1840" s="4"/>
      <c r="AX1840" s="4"/>
      <c r="AZ1840" s="5"/>
      <c r="BA1840" s="4"/>
      <c r="BB1840" s="4"/>
      <c r="BC1840" s="4"/>
    </row>
    <row r="1841" spans="43:55" x14ac:dyDescent="0.2">
      <c r="AQ1841" s="4"/>
      <c r="AR1841" s="4"/>
      <c r="AS1841" s="4"/>
      <c r="AT1841" s="4"/>
      <c r="AU1841" s="4"/>
      <c r="AV1841" s="4"/>
      <c r="AW1841" s="4"/>
      <c r="AX1841" s="4"/>
      <c r="AZ1841" s="5"/>
      <c r="BA1841" s="4"/>
      <c r="BB1841" s="4"/>
      <c r="BC1841" s="4"/>
    </row>
    <row r="1842" spans="43:55" x14ac:dyDescent="0.2">
      <c r="AQ1842" s="4"/>
      <c r="AR1842" s="4"/>
      <c r="AS1842" s="4"/>
      <c r="AT1842" s="4"/>
      <c r="AU1842" s="4"/>
      <c r="AV1842" s="4"/>
      <c r="AW1842" s="4"/>
      <c r="AX1842" s="4"/>
      <c r="AZ1842" s="5"/>
      <c r="BA1842" s="4"/>
      <c r="BB1842" s="4"/>
      <c r="BC1842" s="4"/>
    </row>
    <row r="1843" spans="43:55" x14ac:dyDescent="0.2">
      <c r="AQ1843" s="4"/>
      <c r="AR1843" s="4"/>
      <c r="AS1843" s="4"/>
      <c r="AT1843" s="4"/>
      <c r="AU1843" s="4"/>
      <c r="AV1843" s="4"/>
      <c r="AW1843" s="4"/>
      <c r="AX1843" s="4"/>
      <c r="AZ1843" s="5"/>
      <c r="BA1843" s="4"/>
      <c r="BB1843" s="4"/>
      <c r="BC1843" s="4"/>
    </row>
    <row r="1844" spans="43:55" x14ac:dyDescent="0.2">
      <c r="AQ1844" s="4"/>
      <c r="AR1844" s="4"/>
      <c r="AS1844" s="4"/>
      <c r="AT1844" s="4"/>
      <c r="AU1844" s="4"/>
      <c r="AV1844" s="4"/>
      <c r="AW1844" s="4"/>
      <c r="AX1844" s="4"/>
      <c r="AZ1844" s="5"/>
      <c r="BA1844" s="4"/>
      <c r="BB1844" s="4"/>
      <c r="BC1844" s="4"/>
    </row>
    <row r="1845" spans="43:55" x14ac:dyDescent="0.2">
      <c r="AQ1845" s="4"/>
      <c r="AR1845" s="4"/>
      <c r="AS1845" s="4"/>
      <c r="AT1845" s="4"/>
      <c r="AU1845" s="4"/>
      <c r="AV1845" s="4"/>
      <c r="AW1845" s="4"/>
      <c r="AX1845" s="4"/>
      <c r="AZ1845" s="5"/>
      <c r="BA1845" s="4"/>
      <c r="BB1845" s="4"/>
      <c r="BC1845" s="4"/>
    </row>
    <row r="1846" spans="43:55" x14ac:dyDescent="0.2">
      <c r="AQ1846" s="4"/>
      <c r="AR1846" s="4"/>
      <c r="AS1846" s="4"/>
      <c r="AT1846" s="4"/>
      <c r="AU1846" s="4"/>
      <c r="AV1846" s="4"/>
      <c r="AW1846" s="4"/>
      <c r="AX1846" s="4"/>
      <c r="AZ1846" s="5"/>
      <c r="BA1846" s="4"/>
      <c r="BB1846" s="4"/>
      <c r="BC1846" s="4"/>
    </row>
    <row r="1847" spans="43:55" x14ac:dyDescent="0.2">
      <c r="AQ1847" s="4"/>
      <c r="AR1847" s="4"/>
      <c r="AS1847" s="4"/>
      <c r="AT1847" s="4"/>
      <c r="AU1847" s="4"/>
      <c r="AV1847" s="4"/>
      <c r="AW1847" s="4"/>
      <c r="AX1847" s="4"/>
      <c r="AZ1847" s="5"/>
      <c r="BA1847" s="4"/>
      <c r="BB1847" s="4"/>
      <c r="BC1847" s="4"/>
    </row>
    <row r="1848" spans="43:55" x14ac:dyDescent="0.2">
      <c r="AQ1848" s="4"/>
      <c r="AR1848" s="4"/>
      <c r="AS1848" s="4"/>
      <c r="AT1848" s="4"/>
      <c r="AU1848" s="4"/>
      <c r="AV1848" s="4"/>
      <c r="AW1848" s="4"/>
      <c r="AX1848" s="4"/>
      <c r="AZ1848" s="5"/>
      <c r="BA1848" s="4"/>
      <c r="BB1848" s="4"/>
      <c r="BC1848" s="4"/>
    </row>
    <row r="1849" spans="43:55" x14ac:dyDescent="0.2">
      <c r="AQ1849" s="4"/>
      <c r="AR1849" s="4"/>
      <c r="AS1849" s="4"/>
      <c r="AT1849" s="4"/>
      <c r="AU1849" s="4"/>
      <c r="AV1849" s="4"/>
      <c r="AW1849" s="4"/>
      <c r="AX1849" s="4"/>
      <c r="AZ1849" s="5"/>
      <c r="BA1849" s="4"/>
      <c r="BB1849" s="4"/>
      <c r="BC1849" s="4"/>
    </row>
    <row r="1850" spans="43:55" x14ac:dyDescent="0.2">
      <c r="AQ1850" s="4"/>
      <c r="AR1850" s="4"/>
      <c r="AS1850" s="4"/>
      <c r="AT1850" s="4"/>
      <c r="AU1850" s="4"/>
      <c r="AV1850" s="4"/>
      <c r="AW1850" s="4"/>
      <c r="AX1850" s="4"/>
      <c r="AZ1850" s="5"/>
      <c r="BA1850" s="4"/>
      <c r="BB1850" s="4"/>
      <c r="BC1850" s="4"/>
    </row>
    <row r="1851" spans="43:55" x14ac:dyDescent="0.2">
      <c r="AQ1851" s="4"/>
      <c r="AR1851" s="4"/>
      <c r="AS1851" s="4"/>
      <c r="AT1851" s="4"/>
      <c r="AU1851" s="4"/>
      <c r="AV1851" s="4"/>
      <c r="AW1851" s="4"/>
      <c r="AX1851" s="4"/>
      <c r="AZ1851" s="5"/>
      <c r="BA1851" s="4"/>
      <c r="BB1851" s="4"/>
      <c r="BC1851" s="4"/>
    </row>
    <row r="1852" spans="43:55" x14ac:dyDescent="0.2">
      <c r="AQ1852" s="4"/>
      <c r="AR1852" s="4"/>
      <c r="AS1852" s="4"/>
      <c r="AT1852" s="4"/>
      <c r="AU1852" s="4"/>
      <c r="AV1852" s="4"/>
      <c r="AW1852" s="4"/>
      <c r="AX1852" s="4"/>
      <c r="AZ1852" s="5"/>
      <c r="BA1852" s="4"/>
      <c r="BB1852" s="4"/>
      <c r="BC1852" s="4"/>
    </row>
    <row r="1853" spans="43:55" x14ac:dyDescent="0.2">
      <c r="AQ1853" s="4"/>
      <c r="AR1853" s="4"/>
      <c r="AS1853" s="4"/>
      <c r="AT1853" s="4"/>
      <c r="AU1853" s="4"/>
      <c r="AV1853" s="4"/>
      <c r="AW1853" s="4"/>
      <c r="AX1853" s="4"/>
      <c r="AZ1853" s="5"/>
      <c r="BA1853" s="4"/>
      <c r="BB1853" s="4"/>
      <c r="BC1853" s="4"/>
    </row>
    <row r="1854" spans="43:55" x14ac:dyDescent="0.2">
      <c r="AQ1854" s="4"/>
      <c r="AR1854" s="4"/>
      <c r="AS1854" s="4"/>
      <c r="AT1854" s="4"/>
      <c r="AU1854" s="4"/>
      <c r="AV1854" s="4"/>
      <c r="AW1854" s="4"/>
      <c r="AX1854" s="4"/>
      <c r="AZ1854" s="5"/>
      <c r="BA1854" s="4"/>
      <c r="BB1854" s="4"/>
      <c r="BC1854" s="4"/>
    </row>
    <row r="1855" spans="43:55" x14ac:dyDescent="0.2">
      <c r="AQ1855" s="4"/>
      <c r="AR1855" s="4"/>
      <c r="AS1855" s="4"/>
      <c r="AT1855" s="4"/>
      <c r="AU1855" s="4"/>
      <c r="AV1855" s="4"/>
      <c r="AW1855" s="4"/>
      <c r="AX1855" s="4"/>
      <c r="AZ1855" s="5"/>
      <c r="BA1855" s="4"/>
      <c r="BB1855" s="4"/>
      <c r="BC1855" s="4"/>
    </row>
    <row r="1856" spans="43:55" x14ac:dyDescent="0.2">
      <c r="AQ1856" s="4"/>
      <c r="AR1856" s="4"/>
      <c r="AS1856" s="4"/>
      <c r="AT1856" s="4"/>
      <c r="AU1856" s="4"/>
      <c r="AV1856" s="4"/>
      <c r="AW1856" s="4"/>
      <c r="AX1856" s="4"/>
      <c r="AZ1856" s="5"/>
      <c r="BA1856" s="4"/>
      <c r="BB1856" s="4"/>
      <c r="BC1856" s="4"/>
    </row>
    <row r="1857" spans="43:55" x14ac:dyDescent="0.2">
      <c r="AQ1857" s="4"/>
      <c r="AR1857" s="4"/>
      <c r="AS1857" s="4"/>
      <c r="AT1857" s="4"/>
      <c r="AU1857" s="4"/>
      <c r="AV1857" s="4"/>
      <c r="AW1857" s="4"/>
      <c r="AX1857" s="4"/>
      <c r="AZ1857" s="5"/>
      <c r="BA1857" s="4"/>
      <c r="BB1857" s="4"/>
      <c r="BC1857" s="4"/>
    </row>
    <row r="1858" spans="43:55" x14ac:dyDescent="0.2">
      <c r="AQ1858" s="4"/>
      <c r="AR1858" s="4"/>
      <c r="AS1858" s="4"/>
      <c r="AT1858" s="4"/>
      <c r="AU1858" s="4"/>
      <c r="AV1858" s="4"/>
      <c r="AW1858" s="4"/>
      <c r="AX1858" s="4"/>
      <c r="AZ1858" s="5"/>
      <c r="BA1858" s="4"/>
      <c r="BB1858" s="4"/>
      <c r="BC1858" s="4"/>
    </row>
    <row r="1859" spans="43:55" x14ac:dyDescent="0.2">
      <c r="AQ1859" s="4"/>
      <c r="AR1859" s="4"/>
      <c r="AS1859" s="4"/>
      <c r="AT1859" s="4"/>
      <c r="AU1859" s="4"/>
      <c r="AV1859" s="4"/>
      <c r="AW1859" s="4"/>
      <c r="AX1859" s="4"/>
      <c r="AZ1859" s="5"/>
      <c r="BA1859" s="4"/>
      <c r="BB1859" s="4"/>
      <c r="BC1859" s="4"/>
    </row>
    <row r="1860" spans="43:55" x14ac:dyDescent="0.2">
      <c r="AQ1860" s="4"/>
      <c r="AR1860" s="4"/>
      <c r="AS1860" s="4"/>
      <c r="AT1860" s="4"/>
      <c r="AU1860" s="4"/>
      <c r="AV1860" s="4"/>
      <c r="AW1860" s="4"/>
      <c r="AX1860" s="4"/>
      <c r="AZ1860" s="5"/>
      <c r="BA1860" s="4"/>
      <c r="BB1860" s="4"/>
      <c r="BC1860" s="4"/>
    </row>
    <row r="1861" spans="43:55" x14ac:dyDescent="0.2">
      <c r="AQ1861" s="4"/>
      <c r="AR1861" s="4"/>
      <c r="AS1861" s="4"/>
      <c r="AT1861" s="4"/>
      <c r="AU1861" s="4"/>
      <c r="AV1861" s="4"/>
      <c r="AW1861" s="4"/>
      <c r="AX1861" s="4"/>
      <c r="AZ1861" s="5"/>
      <c r="BA1861" s="4"/>
      <c r="BB1861" s="4"/>
      <c r="BC1861" s="4"/>
    </row>
    <row r="1862" spans="43:55" x14ac:dyDescent="0.2">
      <c r="AQ1862" s="4"/>
      <c r="AR1862" s="4"/>
      <c r="AS1862" s="4"/>
      <c r="AT1862" s="4"/>
      <c r="AU1862" s="4"/>
      <c r="AV1862" s="4"/>
      <c r="AW1862" s="4"/>
      <c r="AX1862" s="4"/>
      <c r="AZ1862" s="5"/>
      <c r="BA1862" s="4"/>
      <c r="BB1862" s="4"/>
      <c r="BC1862" s="4"/>
    </row>
    <row r="1863" spans="43:55" x14ac:dyDescent="0.2">
      <c r="AQ1863" s="4"/>
      <c r="AR1863" s="4"/>
      <c r="AS1863" s="4"/>
      <c r="AT1863" s="4"/>
      <c r="AU1863" s="4"/>
      <c r="AV1863" s="4"/>
      <c r="AW1863" s="4"/>
      <c r="AX1863" s="4"/>
      <c r="AZ1863" s="5"/>
      <c r="BA1863" s="4"/>
      <c r="BB1863" s="4"/>
      <c r="BC1863" s="4"/>
    </row>
    <row r="1864" spans="43:55" x14ac:dyDescent="0.2">
      <c r="AQ1864" s="4"/>
      <c r="AR1864" s="4"/>
      <c r="AS1864" s="4"/>
      <c r="AT1864" s="4"/>
      <c r="AU1864" s="4"/>
      <c r="AV1864" s="4"/>
      <c r="AW1864" s="4"/>
      <c r="AX1864" s="4"/>
      <c r="AZ1864" s="5"/>
      <c r="BA1864" s="4"/>
      <c r="BB1864" s="4"/>
      <c r="BC1864" s="4"/>
    </row>
    <row r="1865" spans="43:55" x14ac:dyDescent="0.2">
      <c r="AQ1865" s="4"/>
      <c r="AR1865" s="4"/>
      <c r="AS1865" s="4"/>
      <c r="AT1865" s="4"/>
      <c r="AU1865" s="4"/>
      <c r="AV1865" s="4"/>
      <c r="AW1865" s="4"/>
      <c r="AX1865" s="4"/>
      <c r="AZ1865" s="5"/>
      <c r="BA1865" s="4"/>
      <c r="BB1865" s="4"/>
      <c r="BC1865" s="4"/>
    </row>
    <row r="1866" spans="43:55" x14ac:dyDescent="0.2">
      <c r="AQ1866" s="4"/>
      <c r="AR1866" s="4"/>
      <c r="AS1866" s="4"/>
      <c r="AT1866" s="4"/>
      <c r="AU1866" s="4"/>
      <c r="AV1866" s="4"/>
      <c r="AW1866" s="4"/>
      <c r="AX1866" s="4"/>
      <c r="AZ1866" s="5"/>
      <c r="BA1866" s="4"/>
      <c r="BB1866" s="4"/>
      <c r="BC1866" s="4"/>
    </row>
    <row r="1867" spans="43:55" x14ac:dyDescent="0.2">
      <c r="AQ1867" s="4"/>
      <c r="AR1867" s="4"/>
      <c r="AS1867" s="4"/>
      <c r="AT1867" s="4"/>
      <c r="AU1867" s="4"/>
      <c r="AV1867" s="4"/>
      <c r="AW1867" s="4"/>
      <c r="AX1867" s="4"/>
      <c r="AZ1867" s="5"/>
      <c r="BA1867" s="4"/>
      <c r="BB1867" s="4"/>
      <c r="BC1867" s="4"/>
    </row>
    <row r="1868" spans="43:55" x14ac:dyDescent="0.2">
      <c r="AQ1868" s="4"/>
      <c r="AR1868" s="4"/>
      <c r="AS1868" s="4"/>
      <c r="AT1868" s="4"/>
      <c r="AU1868" s="4"/>
      <c r="AV1868" s="4"/>
      <c r="AW1868" s="4"/>
      <c r="AX1868" s="4"/>
      <c r="AZ1868" s="5"/>
      <c r="BA1868" s="4"/>
      <c r="BB1868" s="4"/>
      <c r="BC1868" s="4"/>
    </row>
    <row r="1869" spans="43:55" x14ac:dyDescent="0.2">
      <c r="AQ1869" s="4"/>
      <c r="AR1869" s="4"/>
      <c r="AS1869" s="4"/>
      <c r="AT1869" s="4"/>
      <c r="AU1869" s="4"/>
      <c r="AV1869" s="4"/>
      <c r="AW1869" s="4"/>
      <c r="AX1869" s="4"/>
      <c r="AZ1869" s="5"/>
      <c r="BA1869" s="4"/>
      <c r="BB1869" s="4"/>
      <c r="BC1869" s="4"/>
    </row>
    <row r="1870" spans="43:55" x14ac:dyDescent="0.2">
      <c r="AQ1870" s="4"/>
      <c r="AR1870" s="4"/>
      <c r="AS1870" s="4"/>
      <c r="AT1870" s="4"/>
      <c r="AU1870" s="4"/>
      <c r="AV1870" s="4"/>
      <c r="AW1870" s="4"/>
      <c r="AX1870" s="4"/>
      <c r="AZ1870" s="5"/>
      <c r="BA1870" s="4"/>
      <c r="BB1870" s="4"/>
      <c r="BC1870" s="4"/>
    </row>
    <row r="1871" spans="43:55" x14ac:dyDescent="0.2">
      <c r="AQ1871" s="4"/>
      <c r="AR1871" s="4"/>
      <c r="AS1871" s="4"/>
      <c r="AT1871" s="4"/>
      <c r="AU1871" s="4"/>
      <c r="AV1871" s="4"/>
      <c r="AW1871" s="4"/>
      <c r="AX1871" s="4"/>
      <c r="AZ1871" s="5"/>
      <c r="BA1871" s="4"/>
      <c r="BB1871" s="4"/>
      <c r="BC1871" s="4"/>
    </row>
    <row r="1872" spans="43:55" x14ac:dyDescent="0.2">
      <c r="AQ1872" s="4"/>
      <c r="AR1872" s="4"/>
      <c r="AS1872" s="4"/>
      <c r="AT1872" s="4"/>
      <c r="AU1872" s="4"/>
      <c r="AV1872" s="4"/>
      <c r="AW1872" s="4"/>
      <c r="AX1872" s="4"/>
      <c r="AZ1872" s="5"/>
      <c r="BA1872" s="4"/>
      <c r="BB1872" s="4"/>
      <c r="BC1872" s="4"/>
    </row>
    <row r="1873" spans="43:55" x14ac:dyDescent="0.2">
      <c r="AQ1873" s="4"/>
      <c r="AR1873" s="4"/>
      <c r="AS1873" s="4"/>
      <c r="AT1873" s="4"/>
      <c r="AU1873" s="4"/>
      <c r="AV1873" s="4"/>
      <c r="AW1873" s="4"/>
      <c r="AX1873" s="4"/>
      <c r="AZ1873" s="5"/>
      <c r="BA1873" s="4"/>
      <c r="BB1873" s="4"/>
      <c r="BC1873" s="4"/>
    </row>
    <row r="1874" spans="43:55" x14ac:dyDescent="0.2">
      <c r="AQ1874" s="4"/>
      <c r="AR1874" s="4"/>
      <c r="AS1874" s="4"/>
      <c r="AT1874" s="4"/>
      <c r="AU1874" s="4"/>
      <c r="AV1874" s="4"/>
      <c r="AW1874" s="4"/>
      <c r="AX1874" s="4"/>
      <c r="AZ1874" s="5"/>
      <c r="BA1874" s="4"/>
      <c r="BB1874" s="4"/>
      <c r="BC1874" s="4"/>
    </row>
    <row r="1875" spans="43:55" x14ac:dyDescent="0.2">
      <c r="AQ1875" s="4"/>
      <c r="AR1875" s="4"/>
      <c r="AS1875" s="4"/>
      <c r="AT1875" s="4"/>
      <c r="AU1875" s="4"/>
      <c r="AV1875" s="4"/>
      <c r="AW1875" s="4"/>
      <c r="AX1875" s="4"/>
      <c r="AZ1875" s="5"/>
      <c r="BA1875" s="4"/>
      <c r="BB1875" s="4"/>
      <c r="BC1875" s="4"/>
    </row>
    <row r="1876" spans="43:55" x14ac:dyDescent="0.2">
      <c r="AQ1876" s="4"/>
      <c r="AR1876" s="4"/>
      <c r="AS1876" s="4"/>
      <c r="AT1876" s="4"/>
      <c r="AU1876" s="4"/>
      <c r="AV1876" s="4"/>
      <c r="AW1876" s="4"/>
      <c r="AX1876" s="4"/>
      <c r="AZ1876" s="5"/>
      <c r="BA1876" s="4"/>
      <c r="BB1876" s="4"/>
      <c r="BC1876" s="4"/>
    </row>
    <row r="1877" spans="43:55" x14ac:dyDescent="0.2">
      <c r="AQ1877" s="4"/>
      <c r="AR1877" s="4"/>
      <c r="AS1877" s="4"/>
      <c r="AT1877" s="4"/>
      <c r="AU1877" s="4"/>
      <c r="AV1877" s="4"/>
      <c r="AW1877" s="4"/>
      <c r="AX1877" s="4"/>
      <c r="AZ1877" s="5"/>
      <c r="BA1877" s="4"/>
      <c r="BB1877" s="4"/>
      <c r="BC1877" s="4"/>
    </row>
    <row r="1878" spans="43:55" x14ac:dyDescent="0.2">
      <c r="AQ1878" s="4"/>
      <c r="AR1878" s="4"/>
      <c r="AS1878" s="4"/>
      <c r="AT1878" s="4"/>
      <c r="AU1878" s="4"/>
      <c r="AV1878" s="4"/>
      <c r="AW1878" s="4"/>
      <c r="AX1878" s="4"/>
      <c r="AZ1878" s="5"/>
      <c r="BA1878" s="4"/>
      <c r="BB1878" s="4"/>
      <c r="BC1878" s="4"/>
    </row>
    <row r="1879" spans="43:55" x14ac:dyDescent="0.2">
      <c r="AQ1879" s="4"/>
      <c r="AR1879" s="4"/>
      <c r="AS1879" s="4"/>
      <c r="AT1879" s="4"/>
      <c r="AU1879" s="4"/>
      <c r="AV1879" s="4"/>
      <c r="AW1879" s="4"/>
      <c r="AX1879" s="4"/>
      <c r="AZ1879" s="5"/>
      <c r="BA1879" s="4"/>
      <c r="BB1879" s="4"/>
      <c r="BC1879" s="4"/>
    </row>
    <row r="1880" spans="43:55" x14ac:dyDescent="0.2">
      <c r="AQ1880" s="4"/>
      <c r="AR1880" s="4"/>
      <c r="AS1880" s="4"/>
      <c r="AT1880" s="4"/>
      <c r="AU1880" s="4"/>
      <c r="AV1880" s="4"/>
      <c r="AW1880" s="4"/>
      <c r="AX1880" s="4"/>
      <c r="AZ1880" s="5"/>
      <c r="BA1880" s="4"/>
      <c r="BB1880" s="4"/>
      <c r="BC1880" s="4"/>
    </row>
    <row r="1881" spans="43:55" x14ac:dyDescent="0.2">
      <c r="AQ1881" s="4"/>
      <c r="AR1881" s="4"/>
      <c r="AS1881" s="4"/>
      <c r="AT1881" s="4"/>
      <c r="AU1881" s="4"/>
      <c r="AV1881" s="4"/>
      <c r="AW1881" s="4"/>
      <c r="AX1881" s="4"/>
      <c r="AZ1881" s="5"/>
      <c r="BA1881" s="4"/>
      <c r="BB1881" s="4"/>
      <c r="BC1881" s="4"/>
    </row>
    <row r="1882" spans="43:55" x14ac:dyDescent="0.2">
      <c r="AQ1882" s="4"/>
      <c r="AR1882" s="4"/>
      <c r="AS1882" s="4"/>
      <c r="AT1882" s="4"/>
      <c r="AU1882" s="4"/>
      <c r="AV1882" s="4"/>
      <c r="AW1882" s="4"/>
      <c r="AX1882" s="4"/>
      <c r="AZ1882" s="5"/>
      <c r="BA1882" s="4"/>
      <c r="BB1882" s="4"/>
      <c r="BC1882" s="4"/>
    </row>
    <row r="1883" spans="43:55" x14ac:dyDescent="0.2">
      <c r="AQ1883" s="4"/>
      <c r="AR1883" s="4"/>
      <c r="AS1883" s="4"/>
      <c r="AT1883" s="4"/>
      <c r="AU1883" s="4"/>
      <c r="AV1883" s="4"/>
      <c r="AW1883" s="4"/>
      <c r="AX1883" s="4"/>
      <c r="AZ1883" s="5"/>
      <c r="BA1883" s="4"/>
      <c r="BB1883" s="4"/>
      <c r="BC1883" s="4"/>
    </row>
    <row r="1884" spans="43:55" x14ac:dyDescent="0.2">
      <c r="AQ1884" s="4"/>
      <c r="AR1884" s="4"/>
      <c r="AS1884" s="4"/>
      <c r="AT1884" s="4"/>
      <c r="AU1884" s="4"/>
      <c r="AV1884" s="4"/>
      <c r="AW1884" s="4"/>
      <c r="AX1884" s="4"/>
      <c r="AZ1884" s="5"/>
      <c r="BA1884" s="4"/>
      <c r="BB1884" s="4"/>
      <c r="BC1884" s="4"/>
    </row>
    <row r="1885" spans="43:55" x14ac:dyDescent="0.2">
      <c r="AQ1885" s="4"/>
      <c r="AR1885" s="4"/>
      <c r="AS1885" s="4"/>
      <c r="AT1885" s="4"/>
      <c r="AU1885" s="4"/>
      <c r="AV1885" s="4"/>
      <c r="AW1885" s="4"/>
      <c r="AX1885" s="4"/>
      <c r="AZ1885" s="5"/>
      <c r="BA1885" s="4"/>
      <c r="BB1885" s="4"/>
      <c r="BC1885" s="4"/>
    </row>
    <row r="1886" spans="43:55" x14ac:dyDescent="0.2">
      <c r="AQ1886" s="4"/>
      <c r="AR1886" s="4"/>
      <c r="AS1886" s="4"/>
      <c r="AT1886" s="4"/>
      <c r="AU1886" s="4"/>
      <c r="AV1886" s="4"/>
      <c r="AW1886" s="4"/>
      <c r="AX1886" s="4"/>
      <c r="AZ1886" s="5"/>
      <c r="BA1886" s="4"/>
      <c r="BB1886" s="4"/>
      <c r="BC1886" s="4"/>
    </row>
    <row r="1887" spans="43:55" x14ac:dyDescent="0.2">
      <c r="AQ1887" s="4"/>
      <c r="AR1887" s="4"/>
      <c r="AS1887" s="4"/>
      <c r="AT1887" s="4"/>
      <c r="AU1887" s="4"/>
      <c r="AV1887" s="4"/>
      <c r="AW1887" s="4"/>
      <c r="AX1887" s="4"/>
      <c r="AZ1887" s="5"/>
      <c r="BA1887" s="4"/>
      <c r="BB1887" s="4"/>
      <c r="BC1887" s="4"/>
    </row>
    <row r="1888" spans="43:55" x14ac:dyDescent="0.2">
      <c r="AQ1888" s="4"/>
      <c r="AR1888" s="4"/>
      <c r="AS1888" s="4"/>
      <c r="AT1888" s="4"/>
      <c r="AU1888" s="4"/>
      <c r="AV1888" s="4"/>
      <c r="AW1888" s="4"/>
      <c r="AX1888" s="4"/>
      <c r="AZ1888" s="5"/>
      <c r="BA1888" s="4"/>
      <c r="BB1888" s="4"/>
      <c r="BC1888" s="4"/>
    </row>
    <row r="1889" spans="43:55" x14ac:dyDescent="0.2">
      <c r="AQ1889" s="4"/>
      <c r="AR1889" s="4"/>
      <c r="AS1889" s="4"/>
      <c r="AT1889" s="4"/>
      <c r="AU1889" s="4"/>
      <c r="AV1889" s="4"/>
      <c r="AW1889" s="4"/>
      <c r="AX1889" s="4"/>
      <c r="AZ1889" s="5"/>
      <c r="BA1889" s="4"/>
      <c r="BB1889" s="4"/>
      <c r="BC1889" s="4"/>
    </row>
    <row r="1890" spans="43:55" x14ac:dyDescent="0.2">
      <c r="AQ1890" s="4"/>
      <c r="AR1890" s="4"/>
      <c r="AS1890" s="4"/>
      <c r="AT1890" s="4"/>
      <c r="AU1890" s="4"/>
      <c r="AV1890" s="4"/>
      <c r="AW1890" s="4"/>
      <c r="AX1890" s="4"/>
      <c r="AZ1890" s="5"/>
      <c r="BA1890" s="4"/>
      <c r="BB1890" s="4"/>
      <c r="BC1890" s="4"/>
    </row>
    <row r="1891" spans="43:55" x14ac:dyDescent="0.2">
      <c r="AQ1891" s="4"/>
      <c r="AR1891" s="4"/>
      <c r="AS1891" s="4"/>
      <c r="AT1891" s="4"/>
      <c r="AU1891" s="4"/>
      <c r="AV1891" s="4"/>
      <c r="AW1891" s="4"/>
      <c r="AX1891" s="4"/>
      <c r="AZ1891" s="5"/>
      <c r="BA1891" s="4"/>
      <c r="BB1891" s="4"/>
      <c r="BC1891" s="4"/>
    </row>
    <row r="1892" spans="43:55" x14ac:dyDescent="0.2">
      <c r="AQ1892" s="4"/>
      <c r="AR1892" s="4"/>
      <c r="AS1892" s="4"/>
      <c r="AT1892" s="4"/>
      <c r="AU1892" s="4"/>
      <c r="AV1892" s="4"/>
      <c r="AW1892" s="4"/>
      <c r="AX1892" s="4"/>
      <c r="AZ1892" s="5"/>
      <c r="BA1892" s="4"/>
      <c r="BB1892" s="4"/>
      <c r="BC1892" s="4"/>
    </row>
    <row r="1893" spans="43:55" x14ac:dyDescent="0.2">
      <c r="AQ1893" s="4"/>
      <c r="AR1893" s="4"/>
      <c r="AS1893" s="4"/>
      <c r="AT1893" s="4"/>
      <c r="AU1893" s="4"/>
      <c r="AV1893" s="4"/>
      <c r="AW1893" s="4"/>
      <c r="AX1893" s="4"/>
      <c r="AZ1893" s="5"/>
      <c r="BA1893" s="4"/>
      <c r="BB1893" s="4"/>
      <c r="BC1893" s="4"/>
    </row>
    <row r="1894" spans="43:55" x14ac:dyDescent="0.2">
      <c r="AQ1894" s="4"/>
      <c r="AR1894" s="4"/>
      <c r="AS1894" s="4"/>
      <c r="AT1894" s="4"/>
      <c r="AU1894" s="4"/>
      <c r="AV1894" s="4"/>
      <c r="AW1894" s="4"/>
      <c r="AX1894" s="4"/>
      <c r="AZ1894" s="5"/>
      <c r="BA1894" s="4"/>
      <c r="BB1894" s="4"/>
      <c r="BC1894" s="4"/>
    </row>
    <row r="1895" spans="43:55" x14ac:dyDescent="0.2">
      <c r="AQ1895" s="4"/>
      <c r="AR1895" s="4"/>
      <c r="AS1895" s="4"/>
      <c r="AT1895" s="4"/>
      <c r="AU1895" s="4"/>
      <c r="AV1895" s="4"/>
      <c r="AW1895" s="4"/>
      <c r="AX1895" s="4"/>
      <c r="AZ1895" s="5"/>
      <c r="BA1895" s="4"/>
      <c r="BB1895" s="4"/>
      <c r="BC1895" s="4"/>
    </row>
    <row r="1896" spans="43:55" x14ac:dyDescent="0.2">
      <c r="AQ1896" s="4"/>
      <c r="AR1896" s="4"/>
      <c r="AS1896" s="4"/>
      <c r="AT1896" s="4"/>
      <c r="AU1896" s="4"/>
      <c r="AV1896" s="4"/>
      <c r="AW1896" s="4"/>
      <c r="AX1896" s="4"/>
      <c r="AZ1896" s="5"/>
      <c r="BA1896" s="4"/>
      <c r="BB1896" s="4"/>
      <c r="BC1896" s="4"/>
    </row>
    <row r="1897" spans="43:55" x14ac:dyDescent="0.2">
      <c r="AQ1897" s="4"/>
      <c r="AR1897" s="4"/>
      <c r="AS1897" s="4"/>
      <c r="AT1897" s="4"/>
      <c r="AU1897" s="4"/>
      <c r="AV1897" s="4"/>
      <c r="AW1897" s="4"/>
      <c r="AX1897" s="4"/>
      <c r="AZ1897" s="5"/>
      <c r="BA1897" s="4"/>
      <c r="BB1897" s="4"/>
      <c r="BC1897" s="4"/>
    </row>
    <row r="1898" spans="43:55" x14ac:dyDescent="0.2">
      <c r="AQ1898" s="4"/>
      <c r="AR1898" s="4"/>
      <c r="AS1898" s="4"/>
      <c r="AT1898" s="4"/>
      <c r="AU1898" s="4"/>
      <c r="AV1898" s="4"/>
      <c r="AW1898" s="4"/>
      <c r="AX1898" s="4"/>
      <c r="AZ1898" s="5"/>
      <c r="BA1898" s="4"/>
      <c r="BB1898" s="4"/>
      <c r="BC1898" s="4"/>
    </row>
    <row r="1899" spans="43:55" x14ac:dyDescent="0.2">
      <c r="AQ1899" s="4"/>
      <c r="AR1899" s="4"/>
      <c r="AS1899" s="4"/>
      <c r="AT1899" s="4"/>
      <c r="AU1899" s="4"/>
      <c r="AV1899" s="4"/>
      <c r="AW1899" s="4"/>
      <c r="AX1899" s="4"/>
      <c r="AZ1899" s="5"/>
      <c r="BA1899" s="4"/>
      <c r="BB1899" s="4"/>
      <c r="BC1899" s="4"/>
    </row>
    <row r="1900" spans="43:55" x14ac:dyDescent="0.2">
      <c r="AQ1900" s="4"/>
      <c r="AR1900" s="4"/>
      <c r="AS1900" s="4"/>
      <c r="AT1900" s="4"/>
      <c r="AU1900" s="4"/>
      <c r="AV1900" s="4"/>
      <c r="AW1900" s="4"/>
      <c r="AX1900" s="4"/>
      <c r="AZ1900" s="5"/>
      <c r="BA1900" s="4"/>
      <c r="BB1900" s="4"/>
      <c r="BC1900" s="4"/>
    </row>
    <row r="1901" spans="43:55" x14ac:dyDescent="0.2">
      <c r="AQ1901" s="4"/>
      <c r="AR1901" s="4"/>
      <c r="AS1901" s="4"/>
      <c r="AT1901" s="4"/>
      <c r="AU1901" s="4"/>
      <c r="AV1901" s="4"/>
      <c r="AW1901" s="4"/>
      <c r="AX1901" s="4"/>
      <c r="AZ1901" s="5"/>
      <c r="BA1901" s="4"/>
      <c r="BB1901" s="4"/>
      <c r="BC1901" s="4"/>
    </row>
    <row r="1902" spans="43:55" x14ac:dyDescent="0.2">
      <c r="AQ1902" s="4"/>
      <c r="AR1902" s="4"/>
      <c r="AS1902" s="4"/>
      <c r="AT1902" s="4"/>
      <c r="AU1902" s="4"/>
      <c r="AV1902" s="4"/>
      <c r="AW1902" s="4"/>
      <c r="AX1902" s="4"/>
      <c r="AZ1902" s="5"/>
      <c r="BA1902" s="4"/>
      <c r="BB1902" s="4"/>
      <c r="BC1902" s="4"/>
    </row>
    <row r="1903" spans="43:55" x14ac:dyDescent="0.2">
      <c r="AQ1903" s="4"/>
      <c r="AR1903" s="4"/>
      <c r="AS1903" s="4"/>
      <c r="AT1903" s="4"/>
      <c r="AU1903" s="4"/>
      <c r="AV1903" s="4"/>
      <c r="AW1903" s="4"/>
      <c r="AX1903" s="4"/>
      <c r="AZ1903" s="5"/>
      <c r="BA1903" s="4"/>
      <c r="BB1903" s="4"/>
      <c r="BC1903" s="4"/>
    </row>
    <row r="1904" spans="43:55" x14ac:dyDescent="0.2">
      <c r="AQ1904" s="4"/>
      <c r="AR1904" s="4"/>
      <c r="AS1904" s="4"/>
      <c r="AT1904" s="4"/>
      <c r="AU1904" s="4"/>
      <c r="AV1904" s="4"/>
      <c r="AW1904" s="4"/>
      <c r="AX1904" s="4"/>
      <c r="AZ1904" s="5"/>
      <c r="BA1904" s="4"/>
      <c r="BB1904" s="4"/>
      <c r="BC1904" s="4"/>
    </row>
    <row r="1905" spans="43:55" x14ac:dyDescent="0.2">
      <c r="AQ1905" s="4"/>
      <c r="AR1905" s="4"/>
      <c r="AS1905" s="4"/>
      <c r="AT1905" s="4"/>
      <c r="AU1905" s="4"/>
      <c r="AV1905" s="4"/>
      <c r="AW1905" s="4"/>
      <c r="AX1905" s="4"/>
      <c r="AZ1905" s="5"/>
      <c r="BA1905" s="4"/>
      <c r="BB1905" s="4"/>
      <c r="BC1905" s="4"/>
    </row>
    <row r="1906" spans="43:55" x14ac:dyDescent="0.2">
      <c r="AQ1906" s="4"/>
      <c r="AR1906" s="4"/>
      <c r="AS1906" s="4"/>
      <c r="AT1906" s="4"/>
      <c r="AU1906" s="4"/>
      <c r="AV1906" s="4"/>
      <c r="AW1906" s="4"/>
      <c r="AX1906" s="4"/>
      <c r="AZ1906" s="5"/>
      <c r="BA1906" s="4"/>
      <c r="BB1906" s="4"/>
      <c r="BC1906" s="4"/>
    </row>
    <row r="1907" spans="43:55" x14ac:dyDescent="0.2">
      <c r="AQ1907" s="4"/>
      <c r="AR1907" s="4"/>
      <c r="AS1907" s="4"/>
      <c r="AT1907" s="4"/>
      <c r="AU1907" s="4"/>
      <c r="AV1907" s="4"/>
      <c r="AW1907" s="4"/>
      <c r="AX1907" s="4"/>
      <c r="AZ1907" s="5"/>
      <c r="BA1907" s="4"/>
      <c r="BB1907" s="4"/>
      <c r="BC1907" s="4"/>
    </row>
    <row r="1908" spans="43:55" x14ac:dyDescent="0.2">
      <c r="AQ1908" s="4"/>
      <c r="AR1908" s="4"/>
      <c r="AS1908" s="4"/>
      <c r="AT1908" s="4"/>
      <c r="AU1908" s="4"/>
      <c r="AV1908" s="4"/>
      <c r="AW1908" s="4"/>
      <c r="AX1908" s="4"/>
      <c r="AZ1908" s="5"/>
      <c r="BA1908" s="4"/>
      <c r="BB1908" s="4"/>
      <c r="BC1908" s="4"/>
    </row>
    <row r="1909" spans="43:55" x14ac:dyDescent="0.2">
      <c r="AQ1909" s="4"/>
      <c r="AR1909" s="4"/>
      <c r="AS1909" s="4"/>
      <c r="AT1909" s="4"/>
      <c r="AU1909" s="4"/>
      <c r="AV1909" s="4"/>
      <c r="AW1909" s="4"/>
      <c r="AX1909" s="4"/>
      <c r="AZ1909" s="5"/>
      <c r="BA1909" s="4"/>
      <c r="BB1909" s="4"/>
      <c r="BC1909" s="4"/>
    </row>
    <row r="1910" spans="43:55" x14ac:dyDescent="0.2">
      <c r="AQ1910" s="4"/>
      <c r="AR1910" s="4"/>
      <c r="AS1910" s="4"/>
      <c r="AT1910" s="4"/>
      <c r="AU1910" s="4"/>
      <c r="AV1910" s="4"/>
      <c r="AW1910" s="4"/>
      <c r="AX1910" s="4"/>
      <c r="AZ1910" s="5"/>
      <c r="BA1910" s="4"/>
      <c r="BB1910" s="4"/>
      <c r="BC1910" s="4"/>
    </row>
    <row r="1911" spans="43:55" x14ac:dyDescent="0.2">
      <c r="AQ1911" s="4"/>
      <c r="AR1911" s="4"/>
      <c r="AS1911" s="4"/>
      <c r="AT1911" s="4"/>
      <c r="AU1911" s="4"/>
      <c r="AV1911" s="4"/>
      <c r="AW1911" s="4"/>
      <c r="AX1911" s="4"/>
      <c r="AZ1911" s="5"/>
      <c r="BA1911" s="4"/>
      <c r="BB1911" s="4"/>
      <c r="BC1911" s="4"/>
    </row>
    <row r="1912" spans="43:55" x14ac:dyDescent="0.2">
      <c r="AQ1912" s="4"/>
      <c r="AR1912" s="4"/>
      <c r="AS1912" s="4"/>
      <c r="AT1912" s="4"/>
      <c r="AU1912" s="4"/>
      <c r="AV1912" s="4"/>
      <c r="AW1912" s="4"/>
      <c r="AX1912" s="4"/>
      <c r="AZ1912" s="5"/>
      <c r="BA1912" s="4"/>
      <c r="BB1912" s="4"/>
      <c r="BC1912" s="4"/>
    </row>
    <row r="1913" spans="43:55" x14ac:dyDescent="0.2">
      <c r="AQ1913" s="4"/>
      <c r="AR1913" s="4"/>
      <c r="AS1913" s="4"/>
      <c r="AT1913" s="4"/>
      <c r="AU1913" s="4"/>
      <c r="AV1913" s="4"/>
      <c r="AW1913" s="4"/>
      <c r="AX1913" s="4"/>
      <c r="AZ1913" s="5"/>
      <c r="BA1913" s="4"/>
      <c r="BB1913" s="4"/>
      <c r="BC1913" s="4"/>
    </row>
    <row r="1914" spans="43:55" x14ac:dyDescent="0.2">
      <c r="AQ1914" s="4"/>
      <c r="AR1914" s="4"/>
      <c r="AS1914" s="4"/>
      <c r="AT1914" s="4"/>
      <c r="AU1914" s="4"/>
      <c r="AV1914" s="4"/>
      <c r="AW1914" s="4"/>
      <c r="AX1914" s="4"/>
      <c r="AZ1914" s="5"/>
      <c r="BA1914" s="4"/>
      <c r="BB1914" s="4"/>
      <c r="BC1914" s="4"/>
    </row>
    <row r="1915" spans="43:55" x14ac:dyDescent="0.2">
      <c r="AQ1915" s="4"/>
      <c r="AR1915" s="4"/>
      <c r="AS1915" s="4"/>
      <c r="AT1915" s="4"/>
      <c r="AU1915" s="4"/>
      <c r="AV1915" s="4"/>
      <c r="AW1915" s="4"/>
      <c r="AX1915" s="4"/>
      <c r="AZ1915" s="5"/>
      <c r="BA1915" s="4"/>
      <c r="BB1915" s="4"/>
      <c r="BC1915" s="4"/>
    </row>
    <row r="1916" spans="43:55" x14ac:dyDescent="0.2">
      <c r="AQ1916" s="4"/>
      <c r="AR1916" s="4"/>
      <c r="AS1916" s="4"/>
      <c r="AT1916" s="4"/>
      <c r="AU1916" s="4"/>
      <c r="AV1916" s="4"/>
      <c r="AW1916" s="4"/>
      <c r="AX1916" s="4"/>
      <c r="AZ1916" s="5"/>
      <c r="BA1916" s="4"/>
      <c r="BB1916" s="4"/>
      <c r="BC1916" s="4"/>
    </row>
    <row r="1917" spans="43:55" x14ac:dyDescent="0.2">
      <c r="AQ1917" s="4"/>
      <c r="AR1917" s="4"/>
      <c r="AS1917" s="4"/>
      <c r="AT1917" s="4"/>
      <c r="AU1917" s="4"/>
      <c r="AV1917" s="4"/>
      <c r="AW1917" s="4"/>
      <c r="AX1917" s="4"/>
      <c r="AZ1917" s="5"/>
      <c r="BA1917" s="4"/>
      <c r="BB1917" s="4"/>
      <c r="BC1917" s="4"/>
    </row>
    <row r="1918" spans="43:55" x14ac:dyDescent="0.2">
      <c r="AQ1918" s="4"/>
      <c r="AR1918" s="4"/>
      <c r="AS1918" s="4"/>
      <c r="AT1918" s="4"/>
      <c r="AU1918" s="4"/>
      <c r="AV1918" s="4"/>
      <c r="AW1918" s="4"/>
      <c r="AX1918" s="4"/>
      <c r="AZ1918" s="5"/>
      <c r="BA1918" s="4"/>
      <c r="BB1918" s="4"/>
      <c r="BC1918" s="4"/>
    </row>
    <row r="1919" spans="43:55" x14ac:dyDescent="0.2">
      <c r="AQ1919" s="4"/>
      <c r="AR1919" s="4"/>
      <c r="AS1919" s="4"/>
      <c r="AT1919" s="4"/>
      <c r="AU1919" s="4"/>
      <c r="AV1919" s="4"/>
      <c r="AW1919" s="4"/>
      <c r="AX1919" s="4"/>
      <c r="AZ1919" s="5"/>
      <c r="BA1919" s="4"/>
      <c r="BB1919" s="4"/>
      <c r="BC1919" s="4"/>
    </row>
    <row r="1920" spans="43:55" x14ac:dyDescent="0.2">
      <c r="AQ1920" s="4"/>
      <c r="AR1920" s="4"/>
      <c r="AS1920" s="4"/>
      <c r="AT1920" s="4"/>
      <c r="AU1920" s="4"/>
      <c r="AV1920" s="4"/>
      <c r="AW1920" s="4"/>
      <c r="AX1920" s="4"/>
      <c r="AZ1920" s="5"/>
      <c r="BA1920" s="4"/>
      <c r="BB1920" s="4"/>
      <c r="BC1920" s="4"/>
    </row>
    <row r="1921" spans="43:55" x14ac:dyDescent="0.2">
      <c r="AQ1921" s="4"/>
      <c r="AR1921" s="4"/>
      <c r="AS1921" s="4"/>
      <c r="AT1921" s="4"/>
      <c r="AU1921" s="4"/>
      <c r="AV1921" s="4"/>
      <c r="AW1921" s="4"/>
      <c r="AX1921" s="4"/>
      <c r="AZ1921" s="5"/>
      <c r="BA1921" s="4"/>
      <c r="BB1921" s="4"/>
      <c r="BC1921" s="4"/>
    </row>
    <row r="1922" spans="43:55" x14ac:dyDescent="0.2">
      <c r="AQ1922" s="4"/>
      <c r="AR1922" s="4"/>
      <c r="AS1922" s="4"/>
      <c r="AT1922" s="4"/>
      <c r="AU1922" s="4"/>
      <c r="AV1922" s="4"/>
      <c r="AW1922" s="4"/>
      <c r="AX1922" s="4"/>
      <c r="AZ1922" s="5"/>
      <c r="BA1922" s="4"/>
      <c r="BB1922" s="4"/>
      <c r="BC1922" s="4"/>
    </row>
    <row r="1923" spans="43:55" x14ac:dyDescent="0.2">
      <c r="AQ1923" s="4"/>
      <c r="AR1923" s="4"/>
      <c r="AS1923" s="4"/>
      <c r="AT1923" s="4"/>
      <c r="AU1923" s="4"/>
      <c r="AV1923" s="4"/>
      <c r="AW1923" s="4"/>
      <c r="AX1923" s="4"/>
      <c r="AZ1923" s="5"/>
      <c r="BA1923" s="4"/>
      <c r="BB1923" s="4"/>
      <c r="BC1923" s="4"/>
    </row>
    <row r="1924" spans="43:55" x14ac:dyDescent="0.2">
      <c r="AQ1924" s="4"/>
      <c r="AR1924" s="4"/>
      <c r="AS1924" s="4"/>
      <c r="AT1924" s="4"/>
      <c r="AU1924" s="4"/>
      <c r="AV1924" s="4"/>
      <c r="AW1924" s="4"/>
      <c r="AX1924" s="4"/>
      <c r="AZ1924" s="5"/>
      <c r="BA1924" s="4"/>
      <c r="BB1924" s="4"/>
      <c r="BC1924" s="4"/>
    </row>
    <row r="1925" spans="43:55" x14ac:dyDescent="0.2">
      <c r="AQ1925" s="4"/>
      <c r="AR1925" s="4"/>
      <c r="AS1925" s="4"/>
      <c r="AT1925" s="4"/>
      <c r="AU1925" s="4"/>
      <c r="AV1925" s="4"/>
      <c r="AW1925" s="4"/>
      <c r="AX1925" s="4"/>
      <c r="AZ1925" s="5"/>
      <c r="BA1925" s="4"/>
      <c r="BB1925" s="4"/>
      <c r="BC1925" s="4"/>
    </row>
    <row r="1926" spans="43:55" x14ac:dyDescent="0.2">
      <c r="AQ1926" s="4"/>
      <c r="AR1926" s="4"/>
      <c r="AS1926" s="4"/>
      <c r="AT1926" s="4"/>
      <c r="AU1926" s="4"/>
      <c r="AV1926" s="4"/>
      <c r="AW1926" s="4"/>
      <c r="AX1926" s="4"/>
      <c r="AZ1926" s="5"/>
      <c r="BA1926" s="4"/>
      <c r="BB1926" s="4"/>
      <c r="BC1926" s="4"/>
    </row>
    <row r="1927" spans="43:55" x14ac:dyDescent="0.2">
      <c r="AQ1927" s="4"/>
      <c r="AR1927" s="4"/>
      <c r="AS1927" s="4"/>
      <c r="AT1927" s="4"/>
      <c r="AU1927" s="4"/>
      <c r="AV1927" s="4"/>
      <c r="AW1927" s="4"/>
      <c r="AX1927" s="4"/>
      <c r="AZ1927" s="5"/>
      <c r="BA1927" s="4"/>
      <c r="BB1927" s="4"/>
      <c r="BC1927" s="4"/>
    </row>
    <row r="1928" spans="43:55" x14ac:dyDescent="0.2">
      <c r="AQ1928" s="4"/>
      <c r="AR1928" s="4"/>
      <c r="AS1928" s="4"/>
      <c r="AT1928" s="4"/>
      <c r="AU1928" s="4"/>
      <c r="AV1928" s="4"/>
      <c r="AW1928" s="4"/>
      <c r="AX1928" s="4"/>
      <c r="AZ1928" s="5"/>
      <c r="BA1928" s="4"/>
      <c r="BB1928" s="4"/>
      <c r="BC1928" s="4"/>
    </row>
    <row r="1929" spans="43:55" x14ac:dyDescent="0.2">
      <c r="AQ1929" s="4"/>
      <c r="AR1929" s="4"/>
      <c r="AS1929" s="4"/>
      <c r="AT1929" s="4"/>
      <c r="AU1929" s="4"/>
      <c r="AV1929" s="4"/>
      <c r="AW1929" s="4"/>
      <c r="AX1929" s="4"/>
      <c r="AZ1929" s="5"/>
      <c r="BA1929" s="4"/>
      <c r="BB1929" s="4"/>
      <c r="BC1929" s="4"/>
    </row>
    <row r="1930" spans="43:55" x14ac:dyDescent="0.2">
      <c r="AQ1930" s="4"/>
      <c r="AR1930" s="4"/>
      <c r="AS1930" s="4"/>
      <c r="AT1930" s="4"/>
      <c r="AU1930" s="4"/>
      <c r="AV1930" s="4"/>
      <c r="AW1930" s="4"/>
      <c r="AX1930" s="4"/>
      <c r="AZ1930" s="5"/>
      <c r="BA1930" s="4"/>
      <c r="BB1930" s="4"/>
      <c r="BC1930" s="4"/>
    </row>
    <row r="1931" spans="43:55" x14ac:dyDescent="0.2">
      <c r="AQ1931" s="4"/>
      <c r="AR1931" s="4"/>
      <c r="AS1931" s="4"/>
      <c r="AT1931" s="4"/>
      <c r="AU1931" s="4"/>
      <c r="AV1931" s="4"/>
      <c r="AW1931" s="4"/>
      <c r="AX1931" s="4"/>
      <c r="AZ1931" s="5"/>
      <c r="BA1931" s="4"/>
      <c r="BB1931" s="4"/>
      <c r="BC1931" s="4"/>
    </row>
    <row r="1932" spans="43:55" x14ac:dyDescent="0.2">
      <c r="AQ1932" s="4"/>
      <c r="AR1932" s="4"/>
      <c r="AS1932" s="4"/>
      <c r="AT1932" s="4"/>
      <c r="AU1932" s="4"/>
      <c r="AV1932" s="4"/>
      <c r="AW1932" s="4"/>
      <c r="AX1932" s="4"/>
      <c r="AZ1932" s="5"/>
      <c r="BA1932" s="4"/>
      <c r="BB1932" s="4"/>
      <c r="BC1932" s="4"/>
    </row>
    <row r="1933" spans="43:55" x14ac:dyDescent="0.2">
      <c r="AQ1933" s="4"/>
      <c r="AR1933" s="4"/>
      <c r="AS1933" s="4"/>
      <c r="AT1933" s="4"/>
      <c r="AU1933" s="4"/>
      <c r="AV1933" s="4"/>
      <c r="AW1933" s="4"/>
      <c r="AX1933" s="4"/>
      <c r="AZ1933" s="5"/>
      <c r="BA1933" s="4"/>
      <c r="BB1933" s="4"/>
      <c r="BC1933" s="4"/>
    </row>
    <row r="1934" spans="43:55" x14ac:dyDescent="0.2">
      <c r="AQ1934" s="4"/>
      <c r="AR1934" s="4"/>
      <c r="AS1934" s="4"/>
      <c r="AT1934" s="4"/>
      <c r="AU1934" s="4"/>
      <c r="AV1934" s="4"/>
      <c r="AW1934" s="4"/>
      <c r="AX1934" s="4"/>
      <c r="AZ1934" s="5"/>
      <c r="BA1934" s="4"/>
      <c r="BB1934" s="4"/>
      <c r="BC1934" s="4"/>
    </row>
    <row r="1935" spans="43:55" x14ac:dyDescent="0.2">
      <c r="AQ1935" s="4"/>
      <c r="AR1935" s="4"/>
      <c r="AS1935" s="4"/>
      <c r="AT1935" s="4"/>
      <c r="AU1935" s="4"/>
      <c r="AV1935" s="4"/>
      <c r="AW1935" s="4"/>
      <c r="AX1935" s="4"/>
      <c r="AZ1935" s="5"/>
      <c r="BA1935" s="4"/>
      <c r="BB1935" s="4"/>
      <c r="BC1935" s="4"/>
    </row>
    <row r="1936" spans="43:55" x14ac:dyDescent="0.2">
      <c r="AQ1936" s="4"/>
      <c r="AR1936" s="4"/>
      <c r="AS1936" s="4"/>
      <c r="AT1936" s="4"/>
      <c r="AU1936" s="4"/>
      <c r="AV1936" s="4"/>
      <c r="AW1936" s="4"/>
      <c r="AX1936" s="4"/>
      <c r="AZ1936" s="5"/>
      <c r="BA1936" s="4"/>
      <c r="BB1936" s="4"/>
      <c r="BC1936" s="4"/>
    </row>
    <row r="1937" spans="43:55" x14ac:dyDescent="0.2">
      <c r="AQ1937" s="4"/>
      <c r="AR1937" s="4"/>
      <c r="AS1937" s="4"/>
      <c r="AT1937" s="4"/>
      <c r="AU1937" s="4"/>
      <c r="AV1937" s="4"/>
      <c r="AW1937" s="4"/>
      <c r="AX1937" s="4"/>
      <c r="AZ1937" s="5"/>
      <c r="BA1937" s="4"/>
      <c r="BB1937" s="4"/>
      <c r="BC1937" s="4"/>
    </row>
    <row r="1938" spans="43:55" x14ac:dyDescent="0.2">
      <c r="AQ1938" s="4"/>
      <c r="AR1938" s="4"/>
      <c r="AS1938" s="4"/>
      <c r="AT1938" s="4"/>
      <c r="AU1938" s="4"/>
      <c r="AV1938" s="4"/>
      <c r="AW1938" s="4"/>
      <c r="AX1938" s="4"/>
      <c r="AZ1938" s="5"/>
      <c r="BA1938" s="4"/>
      <c r="BB1938" s="4"/>
      <c r="BC1938" s="4"/>
    </row>
    <row r="1939" spans="43:55" x14ac:dyDescent="0.2">
      <c r="AQ1939" s="4"/>
      <c r="AR1939" s="4"/>
      <c r="AS1939" s="4"/>
      <c r="AT1939" s="4"/>
      <c r="AU1939" s="4"/>
      <c r="AV1939" s="4"/>
      <c r="AW1939" s="4"/>
      <c r="AX1939" s="4"/>
      <c r="AZ1939" s="5"/>
      <c r="BA1939" s="4"/>
      <c r="BB1939" s="4"/>
      <c r="BC1939" s="4"/>
    </row>
    <row r="1940" spans="43:55" x14ac:dyDescent="0.2">
      <c r="AQ1940" s="4"/>
      <c r="AR1940" s="4"/>
      <c r="AS1940" s="4"/>
      <c r="AT1940" s="4"/>
      <c r="AU1940" s="4"/>
      <c r="AV1940" s="4"/>
      <c r="AW1940" s="4"/>
      <c r="AX1940" s="4"/>
      <c r="AZ1940" s="5"/>
      <c r="BA1940" s="4"/>
      <c r="BB1940" s="4"/>
      <c r="BC1940" s="4"/>
    </row>
    <row r="1941" spans="43:55" x14ac:dyDescent="0.2">
      <c r="AQ1941" s="4"/>
      <c r="AR1941" s="4"/>
      <c r="AS1941" s="4"/>
      <c r="AT1941" s="4"/>
      <c r="AU1941" s="4"/>
      <c r="AV1941" s="4"/>
      <c r="AW1941" s="4"/>
      <c r="AX1941" s="4"/>
      <c r="AZ1941" s="5"/>
      <c r="BA1941" s="4"/>
      <c r="BB1941" s="4"/>
      <c r="BC1941" s="4"/>
    </row>
    <row r="1942" spans="43:55" x14ac:dyDescent="0.2">
      <c r="AQ1942" s="4"/>
      <c r="AR1942" s="4"/>
      <c r="AS1942" s="4"/>
      <c r="AT1942" s="4"/>
      <c r="AU1942" s="4"/>
      <c r="AV1942" s="4"/>
      <c r="AW1942" s="4"/>
      <c r="AX1942" s="4"/>
      <c r="AZ1942" s="5"/>
      <c r="BA1942" s="4"/>
      <c r="BB1942" s="4"/>
      <c r="BC1942" s="4"/>
    </row>
    <row r="1943" spans="43:55" x14ac:dyDescent="0.2">
      <c r="AQ1943" s="4"/>
      <c r="AR1943" s="4"/>
      <c r="AS1943" s="4"/>
      <c r="AT1943" s="4"/>
      <c r="AU1943" s="4"/>
      <c r="AV1943" s="4"/>
      <c r="AW1943" s="4"/>
      <c r="AX1943" s="4"/>
      <c r="AZ1943" s="5"/>
      <c r="BA1943" s="4"/>
      <c r="BB1943" s="4"/>
      <c r="BC1943" s="4"/>
    </row>
    <row r="1944" spans="43:55" x14ac:dyDescent="0.2">
      <c r="AQ1944" s="4"/>
      <c r="AR1944" s="4"/>
      <c r="AS1944" s="4"/>
      <c r="AT1944" s="4"/>
      <c r="AU1944" s="4"/>
      <c r="AV1944" s="4"/>
      <c r="AW1944" s="4"/>
      <c r="AX1944" s="4"/>
      <c r="AZ1944" s="5"/>
      <c r="BA1944" s="4"/>
      <c r="BB1944" s="4"/>
      <c r="BC1944" s="4"/>
    </row>
    <row r="1945" spans="43:55" x14ac:dyDescent="0.2">
      <c r="AQ1945" s="4"/>
      <c r="AR1945" s="4"/>
      <c r="AS1945" s="4"/>
      <c r="AT1945" s="4"/>
      <c r="AU1945" s="4"/>
      <c r="AV1945" s="4"/>
      <c r="AW1945" s="4"/>
      <c r="AX1945" s="4"/>
      <c r="AZ1945" s="5"/>
      <c r="BA1945" s="4"/>
      <c r="BB1945" s="4"/>
      <c r="BC1945" s="4"/>
    </row>
    <row r="1946" spans="43:55" x14ac:dyDescent="0.2">
      <c r="AQ1946" s="4"/>
      <c r="AR1946" s="4"/>
      <c r="AS1946" s="4"/>
      <c r="AT1946" s="4"/>
      <c r="AU1946" s="4"/>
      <c r="AV1946" s="4"/>
      <c r="AW1946" s="4"/>
      <c r="AX1946" s="4"/>
      <c r="AZ1946" s="5"/>
      <c r="BA1946" s="4"/>
      <c r="BB1946" s="4"/>
      <c r="BC1946" s="4"/>
    </row>
    <row r="1947" spans="43:55" x14ac:dyDescent="0.2">
      <c r="AQ1947" s="4"/>
      <c r="AR1947" s="4"/>
      <c r="AS1947" s="4"/>
      <c r="AT1947" s="4"/>
      <c r="AU1947" s="4"/>
      <c r="AV1947" s="4"/>
      <c r="AW1947" s="4"/>
      <c r="AX1947" s="4"/>
      <c r="AZ1947" s="5"/>
      <c r="BA1947" s="4"/>
      <c r="BB1947" s="4"/>
      <c r="BC1947" s="4"/>
    </row>
    <row r="1948" spans="43:55" x14ac:dyDescent="0.2">
      <c r="AQ1948" s="4"/>
      <c r="AR1948" s="4"/>
      <c r="AS1948" s="4"/>
      <c r="AT1948" s="4"/>
      <c r="AU1948" s="4"/>
      <c r="AV1948" s="4"/>
      <c r="AW1948" s="4"/>
      <c r="AX1948" s="4"/>
      <c r="AZ1948" s="5"/>
      <c r="BA1948" s="4"/>
      <c r="BB1948" s="4"/>
      <c r="BC1948" s="4"/>
    </row>
    <row r="1949" spans="43:55" x14ac:dyDescent="0.2">
      <c r="AQ1949" s="4"/>
      <c r="AR1949" s="4"/>
      <c r="AS1949" s="4"/>
      <c r="AT1949" s="4"/>
      <c r="AU1949" s="4"/>
      <c r="AV1949" s="4"/>
      <c r="AW1949" s="4"/>
      <c r="AX1949" s="4"/>
      <c r="AZ1949" s="5"/>
      <c r="BA1949" s="4"/>
      <c r="BB1949" s="4"/>
      <c r="BC1949" s="4"/>
    </row>
    <row r="1950" spans="43:55" x14ac:dyDescent="0.2">
      <c r="AQ1950" s="4"/>
      <c r="AR1950" s="4"/>
      <c r="AS1950" s="4"/>
      <c r="AT1950" s="4"/>
      <c r="AU1950" s="4"/>
      <c r="AV1950" s="4"/>
      <c r="AW1950" s="4"/>
      <c r="AX1950" s="4"/>
      <c r="AZ1950" s="5"/>
      <c r="BA1950" s="4"/>
      <c r="BB1950" s="4"/>
      <c r="BC1950" s="4"/>
    </row>
    <row r="1951" spans="43:55" x14ac:dyDescent="0.2">
      <c r="AQ1951" s="4"/>
      <c r="AR1951" s="4"/>
      <c r="AS1951" s="4"/>
      <c r="AT1951" s="4"/>
      <c r="AU1951" s="4"/>
      <c r="AV1951" s="4"/>
      <c r="AW1951" s="4"/>
      <c r="AX1951" s="4"/>
      <c r="AZ1951" s="5"/>
      <c r="BA1951" s="4"/>
      <c r="BB1951" s="4"/>
      <c r="BC1951" s="4"/>
    </row>
    <row r="1952" spans="43:55" x14ac:dyDescent="0.2">
      <c r="AQ1952" s="4"/>
      <c r="AR1952" s="4"/>
      <c r="AS1952" s="4"/>
      <c r="AT1952" s="4"/>
      <c r="AU1952" s="4"/>
      <c r="AV1952" s="4"/>
      <c r="AW1952" s="4"/>
      <c r="AX1952" s="4"/>
      <c r="AZ1952" s="5"/>
      <c r="BA1952" s="4"/>
      <c r="BB1952" s="4"/>
      <c r="BC1952" s="4"/>
    </row>
    <row r="1953" spans="43:55" x14ac:dyDescent="0.2">
      <c r="AQ1953" s="4"/>
      <c r="AR1953" s="4"/>
      <c r="AS1953" s="4"/>
      <c r="AT1953" s="4"/>
      <c r="AU1953" s="4"/>
      <c r="AV1953" s="4"/>
      <c r="AW1953" s="4"/>
      <c r="AX1953" s="4"/>
      <c r="AZ1953" s="5"/>
      <c r="BA1953" s="4"/>
      <c r="BB1953" s="4"/>
      <c r="BC1953" s="4"/>
    </row>
    <row r="1954" spans="43:55" x14ac:dyDescent="0.2">
      <c r="AQ1954" s="4"/>
      <c r="AR1954" s="4"/>
      <c r="AS1954" s="4"/>
      <c r="AT1954" s="4"/>
      <c r="AU1954" s="4"/>
      <c r="AV1954" s="4"/>
      <c r="AW1954" s="4"/>
      <c r="AX1954" s="4"/>
      <c r="AZ1954" s="5"/>
      <c r="BA1954" s="4"/>
      <c r="BB1954" s="4"/>
      <c r="BC1954" s="4"/>
    </row>
    <row r="1955" spans="43:55" x14ac:dyDescent="0.2">
      <c r="AQ1955" s="4"/>
      <c r="AR1955" s="4"/>
      <c r="AS1955" s="4"/>
      <c r="AT1955" s="4"/>
      <c r="AU1955" s="4"/>
      <c r="AV1955" s="4"/>
      <c r="AW1955" s="4"/>
      <c r="AX1955" s="4"/>
      <c r="AZ1955" s="5"/>
      <c r="BA1955" s="4"/>
      <c r="BB1955" s="4"/>
      <c r="BC1955" s="4"/>
    </row>
    <row r="1956" spans="43:55" x14ac:dyDescent="0.2">
      <c r="AQ1956" s="4"/>
      <c r="AR1956" s="4"/>
      <c r="AS1956" s="4"/>
      <c r="AT1956" s="4"/>
      <c r="AU1956" s="4"/>
      <c r="AV1956" s="4"/>
      <c r="AW1956" s="4"/>
      <c r="AX1956" s="4"/>
      <c r="AZ1956" s="5"/>
      <c r="BA1956" s="4"/>
      <c r="BB1956" s="4"/>
      <c r="BC1956" s="4"/>
    </row>
    <row r="1957" spans="43:55" x14ac:dyDescent="0.2">
      <c r="AQ1957" s="4"/>
      <c r="AR1957" s="4"/>
      <c r="AS1957" s="4"/>
      <c r="AT1957" s="4"/>
      <c r="AU1957" s="4"/>
      <c r="AV1957" s="4"/>
      <c r="AW1957" s="4"/>
      <c r="AX1957" s="4"/>
      <c r="AZ1957" s="5"/>
      <c r="BA1957" s="4"/>
      <c r="BB1957" s="4"/>
      <c r="BC1957" s="4"/>
    </row>
    <row r="1958" spans="43:55" x14ac:dyDescent="0.2">
      <c r="AQ1958" s="4"/>
      <c r="AR1958" s="4"/>
      <c r="AS1958" s="4"/>
      <c r="AT1958" s="4"/>
      <c r="AU1958" s="4"/>
      <c r="AV1958" s="4"/>
      <c r="AW1958" s="4"/>
      <c r="AX1958" s="4"/>
      <c r="AZ1958" s="5"/>
      <c r="BA1958" s="4"/>
      <c r="BB1958" s="4"/>
      <c r="BC1958" s="4"/>
    </row>
    <row r="1959" spans="43:55" x14ac:dyDescent="0.2">
      <c r="AQ1959" s="4"/>
      <c r="AR1959" s="4"/>
      <c r="AS1959" s="4"/>
      <c r="AT1959" s="4"/>
      <c r="AU1959" s="4"/>
      <c r="AV1959" s="4"/>
      <c r="AW1959" s="4"/>
      <c r="AX1959" s="4"/>
      <c r="AZ1959" s="5"/>
      <c r="BA1959" s="4"/>
      <c r="BB1959" s="4"/>
      <c r="BC1959" s="4"/>
    </row>
    <row r="1960" spans="43:55" x14ac:dyDescent="0.2">
      <c r="AQ1960" s="4"/>
      <c r="AR1960" s="4"/>
      <c r="AS1960" s="4"/>
      <c r="AT1960" s="4"/>
      <c r="AU1960" s="4"/>
      <c r="AV1960" s="4"/>
      <c r="AW1960" s="4"/>
      <c r="AX1960" s="4"/>
      <c r="AZ1960" s="5"/>
      <c r="BA1960" s="4"/>
      <c r="BB1960" s="4"/>
      <c r="BC1960" s="4"/>
    </row>
    <row r="1961" spans="43:55" x14ac:dyDescent="0.2">
      <c r="AQ1961" s="4"/>
      <c r="AR1961" s="4"/>
      <c r="AS1961" s="4"/>
      <c r="AT1961" s="4"/>
      <c r="AU1961" s="4"/>
      <c r="AV1961" s="4"/>
      <c r="AW1961" s="4"/>
      <c r="AX1961" s="4"/>
      <c r="AZ1961" s="5"/>
      <c r="BA1961" s="4"/>
      <c r="BB1961" s="4"/>
      <c r="BC1961" s="4"/>
    </row>
    <row r="1962" spans="43:55" x14ac:dyDescent="0.2">
      <c r="AQ1962" s="4"/>
      <c r="AR1962" s="4"/>
      <c r="AS1962" s="4"/>
      <c r="AT1962" s="4"/>
      <c r="AU1962" s="4"/>
      <c r="AV1962" s="4"/>
      <c r="AW1962" s="4"/>
      <c r="AX1962" s="4"/>
      <c r="AZ1962" s="5"/>
      <c r="BA1962" s="4"/>
      <c r="BB1962" s="4"/>
      <c r="BC1962" s="4"/>
    </row>
    <row r="1963" spans="43:55" x14ac:dyDescent="0.2">
      <c r="AQ1963" s="4"/>
      <c r="AR1963" s="4"/>
      <c r="AS1963" s="4"/>
      <c r="AT1963" s="4"/>
      <c r="AU1963" s="4"/>
      <c r="AV1963" s="4"/>
      <c r="AW1963" s="4"/>
      <c r="AX1963" s="4"/>
      <c r="AZ1963" s="5"/>
      <c r="BA1963" s="4"/>
      <c r="BB1963" s="4"/>
      <c r="BC1963" s="4"/>
    </row>
    <row r="1964" spans="43:55" x14ac:dyDescent="0.2">
      <c r="AQ1964" s="4"/>
      <c r="AR1964" s="4"/>
      <c r="AS1964" s="4"/>
      <c r="AT1964" s="4"/>
      <c r="AU1964" s="4"/>
      <c r="AV1964" s="4"/>
      <c r="AW1964" s="4"/>
      <c r="AX1964" s="4"/>
      <c r="AZ1964" s="5"/>
      <c r="BA1964" s="4"/>
      <c r="BB1964" s="4"/>
      <c r="BC1964" s="4"/>
    </row>
    <row r="1965" spans="43:55" x14ac:dyDescent="0.2">
      <c r="AQ1965" s="4"/>
      <c r="AR1965" s="4"/>
      <c r="AS1965" s="4"/>
      <c r="AT1965" s="4"/>
      <c r="AU1965" s="4"/>
      <c r="AV1965" s="4"/>
      <c r="AW1965" s="4"/>
      <c r="AX1965" s="4"/>
      <c r="AZ1965" s="5"/>
      <c r="BA1965" s="4"/>
      <c r="BB1965" s="4"/>
      <c r="BC1965" s="4"/>
    </row>
    <row r="1966" spans="43:55" x14ac:dyDescent="0.2">
      <c r="AQ1966" s="4"/>
      <c r="AR1966" s="4"/>
      <c r="AS1966" s="4"/>
      <c r="AT1966" s="4"/>
      <c r="AU1966" s="4"/>
      <c r="AV1966" s="4"/>
      <c r="AW1966" s="4"/>
      <c r="AX1966" s="4"/>
      <c r="AZ1966" s="5"/>
      <c r="BA1966" s="4"/>
      <c r="BB1966" s="4"/>
      <c r="BC1966" s="4"/>
    </row>
    <row r="1967" spans="43:55" x14ac:dyDescent="0.2">
      <c r="AQ1967" s="4"/>
      <c r="AR1967" s="4"/>
      <c r="AS1967" s="4"/>
      <c r="AT1967" s="4"/>
      <c r="AU1967" s="4"/>
      <c r="AV1967" s="4"/>
      <c r="AW1967" s="4"/>
      <c r="AX1967" s="4"/>
      <c r="AZ1967" s="5"/>
      <c r="BA1967" s="4"/>
      <c r="BB1967" s="4"/>
      <c r="BC1967" s="4"/>
    </row>
    <row r="1968" spans="43:55" x14ac:dyDescent="0.2">
      <c r="AQ1968" s="4"/>
      <c r="AR1968" s="4"/>
      <c r="AS1968" s="4"/>
      <c r="AT1968" s="4"/>
      <c r="AU1968" s="4"/>
      <c r="AV1968" s="4"/>
      <c r="AW1968" s="4"/>
      <c r="AX1968" s="4"/>
      <c r="AZ1968" s="5"/>
      <c r="BA1968" s="4"/>
      <c r="BB1968" s="4"/>
      <c r="BC1968" s="4"/>
    </row>
    <row r="1969" spans="43:55" x14ac:dyDescent="0.2">
      <c r="AQ1969" s="4"/>
      <c r="AR1969" s="4"/>
      <c r="AS1969" s="4"/>
      <c r="AT1969" s="4"/>
      <c r="AU1969" s="4"/>
      <c r="AV1969" s="4"/>
      <c r="AW1969" s="4"/>
      <c r="AX1969" s="4"/>
      <c r="AZ1969" s="5"/>
      <c r="BA1969" s="4"/>
      <c r="BB1969" s="4"/>
      <c r="BC1969" s="4"/>
    </row>
    <row r="1970" spans="43:55" x14ac:dyDescent="0.2">
      <c r="AQ1970" s="4"/>
      <c r="AR1970" s="4"/>
      <c r="AS1970" s="4"/>
      <c r="AT1970" s="4"/>
      <c r="AU1970" s="4"/>
      <c r="AV1970" s="4"/>
      <c r="AW1970" s="4"/>
      <c r="AX1970" s="4"/>
      <c r="AZ1970" s="5"/>
      <c r="BA1970" s="4"/>
      <c r="BB1970" s="4"/>
      <c r="BC1970" s="4"/>
    </row>
    <row r="1971" spans="43:55" x14ac:dyDescent="0.2">
      <c r="AQ1971" s="4"/>
      <c r="AR1971" s="4"/>
      <c r="AS1971" s="4"/>
      <c r="AT1971" s="4"/>
      <c r="AU1971" s="4"/>
      <c r="AV1971" s="4"/>
      <c r="AW1971" s="4"/>
      <c r="AX1971" s="4"/>
      <c r="AZ1971" s="5"/>
      <c r="BA1971" s="4"/>
      <c r="BB1971" s="4"/>
      <c r="BC1971" s="4"/>
    </row>
    <row r="1972" spans="43:55" x14ac:dyDescent="0.2">
      <c r="AQ1972" s="4"/>
      <c r="AR1972" s="4"/>
      <c r="AS1972" s="4"/>
      <c r="AT1972" s="4"/>
      <c r="AU1972" s="4"/>
      <c r="AV1972" s="4"/>
      <c r="AW1972" s="4"/>
      <c r="AX1972" s="4"/>
      <c r="AZ1972" s="5"/>
      <c r="BA1972" s="4"/>
      <c r="BB1972" s="4"/>
      <c r="BC1972" s="4"/>
    </row>
    <row r="1973" spans="43:55" x14ac:dyDescent="0.2">
      <c r="AQ1973" s="4"/>
      <c r="AR1973" s="4"/>
      <c r="AS1973" s="4"/>
      <c r="AT1973" s="4"/>
      <c r="AU1973" s="4"/>
      <c r="AV1973" s="4"/>
      <c r="AW1973" s="4"/>
      <c r="AX1973" s="4"/>
      <c r="AZ1973" s="5"/>
      <c r="BA1973" s="4"/>
      <c r="BB1973" s="4"/>
      <c r="BC1973" s="4"/>
    </row>
    <row r="1974" spans="43:55" x14ac:dyDescent="0.2">
      <c r="AQ1974" s="4"/>
      <c r="AR1974" s="4"/>
      <c r="AS1974" s="4"/>
      <c r="AT1974" s="4"/>
      <c r="AU1974" s="4"/>
      <c r="AV1974" s="4"/>
      <c r="AW1974" s="4"/>
      <c r="AX1974" s="4"/>
      <c r="AZ1974" s="5"/>
      <c r="BA1974" s="4"/>
      <c r="BB1974" s="4"/>
      <c r="BC1974" s="4"/>
    </row>
    <row r="1975" spans="43:55" x14ac:dyDescent="0.2">
      <c r="AQ1975" s="4"/>
      <c r="AR1975" s="4"/>
      <c r="AS1975" s="4"/>
      <c r="AT1975" s="4"/>
      <c r="AU1975" s="4"/>
      <c r="AV1975" s="4"/>
      <c r="AW1975" s="4"/>
      <c r="AX1975" s="4"/>
      <c r="AZ1975" s="5"/>
      <c r="BA1975" s="4"/>
      <c r="BB1975" s="4"/>
      <c r="BC1975" s="4"/>
    </row>
    <row r="1976" spans="43:55" x14ac:dyDescent="0.2">
      <c r="AQ1976" s="4"/>
      <c r="AR1976" s="4"/>
      <c r="AS1976" s="4"/>
      <c r="AT1976" s="4"/>
      <c r="AU1976" s="4"/>
      <c r="AV1976" s="4"/>
      <c r="AW1976" s="4"/>
      <c r="AX1976" s="4"/>
      <c r="AZ1976" s="5"/>
      <c r="BA1976" s="4"/>
      <c r="BB1976" s="4"/>
      <c r="BC1976" s="4"/>
    </row>
    <row r="1977" spans="43:55" x14ac:dyDescent="0.2">
      <c r="AQ1977" s="4"/>
      <c r="AR1977" s="4"/>
      <c r="AS1977" s="4"/>
      <c r="AT1977" s="4"/>
      <c r="AU1977" s="4"/>
      <c r="AV1977" s="4"/>
      <c r="AW1977" s="4"/>
      <c r="AX1977" s="4"/>
      <c r="AZ1977" s="5"/>
      <c r="BA1977" s="4"/>
      <c r="BB1977" s="4"/>
      <c r="BC1977" s="4"/>
    </row>
    <row r="1978" spans="43:55" x14ac:dyDescent="0.2">
      <c r="AQ1978" s="4"/>
      <c r="AR1978" s="4"/>
      <c r="AS1978" s="4"/>
      <c r="AT1978" s="4"/>
      <c r="AU1978" s="4"/>
      <c r="AV1978" s="4"/>
      <c r="AW1978" s="4"/>
      <c r="AX1978" s="4"/>
      <c r="AZ1978" s="5"/>
      <c r="BA1978" s="4"/>
      <c r="BB1978" s="4"/>
      <c r="BC1978" s="4"/>
    </row>
    <row r="1979" spans="43:55" x14ac:dyDescent="0.2">
      <c r="AQ1979" s="4"/>
      <c r="AR1979" s="4"/>
      <c r="AS1979" s="4"/>
      <c r="AT1979" s="4"/>
      <c r="AU1979" s="4"/>
      <c r="AV1979" s="4"/>
      <c r="AW1979" s="4"/>
      <c r="AX1979" s="4"/>
      <c r="AZ1979" s="5"/>
      <c r="BA1979" s="4"/>
      <c r="BB1979" s="4"/>
      <c r="BC1979" s="4"/>
    </row>
    <row r="1980" spans="43:55" x14ac:dyDescent="0.2">
      <c r="AQ1980" s="4"/>
      <c r="AR1980" s="4"/>
      <c r="AS1980" s="4"/>
      <c r="AT1980" s="4"/>
      <c r="AU1980" s="4"/>
      <c r="AV1980" s="4"/>
      <c r="AW1980" s="4"/>
      <c r="AX1980" s="4"/>
      <c r="AZ1980" s="5"/>
      <c r="BA1980" s="4"/>
      <c r="BB1980" s="4"/>
      <c r="BC1980" s="4"/>
    </row>
    <row r="1981" spans="43:55" x14ac:dyDescent="0.2">
      <c r="AQ1981" s="4"/>
      <c r="AR1981" s="4"/>
      <c r="AS1981" s="4"/>
      <c r="AT1981" s="4"/>
      <c r="AU1981" s="4"/>
      <c r="AV1981" s="4"/>
      <c r="AW1981" s="4"/>
      <c r="AX1981" s="4"/>
      <c r="AZ1981" s="5"/>
      <c r="BA1981" s="4"/>
      <c r="BB1981" s="4"/>
      <c r="BC1981" s="4"/>
    </row>
    <row r="1982" spans="43:55" x14ac:dyDescent="0.2">
      <c r="AQ1982" s="4"/>
      <c r="AR1982" s="4"/>
      <c r="AS1982" s="4"/>
      <c r="AT1982" s="4"/>
      <c r="AU1982" s="4"/>
      <c r="AV1982" s="4"/>
      <c r="AW1982" s="4"/>
      <c r="AX1982" s="4"/>
      <c r="AZ1982" s="5"/>
      <c r="BA1982" s="4"/>
      <c r="BB1982" s="4"/>
      <c r="BC1982" s="4"/>
    </row>
    <row r="1983" spans="43:55" x14ac:dyDescent="0.2">
      <c r="AQ1983" s="4"/>
      <c r="AR1983" s="4"/>
      <c r="AS1983" s="4"/>
      <c r="AT1983" s="4"/>
      <c r="AU1983" s="4"/>
      <c r="AV1983" s="4"/>
      <c r="AW1983" s="4"/>
      <c r="AX1983" s="4"/>
      <c r="AZ1983" s="5"/>
      <c r="BA1983" s="4"/>
      <c r="BB1983" s="4"/>
      <c r="BC1983" s="4"/>
    </row>
    <row r="1984" spans="43:55" x14ac:dyDescent="0.2">
      <c r="AQ1984" s="4"/>
      <c r="AR1984" s="4"/>
      <c r="AS1984" s="4"/>
      <c r="AT1984" s="4"/>
      <c r="AU1984" s="4"/>
      <c r="AV1984" s="4"/>
      <c r="AW1984" s="4"/>
      <c r="AX1984" s="4"/>
      <c r="AZ1984" s="5"/>
      <c r="BA1984" s="4"/>
      <c r="BB1984" s="4"/>
      <c r="BC1984" s="4"/>
    </row>
    <row r="1985" spans="43:55" x14ac:dyDescent="0.2">
      <c r="AQ1985" s="4"/>
      <c r="AR1985" s="4"/>
      <c r="AS1985" s="4"/>
      <c r="AT1985" s="4"/>
      <c r="AU1985" s="4"/>
      <c r="AV1985" s="4"/>
      <c r="AW1985" s="4"/>
      <c r="AX1985" s="4"/>
      <c r="AZ1985" s="5"/>
      <c r="BA1985" s="4"/>
      <c r="BB1985" s="4"/>
      <c r="BC1985" s="4"/>
    </row>
    <row r="1986" spans="43:55" x14ac:dyDescent="0.2">
      <c r="AQ1986" s="4"/>
      <c r="AR1986" s="4"/>
      <c r="AS1986" s="4"/>
      <c r="AT1986" s="4"/>
      <c r="AU1986" s="4"/>
      <c r="AV1986" s="4"/>
      <c r="AW1986" s="4"/>
      <c r="AX1986" s="4"/>
      <c r="AZ1986" s="5"/>
      <c r="BA1986" s="4"/>
      <c r="BB1986" s="4"/>
      <c r="BC1986" s="4"/>
    </row>
    <row r="1987" spans="43:55" x14ac:dyDescent="0.2">
      <c r="AQ1987" s="4"/>
      <c r="AR1987" s="4"/>
      <c r="AS1987" s="4"/>
      <c r="AT1987" s="4"/>
      <c r="AU1987" s="4"/>
      <c r="AV1987" s="4"/>
      <c r="AW1987" s="4"/>
      <c r="AX1987" s="4"/>
      <c r="AZ1987" s="5"/>
      <c r="BA1987" s="4"/>
      <c r="BB1987" s="4"/>
      <c r="BC1987" s="4"/>
    </row>
    <row r="1988" spans="43:55" x14ac:dyDescent="0.2">
      <c r="AQ1988" s="4"/>
      <c r="AR1988" s="4"/>
      <c r="AS1988" s="4"/>
      <c r="AT1988" s="4"/>
      <c r="AU1988" s="4"/>
      <c r="AV1988" s="4"/>
      <c r="AW1988" s="4"/>
      <c r="AX1988" s="4"/>
      <c r="AZ1988" s="5"/>
      <c r="BA1988" s="4"/>
      <c r="BB1988" s="4"/>
      <c r="BC1988" s="4"/>
    </row>
    <row r="1989" spans="43:55" x14ac:dyDescent="0.2">
      <c r="AQ1989" s="4"/>
      <c r="AR1989" s="4"/>
      <c r="AS1989" s="4"/>
      <c r="AT1989" s="4"/>
      <c r="AU1989" s="4"/>
      <c r="AV1989" s="4"/>
      <c r="AW1989" s="4"/>
      <c r="AX1989" s="4"/>
      <c r="AZ1989" s="5"/>
      <c r="BA1989" s="4"/>
      <c r="BB1989" s="4"/>
      <c r="BC1989" s="4"/>
    </row>
    <row r="1990" spans="43:55" x14ac:dyDescent="0.2">
      <c r="AQ1990" s="4"/>
      <c r="AR1990" s="4"/>
      <c r="AS1990" s="4"/>
      <c r="AT1990" s="4"/>
      <c r="AU1990" s="4"/>
      <c r="AV1990" s="4"/>
      <c r="AW1990" s="4"/>
      <c r="AX1990" s="4"/>
      <c r="AZ1990" s="5"/>
      <c r="BA1990" s="4"/>
      <c r="BB1990" s="4"/>
      <c r="BC1990" s="4"/>
    </row>
    <row r="1991" spans="43:55" x14ac:dyDescent="0.2">
      <c r="AQ1991" s="4"/>
      <c r="AR1991" s="4"/>
      <c r="AS1991" s="4"/>
      <c r="AT1991" s="4"/>
      <c r="AU1991" s="4"/>
      <c r="AV1991" s="4"/>
      <c r="AW1991" s="4"/>
      <c r="AX1991" s="4"/>
      <c r="AZ1991" s="5"/>
      <c r="BA1991" s="4"/>
      <c r="BB1991" s="4"/>
      <c r="BC1991" s="4"/>
    </row>
    <row r="1992" spans="43:55" x14ac:dyDescent="0.2">
      <c r="AQ1992" s="4"/>
      <c r="AR1992" s="4"/>
      <c r="AS1992" s="4"/>
      <c r="AT1992" s="4"/>
      <c r="AU1992" s="4"/>
      <c r="AV1992" s="4"/>
      <c r="AW1992" s="4"/>
      <c r="AX1992" s="4"/>
      <c r="AZ1992" s="5"/>
      <c r="BA1992" s="4"/>
      <c r="BB1992" s="4"/>
      <c r="BC1992" s="4"/>
    </row>
    <row r="1993" spans="43:55" x14ac:dyDescent="0.2">
      <c r="AQ1993" s="4"/>
      <c r="AR1993" s="4"/>
      <c r="AS1993" s="4"/>
      <c r="AT1993" s="4"/>
      <c r="AU1993" s="4"/>
      <c r="AV1993" s="4"/>
      <c r="AW1993" s="4"/>
      <c r="AX1993" s="4"/>
      <c r="AZ1993" s="5"/>
      <c r="BA1993" s="4"/>
      <c r="BB1993" s="4"/>
      <c r="BC1993" s="4"/>
    </row>
    <row r="1994" spans="43:55" x14ac:dyDescent="0.2">
      <c r="AQ1994" s="4"/>
      <c r="AR1994" s="4"/>
      <c r="AS1994" s="4"/>
      <c r="AT1994" s="4"/>
      <c r="AU1994" s="4"/>
      <c r="AV1994" s="4"/>
      <c r="AW1994" s="4"/>
      <c r="AX1994" s="4"/>
      <c r="AZ1994" s="5"/>
      <c r="BA1994" s="4"/>
      <c r="BB1994" s="4"/>
      <c r="BC1994" s="4"/>
    </row>
    <row r="1995" spans="43:55" x14ac:dyDescent="0.2">
      <c r="AQ1995" s="4"/>
      <c r="AR1995" s="4"/>
      <c r="AS1995" s="4"/>
      <c r="AT1995" s="4"/>
      <c r="AU1995" s="4"/>
      <c r="AV1995" s="4"/>
      <c r="AW1995" s="4"/>
      <c r="AX1995" s="4"/>
      <c r="AZ1995" s="5"/>
      <c r="BA1995" s="4"/>
      <c r="BB1995" s="4"/>
      <c r="BC1995" s="4"/>
    </row>
    <row r="1996" spans="43:55" x14ac:dyDescent="0.2">
      <c r="AQ1996" s="4"/>
      <c r="AR1996" s="4"/>
      <c r="AS1996" s="4"/>
      <c r="AT1996" s="4"/>
      <c r="AU1996" s="4"/>
      <c r="AV1996" s="4"/>
      <c r="AW1996" s="4"/>
      <c r="AX1996" s="4"/>
      <c r="AZ1996" s="5"/>
      <c r="BA1996" s="4"/>
      <c r="BB1996" s="4"/>
      <c r="BC1996" s="4"/>
    </row>
    <row r="1997" spans="43:55" x14ac:dyDescent="0.2">
      <c r="AQ1997" s="4"/>
      <c r="AR1997" s="4"/>
      <c r="AS1997" s="4"/>
      <c r="AT1997" s="4"/>
      <c r="AU1997" s="4"/>
      <c r="AV1997" s="4"/>
      <c r="AW1997" s="4"/>
      <c r="AX1997" s="4"/>
      <c r="AZ1997" s="5"/>
      <c r="BA1997" s="4"/>
      <c r="BB1997" s="4"/>
      <c r="BC1997" s="4"/>
    </row>
    <row r="1998" spans="43:55" x14ac:dyDescent="0.2">
      <c r="AQ1998" s="4"/>
      <c r="AR1998" s="4"/>
      <c r="AS1998" s="4"/>
      <c r="AT1998" s="4"/>
      <c r="AU1998" s="4"/>
      <c r="AV1998" s="4"/>
      <c r="AW1998" s="4"/>
      <c r="AX1998" s="4"/>
      <c r="AZ1998" s="5"/>
      <c r="BA1998" s="4"/>
      <c r="BB1998" s="4"/>
      <c r="BC1998" s="4"/>
    </row>
    <row r="1999" spans="43:55" x14ac:dyDescent="0.2">
      <c r="AQ1999" s="4"/>
      <c r="AR1999" s="4"/>
      <c r="AS1999" s="4"/>
      <c r="AT1999" s="4"/>
      <c r="AU1999" s="4"/>
      <c r="AV1999" s="4"/>
      <c r="AW1999" s="4"/>
      <c r="AX1999" s="4"/>
      <c r="AZ1999" s="5"/>
      <c r="BA1999" s="4"/>
      <c r="BB1999" s="4"/>
      <c r="BC1999" s="4"/>
    </row>
    <row r="2000" spans="43:55" x14ac:dyDescent="0.2">
      <c r="AQ2000" s="4"/>
      <c r="AR2000" s="4"/>
      <c r="AS2000" s="4"/>
      <c r="AT2000" s="4"/>
      <c r="AU2000" s="4"/>
      <c r="AV2000" s="4"/>
      <c r="AW2000" s="4"/>
      <c r="AX2000" s="4"/>
      <c r="AZ2000" s="5"/>
      <c r="BA2000" s="4"/>
      <c r="BB2000" s="4"/>
      <c r="BC2000" s="4"/>
    </row>
    <row r="2001" spans="43:55" x14ac:dyDescent="0.2">
      <c r="AQ2001" s="4"/>
      <c r="AR2001" s="4"/>
      <c r="AS2001" s="4"/>
      <c r="AT2001" s="4"/>
      <c r="AU2001" s="4"/>
      <c r="AV2001" s="4"/>
      <c r="AW2001" s="4"/>
      <c r="AX2001" s="4"/>
      <c r="AZ2001" s="5"/>
      <c r="BA2001" s="4"/>
      <c r="BB2001" s="4"/>
      <c r="BC2001" s="4"/>
    </row>
    <row r="2002" spans="43:55" x14ac:dyDescent="0.2">
      <c r="AQ2002" s="4"/>
      <c r="AR2002" s="4"/>
      <c r="AS2002" s="4"/>
      <c r="AT2002" s="4"/>
      <c r="AU2002" s="4"/>
      <c r="AV2002" s="4"/>
      <c r="AW2002" s="4"/>
      <c r="AX2002" s="4"/>
      <c r="AZ2002" s="5"/>
      <c r="BA2002" s="4"/>
      <c r="BB2002" s="4"/>
      <c r="BC2002" s="4"/>
    </row>
    <row r="2003" spans="43:55" x14ac:dyDescent="0.2">
      <c r="AQ2003" s="4"/>
      <c r="AR2003" s="4"/>
      <c r="AS2003" s="4"/>
      <c r="AT2003" s="4"/>
      <c r="AU2003" s="4"/>
      <c r="AV2003" s="4"/>
      <c r="AW2003" s="4"/>
      <c r="AX2003" s="4"/>
      <c r="AZ2003" s="5"/>
      <c r="BA2003" s="4"/>
      <c r="BB2003" s="4"/>
      <c r="BC2003" s="4"/>
    </row>
    <row r="2004" spans="43:55" x14ac:dyDescent="0.2">
      <c r="AQ2004" s="4"/>
      <c r="AR2004" s="4"/>
      <c r="AS2004" s="4"/>
      <c r="AT2004" s="4"/>
      <c r="AU2004" s="4"/>
      <c r="AV2004" s="4"/>
      <c r="AW2004" s="4"/>
      <c r="AX2004" s="4"/>
      <c r="AZ2004" s="5"/>
      <c r="BA2004" s="4"/>
      <c r="BB2004" s="4"/>
      <c r="BC2004" s="4"/>
    </row>
    <row r="2005" spans="43:55" x14ac:dyDescent="0.2">
      <c r="AQ2005" s="4"/>
      <c r="AR2005" s="4"/>
      <c r="AS2005" s="4"/>
      <c r="AT2005" s="4"/>
      <c r="AU2005" s="4"/>
      <c r="AV2005" s="4"/>
      <c r="AW2005" s="4"/>
      <c r="AX2005" s="4"/>
      <c r="AZ2005" s="5"/>
      <c r="BA2005" s="4"/>
      <c r="BB2005" s="4"/>
      <c r="BC2005" s="4"/>
    </row>
    <row r="2006" spans="43:55" x14ac:dyDescent="0.2">
      <c r="AQ2006" s="4"/>
      <c r="AR2006" s="4"/>
      <c r="AS2006" s="4"/>
      <c r="AT2006" s="4"/>
      <c r="AU2006" s="4"/>
      <c r="AV2006" s="4"/>
      <c r="AW2006" s="4"/>
      <c r="AX2006" s="4"/>
      <c r="AZ2006" s="5"/>
      <c r="BA2006" s="4"/>
      <c r="BB2006" s="4"/>
      <c r="BC2006" s="4"/>
    </row>
    <row r="2007" spans="43:55" x14ac:dyDescent="0.2">
      <c r="AQ2007" s="4"/>
      <c r="AR2007" s="4"/>
      <c r="AS2007" s="4"/>
      <c r="AT2007" s="4"/>
      <c r="AU2007" s="4"/>
      <c r="AV2007" s="4"/>
      <c r="AW2007" s="4"/>
      <c r="AX2007" s="4"/>
      <c r="AZ2007" s="5"/>
      <c r="BA2007" s="4"/>
      <c r="BB2007" s="4"/>
      <c r="BC2007" s="4"/>
    </row>
    <row r="2008" spans="43:55" x14ac:dyDescent="0.2">
      <c r="AQ2008" s="4"/>
      <c r="AR2008" s="4"/>
      <c r="AS2008" s="4"/>
      <c r="AT2008" s="4"/>
      <c r="AU2008" s="4"/>
      <c r="AV2008" s="4"/>
      <c r="AW2008" s="4"/>
      <c r="AX2008" s="4"/>
      <c r="AZ2008" s="5"/>
      <c r="BA2008" s="4"/>
      <c r="BB2008" s="4"/>
      <c r="BC2008" s="4"/>
    </row>
    <row r="2009" spans="43:55" x14ac:dyDescent="0.2">
      <c r="AQ2009" s="4"/>
      <c r="AR2009" s="4"/>
      <c r="AS2009" s="4"/>
      <c r="AT2009" s="4"/>
      <c r="AU2009" s="4"/>
      <c r="AV2009" s="4"/>
      <c r="AW2009" s="4"/>
      <c r="AX2009" s="4"/>
      <c r="AZ2009" s="5"/>
      <c r="BA2009" s="4"/>
      <c r="BB2009" s="4"/>
      <c r="BC2009" s="4"/>
    </row>
    <row r="2010" spans="43:55" x14ac:dyDescent="0.2">
      <c r="AQ2010" s="4"/>
      <c r="AR2010" s="4"/>
      <c r="AS2010" s="4"/>
      <c r="AT2010" s="4"/>
      <c r="AU2010" s="4"/>
      <c r="AV2010" s="4"/>
      <c r="AW2010" s="4"/>
      <c r="AX2010" s="4"/>
      <c r="AZ2010" s="5"/>
      <c r="BA2010" s="4"/>
      <c r="BB2010" s="4"/>
      <c r="BC2010" s="4"/>
    </row>
    <row r="2011" spans="43:55" x14ac:dyDescent="0.2">
      <c r="AQ2011" s="4"/>
      <c r="AR2011" s="4"/>
      <c r="AS2011" s="4"/>
      <c r="AT2011" s="4"/>
      <c r="AU2011" s="4"/>
      <c r="AV2011" s="4"/>
      <c r="AW2011" s="4"/>
      <c r="AX2011" s="4"/>
      <c r="AZ2011" s="5"/>
      <c r="BA2011" s="4"/>
      <c r="BB2011" s="4"/>
      <c r="BC2011" s="4"/>
    </row>
    <row r="2012" spans="43:55" x14ac:dyDescent="0.2">
      <c r="AQ2012" s="4"/>
      <c r="AR2012" s="4"/>
      <c r="AS2012" s="4"/>
      <c r="AT2012" s="4"/>
      <c r="AU2012" s="4"/>
      <c r="AV2012" s="4"/>
      <c r="AW2012" s="4"/>
      <c r="AX2012" s="4"/>
      <c r="AZ2012" s="5"/>
      <c r="BA2012" s="4"/>
      <c r="BB2012" s="4"/>
      <c r="BC2012" s="4"/>
    </row>
    <row r="2013" spans="43:55" x14ac:dyDescent="0.2">
      <c r="AQ2013" s="4"/>
      <c r="AR2013" s="4"/>
      <c r="AS2013" s="4"/>
      <c r="AT2013" s="4"/>
      <c r="AU2013" s="4"/>
      <c r="AV2013" s="4"/>
      <c r="AW2013" s="4"/>
      <c r="AX2013" s="4"/>
      <c r="AZ2013" s="5"/>
      <c r="BA2013" s="4"/>
      <c r="BB2013" s="4"/>
      <c r="BC2013" s="4"/>
    </row>
    <row r="2014" spans="43:55" x14ac:dyDescent="0.2">
      <c r="AQ2014" s="4"/>
      <c r="AR2014" s="4"/>
      <c r="AS2014" s="4"/>
      <c r="AT2014" s="4"/>
      <c r="AU2014" s="4"/>
      <c r="AV2014" s="4"/>
      <c r="AW2014" s="4"/>
      <c r="AX2014" s="4"/>
      <c r="AZ2014" s="5"/>
      <c r="BA2014" s="4"/>
      <c r="BB2014" s="4"/>
      <c r="BC2014" s="4"/>
    </row>
    <row r="2015" spans="43:55" x14ac:dyDescent="0.2">
      <c r="AQ2015" s="4"/>
      <c r="AR2015" s="4"/>
      <c r="AS2015" s="4"/>
      <c r="AT2015" s="4"/>
      <c r="AU2015" s="4"/>
      <c r="AV2015" s="4"/>
      <c r="AW2015" s="4"/>
      <c r="AX2015" s="4"/>
      <c r="AZ2015" s="5"/>
      <c r="BA2015" s="4"/>
      <c r="BB2015" s="4"/>
      <c r="BC2015" s="4"/>
    </row>
    <row r="2016" spans="43:55" x14ac:dyDescent="0.2">
      <c r="AQ2016" s="4"/>
      <c r="AR2016" s="4"/>
      <c r="AS2016" s="4"/>
      <c r="AT2016" s="4"/>
      <c r="AU2016" s="4"/>
      <c r="AV2016" s="4"/>
      <c r="AW2016" s="4"/>
      <c r="AX2016" s="4"/>
      <c r="AZ2016" s="5"/>
      <c r="BA2016" s="4"/>
      <c r="BB2016" s="4"/>
      <c r="BC2016" s="4"/>
    </row>
    <row r="2017" spans="43:55" x14ac:dyDescent="0.2">
      <c r="AQ2017" s="4"/>
      <c r="AR2017" s="4"/>
      <c r="AS2017" s="4"/>
      <c r="AT2017" s="4"/>
      <c r="AU2017" s="4"/>
      <c r="AV2017" s="4"/>
      <c r="AW2017" s="4"/>
      <c r="AX2017" s="4"/>
      <c r="AZ2017" s="5"/>
      <c r="BA2017" s="4"/>
      <c r="BB2017" s="4"/>
      <c r="BC2017" s="4"/>
    </row>
    <row r="2018" spans="43:55" x14ac:dyDescent="0.2">
      <c r="AQ2018" s="4"/>
      <c r="AR2018" s="4"/>
      <c r="AS2018" s="4"/>
      <c r="AT2018" s="4"/>
      <c r="AU2018" s="4"/>
      <c r="AV2018" s="4"/>
      <c r="AW2018" s="4"/>
      <c r="AX2018" s="4"/>
      <c r="AZ2018" s="5"/>
      <c r="BA2018" s="4"/>
      <c r="BB2018" s="4"/>
      <c r="BC2018" s="4"/>
    </row>
    <row r="2019" spans="43:55" x14ac:dyDescent="0.2">
      <c r="AQ2019" s="4"/>
      <c r="AR2019" s="4"/>
      <c r="AS2019" s="4"/>
      <c r="AT2019" s="4"/>
      <c r="AU2019" s="4"/>
      <c r="AV2019" s="4"/>
      <c r="AW2019" s="4"/>
      <c r="AX2019" s="4"/>
      <c r="AZ2019" s="5"/>
      <c r="BA2019" s="4"/>
      <c r="BB2019" s="4"/>
      <c r="BC2019" s="4"/>
    </row>
    <row r="2020" spans="43:55" x14ac:dyDescent="0.2">
      <c r="AQ2020" s="4"/>
      <c r="AR2020" s="4"/>
      <c r="AS2020" s="4"/>
      <c r="AT2020" s="4"/>
      <c r="AU2020" s="4"/>
      <c r="AV2020" s="4"/>
      <c r="AW2020" s="4"/>
      <c r="AX2020" s="4"/>
      <c r="AZ2020" s="5"/>
      <c r="BA2020" s="4"/>
      <c r="BB2020" s="4"/>
      <c r="BC2020" s="4"/>
    </row>
    <row r="2021" spans="43:55" x14ac:dyDescent="0.2">
      <c r="AQ2021" s="4"/>
      <c r="AR2021" s="4"/>
      <c r="AS2021" s="4"/>
      <c r="AT2021" s="4"/>
      <c r="AU2021" s="4"/>
      <c r="AV2021" s="4"/>
      <c r="AW2021" s="4"/>
      <c r="AX2021" s="4"/>
      <c r="AZ2021" s="5"/>
      <c r="BA2021" s="4"/>
      <c r="BB2021" s="4"/>
      <c r="BC2021" s="4"/>
    </row>
    <row r="2022" spans="43:55" x14ac:dyDescent="0.2">
      <c r="AQ2022" s="4"/>
      <c r="AR2022" s="4"/>
      <c r="AS2022" s="4"/>
      <c r="AT2022" s="4"/>
      <c r="AU2022" s="4"/>
      <c r="AV2022" s="4"/>
      <c r="AW2022" s="4"/>
      <c r="AX2022" s="4"/>
      <c r="AZ2022" s="5"/>
      <c r="BA2022" s="4"/>
      <c r="BB2022" s="4"/>
      <c r="BC2022" s="4"/>
    </row>
    <row r="2023" spans="43:55" x14ac:dyDescent="0.2">
      <c r="AQ2023" s="4"/>
      <c r="AR2023" s="4"/>
      <c r="AS2023" s="4"/>
      <c r="AT2023" s="4"/>
      <c r="AU2023" s="4"/>
      <c r="AV2023" s="4"/>
      <c r="AW2023" s="4"/>
      <c r="AX2023" s="4"/>
      <c r="AZ2023" s="5"/>
      <c r="BA2023" s="4"/>
      <c r="BB2023" s="4"/>
      <c r="BC2023" s="4"/>
    </row>
    <row r="2024" spans="43:55" x14ac:dyDescent="0.2">
      <c r="AQ2024" s="4"/>
      <c r="AR2024" s="4"/>
      <c r="AS2024" s="4"/>
      <c r="AT2024" s="4"/>
      <c r="AU2024" s="4"/>
      <c r="AV2024" s="4"/>
      <c r="AW2024" s="4"/>
      <c r="AX2024" s="4"/>
      <c r="AZ2024" s="5"/>
      <c r="BA2024" s="4"/>
      <c r="BB2024" s="4"/>
      <c r="BC2024" s="4"/>
    </row>
    <row r="2025" spans="43:55" x14ac:dyDescent="0.2">
      <c r="AQ2025" s="4"/>
      <c r="AR2025" s="4"/>
      <c r="AS2025" s="4"/>
      <c r="AT2025" s="4"/>
      <c r="AU2025" s="4"/>
      <c r="AV2025" s="4"/>
      <c r="AW2025" s="4"/>
      <c r="AX2025" s="4"/>
      <c r="AZ2025" s="5"/>
      <c r="BA2025" s="4"/>
      <c r="BB2025" s="4"/>
      <c r="BC2025" s="4"/>
    </row>
    <row r="2026" spans="43:55" x14ac:dyDescent="0.2">
      <c r="AQ2026" s="4"/>
      <c r="AR2026" s="4"/>
      <c r="AS2026" s="4"/>
      <c r="AT2026" s="4"/>
      <c r="AU2026" s="4"/>
      <c r="AV2026" s="4"/>
      <c r="AW2026" s="4"/>
      <c r="AX2026" s="4"/>
      <c r="AZ2026" s="5"/>
      <c r="BA2026" s="4"/>
      <c r="BB2026" s="4"/>
      <c r="BC2026" s="4"/>
    </row>
    <row r="2027" spans="43:55" x14ac:dyDescent="0.2">
      <c r="AQ2027" s="4"/>
      <c r="AR2027" s="4"/>
      <c r="AS2027" s="4"/>
      <c r="AT2027" s="4"/>
      <c r="AU2027" s="4"/>
      <c r="AV2027" s="4"/>
      <c r="AW2027" s="4"/>
      <c r="AX2027" s="4"/>
      <c r="AZ2027" s="5"/>
      <c r="BA2027" s="4"/>
      <c r="BB2027" s="4"/>
      <c r="BC2027" s="4"/>
    </row>
    <row r="2028" spans="43:55" x14ac:dyDescent="0.2">
      <c r="AQ2028" s="4"/>
      <c r="AR2028" s="4"/>
      <c r="AS2028" s="4"/>
      <c r="AT2028" s="4"/>
      <c r="AU2028" s="4"/>
      <c r="AV2028" s="4"/>
      <c r="AW2028" s="4"/>
      <c r="AX2028" s="4"/>
      <c r="AZ2028" s="5"/>
      <c r="BA2028" s="4"/>
      <c r="BB2028" s="4"/>
      <c r="BC2028" s="4"/>
    </row>
    <row r="2029" spans="43:55" x14ac:dyDescent="0.2">
      <c r="AQ2029" s="4"/>
      <c r="AR2029" s="4"/>
      <c r="AS2029" s="4"/>
      <c r="AT2029" s="4"/>
      <c r="AU2029" s="4"/>
      <c r="AV2029" s="4"/>
      <c r="AW2029" s="4"/>
      <c r="AX2029" s="4"/>
      <c r="AZ2029" s="5"/>
      <c r="BA2029" s="4"/>
      <c r="BB2029" s="4"/>
      <c r="BC2029" s="4"/>
    </row>
    <row r="2030" spans="43:55" x14ac:dyDescent="0.2">
      <c r="AQ2030" s="4"/>
      <c r="AR2030" s="4"/>
      <c r="AS2030" s="4"/>
      <c r="AT2030" s="4"/>
      <c r="AU2030" s="4"/>
      <c r="AV2030" s="4"/>
      <c r="AW2030" s="4"/>
      <c r="AX2030" s="4"/>
      <c r="AZ2030" s="5"/>
      <c r="BA2030" s="4"/>
      <c r="BB2030" s="4"/>
      <c r="BC2030" s="4"/>
    </row>
    <row r="2031" spans="43:55" x14ac:dyDescent="0.2">
      <c r="AQ2031" s="4"/>
      <c r="AR2031" s="4"/>
      <c r="AS2031" s="4"/>
      <c r="AT2031" s="4"/>
      <c r="AU2031" s="4"/>
      <c r="AV2031" s="4"/>
      <c r="AW2031" s="4"/>
      <c r="AX2031" s="4"/>
      <c r="AZ2031" s="5"/>
      <c r="BA2031" s="4"/>
      <c r="BB2031" s="4"/>
      <c r="BC2031" s="4"/>
    </row>
    <row r="2032" spans="43:55" x14ac:dyDescent="0.2">
      <c r="AQ2032" s="4"/>
      <c r="AR2032" s="4"/>
      <c r="AS2032" s="4"/>
      <c r="AT2032" s="4"/>
      <c r="AU2032" s="4"/>
      <c r="AV2032" s="4"/>
      <c r="AW2032" s="4"/>
      <c r="AX2032" s="4"/>
      <c r="AZ2032" s="5"/>
      <c r="BA2032" s="4"/>
      <c r="BB2032" s="4"/>
      <c r="BC2032" s="4"/>
    </row>
    <row r="2033" spans="43:55" x14ac:dyDescent="0.2">
      <c r="AQ2033" s="4"/>
      <c r="AR2033" s="4"/>
      <c r="AS2033" s="4"/>
      <c r="AT2033" s="4"/>
      <c r="AU2033" s="4"/>
      <c r="AV2033" s="4"/>
      <c r="AW2033" s="4"/>
      <c r="AX2033" s="4"/>
      <c r="AZ2033" s="5"/>
      <c r="BA2033" s="4"/>
      <c r="BB2033" s="4"/>
      <c r="BC2033" s="4"/>
    </row>
    <row r="2034" spans="43:55" x14ac:dyDescent="0.2">
      <c r="AQ2034" s="4"/>
      <c r="AR2034" s="4"/>
      <c r="AS2034" s="4"/>
      <c r="AT2034" s="4"/>
      <c r="AU2034" s="4"/>
      <c r="AV2034" s="4"/>
      <c r="AW2034" s="4"/>
      <c r="AX2034" s="4"/>
      <c r="AZ2034" s="5"/>
      <c r="BA2034" s="4"/>
      <c r="BB2034" s="4"/>
      <c r="BC2034" s="4"/>
    </row>
    <row r="2035" spans="43:55" x14ac:dyDescent="0.2">
      <c r="AQ2035" s="4"/>
      <c r="AR2035" s="4"/>
      <c r="AS2035" s="4"/>
      <c r="AT2035" s="4"/>
      <c r="AU2035" s="4"/>
      <c r="AV2035" s="4"/>
      <c r="AW2035" s="4"/>
      <c r="AX2035" s="4"/>
      <c r="AZ2035" s="5"/>
      <c r="BA2035" s="4"/>
      <c r="BB2035" s="4"/>
      <c r="BC2035" s="4"/>
    </row>
    <row r="2036" spans="43:55" x14ac:dyDescent="0.2">
      <c r="AQ2036" s="4"/>
      <c r="AR2036" s="4"/>
      <c r="AS2036" s="4"/>
      <c r="AT2036" s="4"/>
      <c r="AU2036" s="4"/>
      <c r="AV2036" s="4"/>
      <c r="AW2036" s="4"/>
      <c r="AX2036" s="4"/>
      <c r="AZ2036" s="5"/>
      <c r="BA2036" s="4"/>
      <c r="BB2036" s="4"/>
      <c r="BC2036" s="4"/>
    </row>
    <row r="2037" spans="43:55" x14ac:dyDescent="0.2">
      <c r="AQ2037" s="4"/>
      <c r="AR2037" s="4"/>
      <c r="AS2037" s="4"/>
      <c r="AT2037" s="4"/>
      <c r="AU2037" s="4"/>
      <c r="AV2037" s="4"/>
      <c r="AW2037" s="4"/>
      <c r="AX2037" s="4"/>
      <c r="AZ2037" s="5"/>
      <c r="BA2037" s="4"/>
      <c r="BB2037" s="4"/>
      <c r="BC2037" s="4"/>
    </row>
    <row r="2038" spans="43:55" x14ac:dyDescent="0.2">
      <c r="AQ2038" s="4"/>
      <c r="AR2038" s="4"/>
      <c r="AS2038" s="4"/>
      <c r="AT2038" s="4"/>
      <c r="AU2038" s="4"/>
      <c r="AV2038" s="4"/>
      <c r="AW2038" s="4"/>
      <c r="AX2038" s="4"/>
      <c r="AZ2038" s="5"/>
      <c r="BA2038" s="4"/>
      <c r="BB2038" s="4"/>
      <c r="BC2038" s="4"/>
    </row>
    <row r="2039" spans="43:55" x14ac:dyDescent="0.2">
      <c r="AQ2039" s="4"/>
      <c r="AR2039" s="4"/>
      <c r="AS2039" s="4"/>
      <c r="AT2039" s="4"/>
      <c r="AU2039" s="4"/>
      <c r="AV2039" s="4"/>
      <c r="AW2039" s="4"/>
      <c r="AX2039" s="4"/>
      <c r="AZ2039" s="5"/>
      <c r="BA2039" s="4"/>
      <c r="BB2039" s="4"/>
      <c r="BC2039" s="4"/>
    </row>
    <row r="2040" spans="43:55" x14ac:dyDescent="0.2">
      <c r="AQ2040" s="4"/>
      <c r="AR2040" s="4"/>
      <c r="AS2040" s="4"/>
      <c r="AT2040" s="4"/>
      <c r="AU2040" s="4"/>
      <c r="AV2040" s="4"/>
      <c r="AW2040" s="4"/>
      <c r="AX2040" s="4"/>
      <c r="AZ2040" s="5"/>
      <c r="BA2040" s="4"/>
      <c r="BB2040" s="4"/>
      <c r="BC2040" s="4"/>
    </row>
    <row r="2041" spans="43:55" x14ac:dyDescent="0.2">
      <c r="AQ2041" s="4"/>
      <c r="AR2041" s="4"/>
      <c r="AS2041" s="4"/>
      <c r="AT2041" s="4"/>
      <c r="AU2041" s="4"/>
      <c r="AV2041" s="4"/>
      <c r="AW2041" s="4"/>
      <c r="AX2041" s="4"/>
      <c r="AZ2041" s="5"/>
      <c r="BA2041" s="4"/>
      <c r="BB2041" s="4"/>
      <c r="BC2041" s="4"/>
    </row>
    <row r="2042" spans="43:55" x14ac:dyDescent="0.2">
      <c r="AQ2042" s="4"/>
      <c r="AR2042" s="4"/>
      <c r="AS2042" s="4"/>
      <c r="AT2042" s="4"/>
      <c r="AU2042" s="4"/>
      <c r="AV2042" s="4"/>
      <c r="AW2042" s="4"/>
      <c r="AX2042" s="4"/>
      <c r="AZ2042" s="5"/>
      <c r="BA2042" s="4"/>
      <c r="BB2042" s="4"/>
      <c r="BC2042" s="4"/>
    </row>
    <row r="2043" spans="43:55" x14ac:dyDescent="0.2">
      <c r="AQ2043" s="4"/>
      <c r="AR2043" s="4"/>
      <c r="AS2043" s="4"/>
      <c r="AT2043" s="4"/>
      <c r="AU2043" s="4"/>
      <c r="AV2043" s="4"/>
      <c r="AW2043" s="4"/>
      <c r="AX2043" s="4"/>
      <c r="AZ2043" s="5"/>
      <c r="BA2043" s="4"/>
      <c r="BB2043" s="4"/>
      <c r="BC2043" s="4"/>
    </row>
    <row r="2044" spans="43:55" x14ac:dyDescent="0.2">
      <c r="AQ2044" s="4"/>
      <c r="AR2044" s="4"/>
      <c r="AS2044" s="4"/>
      <c r="AT2044" s="4"/>
      <c r="AU2044" s="4"/>
      <c r="AV2044" s="4"/>
      <c r="AW2044" s="4"/>
      <c r="AX2044" s="4"/>
      <c r="AZ2044" s="5"/>
      <c r="BA2044" s="4"/>
      <c r="BB2044" s="4"/>
      <c r="BC2044" s="4"/>
    </row>
    <row r="2045" spans="43:55" x14ac:dyDescent="0.2">
      <c r="AQ2045" s="4"/>
      <c r="AR2045" s="4"/>
      <c r="AS2045" s="4"/>
      <c r="AT2045" s="4"/>
      <c r="AU2045" s="4"/>
      <c r="AV2045" s="4"/>
      <c r="AW2045" s="4"/>
      <c r="AX2045" s="4"/>
      <c r="AZ2045" s="5"/>
      <c r="BA2045" s="4"/>
      <c r="BB2045" s="4"/>
      <c r="BC2045" s="4"/>
    </row>
    <row r="2046" spans="43:55" x14ac:dyDescent="0.2">
      <c r="AQ2046" s="4"/>
      <c r="AR2046" s="4"/>
      <c r="AS2046" s="4"/>
      <c r="AT2046" s="4"/>
      <c r="AU2046" s="4"/>
      <c r="AV2046" s="4"/>
      <c r="AW2046" s="4"/>
      <c r="AX2046" s="4"/>
      <c r="AZ2046" s="5"/>
      <c r="BA2046" s="4"/>
      <c r="BB2046" s="4"/>
      <c r="BC2046" s="4"/>
    </row>
    <row r="2047" spans="43:55" x14ac:dyDescent="0.2">
      <c r="AQ2047" s="4"/>
      <c r="AR2047" s="4"/>
      <c r="AS2047" s="4"/>
      <c r="AT2047" s="4"/>
      <c r="AU2047" s="4"/>
      <c r="AV2047" s="4"/>
      <c r="AW2047" s="4"/>
      <c r="AX2047" s="4"/>
      <c r="AZ2047" s="5"/>
      <c r="BA2047" s="4"/>
      <c r="BB2047" s="4"/>
      <c r="BC2047" s="4"/>
    </row>
    <row r="2048" spans="43:55" x14ac:dyDescent="0.2">
      <c r="AQ2048" s="4"/>
      <c r="AR2048" s="4"/>
      <c r="AS2048" s="4"/>
      <c r="AT2048" s="4"/>
      <c r="AU2048" s="4"/>
      <c r="AV2048" s="4"/>
      <c r="AW2048" s="4"/>
      <c r="AX2048" s="4"/>
      <c r="AZ2048" s="5"/>
      <c r="BA2048" s="4"/>
      <c r="BB2048" s="4"/>
      <c r="BC2048" s="4"/>
    </row>
    <row r="2049" spans="43:55" x14ac:dyDescent="0.2">
      <c r="AQ2049" s="4"/>
      <c r="AR2049" s="4"/>
      <c r="AS2049" s="4"/>
      <c r="AT2049" s="4"/>
      <c r="AU2049" s="4"/>
      <c r="AV2049" s="4"/>
      <c r="AW2049" s="4"/>
      <c r="AX2049" s="4"/>
      <c r="AZ2049" s="5"/>
      <c r="BA2049" s="4"/>
      <c r="BB2049" s="4"/>
      <c r="BC2049" s="4"/>
    </row>
    <row r="2050" spans="43:55" x14ac:dyDescent="0.2">
      <c r="AQ2050" s="4"/>
      <c r="AR2050" s="4"/>
      <c r="AS2050" s="4"/>
      <c r="AT2050" s="4"/>
      <c r="AU2050" s="4"/>
      <c r="AV2050" s="4"/>
      <c r="AW2050" s="4"/>
      <c r="AX2050" s="4"/>
      <c r="AZ2050" s="5"/>
      <c r="BA2050" s="4"/>
      <c r="BB2050" s="4"/>
      <c r="BC2050" s="4"/>
    </row>
    <row r="2051" spans="43:55" x14ac:dyDescent="0.2">
      <c r="AQ2051" s="4"/>
      <c r="AR2051" s="4"/>
      <c r="AS2051" s="4"/>
      <c r="AT2051" s="4"/>
      <c r="AU2051" s="4"/>
      <c r="AV2051" s="4"/>
      <c r="AW2051" s="4"/>
      <c r="AX2051" s="4"/>
      <c r="AZ2051" s="5"/>
      <c r="BA2051" s="4"/>
      <c r="BB2051" s="4"/>
      <c r="BC2051" s="4"/>
    </row>
    <row r="2052" spans="43:55" x14ac:dyDescent="0.2">
      <c r="AQ2052" s="4"/>
      <c r="AR2052" s="4"/>
      <c r="AS2052" s="4"/>
      <c r="AT2052" s="4"/>
      <c r="AU2052" s="4"/>
      <c r="AV2052" s="4"/>
      <c r="AW2052" s="4"/>
      <c r="AX2052" s="4"/>
      <c r="AZ2052" s="5"/>
      <c r="BA2052" s="4"/>
      <c r="BB2052" s="4"/>
      <c r="BC2052" s="4"/>
    </row>
    <row r="2053" spans="43:55" x14ac:dyDescent="0.2">
      <c r="AQ2053" s="4"/>
      <c r="AR2053" s="4"/>
      <c r="AS2053" s="4"/>
      <c r="AT2053" s="4"/>
      <c r="AU2053" s="4"/>
      <c r="AV2053" s="4"/>
      <c r="AW2053" s="4"/>
      <c r="AX2053" s="4"/>
      <c r="AZ2053" s="5"/>
      <c r="BA2053" s="4"/>
      <c r="BB2053" s="4"/>
      <c r="BC2053" s="4"/>
    </row>
    <row r="2054" spans="43:55" x14ac:dyDescent="0.2">
      <c r="AQ2054" s="4"/>
      <c r="AR2054" s="4"/>
      <c r="AS2054" s="4"/>
      <c r="AT2054" s="4"/>
      <c r="AU2054" s="4"/>
      <c r="AV2054" s="4"/>
      <c r="AW2054" s="4"/>
      <c r="AX2054" s="4"/>
      <c r="AZ2054" s="5"/>
      <c r="BA2054" s="4"/>
      <c r="BB2054" s="4"/>
      <c r="BC2054" s="4"/>
    </row>
    <row r="2055" spans="43:55" x14ac:dyDescent="0.2">
      <c r="AQ2055" s="4"/>
      <c r="AR2055" s="4"/>
      <c r="AS2055" s="4"/>
      <c r="AT2055" s="4"/>
      <c r="AU2055" s="4"/>
      <c r="AV2055" s="4"/>
      <c r="AW2055" s="4"/>
      <c r="AX2055" s="4"/>
      <c r="AZ2055" s="5"/>
      <c r="BA2055" s="4"/>
      <c r="BB2055" s="4"/>
      <c r="BC2055" s="4"/>
    </row>
    <row r="2056" spans="43:55" x14ac:dyDescent="0.2">
      <c r="AQ2056" s="4"/>
      <c r="AR2056" s="4"/>
      <c r="AS2056" s="4"/>
      <c r="AT2056" s="4"/>
      <c r="AU2056" s="4"/>
      <c r="AV2056" s="4"/>
      <c r="AW2056" s="4"/>
      <c r="AX2056" s="4"/>
      <c r="AZ2056" s="5"/>
      <c r="BA2056" s="4"/>
      <c r="BB2056" s="4"/>
      <c r="BC2056" s="4"/>
    </row>
    <row r="2057" spans="43:55" x14ac:dyDescent="0.2">
      <c r="AQ2057" s="4"/>
      <c r="AR2057" s="4"/>
      <c r="AS2057" s="4"/>
      <c r="AT2057" s="4"/>
      <c r="AU2057" s="4"/>
      <c r="AV2057" s="4"/>
      <c r="AW2057" s="4"/>
      <c r="AX2057" s="4"/>
      <c r="AZ2057" s="5"/>
      <c r="BA2057" s="4"/>
      <c r="BB2057" s="4"/>
      <c r="BC2057" s="4"/>
    </row>
    <row r="2058" spans="43:55" x14ac:dyDescent="0.2">
      <c r="AQ2058" s="4"/>
      <c r="AR2058" s="4"/>
      <c r="AS2058" s="4"/>
      <c r="AT2058" s="4"/>
      <c r="AU2058" s="4"/>
      <c r="AV2058" s="4"/>
      <c r="AW2058" s="4"/>
      <c r="AX2058" s="4"/>
      <c r="AZ2058" s="5"/>
      <c r="BA2058" s="4"/>
      <c r="BB2058" s="4"/>
      <c r="BC2058" s="4"/>
    </row>
    <row r="2059" spans="43:55" x14ac:dyDescent="0.2">
      <c r="AQ2059" s="4"/>
      <c r="AR2059" s="4"/>
      <c r="AS2059" s="4"/>
      <c r="AT2059" s="4"/>
      <c r="AU2059" s="4"/>
      <c r="AV2059" s="4"/>
      <c r="AW2059" s="4"/>
      <c r="AX2059" s="4"/>
      <c r="AZ2059" s="5"/>
      <c r="BA2059" s="4"/>
      <c r="BB2059" s="4"/>
      <c r="BC2059" s="4"/>
    </row>
    <row r="2060" spans="43:55" x14ac:dyDescent="0.2">
      <c r="AQ2060" s="4"/>
      <c r="AR2060" s="4"/>
      <c r="AS2060" s="4"/>
      <c r="AT2060" s="4"/>
      <c r="AU2060" s="4"/>
      <c r="AV2060" s="4"/>
      <c r="AW2060" s="4"/>
      <c r="AX2060" s="4"/>
      <c r="AZ2060" s="5"/>
      <c r="BA2060" s="4"/>
      <c r="BB2060" s="4"/>
      <c r="BC2060" s="4"/>
    </row>
    <row r="2061" spans="43:55" x14ac:dyDescent="0.2">
      <c r="AQ2061" s="4"/>
      <c r="AR2061" s="4"/>
      <c r="AS2061" s="4"/>
      <c r="AT2061" s="4"/>
      <c r="AU2061" s="4"/>
      <c r="AV2061" s="4"/>
      <c r="AW2061" s="4"/>
      <c r="AX2061" s="4"/>
      <c r="AZ2061" s="5"/>
      <c r="BA2061" s="4"/>
      <c r="BB2061" s="4"/>
      <c r="BC2061" s="4"/>
    </row>
    <row r="2062" spans="43:55" x14ac:dyDescent="0.2">
      <c r="AQ2062" s="4"/>
      <c r="AR2062" s="4"/>
      <c r="AS2062" s="4"/>
      <c r="AT2062" s="4"/>
      <c r="AU2062" s="4"/>
      <c r="AV2062" s="4"/>
      <c r="AW2062" s="4"/>
      <c r="AX2062" s="4"/>
      <c r="AZ2062" s="5"/>
      <c r="BA2062" s="4"/>
      <c r="BB2062" s="4"/>
      <c r="BC2062" s="4"/>
    </row>
    <row r="2063" spans="43:55" x14ac:dyDescent="0.2">
      <c r="AQ2063" s="4"/>
      <c r="AR2063" s="4"/>
      <c r="AS2063" s="4"/>
      <c r="AT2063" s="4"/>
      <c r="AU2063" s="4"/>
      <c r="AV2063" s="4"/>
      <c r="AW2063" s="4"/>
      <c r="AX2063" s="4"/>
      <c r="AZ2063" s="5"/>
      <c r="BA2063" s="4"/>
      <c r="BB2063" s="4"/>
      <c r="BC2063" s="4"/>
    </row>
    <row r="2064" spans="43:55" x14ac:dyDescent="0.2">
      <c r="AQ2064" s="4"/>
      <c r="AR2064" s="4"/>
      <c r="AS2064" s="4"/>
      <c r="AT2064" s="4"/>
      <c r="AU2064" s="4"/>
      <c r="AV2064" s="4"/>
      <c r="AW2064" s="4"/>
      <c r="AX2064" s="4"/>
      <c r="AZ2064" s="5"/>
      <c r="BA2064" s="4"/>
      <c r="BB2064" s="4"/>
      <c r="BC2064" s="4"/>
    </row>
    <row r="2065" spans="43:55" x14ac:dyDescent="0.2">
      <c r="AQ2065" s="4"/>
      <c r="AR2065" s="4"/>
      <c r="AS2065" s="4"/>
      <c r="AT2065" s="4"/>
      <c r="AU2065" s="4"/>
      <c r="AV2065" s="4"/>
      <c r="AW2065" s="4"/>
      <c r="AX2065" s="4"/>
      <c r="AZ2065" s="5"/>
      <c r="BA2065" s="4"/>
      <c r="BB2065" s="4"/>
      <c r="BC2065" s="4"/>
    </row>
    <row r="2066" spans="43:55" x14ac:dyDescent="0.2">
      <c r="AQ2066" s="4"/>
      <c r="AR2066" s="4"/>
      <c r="AS2066" s="4"/>
      <c r="AT2066" s="4"/>
      <c r="AU2066" s="4"/>
      <c r="AV2066" s="4"/>
      <c r="AW2066" s="4"/>
      <c r="AX2066" s="4"/>
      <c r="AZ2066" s="5"/>
      <c r="BA2066" s="4"/>
      <c r="BB2066" s="4"/>
      <c r="BC2066" s="4"/>
    </row>
    <row r="2067" spans="43:55" x14ac:dyDescent="0.2">
      <c r="AQ2067" s="4"/>
      <c r="AR2067" s="4"/>
      <c r="AS2067" s="4"/>
      <c r="AT2067" s="4"/>
      <c r="AU2067" s="4"/>
      <c r="AV2067" s="4"/>
      <c r="AW2067" s="4"/>
      <c r="AX2067" s="4"/>
      <c r="AZ2067" s="5"/>
      <c r="BA2067" s="4"/>
      <c r="BB2067" s="4"/>
      <c r="BC2067" s="4"/>
    </row>
    <row r="2068" spans="43:55" x14ac:dyDescent="0.2">
      <c r="AQ2068" s="4"/>
      <c r="AR2068" s="4"/>
      <c r="AS2068" s="4"/>
      <c r="AT2068" s="4"/>
      <c r="AU2068" s="4"/>
      <c r="AV2068" s="4"/>
      <c r="AW2068" s="4"/>
      <c r="AX2068" s="4"/>
      <c r="AZ2068" s="5"/>
      <c r="BA2068" s="4"/>
      <c r="BB2068" s="4"/>
      <c r="BC2068" s="4"/>
    </row>
    <row r="2069" spans="43:55" x14ac:dyDescent="0.2">
      <c r="AQ2069" s="4"/>
      <c r="AR2069" s="4"/>
      <c r="AS2069" s="4"/>
      <c r="AT2069" s="4"/>
      <c r="AU2069" s="4"/>
      <c r="AV2069" s="4"/>
      <c r="AW2069" s="4"/>
      <c r="AX2069" s="4"/>
      <c r="AZ2069" s="5"/>
      <c r="BA2069" s="4"/>
      <c r="BB2069" s="4"/>
      <c r="BC2069" s="4"/>
    </row>
    <row r="2070" spans="43:55" x14ac:dyDescent="0.2">
      <c r="AQ2070" s="4"/>
      <c r="AR2070" s="4"/>
      <c r="AS2070" s="4"/>
      <c r="AT2070" s="4"/>
      <c r="AU2070" s="4"/>
      <c r="AV2070" s="4"/>
      <c r="AW2070" s="4"/>
      <c r="AX2070" s="4"/>
      <c r="AZ2070" s="5"/>
      <c r="BA2070" s="4"/>
      <c r="BB2070" s="4"/>
      <c r="BC2070" s="4"/>
    </row>
    <row r="2071" spans="43:55" x14ac:dyDescent="0.2">
      <c r="AQ2071" s="4"/>
      <c r="AR2071" s="4"/>
      <c r="AS2071" s="4"/>
      <c r="AT2071" s="4"/>
      <c r="AU2071" s="4"/>
      <c r="AV2071" s="4"/>
      <c r="AW2071" s="4"/>
      <c r="AX2071" s="4"/>
      <c r="AZ2071" s="5"/>
      <c r="BA2071" s="4"/>
      <c r="BB2071" s="4"/>
      <c r="BC2071" s="4"/>
    </row>
    <row r="2072" spans="43:55" x14ac:dyDescent="0.2">
      <c r="AQ2072" s="4"/>
      <c r="AR2072" s="4"/>
      <c r="AS2072" s="4"/>
      <c r="AT2072" s="4"/>
      <c r="AU2072" s="4"/>
      <c r="AV2072" s="4"/>
      <c r="AW2072" s="4"/>
      <c r="AX2072" s="4"/>
      <c r="AZ2072" s="5"/>
      <c r="BA2072" s="4"/>
      <c r="BB2072" s="4"/>
      <c r="BC2072" s="4"/>
    </row>
    <row r="2073" spans="43:55" x14ac:dyDescent="0.2">
      <c r="AQ2073" s="4"/>
      <c r="AR2073" s="4"/>
      <c r="AS2073" s="4"/>
      <c r="AT2073" s="4"/>
      <c r="AU2073" s="4"/>
      <c r="AV2073" s="4"/>
      <c r="AW2073" s="4"/>
      <c r="AX2073" s="4"/>
      <c r="AZ2073" s="5"/>
      <c r="BA2073" s="4"/>
      <c r="BB2073" s="4"/>
      <c r="BC2073" s="4"/>
    </row>
    <row r="2074" spans="43:55" x14ac:dyDescent="0.2">
      <c r="AQ2074" s="4"/>
      <c r="AR2074" s="4"/>
      <c r="AS2074" s="4"/>
      <c r="AT2074" s="4"/>
      <c r="AU2074" s="4"/>
      <c r="AV2074" s="4"/>
      <c r="AW2074" s="4"/>
      <c r="AX2074" s="4"/>
      <c r="AZ2074" s="5"/>
      <c r="BA2074" s="4"/>
      <c r="BB2074" s="4"/>
      <c r="BC2074" s="4"/>
    </row>
    <row r="2075" spans="43:55" x14ac:dyDescent="0.2">
      <c r="AQ2075" s="4"/>
      <c r="AR2075" s="4"/>
      <c r="AS2075" s="4"/>
      <c r="AT2075" s="4"/>
      <c r="AU2075" s="4"/>
      <c r="AV2075" s="4"/>
      <c r="AW2075" s="4"/>
      <c r="AX2075" s="4"/>
      <c r="AZ2075" s="5"/>
      <c r="BA2075" s="4"/>
      <c r="BB2075" s="4"/>
      <c r="BC2075" s="4"/>
    </row>
    <row r="2076" spans="43:55" x14ac:dyDescent="0.2">
      <c r="AQ2076" s="4"/>
      <c r="AR2076" s="4"/>
      <c r="AS2076" s="4"/>
      <c r="AT2076" s="4"/>
      <c r="AU2076" s="4"/>
      <c r="AV2076" s="4"/>
      <c r="AW2076" s="4"/>
      <c r="AX2076" s="4"/>
      <c r="AZ2076" s="5"/>
      <c r="BA2076" s="4"/>
      <c r="BB2076" s="4"/>
      <c r="BC2076" s="4"/>
    </row>
    <row r="2077" spans="43:55" x14ac:dyDescent="0.2">
      <c r="AQ2077" s="4"/>
      <c r="AR2077" s="4"/>
      <c r="AS2077" s="4"/>
      <c r="AT2077" s="4"/>
      <c r="AU2077" s="4"/>
      <c r="AV2077" s="4"/>
      <c r="AW2077" s="4"/>
      <c r="AX2077" s="4"/>
      <c r="AZ2077" s="5"/>
      <c r="BA2077" s="4"/>
      <c r="BB2077" s="4"/>
      <c r="BC2077" s="4"/>
    </row>
    <row r="2078" spans="43:55" x14ac:dyDescent="0.2">
      <c r="AQ2078" s="4"/>
      <c r="AR2078" s="4"/>
      <c r="AS2078" s="4"/>
      <c r="AT2078" s="4"/>
      <c r="AU2078" s="4"/>
      <c r="AV2078" s="4"/>
      <c r="AW2078" s="4"/>
      <c r="AX2078" s="4"/>
      <c r="AZ2078" s="5"/>
      <c r="BA2078" s="4"/>
      <c r="BB2078" s="4"/>
      <c r="BC2078" s="4"/>
    </row>
    <row r="2079" spans="43:55" x14ac:dyDescent="0.2">
      <c r="AQ2079" s="4"/>
      <c r="AR2079" s="4"/>
      <c r="AS2079" s="4"/>
      <c r="AT2079" s="4"/>
      <c r="AU2079" s="4"/>
      <c r="AV2079" s="4"/>
      <c r="AW2079" s="4"/>
      <c r="AX2079" s="4"/>
      <c r="AZ2079" s="5"/>
      <c r="BA2079" s="4"/>
      <c r="BB2079" s="4"/>
      <c r="BC2079" s="4"/>
    </row>
    <row r="2080" spans="43:55" x14ac:dyDescent="0.2">
      <c r="AQ2080" s="4"/>
      <c r="AR2080" s="4"/>
      <c r="AS2080" s="4"/>
      <c r="AT2080" s="4"/>
      <c r="AU2080" s="4"/>
      <c r="AV2080" s="4"/>
      <c r="AW2080" s="4"/>
      <c r="AX2080" s="4"/>
      <c r="AZ2080" s="5"/>
      <c r="BA2080" s="4"/>
      <c r="BB2080" s="4"/>
      <c r="BC2080" s="4"/>
    </row>
    <row r="2081" spans="43:55" x14ac:dyDescent="0.2">
      <c r="AQ2081" s="4"/>
      <c r="AR2081" s="4"/>
      <c r="AS2081" s="4"/>
      <c r="AT2081" s="4"/>
      <c r="AU2081" s="4"/>
      <c r="AV2081" s="4"/>
      <c r="AW2081" s="4"/>
      <c r="AX2081" s="4"/>
      <c r="AZ2081" s="5"/>
      <c r="BA2081" s="4"/>
      <c r="BB2081" s="4"/>
      <c r="BC2081" s="4"/>
    </row>
    <row r="2082" spans="43:55" x14ac:dyDescent="0.2">
      <c r="AQ2082" s="4"/>
      <c r="AR2082" s="4"/>
      <c r="AS2082" s="4"/>
      <c r="AT2082" s="4"/>
      <c r="AU2082" s="4"/>
      <c r="AV2082" s="4"/>
      <c r="AW2082" s="4"/>
      <c r="AX2082" s="4"/>
      <c r="AZ2082" s="5"/>
      <c r="BA2082" s="4"/>
      <c r="BB2082" s="4"/>
      <c r="BC2082" s="4"/>
    </row>
    <row r="2083" spans="43:55" x14ac:dyDescent="0.2">
      <c r="AQ2083" s="4"/>
      <c r="AR2083" s="4"/>
      <c r="AS2083" s="4"/>
      <c r="AT2083" s="4"/>
      <c r="AU2083" s="4"/>
      <c r="AV2083" s="4"/>
      <c r="AW2083" s="4"/>
      <c r="AX2083" s="4"/>
      <c r="AZ2083" s="5"/>
      <c r="BA2083" s="4"/>
      <c r="BB2083" s="4"/>
      <c r="BC2083" s="4"/>
    </row>
    <row r="2084" spans="43:55" x14ac:dyDescent="0.2">
      <c r="AQ2084" s="4"/>
      <c r="AR2084" s="4"/>
      <c r="AS2084" s="4"/>
      <c r="AT2084" s="4"/>
      <c r="AU2084" s="4"/>
      <c r="AV2084" s="4"/>
      <c r="AW2084" s="4"/>
      <c r="AX2084" s="4"/>
      <c r="AZ2084" s="5"/>
      <c r="BA2084" s="4"/>
      <c r="BB2084" s="4"/>
      <c r="BC2084" s="4"/>
    </row>
    <row r="2085" spans="43:55" x14ac:dyDescent="0.2">
      <c r="AQ2085" s="4"/>
      <c r="AR2085" s="4"/>
      <c r="AS2085" s="4"/>
      <c r="AT2085" s="4"/>
      <c r="AU2085" s="4"/>
      <c r="AV2085" s="4"/>
      <c r="AW2085" s="4"/>
      <c r="AX2085" s="4"/>
      <c r="AZ2085" s="5"/>
      <c r="BA2085" s="4"/>
      <c r="BB2085" s="4"/>
      <c r="BC2085" s="4"/>
    </row>
    <row r="2086" spans="43:55" x14ac:dyDescent="0.2">
      <c r="AQ2086" s="4"/>
      <c r="AR2086" s="4"/>
      <c r="AS2086" s="4"/>
      <c r="AT2086" s="4"/>
      <c r="AU2086" s="4"/>
      <c r="AV2086" s="4"/>
      <c r="AW2086" s="4"/>
      <c r="AX2086" s="4"/>
      <c r="AZ2086" s="5"/>
      <c r="BA2086" s="4"/>
      <c r="BB2086" s="4"/>
      <c r="BC2086" s="4"/>
    </row>
    <row r="2087" spans="43:55" x14ac:dyDescent="0.2">
      <c r="AQ2087" s="4"/>
      <c r="AR2087" s="4"/>
      <c r="AS2087" s="4"/>
      <c r="AT2087" s="4"/>
      <c r="AU2087" s="4"/>
      <c r="AV2087" s="4"/>
      <c r="AW2087" s="4"/>
      <c r="AX2087" s="4"/>
      <c r="AZ2087" s="5"/>
      <c r="BA2087" s="4"/>
      <c r="BB2087" s="4"/>
      <c r="BC2087" s="4"/>
    </row>
    <row r="2088" spans="43:55" x14ac:dyDescent="0.2">
      <c r="AQ2088" s="4"/>
      <c r="AR2088" s="4"/>
      <c r="AS2088" s="4"/>
      <c r="AT2088" s="4"/>
      <c r="AU2088" s="4"/>
      <c r="AV2088" s="4"/>
      <c r="AW2088" s="4"/>
      <c r="AX2088" s="4"/>
      <c r="AZ2088" s="5"/>
      <c r="BA2088" s="4"/>
      <c r="BB2088" s="4"/>
      <c r="BC2088" s="4"/>
    </row>
    <row r="2089" spans="43:55" x14ac:dyDescent="0.2">
      <c r="AQ2089" s="4"/>
      <c r="AR2089" s="4"/>
      <c r="AS2089" s="4"/>
      <c r="AT2089" s="4"/>
      <c r="AU2089" s="4"/>
      <c r="AV2089" s="4"/>
      <c r="AW2089" s="4"/>
      <c r="AX2089" s="4"/>
      <c r="AZ2089" s="5"/>
      <c r="BA2089" s="4"/>
      <c r="BB2089" s="4"/>
      <c r="BC2089" s="4"/>
    </row>
    <row r="2090" spans="43:55" x14ac:dyDescent="0.2">
      <c r="AQ2090" s="4"/>
      <c r="AR2090" s="4"/>
      <c r="AS2090" s="4"/>
      <c r="AT2090" s="4"/>
      <c r="AU2090" s="4"/>
      <c r="AV2090" s="4"/>
      <c r="AW2090" s="4"/>
      <c r="AX2090" s="4"/>
      <c r="AZ2090" s="5"/>
      <c r="BA2090" s="4"/>
      <c r="BB2090" s="4"/>
      <c r="BC2090" s="4"/>
    </row>
    <row r="2091" spans="43:55" x14ac:dyDescent="0.2">
      <c r="AQ2091" s="4"/>
      <c r="AR2091" s="4"/>
      <c r="AS2091" s="4"/>
      <c r="AT2091" s="4"/>
      <c r="AU2091" s="4"/>
      <c r="AV2091" s="4"/>
      <c r="AW2091" s="4"/>
      <c r="AX2091" s="4"/>
      <c r="AZ2091" s="5"/>
      <c r="BA2091" s="4"/>
      <c r="BB2091" s="4"/>
      <c r="BC2091" s="4"/>
    </row>
    <row r="2092" spans="43:55" x14ac:dyDescent="0.2">
      <c r="AQ2092" s="4"/>
      <c r="AR2092" s="4"/>
      <c r="AS2092" s="4"/>
      <c r="AT2092" s="4"/>
      <c r="AU2092" s="4"/>
      <c r="AV2092" s="4"/>
      <c r="AW2092" s="4"/>
      <c r="AX2092" s="4"/>
      <c r="AZ2092" s="5"/>
      <c r="BA2092" s="4"/>
      <c r="BB2092" s="4"/>
      <c r="BC2092" s="4"/>
    </row>
    <row r="2093" spans="43:55" x14ac:dyDescent="0.2">
      <c r="AQ2093" s="4"/>
      <c r="AR2093" s="4"/>
      <c r="AS2093" s="4"/>
      <c r="AT2093" s="4"/>
      <c r="AU2093" s="4"/>
      <c r="AV2093" s="4"/>
      <c r="AW2093" s="4"/>
      <c r="AX2093" s="4"/>
      <c r="AZ2093" s="5"/>
      <c r="BA2093" s="4"/>
      <c r="BB2093" s="4"/>
      <c r="BC2093" s="4"/>
    </row>
    <row r="2094" spans="43:55" x14ac:dyDescent="0.2">
      <c r="AQ2094" s="4"/>
      <c r="AR2094" s="4"/>
      <c r="AS2094" s="4"/>
      <c r="AT2094" s="4"/>
      <c r="AU2094" s="4"/>
      <c r="AV2094" s="4"/>
      <c r="AW2094" s="4"/>
      <c r="AX2094" s="4"/>
      <c r="AZ2094" s="5"/>
      <c r="BA2094" s="4"/>
      <c r="BB2094" s="4"/>
      <c r="BC2094" s="4"/>
    </row>
    <row r="2095" spans="43:55" x14ac:dyDescent="0.2">
      <c r="AQ2095" s="4"/>
      <c r="AR2095" s="4"/>
      <c r="AS2095" s="4"/>
      <c r="AT2095" s="4"/>
      <c r="AU2095" s="4"/>
      <c r="AV2095" s="4"/>
      <c r="AW2095" s="4"/>
      <c r="AX2095" s="4"/>
      <c r="AZ2095" s="5"/>
      <c r="BA2095" s="4"/>
      <c r="BB2095" s="4"/>
      <c r="BC2095" s="4"/>
    </row>
    <row r="2096" spans="43:55" x14ac:dyDescent="0.2">
      <c r="AQ2096" s="4"/>
      <c r="AR2096" s="4"/>
      <c r="AS2096" s="4"/>
      <c r="AT2096" s="4"/>
      <c r="AU2096" s="4"/>
      <c r="AV2096" s="4"/>
      <c r="AW2096" s="4"/>
      <c r="AX2096" s="4"/>
      <c r="AZ2096" s="5"/>
      <c r="BA2096" s="4"/>
      <c r="BB2096" s="4"/>
      <c r="BC2096" s="4"/>
    </row>
    <row r="2097" spans="43:55" x14ac:dyDescent="0.2">
      <c r="AQ2097" s="4"/>
      <c r="AR2097" s="4"/>
      <c r="AS2097" s="4"/>
      <c r="AT2097" s="4"/>
      <c r="AU2097" s="4"/>
      <c r="AV2097" s="4"/>
      <c r="AW2097" s="4"/>
      <c r="AX2097" s="4"/>
      <c r="AZ2097" s="5"/>
      <c r="BA2097" s="4"/>
      <c r="BB2097" s="4"/>
      <c r="BC2097" s="4"/>
    </row>
    <row r="2098" spans="43:55" x14ac:dyDescent="0.2">
      <c r="AQ2098" s="4"/>
      <c r="AR2098" s="4"/>
      <c r="AS2098" s="4"/>
      <c r="AT2098" s="4"/>
      <c r="AU2098" s="4"/>
      <c r="AV2098" s="4"/>
      <c r="AW2098" s="4"/>
      <c r="AX2098" s="4"/>
      <c r="AZ2098" s="5"/>
      <c r="BA2098" s="4"/>
      <c r="BB2098" s="4"/>
      <c r="BC2098" s="4"/>
    </row>
    <row r="2099" spans="43:55" x14ac:dyDescent="0.2">
      <c r="AQ2099" s="4"/>
      <c r="AR2099" s="4"/>
      <c r="AS2099" s="4"/>
      <c r="AT2099" s="4"/>
      <c r="AU2099" s="4"/>
      <c r="AV2099" s="4"/>
      <c r="AW2099" s="4"/>
      <c r="AX2099" s="4"/>
      <c r="AZ2099" s="5"/>
      <c r="BA2099" s="4"/>
      <c r="BB2099" s="4"/>
      <c r="BC2099" s="4"/>
    </row>
    <row r="2100" spans="43:55" x14ac:dyDescent="0.2">
      <c r="AQ2100" s="4"/>
      <c r="AR2100" s="4"/>
      <c r="AS2100" s="4"/>
      <c r="AT2100" s="4"/>
      <c r="AU2100" s="4"/>
      <c r="AV2100" s="4"/>
      <c r="AW2100" s="4"/>
      <c r="AX2100" s="4"/>
      <c r="AZ2100" s="5"/>
      <c r="BA2100" s="4"/>
      <c r="BB2100" s="4"/>
      <c r="BC2100" s="4"/>
    </row>
    <row r="2101" spans="43:55" x14ac:dyDescent="0.2">
      <c r="AQ2101" s="4"/>
      <c r="AR2101" s="4"/>
      <c r="AS2101" s="4"/>
      <c r="AT2101" s="4"/>
      <c r="AU2101" s="4"/>
      <c r="AV2101" s="4"/>
      <c r="AW2101" s="4"/>
      <c r="AX2101" s="4"/>
      <c r="AZ2101" s="5"/>
      <c r="BA2101" s="4"/>
      <c r="BB2101" s="4"/>
      <c r="BC2101" s="4"/>
    </row>
    <row r="2102" spans="43:55" x14ac:dyDescent="0.2">
      <c r="AQ2102" s="4"/>
      <c r="AR2102" s="4"/>
      <c r="AS2102" s="4"/>
      <c r="AT2102" s="4"/>
      <c r="AU2102" s="4"/>
      <c r="AV2102" s="4"/>
      <c r="AW2102" s="4"/>
      <c r="AX2102" s="4"/>
      <c r="AZ2102" s="5"/>
      <c r="BA2102" s="4"/>
      <c r="BB2102" s="4"/>
      <c r="BC2102" s="4"/>
    </row>
    <row r="2103" spans="43:55" x14ac:dyDescent="0.2">
      <c r="AQ2103" s="4"/>
      <c r="AR2103" s="4"/>
      <c r="AS2103" s="4"/>
      <c r="AT2103" s="4"/>
      <c r="AU2103" s="4"/>
      <c r="AV2103" s="4"/>
      <c r="AW2103" s="4"/>
      <c r="AX2103" s="4"/>
      <c r="AZ2103" s="5"/>
      <c r="BA2103" s="4"/>
      <c r="BB2103" s="4"/>
      <c r="BC2103" s="4"/>
    </row>
    <row r="2104" spans="43:55" x14ac:dyDescent="0.2">
      <c r="AQ2104" s="4"/>
      <c r="AR2104" s="4"/>
      <c r="AS2104" s="4"/>
      <c r="AT2104" s="4"/>
      <c r="AU2104" s="4"/>
      <c r="AV2104" s="4"/>
      <c r="AW2104" s="4"/>
      <c r="AX2104" s="4"/>
      <c r="AZ2104" s="5"/>
      <c r="BA2104" s="4"/>
      <c r="BB2104" s="4"/>
      <c r="BC2104" s="4"/>
    </row>
    <row r="2105" spans="43:55" x14ac:dyDescent="0.2">
      <c r="AQ2105" s="4"/>
      <c r="AR2105" s="4"/>
      <c r="AS2105" s="4"/>
      <c r="AT2105" s="4"/>
      <c r="AU2105" s="4"/>
      <c r="AV2105" s="4"/>
      <c r="AW2105" s="4"/>
      <c r="AX2105" s="4"/>
      <c r="AZ2105" s="5"/>
      <c r="BA2105" s="4"/>
      <c r="BB2105" s="4"/>
      <c r="BC2105" s="4"/>
    </row>
    <row r="2106" spans="43:55" x14ac:dyDescent="0.2">
      <c r="AQ2106" s="4"/>
      <c r="AR2106" s="4"/>
      <c r="AS2106" s="4"/>
      <c r="AT2106" s="4"/>
      <c r="AU2106" s="4"/>
      <c r="AV2106" s="4"/>
      <c r="AW2106" s="4"/>
      <c r="AX2106" s="4"/>
      <c r="AZ2106" s="5"/>
      <c r="BA2106" s="4"/>
      <c r="BB2106" s="4"/>
      <c r="BC2106" s="4"/>
    </row>
    <row r="2107" spans="43:55" x14ac:dyDescent="0.2">
      <c r="AQ2107" s="4"/>
      <c r="AR2107" s="4"/>
      <c r="AS2107" s="4"/>
      <c r="AT2107" s="4"/>
      <c r="AU2107" s="4"/>
      <c r="AV2107" s="4"/>
      <c r="AW2107" s="4"/>
      <c r="AX2107" s="4"/>
      <c r="AZ2107" s="5"/>
      <c r="BA2107" s="4"/>
      <c r="BB2107" s="4"/>
      <c r="BC2107" s="4"/>
    </row>
    <row r="2108" spans="43:55" x14ac:dyDescent="0.2">
      <c r="AQ2108" s="4"/>
      <c r="AR2108" s="4"/>
      <c r="AS2108" s="4"/>
      <c r="AT2108" s="4"/>
      <c r="AU2108" s="4"/>
      <c r="AV2108" s="4"/>
      <c r="AW2108" s="4"/>
      <c r="AX2108" s="4"/>
      <c r="AZ2108" s="5"/>
      <c r="BA2108" s="4"/>
      <c r="BB2108" s="4"/>
      <c r="BC2108" s="4"/>
    </row>
    <row r="2109" spans="43:55" x14ac:dyDescent="0.2">
      <c r="AQ2109" s="4"/>
      <c r="AR2109" s="4"/>
      <c r="AS2109" s="4"/>
      <c r="AT2109" s="4"/>
      <c r="AU2109" s="4"/>
      <c r="AV2109" s="4"/>
      <c r="AW2109" s="4"/>
      <c r="AX2109" s="4"/>
      <c r="AZ2109" s="5"/>
      <c r="BA2109" s="4"/>
      <c r="BB2109" s="4"/>
      <c r="BC2109" s="4"/>
    </row>
    <row r="2110" spans="43:55" x14ac:dyDescent="0.2">
      <c r="AQ2110" s="4"/>
      <c r="AR2110" s="4"/>
      <c r="AS2110" s="4"/>
      <c r="AT2110" s="4"/>
      <c r="AU2110" s="4"/>
      <c r="AV2110" s="4"/>
      <c r="AW2110" s="4"/>
      <c r="AX2110" s="4"/>
      <c r="AZ2110" s="5"/>
      <c r="BA2110" s="4"/>
      <c r="BB2110" s="4"/>
      <c r="BC2110" s="4"/>
    </row>
    <row r="2111" spans="43:55" x14ac:dyDescent="0.2">
      <c r="AQ2111" s="4"/>
      <c r="AR2111" s="4"/>
      <c r="AS2111" s="4"/>
      <c r="AT2111" s="4"/>
      <c r="AU2111" s="4"/>
      <c r="AV2111" s="4"/>
      <c r="AW2111" s="4"/>
      <c r="AX2111" s="4"/>
      <c r="AZ2111" s="5"/>
      <c r="BA2111" s="4"/>
      <c r="BB2111" s="4"/>
      <c r="BC2111" s="4"/>
    </row>
    <row r="2112" spans="43:55" x14ac:dyDescent="0.2">
      <c r="AQ2112" s="4"/>
      <c r="AR2112" s="4"/>
      <c r="AS2112" s="4"/>
      <c r="AT2112" s="4"/>
      <c r="AU2112" s="4"/>
      <c r="AV2112" s="4"/>
      <c r="AW2112" s="4"/>
      <c r="AX2112" s="4"/>
      <c r="AZ2112" s="5"/>
      <c r="BA2112" s="4"/>
      <c r="BB2112" s="4"/>
      <c r="BC2112" s="4"/>
    </row>
    <row r="2113" spans="43:55" x14ac:dyDescent="0.2">
      <c r="AQ2113" s="4"/>
      <c r="AR2113" s="4"/>
      <c r="AS2113" s="4"/>
      <c r="AT2113" s="4"/>
      <c r="AU2113" s="4"/>
      <c r="AV2113" s="4"/>
      <c r="AW2113" s="4"/>
      <c r="AX2113" s="4"/>
      <c r="AZ2113" s="5"/>
      <c r="BA2113" s="4"/>
      <c r="BB2113" s="4"/>
      <c r="BC2113" s="4"/>
    </row>
    <row r="2114" spans="43:55" x14ac:dyDescent="0.2">
      <c r="AQ2114" s="4"/>
      <c r="AR2114" s="4"/>
      <c r="AS2114" s="4"/>
      <c r="AT2114" s="4"/>
      <c r="AU2114" s="4"/>
      <c r="AV2114" s="4"/>
      <c r="AW2114" s="4"/>
      <c r="AX2114" s="4"/>
      <c r="AZ2114" s="5"/>
      <c r="BA2114" s="4"/>
      <c r="BB2114" s="4"/>
      <c r="BC2114" s="4"/>
    </row>
    <row r="2115" spans="43:55" x14ac:dyDescent="0.2">
      <c r="AQ2115" s="4"/>
      <c r="AR2115" s="4"/>
      <c r="AS2115" s="4"/>
      <c r="AT2115" s="4"/>
      <c r="AU2115" s="4"/>
      <c r="AV2115" s="4"/>
      <c r="AW2115" s="4"/>
      <c r="AX2115" s="4"/>
      <c r="AZ2115" s="5"/>
      <c r="BA2115" s="4"/>
      <c r="BB2115" s="4"/>
      <c r="BC2115" s="4"/>
    </row>
    <row r="2116" spans="43:55" x14ac:dyDescent="0.2">
      <c r="AQ2116" s="4"/>
      <c r="AR2116" s="4"/>
      <c r="AS2116" s="4"/>
      <c r="AT2116" s="4"/>
      <c r="AU2116" s="4"/>
      <c r="AV2116" s="4"/>
      <c r="AW2116" s="4"/>
      <c r="AX2116" s="4"/>
      <c r="AZ2116" s="5"/>
      <c r="BA2116" s="4"/>
      <c r="BB2116" s="4"/>
      <c r="BC2116" s="4"/>
    </row>
    <row r="2117" spans="43:55" x14ac:dyDescent="0.2">
      <c r="AQ2117" s="4"/>
      <c r="AR2117" s="4"/>
      <c r="AS2117" s="4"/>
      <c r="AT2117" s="4"/>
      <c r="AU2117" s="4"/>
      <c r="AV2117" s="4"/>
      <c r="AW2117" s="4"/>
      <c r="AX2117" s="4"/>
      <c r="AZ2117" s="5"/>
      <c r="BA2117" s="4"/>
      <c r="BB2117" s="4"/>
      <c r="BC2117" s="4"/>
    </row>
    <row r="2118" spans="43:55" x14ac:dyDescent="0.2">
      <c r="AQ2118" s="4"/>
      <c r="AR2118" s="4"/>
      <c r="AS2118" s="4"/>
      <c r="AT2118" s="4"/>
      <c r="AU2118" s="4"/>
      <c r="AV2118" s="4"/>
      <c r="AW2118" s="4"/>
      <c r="AX2118" s="4"/>
      <c r="AZ2118" s="5"/>
      <c r="BA2118" s="4"/>
      <c r="BB2118" s="4"/>
      <c r="BC2118" s="4"/>
    </row>
    <row r="2119" spans="43:55" x14ac:dyDescent="0.2">
      <c r="AQ2119" s="4"/>
      <c r="AR2119" s="4"/>
      <c r="AS2119" s="4"/>
      <c r="AT2119" s="4"/>
      <c r="AU2119" s="4"/>
      <c r="AV2119" s="4"/>
      <c r="AW2119" s="4"/>
      <c r="AX2119" s="4"/>
      <c r="AZ2119" s="5"/>
      <c r="BA2119" s="4"/>
      <c r="BB2119" s="4"/>
      <c r="BC2119" s="4"/>
    </row>
    <row r="2120" spans="43:55" x14ac:dyDescent="0.2">
      <c r="AQ2120" s="4"/>
      <c r="AR2120" s="4"/>
      <c r="AS2120" s="4"/>
      <c r="AT2120" s="4"/>
      <c r="AU2120" s="4"/>
      <c r="AV2120" s="4"/>
      <c r="AW2120" s="4"/>
      <c r="AX2120" s="4"/>
      <c r="AZ2120" s="5"/>
      <c r="BA2120" s="4"/>
      <c r="BB2120" s="4"/>
      <c r="BC2120" s="4"/>
    </row>
    <row r="2121" spans="43:55" x14ac:dyDescent="0.2">
      <c r="AQ2121" s="4"/>
      <c r="AR2121" s="4"/>
      <c r="AS2121" s="4"/>
      <c r="AT2121" s="4"/>
      <c r="AU2121" s="4"/>
      <c r="AV2121" s="4"/>
      <c r="AW2121" s="4"/>
      <c r="AX2121" s="4"/>
      <c r="AZ2121" s="5"/>
      <c r="BA2121" s="4"/>
      <c r="BB2121" s="4"/>
      <c r="BC2121" s="4"/>
    </row>
    <row r="2122" spans="43:55" x14ac:dyDescent="0.2">
      <c r="AQ2122" s="4"/>
      <c r="AR2122" s="4"/>
      <c r="AS2122" s="4"/>
      <c r="AT2122" s="4"/>
      <c r="AU2122" s="4"/>
      <c r="AV2122" s="4"/>
      <c r="AW2122" s="4"/>
      <c r="AX2122" s="4"/>
      <c r="AZ2122" s="5"/>
      <c r="BA2122" s="4"/>
      <c r="BB2122" s="4"/>
      <c r="BC2122" s="4"/>
    </row>
    <row r="2123" spans="43:55" x14ac:dyDescent="0.2">
      <c r="AQ2123" s="4"/>
      <c r="AR2123" s="4"/>
      <c r="AS2123" s="4"/>
      <c r="AT2123" s="4"/>
      <c r="AU2123" s="4"/>
      <c r="AV2123" s="4"/>
      <c r="AW2123" s="4"/>
      <c r="AX2123" s="4"/>
      <c r="AZ2123" s="5"/>
      <c r="BA2123" s="4"/>
      <c r="BB2123" s="4"/>
      <c r="BC2123" s="4"/>
    </row>
    <row r="2124" spans="43:55" x14ac:dyDescent="0.2">
      <c r="AQ2124" s="4"/>
      <c r="AR2124" s="4"/>
      <c r="AS2124" s="4"/>
      <c r="AT2124" s="4"/>
      <c r="AU2124" s="4"/>
      <c r="AV2124" s="4"/>
      <c r="AW2124" s="4"/>
      <c r="AX2124" s="4"/>
      <c r="AZ2124" s="5"/>
      <c r="BA2124" s="4"/>
      <c r="BB2124" s="4"/>
      <c r="BC2124" s="4"/>
    </row>
    <row r="2125" spans="43:55" x14ac:dyDescent="0.2">
      <c r="AQ2125" s="4"/>
      <c r="AR2125" s="4"/>
      <c r="AS2125" s="4"/>
      <c r="AT2125" s="4"/>
      <c r="AU2125" s="4"/>
      <c r="AV2125" s="4"/>
      <c r="AW2125" s="4"/>
      <c r="AX2125" s="4"/>
      <c r="AZ2125" s="5"/>
      <c r="BA2125" s="4"/>
      <c r="BB2125" s="4"/>
      <c r="BC2125" s="4"/>
    </row>
    <row r="2126" spans="43:55" x14ac:dyDescent="0.2">
      <c r="AQ2126" s="4"/>
      <c r="AR2126" s="4"/>
      <c r="AS2126" s="4"/>
      <c r="AT2126" s="4"/>
      <c r="AU2126" s="4"/>
      <c r="AV2126" s="4"/>
      <c r="AW2126" s="4"/>
      <c r="AX2126" s="4"/>
      <c r="AZ2126" s="5"/>
      <c r="BA2126" s="4"/>
      <c r="BB2126" s="4"/>
      <c r="BC2126" s="4"/>
    </row>
    <row r="2127" spans="43:55" x14ac:dyDescent="0.2">
      <c r="AQ2127" s="4"/>
      <c r="AR2127" s="4"/>
      <c r="AS2127" s="4"/>
      <c r="AT2127" s="4"/>
      <c r="AU2127" s="4"/>
      <c r="AV2127" s="4"/>
      <c r="AW2127" s="4"/>
      <c r="AX2127" s="4"/>
      <c r="AZ2127" s="5"/>
      <c r="BA2127" s="4"/>
      <c r="BB2127" s="4"/>
      <c r="BC2127" s="4"/>
    </row>
    <row r="2128" spans="43:55" x14ac:dyDescent="0.2">
      <c r="AQ2128" s="4"/>
      <c r="AR2128" s="4"/>
      <c r="AS2128" s="4"/>
      <c r="AT2128" s="4"/>
      <c r="AU2128" s="4"/>
      <c r="AV2128" s="4"/>
      <c r="AW2128" s="4"/>
      <c r="AX2128" s="4"/>
      <c r="AZ2128" s="5"/>
      <c r="BA2128" s="4"/>
      <c r="BB2128" s="4"/>
      <c r="BC2128" s="4"/>
    </row>
    <row r="2129" spans="43:55" x14ac:dyDescent="0.2">
      <c r="AQ2129" s="4"/>
      <c r="AR2129" s="4"/>
      <c r="AS2129" s="4"/>
      <c r="AT2129" s="4"/>
      <c r="AU2129" s="4"/>
      <c r="AV2129" s="4"/>
      <c r="AW2129" s="4"/>
      <c r="AX2129" s="4"/>
      <c r="AZ2129" s="5"/>
      <c r="BA2129" s="4"/>
      <c r="BB2129" s="4"/>
      <c r="BC2129" s="4"/>
    </row>
    <row r="2130" spans="43:55" x14ac:dyDescent="0.2">
      <c r="AQ2130" s="4"/>
      <c r="AR2130" s="4"/>
      <c r="AS2130" s="4"/>
      <c r="AT2130" s="4"/>
      <c r="AU2130" s="4"/>
      <c r="AV2130" s="4"/>
      <c r="AW2130" s="4"/>
      <c r="AX2130" s="4"/>
      <c r="AZ2130" s="5"/>
      <c r="BA2130" s="4"/>
      <c r="BB2130" s="4"/>
      <c r="BC2130" s="4"/>
    </row>
    <row r="2131" spans="43:55" x14ac:dyDescent="0.2">
      <c r="AQ2131" s="4"/>
      <c r="AR2131" s="4"/>
      <c r="AS2131" s="4"/>
      <c r="AT2131" s="4"/>
      <c r="AU2131" s="4"/>
      <c r="AV2131" s="4"/>
      <c r="AW2131" s="4"/>
      <c r="AX2131" s="4"/>
      <c r="AZ2131" s="5"/>
      <c r="BA2131" s="4"/>
      <c r="BB2131" s="4"/>
      <c r="BC2131" s="4"/>
    </row>
    <row r="2132" spans="43:55" x14ac:dyDescent="0.2">
      <c r="AQ2132" s="4"/>
      <c r="AR2132" s="4"/>
      <c r="AS2132" s="4"/>
      <c r="AT2132" s="4"/>
      <c r="AU2132" s="4"/>
      <c r="AV2132" s="4"/>
      <c r="AW2132" s="4"/>
      <c r="AX2132" s="4"/>
      <c r="AZ2132" s="5"/>
      <c r="BA2132" s="4"/>
      <c r="BB2132" s="4"/>
      <c r="BC2132" s="4"/>
    </row>
    <row r="2133" spans="43:55" x14ac:dyDescent="0.2">
      <c r="AQ2133" s="4"/>
      <c r="AR2133" s="4"/>
      <c r="AS2133" s="4"/>
      <c r="AT2133" s="4"/>
      <c r="AU2133" s="4"/>
      <c r="AV2133" s="4"/>
      <c r="AW2133" s="4"/>
      <c r="AX2133" s="4"/>
      <c r="AZ2133" s="5"/>
      <c r="BA2133" s="4"/>
      <c r="BB2133" s="4"/>
      <c r="BC2133" s="4"/>
    </row>
    <row r="2134" spans="43:55" x14ac:dyDescent="0.2">
      <c r="AQ2134" s="4"/>
      <c r="AR2134" s="4"/>
      <c r="AS2134" s="4"/>
      <c r="AT2134" s="4"/>
      <c r="AU2134" s="4"/>
      <c r="AV2134" s="4"/>
      <c r="AW2134" s="4"/>
      <c r="AX2134" s="4"/>
      <c r="AZ2134" s="5"/>
      <c r="BA2134" s="4"/>
      <c r="BB2134" s="4"/>
      <c r="BC2134" s="4"/>
    </row>
    <row r="2135" spans="43:55" x14ac:dyDescent="0.2">
      <c r="AQ2135" s="4"/>
      <c r="AR2135" s="4"/>
      <c r="AS2135" s="4"/>
      <c r="AT2135" s="4"/>
      <c r="AU2135" s="4"/>
      <c r="AV2135" s="4"/>
      <c r="AW2135" s="4"/>
      <c r="AX2135" s="4"/>
      <c r="AZ2135" s="5"/>
      <c r="BA2135" s="4"/>
      <c r="BB2135" s="4"/>
      <c r="BC2135" s="4"/>
    </row>
    <row r="2136" spans="43:55" x14ac:dyDescent="0.2">
      <c r="AQ2136" s="4"/>
      <c r="AR2136" s="4"/>
      <c r="AS2136" s="4"/>
      <c r="AT2136" s="4"/>
      <c r="AU2136" s="4"/>
      <c r="AV2136" s="4"/>
      <c r="AW2136" s="4"/>
      <c r="AX2136" s="4"/>
      <c r="AZ2136" s="5"/>
      <c r="BA2136" s="4"/>
      <c r="BB2136" s="4"/>
      <c r="BC2136" s="4"/>
    </row>
    <row r="2137" spans="43:55" x14ac:dyDescent="0.2">
      <c r="AQ2137" s="4"/>
      <c r="AR2137" s="4"/>
      <c r="AS2137" s="4"/>
      <c r="AT2137" s="4"/>
      <c r="AU2137" s="4"/>
      <c r="AV2137" s="4"/>
      <c r="AW2137" s="4"/>
      <c r="AX2137" s="4"/>
      <c r="AZ2137" s="5"/>
      <c r="BA2137" s="4"/>
      <c r="BB2137" s="4"/>
      <c r="BC2137" s="4"/>
    </row>
    <row r="2138" spans="43:55" x14ac:dyDescent="0.2">
      <c r="AQ2138" s="4"/>
      <c r="AR2138" s="4"/>
      <c r="AS2138" s="4"/>
      <c r="AT2138" s="4"/>
      <c r="AU2138" s="4"/>
      <c r="AV2138" s="4"/>
      <c r="AW2138" s="4"/>
      <c r="AX2138" s="4"/>
      <c r="AZ2138" s="5"/>
      <c r="BA2138" s="4"/>
      <c r="BB2138" s="4"/>
      <c r="BC2138" s="4"/>
    </row>
    <row r="2139" spans="43:55" x14ac:dyDescent="0.2">
      <c r="AQ2139" s="4"/>
      <c r="AR2139" s="4"/>
      <c r="AS2139" s="4"/>
      <c r="AT2139" s="4"/>
      <c r="AU2139" s="4"/>
      <c r="AV2139" s="4"/>
      <c r="AW2139" s="4"/>
      <c r="AX2139" s="4"/>
      <c r="AZ2139" s="5"/>
      <c r="BA2139" s="4"/>
      <c r="BB2139" s="4"/>
      <c r="BC2139" s="4"/>
    </row>
    <row r="2140" spans="43:55" x14ac:dyDescent="0.2">
      <c r="AQ2140" s="4"/>
      <c r="AR2140" s="4"/>
      <c r="AS2140" s="4"/>
      <c r="AT2140" s="4"/>
      <c r="AU2140" s="4"/>
      <c r="AV2140" s="4"/>
      <c r="AW2140" s="4"/>
      <c r="AX2140" s="4"/>
      <c r="AZ2140" s="5"/>
      <c r="BA2140" s="4"/>
      <c r="BB2140" s="4"/>
      <c r="BC2140" s="4"/>
    </row>
    <row r="2141" spans="43:55" x14ac:dyDescent="0.2">
      <c r="AQ2141" s="4"/>
      <c r="AR2141" s="4"/>
      <c r="AS2141" s="4"/>
      <c r="AT2141" s="4"/>
      <c r="AU2141" s="4"/>
      <c r="AV2141" s="4"/>
      <c r="AW2141" s="4"/>
      <c r="AX2141" s="4"/>
      <c r="AZ2141" s="5"/>
      <c r="BA2141" s="4"/>
      <c r="BB2141" s="4"/>
      <c r="BC2141" s="4"/>
    </row>
    <row r="2142" spans="43:55" x14ac:dyDescent="0.2">
      <c r="AQ2142" s="4"/>
      <c r="AR2142" s="4"/>
      <c r="AS2142" s="4"/>
      <c r="AT2142" s="4"/>
      <c r="AU2142" s="4"/>
      <c r="AV2142" s="4"/>
      <c r="AW2142" s="4"/>
      <c r="AX2142" s="4"/>
      <c r="AZ2142" s="5"/>
      <c r="BA2142" s="4"/>
      <c r="BB2142" s="4"/>
      <c r="BC2142" s="4"/>
    </row>
    <row r="2143" spans="43:55" x14ac:dyDescent="0.2">
      <c r="AQ2143" s="4"/>
      <c r="AR2143" s="4"/>
      <c r="AS2143" s="4"/>
      <c r="AT2143" s="4"/>
      <c r="AU2143" s="4"/>
      <c r="AV2143" s="4"/>
      <c r="AW2143" s="4"/>
      <c r="AX2143" s="4"/>
      <c r="AZ2143" s="5"/>
      <c r="BA2143" s="4"/>
      <c r="BB2143" s="4"/>
      <c r="BC2143" s="4"/>
    </row>
    <row r="2144" spans="43:55" x14ac:dyDescent="0.2">
      <c r="AQ2144" s="4"/>
      <c r="AR2144" s="4"/>
      <c r="AS2144" s="4"/>
      <c r="AT2144" s="4"/>
      <c r="AU2144" s="4"/>
      <c r="AV2144" s="4"/>
      <c r="AW2144" s="4"/>
      <c r="AX2144" s="4"/>
      <c r="AZ2144" s="5"/>
      <c r="BA2144" s="4"/>
      <c r="BB2144" s="4"/>
      <c r="BC2144" s="4"/>
    </row>
    <row r="2145" spans="43:55" x14ac:dyDescent="0.2">
      <c r="AQ2145" s="4"/>
      <c r="AR2145" s="4"/>
      <c r="AS2145" s="4"/>
      <c r="AT2145" s="4"/>
      <c r="AU2145" s="4"/>
      <c r="AV2145" s="4"/>
      <c r="AW2145" s="4"/>
      <c r="AX2145" s="4"/>
      <c r="AZ2145" s="5"/>
      <c r="BA2145" s="4"/>
      <c r="BB2145" s="4"/>
      <c r="BC2145" s="4"/>
    </row>
    <row r="2146" spans="43:55" x14ac:dyDescent="0.2">
      <c r="AQ2146" s="4"/>
      <c r="AR2146" s="4"/>
      <c r="AS2146" s="4"/>
      <c r="AT2146" s="4"/>
      <c r="AU2146" s="4"/>
      <c r="AV2146" s="4"/>
      <c r="AW2146" s="4"/>
      <c r="AX2146" s="4"/>
      <c r="AZ2146" s="5"/>
      <c r="BA2146" s="4"/>
      <c r="BB2146" s="4"/>
      <c r="BC2146" s="4"/>
    </row>
    <row r="2147" spans="43:55" x14ac:dyDescent="0.2">
      <c r="AQ2147" s="4"/>
      <c r="AR2147" s="4"/>
      <c r="AS2147" s="4"/>
      <c r="AT2147" s="4"/>
      <c r="AU2147" s="4"/>
      <c r="AV2147" s="4"/>
      <c r="AW2147" s="4"/>
      <c r="AX2147" s="4"/>
      <c r="AZ2147" s="5"/>
      <c r="BA2147" s="4"/>
      <c r="BB2147" s="4"/>
      <c r="BC2147" s="4"/>
    </row>
    <row r="2148" spans="43:55" x14ac:dyDescent="0.2">
      <c r="AQ2148" s="4"/>
      <c r="AR2148" s="4"/>
      <c r="AS2148" s="4"/>
      <c r="AT2148" s="4"/>
      <c r="AU2148" s="4"/>
      <c r="AV2148" s="4"/>
      <c r="AW2148" s="4"/>
      <c r="AX2148" s="4"/>
      <c r="AZ2148" s="5"/>
      <c r="BA2148" s="4"/>
      <c r="BB2148" s="4"/>
      <c r="BC2148" s="4"/>
    </row>
    <row r="2149" spans="43:55" x14ac:dyDescent="0.2">
      <c r="AQ2149" s="4"/>
      <c r="AR2149" s="4"/>
      <c r="AS2149" s="4"/>
      <c r="AT2149" s="4"/>
      <c r="AU2149" s="4"/>
      <c r="AV2149" s="4"/>
      <c r="AW2149" s="4"/>
      <c r="AX2149" s="4"/>
      <c r="AZ2149" s="5"/>
      <c r="BA2149" s="4"/>
      <c r="BB2149" s="4"/>
      <c r="BC2149" s="4"/>
    </row>
    <row r="2150" spans="43:55" x14ac:dyDescent="0.2">
      <c r="AQ2150" s="4"/>
      <c r="AR2150" s="4"/>
      <c r="AS2150" s="4"/>
      <c r="AT2150" s="4"/>
      <c r="AU2150" s="4"/>
      <c r="AV2150" s="4"/>
      <c r="AW2150" s="4"/>
      <c r="AX2150" s="4"/>
      <c r="AZ2150" s="5"/>
      <c r="BA2150" s="4"/>
      <c r="BB2150" s="4"/>
      <c r="BC2150" s="4"/>
    </row>
    <row r="2151" spans="43:55" x14ac:dyDescent="0.2">
      <c r="AQ2151" s="4"/>
      <c r="AR2151" s="4"/>
      <c r="AS2151" s="4"/>
      <c r="AT2151" s="4"/>
      <c r="AU2151" s="4"/>
      <c r="AV2151" s="4"/>
      <c r="AW2151" s="4"/>
      <c r="AX2151" s="4"/>
      <c r="AZ2151" s="5"/>
      <c r="BA2151" s="4"/>
      <c r="BB2151" s="4"/>
      <c r="BC2151" s="4"/>
    </row>
    <row r="2152" spans="43:55" x14ac:dyDescent="0.2">
      <c r="AQ2152" s="4"/>
      <c r="AR2152" s="4"/>
      <c r="AS2152" s="4"/>
      <c r="AT2152" s="4"/>
      <c r="AU2152" s="4"/>
      <c r="AV2152" s="4"/>
      <c r="AW2152" s="4"/>
      <c r="AX2152" s="4"/>
      <c r="AZ2152" s="5"/>
      <c r="BA2152" s="4"/>
      <c r="BB2152" s="4"/>
      <c r="BC2152" s="4"/>
    </row>
    <row r="2153" spans="43:55" x14ac:dyDescent="0.2">
      <c r="AQ2153" s="4"/>
      <c r="AR2153" s="4"/>
      <c r="AS2153" s="4"/>
      <c r="AT2153" s="4"/>
      <c r="AU2153" s="4"/>
      <c r="AV2153" s="4"/>
      <c r="AW2153" s="4"/>
      <c r="AX2153" s="4"/>
      <c r="AZ2153" s="5"/>
      <c r="BA2153" s="4"/>
      <c r="BB2153" s="4"/>
      <c r="BC2153" s="4"/>
    </row>
    <row r="2154" spans="43:55" x14ac:dyDescent="0.2">
      <c r="AQ2154" s="4"/>
      <c r="AR2154" s="4"/>
      <c r="AS2154" s="4"/>
      <c r="AT2154" s="4"/>
      <c r="AU2154" s="4"/>
      <c r="AV2154" s="4"/>
      <c r="AW2154" s="4"/>
      <c r="AX2154" s="4"/>
      <c r="AZ2154" s="5"/>
      <c r="BA2154" s="4"/>
      <c r="BB2154" s="4"/>
      <c r="BC2154" s="4"/>
    </row>
    <row r="2155" spans="43:55" x14ac:dyDescent="0.2">
      <c r="AQ2155" s="4"/>
      <c r="AR2155" s="4"/>
      <c r="AS2155" s="4"/>
      <c r="AT2155" s="4"/>
      <c r="AU2155" s="4"/>
      <c r="AV2155" s="4"/>
      <c r="AW2155" s="4"/>
      <c r="AX2155" s="4"/>
      <c r="AZ2155" s="5"/>
      <c r="BA2155" s="4"/>
      <c r="BB2155" s="4"/>
      <c r="BC2155" s="4"/>
    </row>
    <row r="2156" spans="43:55" x14ac:dyDescent="0.2">
      <c r="AQ2156" s="4"/>
      <c r="AR2156" s="4"/>
      <c r="AS2156" s="4"/>
      <c r="AT2156" s="4"/>
      <c r="AU2156" s="4"/>
      <c r="AV2156" s="4"/>
      <c r="AW2156" s="4"/>
      <c r="AX2156" s="4"/>
      <c r="AZ2156" s="5"/>
      <c r="BA2156" s="4"/>
      <c r="BB2156" s="4"/>
      <c r="BC2156" s="4"/>
    </row>
    <row r="2157" spans="43:55" x14ac:dyDescent="0.2">
      <c r="AQ2157" s="4"/>
      <c r="AR2157" s="4"/>
      <c r="AS2157" s="4"/>
      <c r="AT2157" s="4"/>
      <c r="AU2157" s="4"/>
      <c r="AV2157" s="4"/>
      <c r="AW2157" s="4"/>
      <c r="AX2157" s="4"/>
      <c r="AZ2157" s="5"/>
      <c r="BA2157" s="4"/>
      <c r="BB2157" s="4"/>
      <c r="BC2157" s="4"/>
    </row>
    <row r="2158" spans="43:55" x14ac:dyDescent="0.2">
      <c r="AQ2158" s="4"/>
      <c r="AR2158" s="4"/>
      <c r="AS2158" s="4"/>
      <c r="AT2158" s="4"/>
      <c r="AU2158" s="4"/>
      <c r="AV2158" s="4"/>
      <c r="AW2158" s="4"/>
      <c r="AX2158" s="4"/>
      <c r="AZ2158" s="5"/>
      <c r="BA2158" s="4"/>
      <c r="BB2158" s="4"/>
      <c r="BC2158" s="4"/>
    </row>
    <row r="2159" spans="43:55" x14ac:dyDescent="0.2">
      <c r="AQ2159" s="4"/>
      <c r="AR2159" s="4"/>
      <c r="AS2159" s="4"/>
      <c r="AT2159" s="4"/>
      <c r="AU2159" s="4"/>
      <c r="AV2159" s="4"/>
      <c r="AW2159" s="4"/>
      <c r="AX2159" s="4"/>
      <c r="AZ2159" s="5"/>
      <c r="BA2159" s="4"/>
      <c r="BB2159" s="4"/>
      <c r="BC2159" s="4"/>
    </row>
    <row r="2160" spans="43:55" x14ac:dyDescent="0.2">
      <c r="AQ2160" s="4"/>
      <c r="AR2160" s="4"/>
      <c r="AS2160" s="4"/>
      <c r="AT2160" s="4"/>
      <c r="AU2160" s="4"/>
      <c r="AV2160" s="4"/>
      <c r="AW2160" s="4"/>
      <c r="AX2160" s="4"/>
      <c r="AZ2160" s="5"/>
      <c r="BA2160" s="4"/>
      <c r="BB2160" s="4"/>
      <c r="BC2160" s="4"/>
    </row>
    <row r="2161" spans="43:55" x14ac:dyDescent="0.2">
      <c r="AQ2161" s="4"/>
      <c r="AR2161" s="4"/>
      <c r="AS2161" s="4"/>
      <c r="AT2161" s="4"/>
      <c r="AU2161" s="4"/>
      <c r="AV2161" s="4"/>
      <c r="AW2161" s="4"/>
      <c r="AX2161" s="4"/>
      <c r="AZ2161" s="5"/>
      <c r="BA2161" s="4"/>
      <c r="BB2161" s="4"/>
      <c r="BC2161" s="4"/>
    </row>
    <row r="2162" spans="43:55" x14ac:dyDescent="0.2">
      <c r="AQ2162" s="4"/>
      <c r="AR2162" s="4"/>
      <c r="AS2162" s="4"/>
      <c r="AT2162" s="4"/>
      <c r="AU2162" s="4"/>
      <c r="AV2162" s="4"/>
      <c r="AW2162" s="4"/>
      <c r="AX2162" s="4"/>
      <c r="AZ2162" s="5"/>
      <c r="BA2162" s="4"/>
      <c r="BB2162" s="4"/>
      <c r="BC2162" s="4"/>
    </row>
    <row r="2163" spans="43:55" x14ac:dyDescent="0.2">
      <c r="AQ2163" s="4"/>
      <c r="AR2163" s="4"/>
      <c r="AS2163" s="4"/>
      <c r="AT2163" s="4"/>
      <c r="AU2163" s="4"/>
      <c r="AV2163" s="4"/>
      <c r="AW2163" s="4"/>
      <c r="AX2163" s="4"/>
      <c r="AZ2163" s="5"/>
      <c r="BA2163" s="4"/>
      <c r="BB2163" s="4"/>
      <c r="BC2163" s="4"/>
    </row>
    <row r="2164" spans="43:55" x14ac:dyDescent="0.2">
      <c r="AQ2164" s="4"/>
      <c r="AR2164" s="4"/>
      <c r="AS2164" s="4"/>
      <c r="AT2164" s="4"/>
      <c r="AU2164" s="4"/>
      <c r="AV2164" s="4"/>
      <c r="AW2164" s="4"/>
      <c r="AX2164" s="4"/>
      <c r="AZ2164" s="5"/>
      <c r="BA2164" s="4"/>
      <c r="BB2164" s="4"/>
      <c r="BC2164" s="4"/>
    </row>
    <row r="2165" spans="43:55" x14ac:dyDescent="0.2">
      <c r="AQ2165" s="4"/>
      <c r="AR2165" s="4"/>
      <c r="AS2165" s="4"/>
      <c r="AT2165" s="4"/>
      <c r="AU2165" s="4"/>
      <c r="AV2165" s="4"/>
      <c r="AW2165" s="4"/>
      <c r="AX2165" s="4"/>
      <c r="AZ2165" s="5"/>
      <c r="BA2165" s="4"/>
      <c r="BB2165" s="4"/>
      <c r="BC2165" s="4"/>
    </row>
    <row r="2166" spans="43:55" x14ac:dyDescent="0.2">
      <c r="AQ2166" s="4"/>
      <c r="AR2166" s="4"/>
      <c r="AS2166" s="4"/>
      <c r="AT2166" s="4"/>
      <c r="AU2166" s="4"/>
      <c r="AV2166" s="4"/>
      <c r="AW2166" s="4"/>
      <c r="AX2166" s="4"/>
      <c r="AZ2166" s="5"/>
      <c r="BA2166" s="4"/>
      <c r="BB2166" s="4"/>
      <c r="BC2166" s="4"/>
    </row>
    <row r="2167" spans="43:55" x14ac:dyDescent="0.2">
      <c r="AQ2167" s="4"/>
      <c r="AR2167" s="4"/>
      <c r="AS2167" s="4"/>
      <c r="AT2167" s="4"/>
      <c r="AU2167" s="4"/>
      <c r="AV2167" s="4"/>
      <c r="AW2167" s="4"/>
      <c r="AX2167" s="4"/>
      <c r="AZ2167" s="5"/>
      <c r="BA2167" s="4"/>
      <c r="BB2167" s="4"/>
      <c r="BC2167" s="4"/>
    </row>
    <row r="2168" spans="43:55" x14ac:dyDescent="0.2">
      <c r="AQ2168" s="4"/>
      <c r="AR2168" s="4"/>
      <c r="AS2168" s="4"/>
      <c r="AT2168" s="4"/>
      <c r="AU2168" s="4"/>
      <c r="AV2168" s="4"/>
      <c r="AW2168" s="4"/>
      <c r="AX2168" s="4"/>
      <c r="AZ2168" s="5"/>
      <c r="BA2168" s="4"/>
      <c r="BB2168" s="4"/>
      <c r="BC2168" s="4"/>
    </row>
    <row r="2169" spans="43:55" x14ac:dyDescent="0.2">
      <c r="AQ2169" s="4"/>
      <c r="AR2169" s="4"/>
      <c r="AS2169" s="4"/>
      <c r="AT2169" s="4"/>
      <c r="AU2169" s="4"/>
      <c r="AV2169" s="4"/>
      <c r="AW2169" s="4"/>
      <c r="AX2169" s="4"/>
      <c r="AZ2169" s="5"/>
      <c r="BA2169" s="4"/>
      <c r="BB2169" s="4"/>
      <c r="BC2169" s="4"/>
    </row>
    <row r="2170" spans="43:55" x14ac:dyDescent="0.2">
      <c r="AQ2170" s="4"/>
      <c r="AR2170" s="4"/>
      <c r="AS2170" s="4"/>
      <c r="AT2170" s="4"/>
      <c r="AU2170" s="4"/>
      <c r="AV2170" s="4"/>
      <c r="AW2170" s="4"/>
      <c r="AX2170" s="4"/>
      <c r="AZ2170" s="5"/>
      <c r="BA2170" s="4"/>
      <c r="BB2170" s="4"/>
      <c r="BC2170" s="4"/>
    </row>
    <row r="2171" spans="43:55" x14ac:dyDescent="0.2">
      <c r="AQ2171" s="4"/>
      <c r="AR2171" s="4"/>
      <c r="AS2171" s="4"/>
      <c r="AT2171" s="4"/>
      <c r="AU2171" s="4"/>
      <c r="AV2171" s="4"/>
      <c r="AW2171" s="4"/>
      <c r="AX2171" s="4"/>
      <c r="AZ2171" s="5"/>
      <c r="BA2171" s="4"/>
      <c r="BB2171" s="4"/>
      <c r="BC2171" s="4"/>
    </row>
    <row r="2172" spans="43:55" x14ac:dyDescent="0.2">
      <c r="AQ2172" s="4"/>
      <c r="AR2172" s="4"/>
      <c r="AS2172" s="4"/>
      <c r="AT2172" s="4"/>
      <c r="AU2172" s="4"/>
      <c r="AV2172" s="4"/>
      <c r="AW2172" s="4"/>
      <c r="AX2172" s="4"/>
      <c r="AZ2172" s="5"/>
      <c r="BA2172" s="4"/>
      <c r="BB2172" s="4"/>
      <c r="BC2172" s="4"/>
    </row>
    <row r="2173" spans="43:55" x14ac:dyDescent="0.2">
      <c r="AQ2173" s="4"/>
      <c r="AR2173" s="4"/>
      <c r="AS2173" s="4"/>
      <c r="AT2173" s="4"/>
      <c r="AU2173" s="4"/>
      <c r="AV2173" s="4"/>
      <c r="AW2173" s="4"/>
      <c r="AX2173" s="4"/>
      <c r="AZ2173" s="5"/>
      <c r="BA2173" s="4"/>
      <c r="BB2173" s="4"/>
      <c r="BC2173" s="4"/>
    </row>
    <row r="2174" spans="43:55" x14ac:dyDescent="0.2">
      <c r="AQ2174" s="4"/>
      <c r="AR2174" s="4"/>
      <c r="AS2174" s="4"/>
      <c r="AT2174" s="4"/>
      <c r="AU2174" s="4"/>
      <c r="AV2174" s="4"/>
      <c r="AW2174" s="4"/>
      <c r="AX2174" s="4"/>
      <c r="AZ2174" s="5"/>
      <c r="BA2174" s="4"/>
      <c r="BB2174" s="4"/>
      <c r="BC2174" s="4"/>
    </row>
    <row r="2175" spans="43:55" x14ac:dyDescent="0.2">
      <c r="AQ2175" s="4"/>
      <c r="AR2175" s="4"/>
      <c r="AS2175" s="4"/>
      <c r="AT2175" s="4"/>
      <c r="AU2175" s="4"/>
      <c r="AV2175" s="4"/>
      <c r="AW2175" s="4"/>
      <c r="AX2175" s="4"/>
      <c r="AZ2175" s="5"/>
      <c r="BA2175" s="4"/>
      <c r="BB2175" s="4"/>
      <c r="BC2175" s="4"/>
    </row>
    <row r="2176" spans="43:55" x14ac:dyDescent="0.2">
      <c r="AQ2176" s="4"/>
      <c r="AR2176" s="4"/>
      <c r="AS2176" s="4"/>
      <c r="AT2176" s="4"/>
      <c r="AU2176" s="4"/>
      <c r="AV2176" s="4"/>
      <c r="AW2176" s="4"/>
      <c r="AX2176" s="4"/>
      <c r="AZ2176" s="5"/>
      <c r="BA2176" s="4"/>
      <c r="BB2176" s="4"/>
      <c r="BC2176" s="4"/>
    </row>
    <row r="2177" spans="43:55" x14ac:dyDescent="0.2">
      <c r="AQ2177" s="4"/>
      <c r="AR2177" s="4"/>
      <c r="AS2177" s="4"/>
      <c r="AT2177" s="4"/>
      <c r="AU2177" s="4"/>
      <c r="AV2177" s="4"/>
      <c r="AW2177" s="4"/>
      <c r="AX2177" s="4"/>
      <c r="AZ2177" s="5"/>
      <c r="BA2177" s="4"/>
      <c r="BB2177" s="4"/>
      <c r="BC2177" s="4"/>
    </row>
    <row r="2178" spans="43:55" x14ac:dyDescent="0.2">
      <c r="AQ2178" s="4"/>
      <c r="AR2178" s="4"/>
      <c r="AS2178" s="4"/>
      <c r="AT2178" s="4"/>
      <c r="AU2178" s="4"/>
      <c r="AV2178" s="4"/>
      <c r="AW2178" s="4"/>
      <c r="AX2178" s="4"/>
      <c r="AZ2178" s="5"/>
      <c r="BA2178" s="4"/>
      <c r="BB2178" s="4"/>
      <c r="BC2178" s="4"/>
    </row>
    <row r="2179" spans="43:55" x14ac:dyDescent="0.2">
      <c r="AQ2179" s="4"/>
      <c r="AR2179" s="4"/>
      <c r="AS2179" s="4"/>
      <c r="AT2179" s="4"/>
      <c r="AU2179" s="4"/>
      <c r="AV2179" s="4"/>
      <c r="AW2179" s="4"/>
      <c r="AX2179" s="4"/>
      <c r="AZ2179" s="5"/>
      <c r="BA2179" s="4"/>
      <c r="BB2179" s="4"/>
      <c r="BC2179" s="4"/>
    </row>
    <row r="2180" spans="43:55" x14ac:dyDescent="0.2">
      <c r="AQ2180" s="4"/>
      <c r="AR2180" s="4"/>
      <c r="AS2180" s="4"/>
      <c r="AT2180" s="4"/>
      <c r="AU2180" s="4"/>
      <c r="AV2180" s="4"/>
      <c r="AW2180" s="4"/>
      <c r="AX2180" s="4"/>
      <c r="AZ2180" s="5"/>
      <c r="BA2180" s="4"/>
      <c r="BB2180" s="4"/>
      <c r="BC2180" s="4"/>
    </row>
    <row r="2181" spans="43:55" x14ac:dyDescent="0.2">
      <c r="AQ2181" s="4"/>
      <c r="AR2181" s="4"/>
      <c r="AS2181" s="4"/>
      <c r="AT2181" s="4"/>
      <c r="AU2181" s="4"/>
      <c r="AV2181" s="4"/>
      <c r="AW2181" s="4"/>
      <c r="AX2181" s="4"/>
      <c r="AZ2181" s="5"/>
      <c r="BA2181" s="4"/>
      <c r="BB2181" s="4"/>
      <c r="BC2181" s="4"/>
    </row>
    <row r="2182" spans="43:55" x14ac:dyDescent="0.2">
      <c r="AQ2182" s="4"/>
      <c r="AR2182" s="4"/>
      <c r="AS2182" s="4"/>
      <c r="AT2182" s="4"/>
      <c r="AU2182" s="4"/>
      <c r="AV2182" s="4"/>
      <c r="AW2182" s="4"/>
      <c r="AX2182" s="4"/>
      <c r="AZ2182" s="5"/>
      <c r="BA2182" s="4"/>
      <c r="BB2182" s="4"/>
      <c r="BC2182" s="4"/>
    </row>
    <row r="2183" spans="43:55" x14ac:dyDescent="0.2">
      <c r="AQ2183" s="4"/>
      <c r="AR2183" s="4"/>
      <c r="AS2183" s="4"/>
      <c r="AT2183" s="4"/>
      <c r="AU2183" s="4"/>
      <c r="AV2183" s="4"/>
      <c r="AW2183" s="4"/>
      <c r="AX2183" s="4"/>
      <c r="AZ2183" s="5"/>
      <c r="BA2183" s="4"/>
      <c r="BB2183" s="4"/>
      <c r="BC2183" s="4"/>
    </row>
    <row r="2184" spans="43:55" x14ac:dyDescent="0.2">
      <c r="AQ2184" s="4"/>
      <c r="AR2184" s="4"/>
      <c r="AS2184" s="4"/>
      <c r="AT2184" s="4"/>
      <c r="AU2184" s="4"/>
      <c r="AV2184" s="4"/>
      <c r="AW2184" s="4"/>
      <c r="AX2184" s="4"/>
      <c r="AZ2184" s="5"/>
      <c r="BA2184" s="4"/>
      <c r="BB2184" s="4"/>
      <c r="BC2184" s="4"/>
    </row>
    <row r="2185" spans="43:55" x14ac:dyDescent="0.2">
      <c r="AQ2185" s="4"/>
      <c r="AR2185" s="4"/>
      <c r="AS2185" s="4"/>
      <c r="AT2185" s="4"/>
      <c r="AU2185" s="4"/>
      <c r="AV2185" s="4"/>
      <c r="AW2185" s="4"/>
      <c r="AX2185" s="4"/>
      <c r="AZ2185" s="5"/>
      <c r="BA2185" s="4"/>
      <c r="BB2185" s="4"/>
      <c r="BC2185" s="4"/>
    </row>
    <row r="2186" spans="43:55" x14ac:dyDescent="0.2">
      <c r="AQ2186" s="4"/>
      <c r="AR2186" s="4"/>
      <c r="AS2186" s="4"/>
      <c r="AT2186" s="4"/>
      <c r="AU2186" s="4"/>
      <c r="AV2186" s="4"/>
      <c r="AW2186" s="4"/>
      <c r="AX2186" s="4"/>
      <c r="AZ2186" s="5"/>
      <c r="BA2186" s="4"/>
      <c r="BB2186" s="4"/>
      <c r="BC2186" s="4"/>
    </row>
    <row r="2187" spans="43:55" x14ac:dyDescent="0.2">
      <c r="AQ2187" s="4"/>
      <c r="AR2187" s="4"/>
      <c r="AS2187" s="4"/>
      <c r="AT2187" s="4"/>
      <c r="AU2187" s="4"/>
      <c r="AV2187" s="4"/>
      <c r="AW2187" s="4"/>
      <c r="AX2187" s="4"/>
      <c r="AZ2187" s="5"/>
      <c r="BA2187" s="4"/>
      <c r="BB2187" s="4"/>
      <c r="BC2187" s="4"/>
    </row>
    <row r="2188" spans="43:55" x14ac:dyDescent="0.2">
      <c r="AQ2188" s="4"/>
      <c r="AR2188" s="4"/>
      <c r="AS2188" s="4"/>
      <c r="AT2188" s="4"/>
      <c r="AU2188" s="4"/>
      <c r="AV2188" s="4"/>
      <c r="AW2188" s="4"/>
      <c r="AX2188" s="4"/>
      <c r="AZ2188" s="5"/>
      <c r="BA2188" s="4"/>
      <c r="BB2188" s="4"/>
      <c r="BC2188" s="4"/>
    </row>
    <row r="2189" spans="43:55" x14ac:dyDescent="0.2">
      <c r="AQ2189" s="4"/>
      <c r="AR2189" s="4"/>
      <c r="AS2189" s="4"/>
      <c r="AT2189" s="4"/>
      <c r="AU2189" s="4"/>
      <c r="AV2189" s="4"/>
      <c r="AW2189" s="4"/>
      <c r="AX2189" s="4"/>
      <c r="AZ2189" s="5"/>
      <c r="BA2189" s="4"/>
      <c r="BB2189" s="4"/>
      <c r="BC2189" s="4"/>
    </row>
    <row r="2190" spans="43:55" x14ac:dyDescent="0.2">
      <c r="AQ2190" s="4"/>
      <c r="AR2190" s="4"/>
      <c r="AS2190" s="4"/>
      <c r="AT2190" s="4"/>
      <c r="AU2190" s="4"/>
      <c r="AV2190" s="4"/>
      <c r="AW2190" s="4"/>
      <c r="AX2190" s="4"/>
      <c r="AZ2190" s="5"/>
      <c r="BA2190" s="4"/>
      <c r="BB2190" s="4"/>
      <c r="BC2190" s="4"/>
    </row>
    <row r="2191" spans="43:55" x14ac:dyDescent="0.2">
      <c r="AQ2191" s="4"/>
      <c r="AR2191" s="4"/>
      <c r="AS2191" s="4"/>
      <c r="AT2191" s="4"/>
      <c r="AU2191" s="4"/>
      <c r="AV2191" s="4"/>
      <c r="AW2191" s="4"/>
      <c r="AX2191" s="4"/>
      <c r="AZ2191" s="5"/>
      <c r="BA2191" s="4"/>
      <c r="BB2191" s="4"/>
      <c r="BC2191" s="4"/>
    </row>
    <row r="2192" spans="43:55" x14ac:dyDescent="0.2">
      <c r="AQ2192" s="4"/>
      <c r="AR2192" s="4"/>
      <c r="AS2192" s="4"/>
      <c r="AT2192" s="4"/>
      <c r="AU2192" s="4"/>
      <c r="AV2192" s="4"/>
      <c r="AW2192" s="4"/>
      <c r="AX2192" s="4"/>
      <c r="AZ2192" s="5"/>
      <c r="BA2192" s="4"/>
      <c r="BB2192" s="4"/>
      <c r="BC2192" s="4"/>
    </row>
    <row r="2193" spans="43:55" x14ac:dyDescent="0.2">
      <c r="AQ2193" s="4"/>
      <c r="AR2193" s="4"/>
      <c r="AS2193" s="4"/>
      <c r="AT2193" s="4"/>
      <c r="AU2193" s="4"/>
      <c r="AV2193" s="4"/>
      <c r="AW2193" s="4"/>
      <c r="AX2193" s="4"/>
      <c r="AZ2193" s="5"/>
      <c r="BA2193" s="4"/>
      <c r="BB2193" s="4"/>
      <c r="BC2193" s="4"/>
    </row>
    <row r="2194" spans="43:55" x14ac:dyDescent="0.2">
      <c r="AQ2194" s="4"/>
      <c r="AR2194" s="4"/>
      <c r="AS2194" s="4"/>
      <c r="AT2194" s="4"/>
      <c r="AU2194" s="4"/>
      <c r="AV2194" s="4"/>
      <c r="AW2194" s="4"/>
      <c r="AX2194" s="4"/>
      <c r="AZ2194" s="5"/>
      <c r="BA2194" s="4"/>
      <c r="BB2194" s="4"/>
      <c r="BC2194" s="4"/>
    </row>
    <row r="2195" spans="43:55" x14ac:dyDescent="0.2">
      <c r="AQ2195" s="4"/>
      <c r="AR2195" s="4"/>
      <c r="AS2195" s="4"/>
      <c r="AT2195" s="4"/>
      <c r="AU2195" s="4"/>
      <c r="AV2195" s="4"/>
      <c r="AW2195" s="4"/>
      <c r="AX2195" s="4"/>
      <c r="AZ2195" s="5"/>
      <c r="BA2195" s="4"/>
      <c r="BB2195" s="4"/>
      <c r="BC2195" s="4"/>
    </row>
    <row r="2196" spans="43:55" x14ac:dyDescent="0.2">
      <c r="AQ2196" s="4"/>
      <c r="AR2196" s="4"/>
      <c r="AS2196" s="4"/>
      <c r="AT2196" s="4"/>
      <c r="AU2196" s="4"/>
      <c r="AV2196" s="4"/>
      <c r="AW2196" s="4"/>
      <c r="AX2196" s="4"/>
      <c r="AZ2196" s="5"/>
      <c r="BA2196" s="4"/>
      <c r="BB2196" s="4"/>
      <c r="BC2196" s="4"/>
    </row>
    <row r="2197" spans="43:55" x14ac:dyDescent="0.2">
      <c r="AQ2197" s="4"/>
      <c r="AR2197" s="4"/>
      <c r="AS2197" s="4"/>
      <c r="AT2197" s="4"/>
      <c r="AU2197" s="4"/>
      <c r="AV2197" s="4"/>
      <c r="AW2197" s="4"/>
      <c r="AX2197" s="4"/>
      <c r="AZ2197" s="5"/>
      <c r="BA2197" s="4"/>
      <c r="BB2197" s="4"/>
      <c r="BC2197" s="4"/>
    </row>
    <row r="2198" spans="43:55" x14ac:dyDescent="0.2">
      <c r="AQ2198" s="4"/>
      <c r="AR2198" s="4"/>
      <c r="AS2198" s="4"/>
      <c r="AT2198" s="4"/>
      <c r="AU2198" s="4"/>
      <c r="AV2198" s="4"/>
      <c r="AW2198" s="4"/>
      <c r="AX2198" s="4"/>
      <c r="AZ2198" s="5"/>
      <c r="BA2198" s="4"/>
      <c r="BB2198" s="4"/>
      <c r="BC2198" s="4"/>
    </row>
    <row r="2199" spans="43:55" x14ac:dyDescent="0.2">
      <c r="AQ2199" s="4"/>
      <c r="AR2199" s="4"/>
      <c r="AS2199" s="4"/>
      <c r="AT2199" s="4"/>
      <c r="AU2199" s="4"/>
      <c r="AV2199" s="4"/>
      <c r="AW2199" s="4"/>
      <c r="AX2199" s="4"/>
      <c r="AZ2199" s="5"/>
      <c r="BA2199" s="4"/>
      <c r="BB2199" s="4"/>
      <c r="BC2199" s="4"/>
    </row>
    <row r="2200" spans="43:55" x14ac:dyDescent="0.2">
      <c r="AQ2200" s="4"/>
      <c r="AR2200" s="4"/>
      <c r="AS2200" s="4"/>
      <c r="AT2200" s="4"/>
      <c r="AU2200" s="4"/>
      <c r="AV2200" s="4"/>
      <c r="AW2200" s="4"/>
      <c r="AX2200" s="4"/>
      <c r="AZ2200" s="5"/>
      <c r="BA2200" s="4"/>
      <c r="BB2200" s="4"/>
      <c r="BC2200" s="4"/>
    </row>
    <row r="2201" spans="43:55" x14ac:dyDescent="0.2">
      <c r="AQ2201" s="4"/>
      <c r="AR2201" s="4"/>
      <c r="AS2201" s="4"/>
      <c r="AT2201" s="4"/>
      <c r="AU2201" s="4"/>
      <c r="AV2201" s="4"/>
      <c r="AW2201" s="4"/>
      <c r="AX2201" s="4"/>
      <c r="AZ2201" s="5"/>
      <c r="BA2201" s="4"/>
      <c r="BB2201" s="4"/>
      <c r="BC2201" s="4"/>
    </row>
    <row r="2202" spans="43:55" x14ac:dyDescent="0.2">
      <c r="AQ2202" s="4"/>
      <c r="AR2202" s="4"/>
      <c r="AS2202" s="4"/>
      <c r="AT2202" s="4"/>
      <c r="AU2202" s="4"/>
      <c r="AV2202" s="4"/>
      <c r="AW2202" s="4"/>
      <c r="AX2202" s="4"/>
      <c r="AZ2202" s="5"/>
      <c r="BA2202" s="4"/>
      <c r="BB2202" s="4"/>
      <c r="BC2202" s="4"/>
    </row>
    <row r="2203" spans="43:55" x14ac:dyDescent="0.2">
      <c r="AQ2203" s="4"/>
      <c r="AR2203" s="4"/>
      <c r="AS2203" s="4"/>
      <c r="AT2203" s="4"/>
      <c r="AU2203" s="4"/>
      <c r="AV2203" s="4"/>
      <c r="AW2203" s="4"/>
      <c r="AX2203" s="4"/>
      <c r="AZ2203" s="5"/>
      <c r="BA2203" s="4"/>
      <c r="BB2203" s="4"/>
      <c r="BC2203" s="4"/>
    </row>
    <row r="2204" spans="43:55" x14ac:dyDescent="0.2">
      <c r="AQ2204" s="4"/>
      <c r="AR2204" s="4"/>
      <c r="AS2204" s="4"/>
      <c r="AT2204" s="4"/>
      <c r="AU2204" s="4"/>
      <c r="AV2204" s="4"/>
      <c r="AW2204" s="4"/>
      <c r="AX2204" s="4"/>
      <c r="AZ2204" s="5"/>
      <c r="BA2204" s="4"/>
      <c r="BB2204" s="4"/>
      <c r="BC2204" s="4"/>
    </row>
    <row r="2205" spans="43:55" x14ac:dyDescent="0.2">
      <c r="AQ2205" s="4"/>
      <c r="AR2205" s="4"/>
      <c r="AS2205" s="4"/>
      <c r="AT2205" s="4"/>
      <c r="AU2205" s="4"/>
      <c r="AV2205" s="4"/>
      <c r="AW2205" s="4"/>
      <c r="AX2205" s="4"/>
      <c r="AZ2205" s="5"/>
      <c r="BA2205" s="4"/>
      <c r="BB2205" s="4"/>
      <c r="BC2205" s="4"/>
    </row>
    <row r="2206" spans="43:55" x14ac:dyDescent="0.2">
      <c r="AQ2206" s="4"/>
      <c r="AR2206" s="4"/>
      <c r="AS2206" s="4"/>
      <c r="AT2206" s="4"/>
      <c r="AU2206" s="4"/>
      <c r="AV2206" s="4"/>
      <c r="AW2206" s="4"/>
      <c r="AX2206" s="4"/>
      <c r="AZ2206" s="5"/>
      <c r="BA2206" s="4"/>
      <c r="BB2206" s="4"/>
      <c r="BC2206" s="4"/>
    </row>
    <row r="2207" spans="43:55" x14ac:dyDescent="0.2">
      <c r="AQ2207" s="4"/>
      <c r="AR2207" s="4"/>
      <c r="AS2207" s="4"/>
      <c r="AT2207" s="4"/>
      <c r="AU2207" s="4"/>
      <c r="AV2207" s="4"/>
      <c r="AW2207" s="4"/>
      <c r="AX2207" s="4"/>
      <c r="AZ2207" s="5"/>
      <c r="BA2207" s="4"/>
      <c r="BB2207" s="4"/>
      <c r="BC2207" s="4"/>
    </row>
    <row r="2208" spans="43:55" x14ac:dyDescent="0.2">
      <c r="AQ2208" s="4"/>
      <c r="AR2208" s="4"/>
      <c r="AS2208" s="4"/>
      <c r="AT2208" s="4"/>
      <c r="AU2208" s="4"/>
      <c r="AV2208" s="4"/>
      <c r="AW2208" s="4"/>
      <c r="AX2208" s="4"/>
      <c r="AZ2208" s="5"/>
      <c r="BA2208" s="4"/>
      <c r="BB2208" s="4"/>
      <c r="BC2208" s="4"/>
    </row>
    <row r="2209" spans="43:55" x14ac:dyDescent="0.2">
      <c r="AQ2209" s="4"/>
      <c r="AR2209" s="4"/>
      <c r="AS2209" s="4"/>
      <c r="AT2209" s="4"/>
      <c r="AU2209" s="4"/>
      <c r="AV2209" s="4"/>
      <c r="AW2209" s="4"/>
      <c r="AX2209" s="4"/>
      <c r="AZ2209" s="5"/>
      <c r="BA2209" s="4"/>
      <c r="BB2209" s="4"/>
      <c r="BC2209" s="4"/>
    </row>
    <row r="2210" spans="43:55" x14ac:dyDescent="0.2">
      <c r="AQ2210" s="4"/>
      <c r="AR2210" s="4"/>
      <c r="AS2210" s="4"/>
      <c r="AT2210" s="4"/>
      <c r="AU2210" s="4"/>
      <c r="AV2210" s="4"/>
      <c r="AW2210" s="4"/>
      <c r="AX2210" s="4"/>
      <c r="AZ2210" s="5"/>
      <c r="BA2210" s="4"/>
      <c r="BB2210" s="4"/>
      <c r="BC2210" s="4"/>
    </row>
    <row r="2211" spans="43:55" x14ac:dyDescent="0.2">
      <c r="AQ2211" s="4"/>
      <c r="AR2211" s="4"/>
      <c r="AS2211" s="4"/>
      <c r="AT2211" s="4"/>
      <c r="AU2211" s="4"/>
      <c r="AV2211" s="4"/>
      <c r="AW2211" s="4"/>
      <c r="AX2211" s="4"/>
      <c r="AZ2211" s="5"/>
      <c r="BA2211" s="4"/>
      <c r="BB2211" s="4"/>
      <c r="BC2211" s="4"/>
    </row>
    <row r="2212" spans="43:55" x14ac:dyDescent="0.2">
      <c r="AQ2212" s="4"/>
      <c r="AR2212" s="4"/>
      <c r="AS2212" s="4"/>
      <c r="AT2212" s="4"/>
      <c r="AU2212" s="4"/>
      <c r="AV2212" s="4"/>
      <c r="AW2212" s="4"/>
      <c r="AX2212" s="4"/>
      <c r="AZ2212" s="5"/>
      <c r="BA2212" s="4"/>
      <c r="BB2212" s="4"/>
      <c r="BC2212" s="4"/>
    </row>
    <row r="2213" spans="43:55" x14ac:dyDescent="0.2">
      <c r="AQ2213" s="4"/>
      <c r="AR2213" s="4"/>
      <c r="AS2213" s="4"/>
      <c r="AT2213" s="4"/>
      <c r="AU2213" s="4"/>
      <c r="AV2213" s="4"/>
      <c r="AW2213" s="4"/>
      <c r="AX2213" s="4"/>
      <c r="AZ2213" s="5"/>
      <c r="BA2213" s="4"/>
      <c r="BB2213" s="4"/>
      <c r="BC2213" s="4"/>
    </row>
    <row r="2214" spans="43:55" x14ac:dyDescent="0.2">
      <c r="AQ2214" s="4"/>
      <c r="AR2214" s="4"/>
      <c r="AS2214" s="4"/>
      <c r="AT2214" s="4"/>
      <c r="AU2214" s="4"/>
      <c r="AV2214" s="4"/>
      <c r="AW2214" s="4"/>
      <c r="AX2214" s="4"/>
      <c r="AZ2214" s="5"/>
      <c r="BA2214" s="4"/>
      <c r="BB2214" s="4"/>
      <c r="BC2214" s="4"/>
    </row>
    <row r="2215" spans="43:55" x14ac:dyDescent="0.2">
      <c r="AQ2215" s="4"/>
      <c r="AR2215" s="4"/>
      <c r="AS2215" s="4"/>
      <c r="AT2215" s="4"/>
      <c r="AU2215" s="4"/>
      <c r="AV2215" s="4"/>
      <c r="AW2215" s="4"/>
      <c r="AX2215" s="4"/>
      <c r="AZ2215" s="5"/>
      <c r="BA2215" s="4"/>
      <c r="BB2215" s="4"/>
      <c r="BC2215" s="4"/>
    </row>
    <row r="2216" spans="43:55" x14ac:dyDescent="0.2">
      <c r="AQ2216" s="4"/>
      <c r="AR2216" s="4"/>
      <c r="AS2216" s="4"/>
      <c r="AT2216" s="4"/>
      <c r="AU2216" s="4"/>
      <c r="AV2216" s="4"/>
      <c r="AW2216" s="4"/>
      <c r="AX2216" s="4"/>
      <c r="AZ2216" s="5"/>
      <c r="BA2216" s="4"/>
      <c r="BB2216" s="4"/>
      <c r="BC2216" s="4"/>
    </row>
    <row r="2217" spans="43:55" x14ac:dyDescent="0.2">
      <c r="AQ2217" s="4"/>
      <c r="AR2217" s="4"/>
      <c r="AS2217" s="4"/>
      <c r="AT2217" s="4"/>
      <c r="AU2217" s="4"/>
      <c r="AV2217" s="4"/>
      <c r="AW2217" s="4"/>
      <c r="AX2217" s="4"/>
      <c r="AZ2217" s="5"/>
      <c r="BA2217" s="4"/>
      <c r="BB2217" s="4"/>
      <c r="BC2217" s="4"/>
    </row>
    <row r="2218" spans="43:55" x14ac:dyDescent="0.2">
      <c r="AQ2218" s="4"/>
      <c r="AR2218" s="4"/>
      <c r="AS2218" s="4"/>
      <c r="AT2218" s="4"/>
      <c r="AU2218" s="4"/>
      <c r="AV2218" s="4"/>
      <c r="AW2218" s="4"/>
      <c r="AX2218" s="4"/>
      <c r="AZ2218" s="5"/>
      <c r="BA2218" s="4"/>
      <c r="BB2218" s="4"/>
      <c r="BC2218" s="4"/>
    </row>
    <row r="2219" spans="43:55" x14ac:dyDescent="0.2">
      <c r="AQ2219" s="4"/>
      <c r="AR2219" s="4"/>
      <c r="AS2219" s="4"/>
      <c r="AT2219" s="4"/>
      <c r="AU2219" s="4"/>
      <c r="AV2219" s="4"/>
      <c r="AW2219" s="4"/>
      <c r="AX2219" s="4"/>
      <c r="AZ2219" s="5"/>
      <c r="BA2219" s="4"/>
      <c r="BB2219" s="4"/>
      <c r="BC2219" s="4"/>
    </row>
    <row r="2220" spans="43:55" x14ac:dyDescent="0.2">
      <c r="AQ2220" s="4"/>
      <c r="AR2220" s="4"/>
      <c r="AS2220" s="4"/>
      <c r="AT2220" s="4"/>
      <c r="AU2220" s="4"/>
      <c r="AV2220" s="4"/>
      <c r="AW2220" s="4"/>
      <c r="AX2220" s="4"/>
      <c r="AZ2220" s="5"/>
      <c r="BA2220" s="4"/>
      <c r="BB2220" s="4"/>
      <c r="BC2220" s="4"/>
    </row>
    <row r="2221" spans="43:55" x14ac:dyDescent="0.2">
      <c r="AQ2221" s="4"/>
      <c r="AR2221" s="4"/>
      <c r="AS2221" s="4"/>
      <c r="AT2221" s="4"/>
      <c r="AU2221" s="4"/>
      <c r="AV2221" s="4"/>
      <c r="AW2221" s="4"/>
      <c r="AX2221" s="4"/>
      <c r="AZ2221" s="5"/>
      <c r="BA2221" s="4"/>
      <c r="BB2221" s="4"/>
      <c r="BC2221" s="4"/>
    </row>
    <row r="2222" spans="43:55" x14ac:dyDescent="0.2">
      <c r="AQ2222" s="4"/>
      <c r="AR2222" s="4"/>
      <c r="AS2222" s="4"/>
      <c r="AT2222" s="4"/>
      <c r="AU2222" s="4"/>
      <c r="AV2222" s="4"/>
      <c r="AW2222" s="4"/>
      <c r="AX2222" s="4"/>
      <c r="AZ2222" s="5"/>
      <c r="BA2222" s="4"/>
      <c r="BB2222" s="4"/>
      <c r="BC2222" s="4"/>
    </row>
    <row r="2223" spans="43:55" x14ac:dyDescent="0.2">
      <c r="AQ2223" s="4"/>
      <c r="AR2223" s="4"/>
      <c r="AS2223" s="4"/>
      <c r="AT2223" s="4"/>
      <c r="AU2223" s="4"/>
      <c r="AV2223" s="4"/>
      <c r="AW2223" s="4"/>
      <c r="AX2223" s="4"/>
      <c r="AZ2223" s="5"/>
      <c r="BA2223" s="4"/>
      <c r="BB2223" s="4"/>
      <c r="BC2223" s="4"/>
    </row>
    <row r="2224" spans="43:55" x14ac:dyDescent="0.2">
      <c r="AQ2224" s="4"/>
      <c r="AR2224" s="4"/>
      <c r="AS2224" s="4"/>
      <c r="AT2224" s="4"/>
      <c r="AU2224" s="4"/>
      <c r="AV2224" s="4"/>
      <c r="AW2224" s="4"/>
      <c r="AX2224" s="4"/>
      <c r="AZ2224" s="5"/>
      <c r="BA2224" s="4"/>
      <c r="BB2224" s="4"/>
      <c r="BC2224" s="4"/>
    </row>
    <row r="2225" spans="43:55" x14ac:dyDescent="0.2">
      <c r="AQ2225" s="4"/>
      <c r="AR2225" s="4"/>
      <c r="AS2225" s="4"/>
      <c r="AT2225" s="4"/>
      <c r="AU2225" s="4"/>
      <c r="AV2225" s="4"/>
      <c r="AW2225" s="4"/>
      <c r="AX2225" s="4"/>
      <c r="AZ2225" s="5"/>
      <c r="BA2225" s="4"/>
      <c r="BB2225" s="4"/>
      <c r="BC2225" s="4"/>
    </row>
    <row r="2226" spans="43:55" x14ac:dyDescent="0.2">
      <c r="AQ2226" s="4"/>
      <c r="AR2226" s="4"/>
      <c r="AS2226" s="4"/>
      <c r="AT2226" s="4"/>
      <c r="AU2226" s="4"/>
      <c r="AV2226" s="4"/>
      <c r="AW2226" s="4"/>
      <c r="AX2226" s="4"/>
      <c r="AZ2226" s="5"/>
      <c r="BA2226" s="4"/>
      <c r="BB2226" s="4"/>
      <c r="BC2226" s="4"/>
    </row>
    <row r="2227" spans="43:55" x14ac:dyDescent="0.2">
      <c r="AQ2227" s="4"/>
      <c r="AR2227" s="4"/>
      <c r="AS2227" s="4"/>
      <c r="AT2227" s="4"/>
      <c r="AU2227" s="4"/>
      <c r="AV2227" s="4"/>
      <c r="AW2227" s="4"/>
      <c r="AX2227" s="4"/>
      <c r="AZ2227" s="5"/>
      <c r="BA2227" s="4"/>
      <c r="BB2227" s="4"/>
      <c r="BC2227" s="4"/>
    </row>
    <row r="2228" spans="43:55" x14ac:dyDescent="0.2">
      <c r="AQ2228" s="4"/>
      <c r="AR2228" s="4"/>
      <c r="AS2228" s="4"/>
      <c r="AT2228" s="4"/>
      <c r="AU2228" s="4"/>
      <c r="AV2228" s="4"/>
      <c r="AW2228" s="4"/>
      <c r="AX2228" s="4"/>
      <c r="AZ2228" s="5"/>
      <c r="BA2228" s="4"/>
      <c r="BB2228" s="4"/>
      <c r="BC2228" s="4"/>
    </row>
    <row r="2229" spans="43:55" x14ac:dyDescent="0.2">
      <c r="AQ2229" s="4"/>
      <c r="AR2229" s="4"/>
      <c r="AS2229" s="4"/>
      <c r="AT2229" s="4"/>
      <c r="AU2229" s="4"/>
      <c r="AV2229" s="4"/>
      <c r="AW2229" s="4"/>
      <c r="AX2229" s="4"/>
      <c r="AZ2229" s="5"/>
      <c r="BA2229" s="4"/>
      <c r="BB2229" s="4"/>
      <c r="BC2229" s="4"/>
    </row>
    <row r="2230" spans="43:55" x14ac:dyDescent="0.2">
      <c r="AQ2230" s="4"/>
      <c r="AR2230" s="4"/>
      <c r="AS2230" s="4"/>
      <c r="AT2230" s="4"/>
      <c r="AU2230" s="4"/>
      <c r="AV2230" s="4"/>
      <c r="AW2230" s="4"/>
      <c r="AX2230" s="4"/>
      <c r="AZ2230" s="5"/>
      <c r="BA2230" s="4"/>
      <c r="BB2230" s="4"/>
      <c r="BC2230" s="4"/>
    </row>
    <row r="2231" spans="43:55" x14ac:dyDescent="0.2">
      <c r="AQ2231" s="4"/>
      <c r="AR2231" s="4"/>
      <c r="AS2231" s="4"/>
      <c r="AT2231" s="4"/>
      <c r="AU2231" s="4"/>
      <c r="AV2231" s="4"/>
      <c r="AW2231" s="4"/>
      <c r="AX2231" s="4"/>
      <c r="AZ2231" s="5"/>
      <c r="BA2231" s="4"/>
      <c r="BB2231" s="4"/>
      <c r="BC2231" s="4"/>
    </row>
    <row r="2232" spans="43:55" x14ac:dyDescent="0.2">
      <c r="AQ2232" s="4"/>
      <c r="AR2232" s="4"/>
      <c r="AS2232" s="4"/>
      <c r="AT2232" s="4"/>
      <c r="AU2232" s="4"/>
      <c r="AV2232" s="4"/>
      <c r="AW2232" s="4"/>
      <c r="AX2232" s="4"/>
      <c r="AZ2232" s="5"/>
      <c r="BA2232" s="4"/>
      <c r="BB2232" s="4"/>
      <c r="BC2232" s="4"/>
    </row>
    <row r="2233" spans="43:55" x14ac:dyDescent="0.2">
      <c r="AQ2233" s="4"/>
      <c r="AR2233" s="4"/>
      <c r="AS2233" s="4"/>
      <c r="AT2233" s="4"/>
      <c r="AU2233" s="4"/>
      <c r="AV2233" s="4"/>
      <c r="AW2233" s="4"/>
      <c r="AX2233" s="4"/>
      <c r="AZ2233" s="5"/>
      <c r="BA2233" s="4"/>
      <c r="BB2233" s="4"/>
      <c r="BC2233" s="4"/>
    </row>
    <row r="2234" spans="43:55" x14ac:dyDescent="0.2">
      <c r="AQ2234" s="4"/>
      <c r="AR2234" s="4"/>
      <c r="AS2234" s="4"/>
      <c r="AT2234" s="4"/>
      <c r="AU2234" s="4"/>
      <c r="AV2234" s="4"/>
      <c r="AW2234" s="4"/>
      <c r="AX2234" s="4"/>
      <c r="AZ2234" s="5"/>
      <c r="BA2234" s="4"/>
      <c r="BB2234" s="4"/>
      <c r="BC2234" s="4"/>
    </row>
    <row r="2235" spans="43:55" x14ac:dyDescent="0.2">
      <c r="AQ2235" s="4"/>
      <c r="AR2235" s="4"/>
      <c r="AS2235" s="4"/>
      <c r="AT2235" s="4"/>
      <c r="AU2235" s="4"/>
      <c r="AV2235" s="4"/>
      <c r="AW2235" s="4"/>
      <c r="AX2235" s="4"/>
      <c r="AZ2235" s="5"/>
      <c r="BA2235" s="4"/>
      <c r="BB2235" s="4"/>
      <c r="BC2235" s="4"/>
    </row>
    <row r="2236" spans="43:55" x14ac:dyDescent="0.2">
      <c r="AQ2236" s="4"/>
      <c r="AR2236" s="4"/>
      <c r="AS2236" s="4"/>
      <c r="AT2236" s="4"/>
      <c r="AU2236" s="4"/>
      <c r="AV2236" s="4"/>
      <c r="AW2236" s="4"/>
      <c r="AX2236" s="4"/>
      <c r="AZ2236" s="5"/>
      <c r="BA2236" s="4"/>
      <c r="BB2236" s="4"/>
      <c r="BC2236" s="4"/>
    </row>
    <row r="2237" spans="43:55" x14ac:dyDescent="0.2">
      <c r="AQ2237" s="4"/>
      <c r="AR2237" s="4"/>
      <c r="AS2237" s="4"/>
      <c r="AT2237" s="4"/>
      <c r="AU2237" s="4"/>
      <c r="AV2237" s="4"/>
      <c r="AW2237" s="4"/>
      <c r="AX2237" s="4"/>
      <c r="AZ2237" s="5"/>
      <c r="BA2237" s="4"/>
      <c r="BB2237" s="4"/>
      <c r="BC2237" s="4"/>
    </row>
    <row r="2238" spans="43:55" x14ac:dyDescent="0.2">
      <c r="AQ2238" s="4"/>
      <c r="AR2238" s="4"/>
      <c r="AS2238" s="4"/>
      <c r="AT2238" s="4"/>
      <c r="AU2238" s="4"/>
      <c r="AV2238" s="4"/>
      <c r="AW2238" s="4"/>
      <c r="AX2238" s="4"/>
      <c r="AZ2238" s="5"/>
      <c r="BA2238" s="4"/>
      <c r="BB2238" s="4"/>
      <c r="BC2238" s="4"/>
    </row>
    <row r="2239" spans="43:55" x14ac:dyDescent="0.2">
      <c r="AQ2239" s="4"/>
      <c r="AR2239" s="4"/>
      <c r="AS2239" s="4"/>
      <c r="AT2239" s="4"/>
      <c r="AU2239" s="4"/>
      <c r="AV2239" s="4"/>
      <c r="AW2239" s="4"/>
      <c r="AX2239" s="4"/>
      <c r="AZ2239" s="5"/>
      <c r="BA2239" s="4"/>
      <c r="BB2239" s="4"/>
      <c r="BC2239" s="4"/>
    </row>
    <row r="2240" spans="43:55" x14ac:dyDescent="0.2">
      <c r="AQ2240" s="4"/>
      <c r="AR2240" s="4"/>
      <c r="AS2240" s="4"/>
      <c r="AT2240" s="4"/>
      <c r="AU2240" s="4"/>
      <c r="AV2240" s="4"/>
      <c r="AW2240" s="4"/>
      <c r="AX2240" s="4"/>
      <c r="AZ2240" s="5"/>
      <c r="BA2240" s="4"/>
      <c r="BB2240" s="4"/>
      <c r="BC2240" s="4"/>
    </row>
    <row r="2241" spans="43:55" x14ac:dyDescent="0.2">
      <c r="AQ2241" s="4"/>
      <c r="AR2241" s="4"/>
      <c r="AS2241" s="4"/>
      <c r="AT2241" s="4"/>
      <c r="AU2241" s="4"/>
      <c r="AV2241" s="4"/>
      <c r="AW2241" s="4"/>
      <c r="AX2241" s="4"/>
      <c r="AZ2241" s="5"/>
      <c r="BA2241" s="4"/>
      <c r="BB2241" s="4"/>
      <c r="BC2241" s="4"/>
    </row>
    <row r="2242" spans="43:55" x14ac:dyDescent="0.2">
      <c r="AQ2242" s="4"/>
      <c r="AR2242" s="4"/>
      <c r="AS2242" s="4"/>
      <c r="AT2242" s="4"/>
      <c r="AU2242" s="4"/>
      <c r="AV2242" s="4"/>
      <c r="AW2242" s="4"/>
      <c r="AX2242" s="4"/>
      <c r="AZ2242" s="5"/>
      <c r="BA2242" s="4"/>
      <c r="BB2242" s="4"/>
      <c r="BC2242" s="4"/>
    </row>
    <row r="2243" spans="43:55" x14ac:dyDescent="0.2">
      <c r="AQ2243" s="4"/>
      <c r="AR2243" s="4"/>
      <c r="AS2243" s="4"/>
      <c r="AT2243" s="4"/>
      <c r="AU2243" s="4"/>
      <c r="AV2243" s="4"/>
      <c r="AW2243" s="4"/>
      <c r="AX2243" s="4"/>
      <c r="AZ2243" s="5"/>
      <c r="BA2243" s="4"/>
      <c r="BB2243" s="4"/>
      <c r="BC2243" s="4"/>
    </row>
    <row r="2244" spans="43:55" x14ac:dyDescent="0.2">
      <c r="AQ2244" s="4"/>
      <c r="AR2244" s="4"/>
      <c r="AS2244" s="4"/>
      <c r="AT2244" s="4"/>
      <c r="AU2244" s="4"/>
      <c r="AV2244" s="4"/>
      <c r="AW2244" s="4"/>
      <c r="AX2244" s="4"/>
      <c r="AZ2244" s="5"/>
      <c r="BA2244" s="4"/>
      <c r="BB2244" s="4"/>
      <c r="BC2244" s="4"/>
    </row>
    <row r="2245" spans="43:55" x14ac:dyDescent="0.2">
      <c r="AQ2245" s="4"/>
      <c r="AR2245" s="4"/>
      <c r="AS2245" s="4"/>
      <c r="AT2245" s="4"/>
      <c r="AU2245" s="4"/>
      <c r="AV2245" s="4"/>
      <c r="AW2245" s="4"/>
      <c r="AX2245" s="4"/>
      <c r="AZ2245" s="5"/>
      <c r="BA2245" s="4"/>
      <c r="BB2245" s="4"/>
      <c r="BC2245" s="4"/>
    </row>
    <row r="2246" spans="43:55" x14ac:dyDescent="0.2">
      <c r="AQ2246" s="4"/>
      <c r="AR2246" s="4"/>
      <c r="AS2246" s="4"/>
      <c r="AT2246" s="4"/>
      <c r="AU2246" s="4"/>
      <c r="AV2246" s="4"/>
      <c r="AW2246" s="4"/>
      <c r="AX2246" s="4"/>
      <c r="AZ2246" s="5"/>
      <c r="BA2246" s="4"/>
      <c r="BB2246" s="4"/>
      <c r="BC2246" s="4"/>
    </row>
    <row r="2247" spans="43:55" x14ac:dyDescent="0.2">
      <c r="AQ2247" s="4"/>
      <c r="AR2247" s="4"/>
      <c r="AS2247" s="4"/>
      <c r="AT2247" s="4"/>
      <c r="AU2247" s="4"/>
      <c r="AV2247" s="4"/>
      <c r="AW2247" s="4"/>
      <c r="AX2247" s="4"/>
      <c r="AZ2247" s="5"/>
      <c r="BA2247" s="4"/>
      <c r="BB2247" s="4"/>
      <c r="BC2247" s="4"/>
    </row>
    <row r="2248" spans="43:55" x14ac:dyDescent="0.2">
      <c r="AQ2248" s="4"/>
      <c r="AR2248" s="4"/>
      <c r="AS2248" s="4"/>
      <c r="AT2248" s="4"/>
      <c r="AU2248" s="4"/>
      <c r="AV2248" s="4"/>
      <c r="AW2248" s="4"/>
      <c r="AX2248" s="4"/>
      <c r="AZ2248" s="5"/>
      <c r="BA2248" s="4"/>
      <c r="BB2248" s="4"/>
      <c r="BC2248" s="4"/>
    </row>
    <row r="2249" spans="43:55" x14ac:dyDescent="0.2">
      <c r="AQ2249" s="4"/>
      <c r="AR2249" s="4"/>
      <c r="AS2249" s="4"/>
      <c r="AT2249" s="4"/>
      <c r="AU2249" s="4"/>
      <c r="AV2249" s="4"/>
      <c r="AW2249" s="4"/>
      <c r="AX2249" s="4"/>
      <c r="AZ2249" s="5"/>
      <c r="BA2249" s="4"/>
      <c r="BB2249" s="4"/>
      <c r="BC2249" s="4"/>
    </row>
    <row r="2250" spans="43:55" x14ac:dyDescent="0.2">
      <c r="AQ2250" s="4"/>
      <c r="AR2250" s="4"/>
      <c r="AS2250" s="4"/>
      <c r="AT2250" s="4"/>
      <c r="AU2250" s="4"/>
      <c r="AV2250" s="4"/>
      <c r="AW2250" s="4"/>
      <c r="AX2250" s="4"/>
      <c r="AZ2250" s="5"/>
      <c r="BA2250" s="4"/>
      <c r="BB2250" s="4"/>
      <c r="BC2250" s="4"/>
    </row>
    <row r="2251" spans="43:55" x14ac:dyDescent="0.2">
      <c r="AQ2251" s="4"/>
      <c r="AR2251" s="4"/>
      <c r="AS2251" s="4"/>
      <c r="AT2251" s="4"/>
      <c r="AU2251" s="4"/>
      <c r="AV2251" s="4"/>
      <c r="AW2251" s="4"/>
      <c r="AX2251" s="4"/>
      <c r="AZ2251" s="5"/>
      <c r="BA2251" s="4"/>
      <c r="BB2251" s="4"/>
      <c r="BC2251" s="4"/>
    </row>
    <row r="2252" spans="43:55" x14ac:dyDescent="0.2">
      <c r="AQ2252" s="4"/>
      <c r="AR2252" s="4"/>
      <c r="AS2252" s="4"/>
      <c r="AT2252" s="4"/>
      <c r="AU2252" s="4"/>
      <c r="AV2252" s="4"/>
      <c r="AW2252" s="4"/>
      <c r="AX2252" s="4"/>
      <c r="AZ2252" s="5"/>
      <c r="BA2252" s="4"/>
      <c r="BB2252" s="4"/>
      <c r="BC2252" s="4"/>
    </row>
    <row r="2253" spans="43:55" x14ac:dyDescent="0.2">
      <c r="AQ2253" s="4"/>
      <c r="AR2253" s="4"/>
      <c r="AS2253" s="4"/>
      <c r="AT2253" s="4"/>
      <c r="AU2253" s="4"/>
      <c r="AV2253" s="4"/>
      <c r="AW2253" s="4"/>
      <c r="AX2253" s="4"/>
      <c r="AZ2253" s="5"/>
      <c r="BA2253" s="4"/>
      <c r="BB2253" s="4"/>
      <c r="BC2253" s="4"/>
    </row>
    <row r="2254" spans="43:55" x14ac:dyDescent="0.2">
      <c r="AQ2254" s="4"/>
      <c r="AR2254" s="4"/>
      <c r="AS2254" s="4"/>
      <c r="AT2254" s="4"/>
      <c r="AU2254" s="4"/>
      <c r="AV2254" s="4"/>
      <c r="AW2254" s="4"/>
      <c r="AX2254" s="4"/>
      <c r="AZ2254" s="5"/>
      <c r="BA2254" s="4"/>
      <c r="BB2254" s="4"/>
      <c r="BC2254" s="4"/>
    </row>
    <row r="2255" spans="43:55" x14ac:dyDescent="0.2">
      <c r="AQ2255" s="4"/>
      <c r="AR2255" s="4"/>
      <c r="AS2255" s="4"/>
      <c r="AT2255" s="4"/>
      <c r="AU2255" s="4"/>
      <c r="AV2255" s="4"/>
      <c r="AW2255" s="4"/>
      <c r="AX2255" s="4"/>
      <c r="AZ2255" s="5"/>
      <c r="BA2255" s="4"/>
      <c r="BB2255" s="4"/>
      <c r="BC2255" s="4"/>
    </row>
    <row r="2256" spans="43:55" x14ac:dyDescent="0.2">
      <c r="AQ2256" s="4"/>
      <c r="AR2256" s="4"/>
      <c r="AS2256" s="4"/>
      <c r="AT2256" s="4"/>
      <c r="AU2256" s="4"/>
      <c r="AV2256" s="4"/>
      <c r="AW2256" s="4"/>
      <c r="AX2256" s="4"/>
      <c r="AZ2256" s="5"/>
      <c r="BA2256" s="4"/>
      <c r="BB2256" s="4"/>
      <c r="BC2256" s="4"/>
    </row>
    <row r="2257" spans="43:55" x14ac:dyDescent="0.2">
      <c r="AQ2257" s="4"/>
      <c r="AR2257" s="4"/>
      <c r="AS2257" s="4"/>
      <c r="AT2257" s="4"/>
      <c r="AU2257" s="4"/>
      <c r="AV2257" s="4"/>
      <c r="AW2257" s="4"/>
      <c r="AX2257" s="4"/>
      <c r="AZ2257" s="5"/>
      <c r="BA2257" s="4"/>
      <c r="BB2257" s="4"/>
      <c r="BC2257" s="4"/>
    </row>
    <row r="2258" spans="43:55" x14ac:dyDescent="0.2">
      <c r="AQ2258" s="4"/>
      <c r="AR2258" s="4"/>
      <c r="AS2258" s="4"/>
      <c r="AT2258" s="4"/>
      <c r="AU2258" s="4"/>
      <c r="AV2258" s="4"/>
      <c r="AW2258" s="4"/>
      <c r="AX2258" s="4"/>
      <c r="AZ2258" s="5"/>
      <c r="BA2258" s="4"/>
      <c r="BB2258" s="4"/>
      <c r="BC2258" s="4"/>
    </row>
    <row r="2259" spans="43:55" x14ac:dyDescent="0.2">
      <c r="AQ2259" s="4"/>
      <c r="AR2259" s="4"/>
      <c r="AS2259" s="4"/>
      <c r="AT2259" s="4"/>
      <c r="AU2259" s="4"/>
      <c r="AV2259" s="4"/>
      <c r="AW2259" s="4"/>
      <c r="AX2259" s="4"/>
      <c r="AZ2259" s="5"/>
      <c r="BA2259" s="4"/>
      <c r="BB2259" s="4"/>
      <c r="BC2259" s="4"/>
    </row>
    <row r="2260" spans="43:55" x14ac:dyDescent="0.2">
      <c r="AQ2260" s="4"/>
      <c r="AR2260" s="4"/>
      <c r="AS2260" s="4"/>
      <c r="AT2260" s="4"/>
      <c r="AU2260" s="4"/>
      <c r="AV2260" s="4"/>
      <c r="AW2260" s="4"/>
      <c r="AX2260" s="4"/>
      <c r="AZ2260" s="5"/>
      <c r="BA2260" s="4"/>
      <c r="BB2260" s="4"/>
      <c r="BC2260" s="4"/>
    </row>
    <row r="2261" spans="43:55" x14ac:dyDescent="0.2">
      <c r="AQ2261" s="4"/>
      <c r="AR2261" s="4"/>
      <c r="AS2261" s="4"/>
      <c r="AT2261" s="4"/>
      <c r="AU2261" s="4"/>
      <c r="AV2261" s="4"/>
      <c r="AW2261" s="4"/>
      <c r="AX2261" s="4"/>
      <c r="AZ2261" s="5"/>
      <c r="BA2261" s="4"/>
      <c r="BB2261" s="4"/>
      <c r="BC2261" s="4"/>
    </row>
    <row r="2262" spans="43:55" x14ac:dyDescent="0.2">
      <c r="AQ2262" s="4"/>
      <c r="AR2262" s="4"/>
      <c r="AS2262" s="4"/>
      <c r="AT2262" s="4"/>
      <c r="AU2262" s="4"/>
      <c r="AV2262" s="4"/>
      <c r="AW2262" s="4"/>
      <c r="AX2262" s="4"/>
      <c r="AZ2262" s="5"/>
      <c r="BA2262" s="4"/>
      <c r="BB2262" s="4"/>
      <c r="BC2262" s="4"/>
    </row>
    <row r="2263" spans="43:55" x14ac:dyDescent="0.2">
      <c r="AQ2263" s="4"/>
      <c r="AR2263" s="4"/>
      <c r="AS2263" s="4"/>
      <c r="AT2263" s="4"/>
      <c r="AU2263" s="4"/>
      <c r="AV2263" s="4"/>
      <c r="AW2263" s="4"/>
      <c r="AX2263" s="4"/>
      <c r="AZ2263" s="5"/>
      <c r="BA2263" s="4"/>
      <c r="BB2263" s="4"/>
      <c r="BC2263" s="4"/>
    </row>
    <row r="2264" spans="43:55" x14ac:dyDescent="0.2">
      <c r="AQ2264" s="4"/>
      <c r="AR2264" s="4"/>
      <c r="AS2264" s="4"/>
      <c r="AT2264" s="4"/>
      <c r="AU2264" s="4"/>
      <c r="AV2264" s="4"/>
      <c r="AW2264" s="4"/>
      <c r="AX2264" s="4"/>
      <c r="AZ2264" s="5"/>
      <c r="BA2264" s="4"/>
      <c r="BB2264" s="4"/>
      <c r="BC2264" s="4"/>
    </row>
    <row r="2265" spans="43:55" x14ac:dyDescent="0.2">
      <c r="AQ2265" s="4"/>
      <c r="AR2265" s="4"/>
      <c r="AS2265" s="4"/>
      <c r="AT2265" s="4"/>
      <c r="AU2265" s="4"/>
      <c r="AV2265" s="4"/>
      <c r="AW2265" s="4"/>
      <c r="AX2265" s="4"/>
      <c r="AZ2265" s="5"/>
      <c r="BA2265" s="4"/>
      <c r="BB2265" s="4"/>
      <c r="BC2265" s="4"/>
    </row>
    <row r="2266" spans="43:55" x14ac:dyDescent="0.2">
      <c r="AQ2266" s="4"/>
      <c r="AR2266" s="4"/>
      <c r="AS2266" s="4"/>
      <c r="AT2266" s="4"/>
      <c r="AU2266" s="4"/>
      <c r="AV2266" s="4"/>
      <c r="AW2266" s="4"/>
      <c r="AX2266" s="4"/>
      <c r="AZ2266" s="5"/>
      <c r="BA2266" s="4"/>
      <c r="BB2266" s="4"/>
      <c r="BC2266" s="4"/>
    </row>
    <row r="2267" spans="43:55" x14ac:dyDescent="0.2">
      <c r="AQ2267" s="4"/>
      <c r="AR2267" s="4"/>
      <c r="AS2267" s="4"/>
      <c r="AT2267" s="4"/>
      <c r="AU2267" s="4"/>
      <c r="AV2267" s="4"/>
      <c r="AW2267" s="4"/>
      <c r="AX2267" s="4"/>
      <c r="AZ2267" s="5"/>
      <c r="BA2267" s="4"/>
      <c r="BB2267" s="4"/>
      <c r="BC2267" s="4"/>
    </row>
    <row r="2268" spans="43:55" x14ac:dyDescent="0.2">
      <c r="AQ2268" s="4"/>
      <c r="AR2268" s="4"/>
      <c r="AS2268" s="4"/>
      <c r="AT2268" s="4"/>
      <c r="AU2268" s="4"/>
      <c r="AV2268" s="4"/>
      <c r="AW2268" s="4"/>
      <c r="AX2268" s="4"/>
      <c r="AZ2268" s="5"/>
      <c r="BA2268" s="4"/>
      <c r="BB2268" s="4"/>
      <c r="BC2268" s="4"/>
    </row>
    <row r="2269" spans="43:55" x14ac:dyDescent="0.2">
      <c r="AQ2269" s="4"/>
      <c r="AR2269" s="4"/>
      <c r="AS2269" s="4"/>
      <c r="AT2269" s="4"/>
      <c r="AU2269" s="4"/>
      <c r="AV2269" s="4"/>
      <c r="AW2269" s="4"/>
      <c r="AX2269" s="4"/>
      <c r="AZ2269" s="5"/>
      <c r="BA2269" s="4"/>
      <c r="BB2269" s="4"/>
      <c r="BC2269" s="4"/>
    </row>
    <row r="2270" spans="43:55" x14ac:dyDescent="0.2">
      <c r="AQ2270" s="4"/>
      <c r="AR2270" s="4"/>
      <c r="AS2270" s="4"/>
      <c r="AT2270" s="4"/>
      <c r="AU2270" s="4"/>
      <c r="AV2270" s="4"/>
      <c r="AW2270" s="4"/>
      <c r="AX2270" s="4"/>
      <c r="AZ2270" s="5"/>
      <c r="BA2270" s="4"/>
      <c r="BB2270" s="4"/>
      <c r="BC2270" s="4"/>
    </row>
    <row r="2271" spans="43:55" x14ac:dyDescent="0.2">
      <c r="AQ2271" s="4"/>
      <c r="AR2271" s="4"/>
      <c r="AS2271" s="4"/>
      <c r="AT2271" s="4"/>
      <c r="AU2271" s="4"/>
      <c r="AV2271" s="4"/>
      <c r="AW2271" s="4"/>
      <c r="AX2271" s="4"/>
      <c r="AZ2271" s="5"/>
      <c r="BA2271" s="4"/>
      <c r="BB2271" s="4"/>
      <c r="BC2271" s="4"/>
    </row>
    <row r="2272" spans="43:55" x14ac:dyDescent="0.2">
      <c r="AQ2272" s="4"/>
      <c r="AR2272" s="4"/>
      <c r="AS2272" s="4"/>
      <c r="AT2272" s="4"/>
      <c r="AU2272" s="4"/>
      <c r="AV2272" s="4"/>
      <c r="AW2272" s="4"/>
      <c r="AX2272" s="4"/>
      <c r="AZ2272" s="5"/>
      <c r="BA2272" s="4"/>
      <c r="BB2272" s="4"/>
      <c r="BC2272" s="4"/>
    </row>
    <row r="2273" spans="43:55" x14ac:dyDescent="0.2">
      <c r="AQ2273" s="4"/>
      <c r="AR2273" s="4"/>
      <c r="AS2273" s="4"/>
      <c r="AT2273" s="4"/>
      <c r="AU2273" s="4"/>
      <c r="AV2273" s="4"/>
      <c r="AW2273" s="4"/>
      <c r="AX2273" s="4"/>
      <c r="AZ2273" s="5"/>
      <c r="BA2273" s="4"/>
      <c r="BB2273" s="4"/>
      <c r="BC2273" s="4"/>
    </row>
    <row r="2274" spans="43:55" x14ac:dyDescent="0.2">
      <c r="AQ2274" s="4"/>
      <c r="AR2274" s="4"/>
      <c r="AS2274" s="4"/>
      <c r="AT2274" s="4"/>
      <c r="AU2274" s="4"/>
      <c r="AV2274" s="4"/>
      <c r="AW2274" s="4"/>
      <c r="AX2274" s="4"/>
      <c r="AZ2274" s="5"/>
      <c r="BA2274" s="4"/>
      <c r="BB2274" s="4"/>
      <c r="BC2274" s="4"/>
    </row>
    <row r="2275" spans="43:55" x14ac:dyDescent="0.2">
      <c r="AQ2275" s="4"/>
      <c r="AR2275" s="4"/>
      <c r="AS2275" s="4"/>
      <c r="AT2275" s="4"/>
      <c r="AU2275" s="4"/>
      <c r="AV2275" s="4"/>
      <c r="AW2275" s="4"/>
      <c r="AX2275" s="4"/>
      <c r="AZ2275" s="5"/>
      <c r="BA2275" s="4"/>
      <c r="BB2275" s="4"/>
      <c r="BC2275" s="4"/>
    </row>
    <row r="2276" spans="43:55" x14ac:dyDescent="0.2">
      <c r="AQ2276" s="4"/>
      <c r="AR2276" s="4"/>
      <c r="AS2276" s="4"/>
      <c r="AT2276" s="4"/>
      <c r="AU2276" s="4"/>
      <c r="AV2276" s="4"/>
      <c r="AW2276" s="4"/>
      <c r="AX2276" s="4"/>
      <c r="AZ2276" s="5"/>
      <c r="BA2276" s="4"/>
      <c r="BB2276" s="4"/>
      <c r="BC2276" s="4"/>
    </row>
    <row r="2277" spans="43:55" x14ac:dyDescent="0.2">
      <c r="AQ2277" s="4"/>
      <c r="AR2277" s="4"/>
      <c r="AS2277" s="4"/>
      <c r="AT2277" s="4"/>
      <c r="AU2277" s="4"/>
      <c r="AV2277" s="4"/>
      <c r="AW2277" s="4"/>
      <c r="AX2277" s="4"/>
      <c r="AZ2277" s="5"/>
      <c r="BA2277" s="4"/>
      <c r="BB2277" s="4"/>
      <c r="BC2277" s="4"/>
    </row>
    <row r="2278" spans="43:55" x14ac:dyDescent="0.2">
      <c r="AQ2278" s="4"/>
      <c r="AR2278" s="4"/>
      <c r="AS2278" s="4"/>
      <c r="AT2278" s="4"/>
      <c r="AU2278" s="4"/>
      <c r="AV2278" s="4"/>
      <c r="AW2278" s="4"/>
      <c r="AX2278" s="4"/>
      <c r="AZ2278" s="5"/>
      <c r="BA2278" s="4"/>
      <c r="BB2278" s="4"/>
      <c r="BC2278" s="4"/>
    </row>
    <row r="2279" spans="43:55" x14ac:dyDescent="0.2">
      <c r="AQ2279" s="4"/>
      <c r="AR2279" s="4"/>
      <c r="AS2279" s="4"/>
      <c r="AT2279" s="4"/>
      <c r="AU2279" s="4"/>
      <c r="AV2279" s="4"/>
      <c r="AW2279" s="4"/>
      <c r="AX2279" s="4"/>
      <c r="AZ2279" s="5"/>
      <c r="BA2279" s="4"/>
      <c r="BB2279" s="4"/>
      <c r="BC2279" s="4"/>
    </row>
    <row r="2280" spans="43:55" x14ac:dyDescent="0.2">
      <c r="AQ2280" s="4"/>
      <c r="AR2280" s="4"/>
      <c r="AS2280" s="4"/>
      <c r="AT2280" s="4"/>
      <c r="AU2280" s="4"/>
      <c r="AV2280" s="4"/>
      <c r="AW2280" s="4"/>
      <c r="AX2280" s="4"/>
      <c r="AZ2280" s="5"/>
      <c r="BA2280" s="4"/>
      <c r="BB2280" s="4"/>
      <c r="BC2280" s="4"/>
    </row>
    <row r="2281" spans="43:55" x14ac:dyDescent="0.2">
      <c r="AQ2281" s="4"/>
      <c r="AR2281" s="4"/>
      <c r="AS2281" s="4"/>
      <c r="AT2281" s="4"/>
      <c r="AU2281" s="4"/>
      <c r="AV2281" s="4"/>
      <c r="AW2281" s="4"/>
      <c r="AX2281" s="4"/>
      <c r="AZ2281" s="5"/>
      <c r="BA2281" s="4"/>
      <c r="BB2281" s="4"/>
      <c r="BC2281" s="4"/>
    </row>
    <row r="2282" spans="43:55" x14ac:dyDescent="0.2">
      <c r="AQ2282" s="4"/>
      <c r="AR2282" s="4"/>
      <c r="AS2282" s="4"/>
      <c r="AT2282" s="4"/>
      <c r="AU2282" s="4"/>
      <c r="AV2282" s="4"/>
      <c r="AW2282" s="4"/>
      <c r="AX2282" s="4"/>
      <c r="AZ2282" s="5"/>
      <c r="BA2282" s="4"/>
      <c r="BB2282" s="4"/>
      <c r="BC2282" s="4"/>
    </row>
    <row r="2283" spans="43:55" x14ac:dyDescent="0.2">
      <c r="AQ2283" s="4"/>
      <c r="AR2283" s="4"/>
      <c r="AS2283" s="4"/>
      <c r="AT2283" s="4"/>
      <c r="AU2283" s="4"/>
      <c r="AV2283" s="4"/>
      <c r="AW2283" s="4"/>
      <c r="AX2283" s="4"/>
      <c r="AZ2283" s="5"/>
      <c r="BA2283" s="4"/>
      <c r="BB2283" s="4"/>
      <c r="BC2283" s="4"/>
    </row>
    <row r="2284" spans="43:55" x14ac:dyDescent="0.2">
      <c r="AQ2284" s="4"/>
      <c r="AR2284" s="4"/>
      <c r="AS2284" s="4"/>
      <c r="AT2284" s="4"/>
      <c r="AU2284" s="4"/>
      <c r="AV2284" s="4"/>
      <c r="AW2284" s="4"/>
      <c r="AX2284" s="4"/>
      <c r="AZ2284" s="5"/>
      <c r="BA2284" s="4"/>
      <c r="BB2284" s="4"/>
      <c r="BC2284" s="4"/>
    </row>
    <row r="2285" spans="43:55" x14ac:dyDescent="0.2">
      <c r="AQ2285" s="4"/>
      <c r="AR2285" s="4"/>
      <c r="AS2285" s="4"/>
      <c r="AT2285" s="4"/>
      <c r="AU2285" s="4"/>
      <c r="AV2285" s="4"/>
      <c r="AW2285" s="4"/>
      <c r="AX2285" s="4"/>
      <c r="AZ2285" s="5"/>
      <c r="BA2285" s="4"/>
      <c r="BB2285" s="4"/>
      <c r="BC2285" s="4"/>
    </row>
    <row r="2286" spans="43:55" x14ac:dyDescent="0.2">
      <c r="AQ2286" s="4"/>
      <c r="AR2286" s="4"/>
      <c r="AS2286" s="4"/>
      <c r="AT2286" s="4"/>
      <c r="AU2286" s="4"/>
      <c r="AV2286" s="4"/>
      <c r="AW2286" s="4"/>
      <c r="AX2286" s="4"/>
      <c r="AZ2286" s="5"/>
      <c r="BA2286" s="4"/>
      <c r="BB2286" s="4"/>
      <c r="BC2286" s="4"/>
    </row>
    <row r="2287" spans="43:55" x14ac:dyDescent="0.2">
      <c r="AQ2287" s="4"/>
      <c r="AR2287" s="4"/>
      <c r="AS2287" s="4"/>
      <c r="AT2287" s="4"/>
      <c r="AU2287" s="4"/>
      <c r="AV2287" s="4"/>
      <c r="AW2287" s="4"/>
      <c r="AX2287" s="4"/>
      <c r="AZ2287" s="5"/>
      <c r="BA2287" s="4"/>
      <c r="BB2287" s="4"/>
      <c r="BC2287" s="4"/>
    </row>
    <row r="2288" spans="43:55" x14ac:dyDescent="0.2">
      <c r="AQ2288" s="4"/>
      <c r="AR2288" s="4"/>
      <c r="AS2288" s="4"/>
      <c r="AT2288" s="4"/>
      <c r="AU2288" s="4"/>
      <c r="AV2288" s="4"/>
      <c r="AW2288" s="4"/>
      <c r="AX2288" s="4"/>
      <c r="AZ2288" s="5"/>
      <c r="BA2288" s="4"/>
      <c r="BB2288" s="4"/>
      <c r="BC2288" s="4"/>
    </row>
    <row r="2289" spans="43:55" x14ac:dyDescent="0.2">
      <c r="AQ2289" s="4"/>
      <c r="AR2289" s="4"/>
      <c r="AS2289" s="4"/>
      <c r="AT2289" s="4"/>
      <c r="AU2289" s="4"/>
      <c r="AV2289" s="4"/>
      <c r="AW2289" s="4"/>
      <c r="AX2289" s="4"/>
      <c r="AZ2289" s="5"/>
      <c r="BA2289" s="4"/>
      <c r="BB2289" s="4"/>
      <c r="BC2289" s="4"/>
    </row>
    <row r="2290" spans="43:55" x14ac:dyDescent="0.2">
      <c r="AQ2290" s="4"/>
      <c r="AR2290" s="4"/>
      <c r="AS2290" s="4"/>
      <c r="AT2290" s="4"/>
      <c r="AU2290" s="4"/>
      <c r="AV2290" s="4"/>
      <c r="AW2290" s="4"/>
      <c r="AX2290" s="4"/>
      <c r="AZ2290" s="5"/>
      <c r="BA2290" s="4"/>
      <c r="BB2290" s="4"/>
      <c r="BC2290" s="4"/>
    </row>
    <row r="2291" spans="43:55" x14ac:dyDescent="0.2">
      <c r="AQ2291" s="4"/>
      <c r="AR2291" s="4"/>
      <c r="AS2291" s="4"/>
      <c r="AT2291" s="4"/>
      <c r="AU2291" s="4"/>
      <c r="AV2291" s="4"/>
      <c r="AW2291" s="4"/>
      <c r="AX2291" s="4"/>
      <c r="AZ2291" s="5"/>
      <c r="BA2291" s="4"/>
      <c r="BB2291" s="4"/>
      <c r="BC2291" s="4"/>
    </row>
    <row r="2292" spans="43:55" x14ac:dyDescent="0.2">
      <c r="AQ2292" s="4"/>
      <c r="AR2292" s="4"/>
      <c r="AS2292" s="4"/>
      <c r="AT2292" s="4"/>
      <c r="AU2292" s="4"/>
      <c r="AV2292" s="4"/>
      <c r="AW2292" s="4"/>
      <c r="AX2292" s="4"/>
      <c r="AZ2292" s="5"/>
      <c r="BA2292" s="4"/>
      <c r="BB2292" s="4"/>
      <c r="BC2292" s="4"/>
    </row>
    <row r="2293" spans="43:55" x14ac:dyDescent="0.2">
      <c r="AQ2293" s="4"/>
      <c r="AR2293" s="4"/>
      <c r="AS2293" s="4"/>
      <c r="AT2293" s="4"/>
      <c r="AU2293" s="4"/>
      <c r="AV2293" s="4"/>
      <c r="AW2293" s="4"/>
      <c r="AX2293" s="4"/>
      <c r="AZ2293" s="5"/>
      <c r="BA2293" s="4"/>
      <c r="BB2293" s="4"/>
      <c r="BC2293" s="4"/>
    </row>
    <row r="2294" spans="43:55" x14ac:dyDescent="0.2">
      <c r="AQ2294" s="4"/>
      <c r="AR2294" s="4"/>
      <c r="AS2294" s="4"/>
      <c r="AT2294" s="4"/>
      <c r="AU2294" s="4"/>
      <c r="AV2294" s="4"/>
      <c r="AW2294" s="4"/>
      <c r="AX2294" s="4"/>
      <c r="AZ2294" s="5"/>
      <c r="BA2294" s="4"/>
      <c r="BB2294" s="4"/>
      <c r="BC2294" s="4"/>
    </row>
    <row r="2295" spans="43:55" x14ac:dyDescent="0.2">
      <c r="AQ2295" s="4"/>
      <c r="AR2295" s="4"/>
      <c r="AS2295" s="4"/>
      <c r="AT2295" s="4"/>
      <c r="AU2295" s="4"/>
      <c r="AV2295" s="4"/>
      <c r="AW2295" s="4"/>
      <c r="AX2295" s="4"/>
      <c r="AZ2295" s="5"/>
      <c r="BA2295" s="4"/>
      <c r="BB2295" s="4"/>
      <c r="BC2295" s="4"/>
    </row>
    <row r="2296" spans="43:55" x14ac:dyDescent="0.2">
      <c r="AQ2296" s="4"/>
      <c r="AR2296" s="4"/>
      <c r="AS2296" s="4"/>
      <c r="AT2296" s="4"/>
      <c r="AU2296" s="4"/>
      <c r="AV2296" s="4"/>
      <c r="AW2296" s="4"/>
      <c r="AX2296" s="4"/>
      <c r="AZ2296" s="5"/>
      <c r="BA2296" s="4"/>
      <c r="BB2296" s="4"/>
      <c r="BC2296" s="4"/>
    </row>
    <row r="2297" spans="43:55" x14ac:dyDescent="0.2">
      <c r="AQ2297" s="4"/>
      <c r="AR2297" s="4"/>
      <c r="AS2297" s="4"/>
      <c r="AT2297" s="4"/>
      <c r="AU2297" s="4"/>
      <c r="AV2297" s="4"/>
      <c r="AW2297" s="4"/>
      <c r="AX2297" s="4"/>
      <c r="AZ2297" s="5"/>
      <c r="BA2297" s="4"/>
      <c r="BB2297" s="4"/>
      <c r="BC2297" s="4"/>
    </row>
    <row r="2298" spans="43:55" x14ac:dyDescent="0.2">
      <c r="AQ2298" s="4"/>
      <c r="AR2298" s="4"/>
      <c r="AS2298" s="4"/>
      <c r="AT2298" s="4"/>
      <c r="AU2298" s="4"/>
      <c r="AV2298" s="4"/>
      <c r="AW2298" s="4"/>
      <c r="AX2298" s="4"/>
      <c r="AZ2298" s="5"/>
      <c r="BA2298" s="4"/>
      <c r="BB2298" s="4"/>
      <c r="BC2298" s="4"/>
    </row>
    <row r="2299" spans="43:55" x14ac:dyDescent="0.2">
      <c r="AQ2299" s="4"/>
      <c r="AR2299" s="4"/>
      <c r="AS2299" s="4"/>
      <c r="AT2299" s="4"/>
      <c r="AU2299" s="4"/>
      <c r="AV2299" s="4"/>
      <c r="AW2299" s="4"/>
      <c r="AX2299" s="4"/>
      <c r="AZ2299" s="5"/>
      <c r="BA2299" s="4"/>
      <c r="BB2299" s="4"/>
      <c r="BC2299" s="4"/>
    </row>
    <row r="2300" spans="43:55" x14ac:dyDescent="0.2">
      <c r="AQ2300" s="4"/>
      <c r="AR2300" s="4"/>
      <c r="AS2300" s="4"/>
      <c r="AT2300" s="4"/>
      <c r="AU2300" s="4"/>
      <c r="AV2300" s="4"/>
      <c r="AW2300" s="4"/>
      <c r="AX2300" s="4"/>
      <c r="AZ2300" s="5"/>
      <c r="BA2300" s="4"/>
      <c r="BB2300" s="4"/>
      <c r="BC2300" s="4"/>
    </row>
    <row r="2301" spans="43:55" x14ac:dyDescent="0.2">
      <c r="AQ2301" s="4"/>
      <c r="AR2301" s="4"/>
      <c r="AS2301" s="4"/>
      <c r="AT2301" s="4"/>
      <c r="AU2301" s="4"/>
      <c r="AV2301" s="4"/>
      <c r="AW2301" s="4"/>
      <c r="AX2301" s="4"/>
      <c r="AZ2301" s="5"/>
      <c r="BA2301" s="4"/>
      <c r="BB2301" s="4"/>
      <c r="BC2301" s="4"/>
    </row>
    <row r="2302" spans="43:55" x14ac:dyDescent="0.2">
      <c r="AQ2302" s="4"/>
      <c r="AR2302" s="4"/>
      <c r="AS2302" s="4"/>
      <c r="AT2302" s="4"/>
      <c r="AU2302" s="4"/>
      <c r="AV2302" s="4"/>
      <c r="AW2302" s="4"/>
      <c r="AX2302" s="4"/>
      <c r="AZ2302" s="5"/>
      <c r="BA2302" s="4"/>
      <c r="BB2302" s="4"/>
      <c r="BC2302" s="4"/>
    </row>
    <row r="2303" spans="43:55" x14ac:dyDescent="0.2">
      <c r="AQ2303" s="4"/>
      <c r="AR2303" s="4"/>
      <c r="AS2303" s="4"/>
      <c r="AT2303" s="4"/>
      <c r="AU2303" s="4"/>
      <c r="AV2303" s="4"/>
      <c r="AW2303" s="4"/>
      <c r="AX2303" s="4"/>
      <c r="AZ2303" s="5"/>
      <c r="BA2303" s="4"/>
      <c r="BB2303" s="4"/>
      <c r="BC2303" s="4"/>
    </row>
    <row r="2304" spans="43:55" x14ac:dyDescent="0.2">
      <c r="AQ2304" s="4"/>
      <c r="AR2304" s="4"/>
      <c r="AS2304" s="4"/>
      <c r="AT2304" s="4"/>
      <c r="AU2304" s="4"/>
      <c r="AV2304" s="4"/>
      <c r="AW2304" s="4"/>
      <c r="AX2304" s="4"/>
      <c r="AZ2304" s="5"/>
      <c r="BA2304" s="4"/>
      <c r="BB2304" s="4"/>
      <c r="BC2304" s="4"/>
    </row>
    <row r="2305" spans="43:55" x14ac:dyDescent="0.2">
      <c r="AQ2305" s="4"/>
      <c r="AR2305" s="4"/>
      <c r="AS2305" s="4"/>
      <c r="AT2305" s="4"/>
      <c r="AU2305" s="4"/>
      <c r="AV2305" s="4"/>
      <c r="AW2305" s="4"/>
      <c r="AX2305" s="4"/>
      <c r="AZ2305" s="5"/>
      <c r="BA2305" s="4"/>
      <c r="BB2305" s="4"/>
      <c r="BC2305" s="4"/>
    </row>
    <row r="2306" spans="43:55" x14ac:dyDescent="0.2">
      <c r="AQ2306" s="4"/>
      <c r="AR2306" s="4"/>
      <c r="AS2306" s="4"/>
      <c r="AT2306" s="4"/>
      <c r="AU2306" s="4"/>
      <c r="AV2306" s="4"/>
      <c r="AW2306" s="4"/>
      <c r="AX2306" s="4"/>
      <c r="AZ2306" s="5"/>
      <c r="BA2306" s="4"/>
      <c r="BB2306" s="4"/>
      <c r="BC2306" s="4"/>
    </row>
    <row r="2307" spans="43:55" x14ac:dyDescent="0.2">
      <c r="AQ2307" s="4"/>
      <c r="AR2307" s="4"/>
      <c r="AS2307" s="4"/>
      <c r="AT2307" s="4"/>
      <c r="AU2307" s="4"/>
      <c r="AV2307" s="4"/>
      <c r="AW2307" s="4"/>
      <c r="AX2307" s="4"/>
      <c r="AZ2307" s="5"/>
      <c r="BA2307" s="4"/>
      <c r="BB2307" s="4"/>
      <c r="BC2307" s="4"/>
    </row>
    <row r="2308" spans="43:55" x14ac:dyDescent="0.2">
      <c r="AQ2308" s="4"/>
      <c r="AR2308" s="4"/>
      <c r="AS2308" s="4"/>
      <c r="AT2308" s="4"/>
      <c r="AU2308" s="4"/>
      <c r="AV2308" s="4"/>
      <c r="AW2308" s="4"/>
      <c r="AX2308" s="4"/>
      <c r="AZ2308" s="5"/>
      <c r="BA2308" s="4"/>
      <c r="BB2308" s="4"/>
      <c r="BC2308" s="4"/>
    </row>
    <row r="2309" spans="43:55" x14ac:dyDescent="0.2">
      <c r="AQ2309" s="4"/>
      <c r="AR2309" s="4"/>
      <c r="AS2309" s="4"/>
      <c r="AT2309" s="4"/>
      <c r="AU2309" s="4"/>
      <c r="AV2309" s="4"/>
      <c r="AW2309" s="4"/>
      <c r="AX2309" s="4"/>
      <c r="AZ2309" s="5"/>
      <c r="BA2309" s="4"/>
      <c r="BB2309" s="4"/>
      <c r="BC2309" s="4"/>
    </row>
    <row r="2310" spans="43:55" x14ac:dyDescent="0.2">
      <c r="AQ2310" s="4"/>
      <c r="AR2310" s="4"/>
      <c r="AS2310" s="4"/>
      <c r="AT2310" s="4"/>
      <c r="AU2310" s="4"/>
      <c r="AV2310" s="4"/>
      <c r="AW2310" s="4"/>
      <c r="AX2310" s="4"/>
      <c r="AZ2310" s="5"/>
      <c r="BA2310" s="4"/>
      <c r="BB2310" s="4"/>
      <c r="BC2310" s="4"/>
    </row>
    <row r="2311" spans="43:55" x14ac:dyDescent="0.2">
      <c r="AQ2311" s="4"/>
      <c r="AR2311" s="4"/>
      <c r="AS2311" s="4"/>
      <c r="AT2311" s="4"/>
      <c r="AU2311" s="4"/>
      <c r="AV2311" s="4"/>
      <c r="AW2311" s="4"/>
      <c r="AX2311" s="4"/>
      <c r="AZ2311" s="5"/>
      <c r="BA2311" s="4"/>
      <c r="BB2311" s="4"/>
      <c r="BC2311" s="4"/>
    </row>
    <row r="2312" spans="43:55" x14ac:dyDescent="0.2">
      <c r="AQ2312" s="4"/>
      <c r="AR2312" s="4"/>
      <c r="AS2312" s="4"/>
      <c r="AT2312" s="4"/>
      <c r="AU2312" s="4"/>
      <c r="AV2312" s="4"/>
      <c r="AW2312" s="4"/>
      <c r="AX2312" s="4"/>
      <c r="AZ2312" s="5"/>
      <c r="BA2312" s="4"/>
      <c r="BB2312" s="4"/>
      <c r="BC2312" s="4"/>
    </row>
    <row r="2313" spans="43:55" x14ac:dyDescent="0.2">
      <c r="AQ2313" s="4"/>
      <c r="AR2313" s="4"/>
      <c r="AS2313" s="4"/>
      <c r="AT2313" s="4"/>
      <c r="AU2313" s="4"/>
      <c r="AV2313" s="4"/>
      <c r="AW2313" s="4"/>
      <c r="AX2313" s="4"/>
      <c r="AZ2313" s="5"/>
      <c r="BA2313" s="4"/>
      <c r="BB2313" s="4"/>
      <c r="BC2313" s="4"/>
    </row>
    <row r="2314" spans="43:55" x14ac:dyDescent="0.2">
      <c r="AQ2314" s="4"/>
      <c r="AR2314" s="4"/>
      <c r="AS2314" s="4"/>
      <c r="AT2314" s="4"/>
      <c r="AU2314" s="4"/>
      <c r="AV2314" s="4"/>
      <c r="AW2314" s="4"/>
      <c r="AX2314" s="4"/>
      <c r="AZ2314" s="5"/>
      <c r="BA2314" s="4"/>
      <c r="BB2314" s="4"/>
      <c r="BC2314" s="4"/>
    </row>
    <row r="2315" spans="43:55" x14ac:dyDescent="0.2">
      <c r="AQ2315" s="4"/>
      <c r="AR2315" s="4"/>
      <c r="AS2315" s="4"/>
      <c r="AT2315" s="4"/>
      <c r="AU2315" s="4"/>
      <c r="AV2315" s="4"/>
      <c r="AW2315" s="4"/>
      <c r="AX2315" s="4"/>
      <c r="AZ2315" s="5"/>
      <c r="BA2315" s="4"/>
      <c r="BB2315" s="4"/>
      <c r="BC2315" s="4"/>
    </row>
    <row r="2316" spans="43:55" x14ac:dyDescent="0.2">
      <c r="AQ2316" s="4"/>
      <c r="AR2316" s="4"/>
      <c r="AS2316" s="4"/>
      <c r="AT2316" s="4"/>
      <c r="AU2316" s="4"/>
      <c r="AV2316" s="4"/>
      <c r="AW2316" s="4"/>
      <c r="AX2316" s="4"/>
      <c r="AZ2316" s="5"/>
      <c r="BA2316" s="4"/>
      <c r="BB2316" s="4"/>
      <c r="BC2316" s="4"/>
    </row>
    <row r="2317" spans="43:55" x14ac:dyDescent="0.2">
      <c r="AQ2317" s="4"/>
      <c r="AR2317" s="4"/>
      <c r="AS2317" s="4"/>
      <c r="AT2317" s="4"/>
      <c r="AU2317" s="4"/>
      <c r="AV2317" s="4"/>
      <c r="AW2317" s="4"/>
      <c r="AX2317" s="4"/>
      <c r="AZ2317" s="5"/>
      <c r="BA2317" s="4"/>
      <c r="BB2317" s="4"/>
      <c r="BC2317" s="4"/>
    </row>
    <row r="2318" spans="43:55" x14ac:dyDescent="0.2">
      <c r="AQ2318" s="4"/>
      <c r="AR2318" s="4"/>
      <c r="AS2318" s="4"/>
      <c r="AT2318" s="4"/>
      <c r="AU2318" s="4"/>
      <c r="AV2318" s="4"/>
      <c r="AW2318" s="4"/>
      <c r="AX2318" s="4"/>
      <c r="AZ2318" s="5"/>
      <c r="BA2318" s="4"/>
      <c r="BB2318" s="4"/>
      <c r="BC2318" s="4"/>
    </row>
    <row r="2319" spans="43:55" x14ac:dyDescent="0.2">
      <c r="AQ2319" s="4"/>
      <c r="AR2319" s="4"/>
      <c r="AS2319" s="4"/>
      <c r="AT2319" s="4"/>
      <c r="AU2319" s="4"/>
      <c r="AV2319" s="4"/>
      <c r="AW2319" s="4"/>
      <c r="AX2319" s="4"/>
      <c r="AZ2319" s="5"/>
      <c r="BA2319" s="4"/>
      <c r="BB2319" s="4"/>
      <c r="BC2319" s="4"/>
    </row>
    <row r="2320" spans="43:55" x14ac:dyDescent="0.2">
      <c r="AQ2320" s="4"/>
      <c r="AR2320" s="4"/>
      <c r="AS2320" s="4"/>
      <c r="AT2320" s="4"/>
      <c r="AU2320" s="4"/>
      <c r="AV2320" s="4"/>
      <c r="AW2320" s="4"/>
      <c r="AX2320" s="4"/>
      <c r="AZ2320" s="5"/>
      <c r="BA2320" s="4"/>
      <c r="BB2320" s="4"/>
      <c r="BC2320" s="4"/>
    </row>
    <row r="2321" spans="43:55" x14ac:dyDescent="0.2">
      <c r="AQ2321" s="4"/>
      <c r="AR2321" s="4"/>
      <c r="AS2321" s="4"/>
      <c r="AT2321" s="4"/>
      <c r="AU2321" s="4"/>
      <c r="AV2321" s="4"/>
      <c r="AW2321" s="4"/>
      <c r="AX2321" s="4"/>
      <c r="AZ2321" s="5"/>
      <c r="BA2321" s="4"/>
      <c r="BB2321" s="4"/>
      <c r="BC2321" s="4"/>
    </row>
    <row r="2322" spans="43:55" x14ac:dyDescent="0.2">
      <c r="AQ2322" s="4"/>
      <c r="AR2322" s="4"/>
      <c r="AS2322" s="4"/>
      <c r="AT2322" s="4"/>
      <c r="AU2322" s="4"/>
      <c r="AV2322" s="4"/>
      <c r="AW2322" s="4"/>
      <c r="AX2322" s="4"/>
      <c r="AZ2322" s="5"/>
      <c r="BA2322" s="4"/>
      <c r="BB2322" s="4"/>
      <c r="BC2322" s="4"/>
    </row>
    <row r="2323" spans="43:55" x14ac:dyDescent="0.2">
      <c r="AQ2323" s="4"/>
      <c r="AR2323" s="4"/>
      <c r="AS2323" s="4"/>
      <c r="AT2323" s="4"/>
      <c r="AU2323" s="4"/>
      <c r="AV2323" s="4"/>
      <c r="AW2323" s="4"/>
      <c r="AX2323" s="4"/>
      <c r="AZ2323" s="5"/>
      <c r="BA2323" s="4"/>
      <c r="BB2323" s="4"/>
      <c r="BC2323" s="4"/>
    </row>
    <row r="2324" spans="43:55" x14ac:dyDescent="0.2">
      <c r="AQ2324" s="4"/>
      <c r="AR2324" s="4"/>
      <c r="AS2324" s="4"/>
      <c r="AT2324" s="4"/>
      <c r="AU2324" s="4"/>
      <c r="AV2324" s="4"/>
      <c r="AW2324" s="4"/>
      <c r="AX2324" s="4"/>
      <c r="AZ2324" s="5"/>
      <c r="BA2324" s="4"/>
      <c r="BB2324" s="4"/>
      <c r="BC2324" s="4"/>
    </row>
    <row r="2325" spans="43:55" x14ac:dyDescent="0.2">
      <c r="AQ2325" s="4"/>
      <c r="AR2325" s="4"/>
      <c r="AS2325" s="4"/>
      <c r="AT2325" s="4"/>
      <c r="AU2325" s="4"/>
      <c r="AV2325" s="4"/>
      <c r="AW2325" s="4"/>
      <c r="AX2325" s="4"/>
      <c r="AZ2325" s="5"/>
      <c r="BA2325" s="4"/>
      <c r="BB2325" s="4"/>
      <c r="BC2325" s="4"/>
    </row>
    <row r="2326" spans="43:55" x14ac:dyDescent="0.2">
      <c r="AQ2326" s="4"/>
      <c r="AR2326" s="4"/>
      <c r="AS2326" s="4"/>
      <c r="AT2326" s="4"/>
      <c r="AU2326" s="4"/>
      <c r="AV2326" s="4"/>
      <c r="AW2326" s="4"/>
      <c r="AX2326" s="4"/>
      <c r="AZ2326" s="5"/>
      <c r="BA2326" s="4"/>
      <c r="BB2326" s="4"/>
      <c r="BC2326" s="4"/>
    </row>
    <row r="2327" spans="43:55" x14ac:dyDescent="0.2">
      <c r="AQ2327" s="4"/>
      <c r="AR2327" s="4"/>
      <c r="AS2327" s="4"/>
      <c r="AT2327" s="4"/>
      <c r="AU2327" s="4"/>
      <c r="AV2327" s="4"/>
      <c r="AW2327" s="4"/>
      <c r="AX2327" s="4"/>
      <c r="AZ2327" s="5"/>
      <c r="BA2327" s="4"/>
      <c r="BB2327" s="4"/>
      <c r="BC2327" s="4"/>
    </row>
    <row r="2328" spans="43:55" x14ac:dyDescent="0.2">
      <c r="AQ2328" s="4"/>
      <c r="AR2328" s="4"/>
      <c r="AS2328" s="4"/>
      <c r="AT2328" s="4"/>
      <c r="AU2328" s="4"/>
      <c r="AV2328" s="4"/>
      <c r="AW2328" s="4"/>
      <c r="AX2328" s="4"/>
      <c r="AZ2328" s="5"/>
      <c r="BA2328" s="4"/>
      <c r="BB2328" s="4"/>
      <c r="BC2328" s="4"/>
    </row>
    <row r="2329" spans="43:55" x14ac:dyDescent="0.2">
      <c r="AQ2329" s="4"/>
      <c r="AR2329" s="4"/>
      <c r="AS2329" s="4"/>
      <c r="AT2329" s="4"/>
      <c r="AU2329" s="4"/>
      <c r="AV2329" s="4"/>
      <c r="AW2329" s="4"/>
      <c r="AX2329" s="4"/>
      <c r="AZ2329" s="5"/>
      <c r="BA2329" s="4"/>
      <c r="BB2329" s="4"/>
      <c r="BC2329" s="4"/>
    </row>
    <row r="2330" spans="43:55" x14ac:dyDescent="0.2">
      <c r="AQ2330" s="4"/>
      <c r="AR2330" s="4"/>
      <c r="AS2330" s="4"/>
      <c r="AT2330" s="4"/>
      <c r="AU2330" s="4"/>
      <c r="AV2330" s="4"/>
      <c r="AW2330" s="4"/>
      <c r="AX2330" s="4"/>
      <c r="AZ2330" s="5"/>
      <c r="BA2330" s="4"/>
      <c r="BB2330" s="4"/>
      <c r="BC2330" s="4"/>
    </row>
    <row r="2331" spans="43:55" x14ac:dyDescent="0.2">
      <c r="AQ2331" s="4"/>
      <c r="AR2331" s="4"/>
      <c r="AS2331" s="4"/>
      <c r="AT2331" s="4"/>
      <c r="AU2331" s="4"/>
      <c r="AV2331" s="4"/>
      <c r="AW2331" s="4"/>
      <c r="AX2331" s="4"/>
      <c r="AZ2331" s="5"/>
      <c r="BA2331" s="4"/>
      <c r="BB2331" s="4"/>
      <c r="BC2331" s="4"/>
    </row>
    <row r="2332" spans="43:55" x14ac:dyDescent="0.2">
      <c r="AQ2332" s="4"/>
      <c r="AR2332" s="4"/>
      <c r="AS2332" s="4"/>
      <c r="AT2332" s="4"/>
      <c r="AU2332" s="4"/>
      <c r="AV2332" s="4"/>
      <c r="AW2332" s="4"/>
      <c r="AX2332" s="4"/>
      <c r="AZ2332" s="5"/>
      <c r="BA2332" s="4"/>
      <c r="BB2332" s="4"/>
      <c r="BC2332" s="4"/>
    </row>
    <row r="2333" spans="43:55" x14ac:dyDescent="0.2">
      <c r="AQ2333" s="4"/>
      <c r="AR2333" s="4"/>
      <c r="AS2333" s="4"/>
      <c r="AT2333" s="4"/>
      <c r="AU2333" s="4"/>
      <c r="AV2333" s="4"/>
      <c r="AW2333" s="4"/>
      <c r="AX2333" s="4"/>
      <c r="AZ2333" s="5"/>
      <c r="BA2333" s="4"/>
      <c r="BB2333" s="4"/>
      <c r="BC2333" s="4"/>
    </row>
    <row r="2334" spans="43:55" x14ac:dyDescent="0.2">
      <c r="AQ2334" s="4"/>
      <c r="AR2334" s="4"/>
      <c r="AS2334" s="4"/>
      <c r="AT2334" s="4"/>
      <c r="AU2334" s="4"/>
      <c r="AV2334" s="4"/>
      <c r="AW2334" s="4"/>
      <c r="AX2334" s="4"/>
      <c r="AZ2334" s="5"/>
      <c r="BA2334" s="4"/>
      <c r="BB2334" s="4"/>
      <c r="BC2334" s="4"/>
    </row>
    <row r="2335" spans="43:55" x14ac:dyDescent="0.2">
      <c r="AQ2335" s="4"/>
      <c r="AR2335" s="4"/>
      <c r="AS2335" s="4"/>
      <c r="AT2335" s="4"/>
      <c r="AU2335" s="4"/>
      <c r="AV2335" s="4"/>
      <c r="AW2335" s="4"/>
      <c r="AX2335" s="4"/>
      <c r="AZ2335" s="5"/>
      <c r="BA2335" s="4"/>
      <c r="BB2335" s="4"/>
      <c r="BC2335" s="4"/>
    </row>
    <row r="2336" spans="43:55" x14ac:dyDescent="0.2">
      <c r="AQ2336" s="4"/>
      <c r="AR2336" s="4"/>
      <c r="AS2336" s="4"/>
      <c r="AT2336" s="4"/>
      <c r="AU2336" s="4"/>
      <c r="AV2336" s="4"/>
      <c r="AW2336" s="4"/>
      <c r="AX2336" s="4"/>
      <c r="AZ2336" s="5"/>
      <c r="BA2336" s="4"/>
      <c r="BB2336" s="4"/>
      <c r="BC2336" s="4"/>
    </row>
    <row r="2337" spans="43:55" x14ac:dyDescent="0.2">
      <c r="AQ2337" s="4"/>
      <c r="AR2337" s="4"/>
      <c r="AS2337" s="4"/>
      <c r="AT2337" s="4"/>
      <c r="AU2337" s="4"/>
      <c r="AV2337" s="4"/>
      <c r="AW2337" s="4"/>
      <c r="AX2337" s="4"/>
      <c r="AZ2337" s="5"/>
      <c r="BA2337" s="4"/>
      <c r="BB2337" s="4"/>
      <c r="BC2337" s="4"/>
    </row>
    <row r="2338" spans="43:55" x14ac:dyDescent="0.2">
      <c r="AQ2338" s="4"/>
      <c r="AR2338" s="4"/>
      <c r="AS2338" s="4"/>
      <c r="AT2338" s="4"/>
      <c r="AU2338" s="4"/>
      <c r="AV2338" s="4"/>
      <c r="AW2338" s="4"/>
      <c r="AX2338" s="4"/>
      <c r="AZ2338" s="5"/>
      <c r="BA2338" s="4"/>
      <c r="BB2338" s="4"/>
      <c r="BC2338" s="4"/>
    </row>
    <row r="2339" spans="43:55" x14ac:dyDescent="0.2">
      <c r="AQ2339" s="4"/>
      <c r="AR2339" s="4"/>
      <c r="AS2339" s="4"/>
      <c r="AT2339" s="4"/>
      <c r="AU2339" s="4"/>
      <c r="AV2339" s="4"/>
      <c r="AW2339" s="4"/>
      <c r="AX2339" s="4"/>
      <c r="AZ2339" s="5"/>
      <c r="BA2339" s="4"/>
      <c r="BB2339" s="4"/>
      <c r="BC2339" s="4"/>
    </row>
    <row r="2340" spans="43:55" x14ac:dyDescent="0.2">
      <c r="AQ2340" s="4"/>
      <c r="AR2340" s="4"/>
      <c r="AS2340" s="4"/>
      <c r="AT2340" s="4"/>
      <c r="AU2340" s="4"/>
      <c r="AV2340" s="4"/>
      <c r="AW2340" s="4"/>
      <c r="AX2340" s="4"/>
      <c r="AZ2340" s="5"/>
      <c r="BA2340" s="4"/>
      <c r="BB2340" s="4"/>
      <c r="BC2340" s="4"/>
    </row>
    <row r="2341" spans="43:55" x14ac:dyDescent="0.2">
      <c r="AQ2341" s="4"/>
      <c r="AR2341" s="4"/>
      <c r="AS2341" s="4"/>
      <c r="AT2341" s="4"/>
      <c r="AU2341" s="4"/>
      <c r="AV2341" s="4"/>
      <c r="AW2341" s="4"/>
      <c r="AX2341" s="4"/>
      <c r="AZ2341" s="5"/>
      <c r="BA2341" s="4"/>
      <c r="BB2341" s="4"/>
      <c r="BC2341" s="4"/>
    </row>
    <row r="2342" spans="43:55" x14ac:dyDescent="0.2">
      <c r="AQ2342" s="4"/>
      <c r="AR2342" s="4"/>
      <c r="AS2342" s="4"/>
      <c r="AT2342" s="4"/>
      <c r="AU2342" s="4"/>
      <c r="AV2342" s="4"/>
      <c r="AW2342" s="4"/>
      <c r="AX2342" s="4"/>
      <c r="AZ2342" s="5"/>
      <c r="BA2342" s="4"/>
      <c r="BB2342" s="4"/>
      <c r="BC2342" s="4"/>
    </row>
    <row r="2343" spans="43:55" x14ac:dyDescent="0.2">
      <c r="AQ2343" s="4"/>
      <c r="AR2343" s="4"/>
      <c r="AS2343" s="4"/>
      <c r="AT2343" s="4"/>
      <c r="AU2343" s="4"/>
      <c r="AV2343" s="4"/>
      <c r="AW2343" s="4"/>
      <c r="AX2343" s="4"/>
      <c r="AZ2343" s="5"/>
      <c r="BA2343" s="4"/>
      <c r="BB2343" s="4"/>
      <c r="BC2343" s="4"/>
    </row>
    <row r="2344" spans="43:55" x14ac:dyDescent="0.2">
      <c r="AQ2344" s="4"/>
      <c r="AR2344" s="4"/>
      <c r="AS2344" s="4"/>
      <c r="AT2344" s="4"/>
      <c r="AU2344" s="4"/>
      <c r="AV2344" s="4"/>
      <c r="AW2344" s="4"/>
      <c r="AX2344" s="4"/>
      <c r="AZ2344" s="5"/>
      <c r="BA2344" s="4"/>
      <c r="BB2344" s="4"/>
      <c r="BC2344" s="4"/>
    </row>
    <row r="2345" spans="43:55" x14ac:dyDescent="0.2">
      <c r="AQ2345" s="4"/>
      <c r="AR2345" s="4"/>
      <c r="AS2345" s="4"/>
      <c r="AT2345" s="4"/>
      <c r="AU2345" s="4"/>
      <c r="AV2345" s="4"/>
      <c r="AW2345" s="4"/>
      <c r="AX2345" s="4"/>
      <c r="AZ2345" s="5"/>
      <c r="BA2345" s="4"/>
      <c r="BB2345" s="4"/>
      <c r="BC2345" s="4"/>
    </row>
    <row r="2346" spans="43:55" x14ac:dyDescent="0.2">
      <c r="AQ2346" s="4"/>
      <c r="AR2346" s="4"/>
      <c r="AS2346" s="4"/>
      <c r="AT2346" s="4"/>
      <c r="AU2346" s="4"/>
      <c r="AV2346" s="4"/>
      <c r="AW2346" s="4"/>
      <c r="AX2346" s="4"/>
      <c r="AZ2346" s="5"/>
      <c r="BA2346" s="4"/>
      <c r="BB2346" s="4"/>
      <c r="BC2346" s="4"/>
    </row>
    <row r="2347" spans="43:55" x14ac:dyDescent="0.2">
      <c r="AQ2347" s="4"/>
      <c r="AR2347" s="4"/>
      <c r="AS2347" s="4"/>
      <c r="AT2347" s="4"/>
      <c r="AU2347" s="4"/>
      <c r="AV2347" s="4"/>
      <c r="AW2347" s="4"/>
      <c r="AX2347" s="4"/>
      <c r="AZ2347" s="5"/>
      <c r="BA2347" s="4"/>
      <c r="BB2347" s="4"/>
      <c r="BC2347" s="4"/>
    </row>
    <row r="2348" spans="43:55" x14ac:dyDescent="0.2">
      <c r="AQ2348" s="4"/>
      <c r="AR2348" s="4"/>
      <c r="AS2348" s="4"/>
      <c r="AT2348" s="4"/>
      <c r="AU2348" s="4"/>
      <c r="AV2348" s="4"/>
      <c r="AW2348" s="4"/>
      <c r="AX2348" s="4"/>
      <c r="AZ2348" s="5"/>
      <c r="BA2348" s="4"/>
      <c r="BB2348" s="4"/>
      <c r="BC2348" s="4"/>
    </row>
    <row r="2349" spans="43:55" x14ac:dyDescent="0.2">
      <c r="AQ2349" s="4"/>
      <c r="AR2349" s="4"/>
      <c r="AS2349" s="4"/>
      <c r="AT2349" s="4"/>
      <c r="AU2349" s="4"/>
      <c r="AV2349" s="4"/>
      <c r="AW2349" s="4"/>
      <c r="AX2349" s="4"/>
      <c r="AZ2349" s="5"/>
      <c r="BA2349" s="4"/>
      <c r="BB2349" s="4"/>
      <c r="BC2349" s="4"/>
    </row>
    <row r="2350" spans="43:55" x14ac:dyDescent="0.2">
      <c r="AQ2350" s="4"/>
      <c r="AR2350" s="4"/>
      <c r="AS2350" s="4"/>
      <c r="AT2350" s="4"/>
      <c r="AU2350" s="4"/>
      <c r="AV2350" s="4"/>
      <c r="AW2350" s="4"/>
      <c r="AX2350" s="4"/>
      <c r="AZ2350" s="5"/>
      <c r="BA2350" s="4"/>
      <c r="BB2350" s="4"/>
      <c r="BC2350" s="4"/>
    </row>
    <row r="2351" spans="43:55" x14ac:dyDescent="0.2">
      <c r="AQ2351" s="4"/>
      <c r="AR2351" s="4"/>
      <c r="AS2351" s="4"/>
      <c r="AT2351" s="4"/>
      <c r="AU2351" s="4"/>
      <c r="AV2351" s="4"/>
      <c r="AW2351" s="4"/>
      <c r="AX2351" s="4"/>
      <c r="AZ2351" s="5"/>
      <c r="BA2351" s="4"/>
      <c r="BB2351" s="4"/>
      <c r="BC2351" s="4"/>
    </row>
    <row r="2352" spans="43:55" x14ac:dyDescent="0.2">
      <c r="AQ2352" s="4"/>
      <c r="AR2352" s="4"/>
      <c r="AS2352" s="4"/>
      <c r="AT2352" s="4"/>
      <c r="AU2352" s="4"/>
      <c r="AV2352" s="4"/>
      <c r="AW2352" s="4"/>
      <c r="AX2352" s="4"/>
      <c r="AZ2352" s="5"/>
      <c r="BA2352" s="4"/>
      <c r="BB2352" s="4"/>
      <c r="BC2352" s="4"/>
    </row>
    <row r="2353" spans="43:55" x14ac:dyDescent="0.2">
      <c r="AQ2353" s="4"/>
      <c r="AR2353" s="4"/>
      <c r="AS2353" s="4"/>
      <c r="AT2353" s="4"/>
      <c r="AU2353" s="4"/>
      <c r="AV2353" s="4"/>
      <c r="AW2353" s="4"/>
      <c r="AX2353" s="4"/>
      <c r="AZ2353" s="5"/>
      <c r="BA2353" s="4"/>
      <c r="BB2353" s="4"/>
      <c r="BC2353" s="4"/>
    </row>
    <row r="2354" spans="43:55" x14ac:dyDescent="0.2">
      <c r="AQ2354" s="4"/>
      <c r="AR2354" s="4"/>
      <c r="AS2354" s="4"/>
      <c r="AT2354" s="4"/>
      <c r="AU2354" s="4"/>
      <c r="AV2354" s="4"/>
      <c r="AW2354" s="4"/>
      <c r="AX2354" s="4"/>
      <c r="AZ2354" s="5"/>
      <c r="BA2354" s="4"/>
      <c r="BB2354" s="4"/>
      <c r="BC2354" s="4"/>
    </row>
    <row r="2355" spans="43:55" x14ac:dyDescent="0.2">
      <c r="AQ2355" s="4"/>
      <c r="AR2355" s="4"/>
      <c r="AS2355" s="4"/>
      <c r="AT2355" s="4"/>
      <c r="AU2355" s="4"/>
      <c r="AV2355" s="4"/>
      <c r="AW2355" s="4"/>
      <c r="AX2355" s="4"/>
      <c r="AZ2355" s="5"/>
      <c r="BA2355" s="4"/>
      <c r="BB2355" s="4"/>
      <c r="BC2355" s="4"/>
    </row>
    <row r="2356" spans="43:55" x14ac:dyDescent="0.2">
      <c r="AQ2356" s="4"/>
      <c r="AR2356" s="4"/>
      <c r="AS2356" s="4"/>
      <c r="AT2356" s="4"/>
      <c r="AU2356" s="4"/>
      <c r="AV2356" s="4"/>
      <c r="AW2356" s="4"/>
      <c r="AX2356" s="4"/>
      <c r="AZ2356" s="5"/>
      <c r="BA2356" s="4"/>
      <c r="BB2356" s="4"/>
      <c r="BC2356" s="4"/>
    </row>
    <row r="2357" spans="43:55" x14ac:dyDescent="0.2">
      <c r="AQ2357" s="4"/>
      <c r="AR2357" s="4"/>
      <c r="AS2357" s="4"/>
      <c r="AT2357" s="4"/>
      <c r="AU2357" s="4"/>
      <c r="AV2357" s="4"/>
      <c r="AW2357" s="4"/>
      <c r="AX2357" s="4"/>
      <c r="AZ2357" s="5"/>
      <c r="BA2357" s="4"/>
      <c r="BB2357" s="4"/>
      <c r="BC2357" s="4"/>
    </row>
    <row r="2358" spans="43:55" x14ac:dyDescent="0.2">
      <c r="AQ2358" s="4"/>
      <c r="AR2358" s="4"/>
      <c r="AS2358" s="4"/>
      <c r="AT2358" s="4"/>
      <c r="AU2358" s="4"/>
      <c r="AV2358" s="4"/>
      <c r="AW2358" s="4"/>
      <c r="AX2358" s="4"/>
      <c r="AZ2358" s="5"/>
      <c r="BA2358" s="4"/>
      <c r="BB2358" s="4"/>
      <c r="BC2358" s="4"/>
    </row>
    <row r="2359" spans="43:55" x14ac:dyDescent="0.2">
      <c r="AQ2359" s="4"/>
      <c r="AR2359" s="4"/>
      <c r="AS2359" s="4"/>
      <c r="AT2359" s="4"/>
      <c r="AU2359" s="4"/>
      <c r="AV2359" s="4"/>
      <c r="AW2359" s="4"/>
      <c r="AX2359" s="4"/>
      <c r="AZ2359" s="5"/>
      <c r="BA2359" s="4"/>
      <c r="BB2359" s="4"/>
      <c r="BC2359" s="4"/>
    </row>
    <row r="2360" spans="43:55" x14ac:dyDescent="0.2">
      <c r="AQ2360" s="4"/>
      <c r="AR2360" s="4"/>
      <c r="AS2360" s="4"/>
      <c r="AT2360" s="4"/>
      <c r="AU2360" s="4"/>
      <c r="AV2360" s="4"/>
      <c r="AW2360" s="4"/>
      <c r="AX2360" s="4"/>
      <c r="AZ2360" s="5"/>
      <c r="BA2360" s="4"/>
      <c r="BB2360" s="4"/>
      <c r="BC2360" s="4"/>
    </row>
    <row r="2361" spans="43:55" x14ac:dyDescent="0.2">
      <c r="AQ2361" s="4"/>
      <c r="AR2361" s="4"/>
      <c r="AS2361" s="4"/>
      <c r="AT2361" s="4"/>
      <c r="AU2361" s="4"/>
      <c r="AV2361" s="4"/>
      <c r="AW2361" s="4"/>
      <c r="AX2361" s="4"/>
      <c r="AZ2361" s="5"/>
      <c r="BA2361" s="4"/>
      <c r="BB2361" s="4"/>
      <c r="BC2361" s="4"/>
    </row>
    <row r="2362" spans="43:55" x14ac:dyDescent="0.2">
      <c r="AQ2362" s="4"/>
      <c r="AR2362" s="4"/>
      <c r="AS2362" s="4"/>
      <c r="AT2362" s="4"/>
      <c r="AU2362" s="4"/>
      <c r="AV2362" s="4"/>
      <c r="AW2362" s="4"/>
      <c r="AX2362" s="4"/>
      <c r="AZ2362" s="5"/>
      <c r="BA2362" s="4"/>
      <c r="BB2362" s="4"/>
      <c r="BC2362" s="4"/>
    </row>
    <row r="2363" spans="43:55" x14ac:dyDescent="0.2">
      <c r="AQ2363" s="4"/>
      <c r="AR2363" s="4"/>
      <c r="AS2363" s="4"/>
      <c r="AT2363" s="4"/>
      <c r="AU2363" s="4"/>
      <c r="AV2363" s="4"/>
      <c r="AW2363" s="4"/>
      <c r="AX2363" s="4"/>
      <c r="AZ2363" s="5"/>
      <c r="BA2363" s="4"/>
      <c r="BB2363" s="4"/>
      <c r="BC2363" s="4"/>
    </row>
    <row r="2364" spans="43:55" x14ac:dyDescent="0.2">
      <c r="AQ2364" s="4"/>
      <c r="AR2364" s="4"/>
      <c r="AS2364" s="4"/>
      <c r="AT2364" s="4"/>
      <c r="AU2364" s="4"/>
      <c r="AV2364" s="4"/>
      <c r="AW2364" s="4"/>
      <c r="AX2364" s="4"/>
      <c r="AZ2364" s="5"/>
      <c r="BA2364" s="4"/>
      <c r="BB2364" s="4"/>
      <c r="BC2364" s="4"/>
    </row>
    <row r="2365" spans="43:55" x14ac:dyDescent="0.2">
      <c r="AQ2365" s="4"/>
      <c r="AR2365" s="4"/>
      <c r="AS2365" s="4"/>
      <c r="AT2365" s="4"/>
      <c r="AU2365" s="4"/>
      <c r="AV2365" s="4"/>
      <c r="AW2365" s="4"/>
      <c r="AX2365" s="4"/>
      <c r="AZ2365" s="5"/>
      <c r="BA2365" s="4"/>
      <c r="BB2365" s="4"/>
      <c r="BC2365" s="4"/>
    </row>
    <row r="2366" spans="43:55" x14ac:dyDescent="0.2">
      <c r="AQ2366" s="4"/>
      <c r="AR2366" s="4"/>
      <c r="AS2366" s="4"/>
      <c r="AT2366" s="4"/>
      <c r="AU2366" s="4"/>
      <c r="AV2366" s="4"/>
      <c r="AW2366" s="4"/>
      <c r="AX2366" s="4"/>
      <c r="AZ2366" s="5"/>
      <c r="BA2366" s="4"/>
      <c r="BB2366" s="4"/>
      <c r="BC2366" s="4"/>
    </row>
    <row r="2367" spans="43:55" x14ac:dyDescent="0.2">
      <c r="AQ2367" s="4"/>
      <c r="AR2367" s="4"/>
      <c r="AS2367" s="4"/>
      <c r="AT2367" s="4"/>
      <c r="AU2367" s="4"/>
      <c r="AV2367" s="4"/>
      <c r="AW2367" s="4"/>
      <c r="AX2367" s="4"/>
      <c r="AZ2367" s="5"/>
      <c r="BA2367" s="4"/>
      <c r="BB2367" s="4"/>
      <c r="BC2367" s="4"/>
    </row>
    <row r="2368" spans="43:55" x14ac:dyDescent="0.2">
      <c r="AQ2368" s="4"/>
      <c r="AR2368" s="4"/>
      <c r="AS2368" s="4"/>
      <c r="AT2368" s="4"/>
      <c r="AU2368" s="4"/>
      <c r="AV2368" s="4"/>
      <c r="AW2368" s="4"/>
      <c r="AX2368" s="4"/>
      <c r="AZ2368" s="5"/>
      <c r="BA2368" s="4"/>
      <c r="BB2368" s="4"/>
      <c r="BC2368" s="4"/>
    </row>
    <row r="2369" spans="43:55" x14ac:dyDescent="0.2">
      <c r="AQ2369" s="4"/>
      <c r="AR2369" s="4"/>
      <c r="AS2369" s="4"/>
      <c r="AT2369" s="4"/>
      <c r="AU2369" s="4"/>
      <c r="AV2369" s="4"/>
      <c r="AW2369" s="4"/>
      <c r="AX2369" s="4"/>
      <c r="AZ2369" s="5"/>
      <c r="BA2369" s="4"/>
      <c r="BB2369" s="4"/>
      <c r="BC2369" s="4"/>
    </row>
    <row r="2370" spans="43:55" x14ac:dyDescent="0.2">
      <c r="AQ2370" s="4"/>
      <c r="AR2370" s="4"/>
      <c r="AS2370" s="4"/>
      <c r="AT2370" s="4"/>
      <c r="AU2370" s="4"/>
      <c r="AV2370" s="4"/>
      <c r="AW2370" s="4"/>
      <c r="AX2370" s="4"/>
      <c r="AZ2370" s="5"/>
      <c r="BA2370" s="4"/>
      <c r="BB2370" s="4"/>
      <c r="BC2370" s="4"/>
    </row>
    <row r="2371" spans="43:55" x14ac:dyDescent="0.2">
      <c r="AQ2371" s="4"/>
      <c r="AR2371" s="4"/>
      <c r="AS2371" s="4"/>
      <c r="AT2371" s="4"/>
      <c r="AU2371" s="4"/>
      <c r="AV2371" s="4"/>
      <c r="AW2371" s="4"/>
      <c r="AX2371" s="4"/>
      <c r="AZ2371" s="5"/>
      <c r="BA2371" s="4"/>
      <c r="BB2371" s="4"/>
      <c r="BC2371" s="4"/>
    </row>
    <row r="2372" spans="43:55" x14ac:dyDescent="0.2">
      <c r="AQ2372" s="4"/>
      <c r="AR2372" s="4"/>
      <c r="AS2372" s="4"/>
      <c r="AT2372" s="4"/>
      <c r="AU2372" s="4"/>
      <c r="AV2372" s="4"/>
      <c r="AW2372" s="4"/>
      <c r="AX2372" s="4"/>
      <c r="AZ2372" s="5"/>
      <c r="BA2372" s="4"/>
      <c r="BB2372" s="4"/>
      <c r="BC2372" s="4"/>
    </row>
    <row r="2373" spans="43:55" x14ac:dyDescent="0.2">
      <c r="AQ2373" s="4"/>
      <c r="AR2373" s="4"/>
      <c r="AS2373" s="4"/>
      <c r="AT2373" s="4"/>
      <c r="AU2373" s="4"/>
      <c r="AV2373" s="4"/>
      <c r="AW2373" s="4"/>
      <c r="AX2373" s="4"/>
      <c r="AZ2373" s="5"/>
      <c r="BA2373" s="4"/>
      <c r="BB2373" s="4"/>
      <c r="BC2373" s="4"/>
    </row>
    <row r="2374" spans="43:55" x14ac:dyDescent="0.2">
      <c r="AQ2374" s="4"/>
      <c r="AR2374" s="4"/>
      <c r="AS2374" s="4"/>
      <c r="AT2374" s="4"/>
      <c r="AU2374" s="4"/>
      <c r="AV2374" s="4"/>
      <c r="AW2374" s="4"/>
      <c r="AX2374" s="4"/>
      <c r="AZ2374" s="5"/>
      <c r="BA2374" s="4"/>
      <c r="BB2374" s="4"/>
      <c r="BC2374" s="4"/>
    </row>
    <row r="2375" spans="43:55" x14ac:dyDescent="0.2">
      <c r="AQ2375" s="4"/>
      <c r="AR2375" s="4"/>
      <c r="AS2375" s="4"/>
      <c r="AT2375" s="4"/>
      <c r="AU2375" s="4"/>
      <c r="AV2375" s="4"/>
      <c r="AW2375" s="4"/>
      <c r="AX2375" s="4"/>
      <c r="AZ2375" s="5"/>
      <c r="BA2375" s="4"/>
      <c r="BB2375" s="4"/>
      <c r="BC2375" s="4"/>
    </row>
    <row r="2376" spans="43:55" x14ac:dyDescent="0.2">
      <c r="AQ2376" s="4"/>
      <c r="AR2376" s="4"/>
      <c r="AS2376" s="4"/>
      <c r="AT2376" s="4"/>
      <c r="AU2376" s="4"/>
      <c r="AV2376" s="4"/>
      <c r="AW2376" s="4"/>
      <c r="AX2376" s="4"/>
      <c r="AZ2376" s="5"/>
      <c r="BA2376" s="4"/>
      <c r="BB2376" s="4"/>
      <c r="BC2376" s="4"/>
    </row>
    <row r="2377" spans="43:55" x14ac:dyDescent="0.2">
      <c r="AQ2377" s="4"/>
      <c r="AR2377" s="4"/>
      <c r="AS2377" s="4"/>
      <c r="AT2377" s="4"/>
      <c r="AU2377" s="4"/>
      <c r="AV2377" s="4"/>
      <c r="AW2377" s="4"/>
      <c r="AX2377" s="4"/>
      <c r="AZ2377" s="5"/>
      <c r="BA2377" s="4"/>
      <c r="BB2377" s="4"/>
      <c r="BC2377" s="4"/>
    </row>
    <row r="2378" spans="43:55" x14ac:dyDescent="0.2">
      <c r="AQ2378" s="4"/>
      <c r="AR2378" s="4"/>
      <c r="AS2378" s="4"/>
      <c r="AT2378" s="4"/>
      <c r="AU2378" s="4"/>
      <c r="AV2378" s="4"/>
      <c r="AW2378" s="4"/>
      <c r="AX2378" s="4"/>
      <c r="AZ2378" s="5"/>
      <c r="BA2378" s="4"/>
      <c r="BB2378" s="4"/>
      <c r="BC2378" s="4"/>
    </row>
    <row r="2379" spans="43:55" x14ac:dyDescent="0.2">
      <c r="AQ2379" s="4"/>
      <c r="AR2379" s="4"/>
      <c r="AS2379" s="4"/>
      <c r="AT2379" s="4"/>
      <c r="AU2379" s="4"/>
      <c r="AV2379" s="4"/>
      <c r="AW2379" s="4"/>
      <c r="AX2379" s="4"/>
      <c r="AZ2379" s="5"/>
      <c r="BA2379" s="4"/>
      <c r="BB2379" s="4"/>
      <c r="BC2379" s="4"/>
    </row>
    <row r="2380" spans="43:55" x14ac:dyDescent="0.2">
      <c r="AQ2380" s="4"/>
      <c r="AR2380" s="4"/>
      <c r="AS2380" s="4"/>
      <c r="AT2380" s="4"/>
      <c r="AU2380" s="4"/>
      <c r="AV2380" s="4"/>
      <c r="AW2380" s="4"/>
      <c r="AX2380" s="4"/>
      <c r="AZ2380" s="5"/>
      <c r="BA2380" s="4"/>
      <c r="BB2380" s="4"/>
      <c r="BC2380" s="4"/>
    </row>
    <row r="2381" spans="43:55" x14ac:dyDescent="0.2">
      <c r="AQ2381" s="4"/>
      <c r="AR2381" s="4"/>
      <c r="AS2381" s="4"/>
      <c r="AT2381" s="4"/>
      <c r="AU2381" s="4"/>
      <c r="AV2381" s="4"/>
      <c r="AW2381" s="4"/>
      <c r="AX2381" s="4"/>
      <c r="AZ2381" s="5"/>
      <c r="BA2381" s="4"/>
      <c r="BB2381" s="4"/>
      <c r="BC2381" s="4"/>
    </row>
    <row r="2382" spans="43:55" x14ac:dyDescent="0.2">
      <c r="AQ2382" s="4"/>
      <c r="AR2382" s="4"/>
      <c r="AS2382" s="4"/>
      <c r="AT2382" s="4"/>
      <c r="AU2382" s="4"/>
      <c r="AV2382" s="4"/>
      <c r="AW2382" s="4"/>
      <c r="AX2382" s="4"/>
      <c r="AZ2382" s="5"/>
      <c r="BA2382" s="4"/>
      <c r="BB2382" s="4"/>
      <c r="BC2382" s="4"/>
    </row>
    <row r="2383" spans="43:55" x14ac:dyDescent="0.2">
      <c r="AQ2383" s="4"/>
      <c r="AR2383" s="4"/>
      <c r="AS2383" s="4"/>
      <c r="AT2383" s="4"/>
      <c r="AU2383" s="4"/>
      <c r="AV2383" s="4"/>
      <c r="AW2383" s="4"/>
      <c r="AX2383" s="4"/>
      <c r="AZ2383" s="5"/>
      <c r="BA2383" s="4"/>
      <c r="BB2383" s="4"/>
      <c r="BC2383" s="4"/>
    </row>
    <row r="2384" spans="43:55" x14ac:dyDescent="0.2">
      <c r="AQ2384" s="4"/>
      <c r="AR2384" s="4"/>
      <c r="AS2384" s="4"/>
      <c r="AT2384" s="4"/>
      <c r="AU2384" s="4"/>
      <c r="AV2384" s="4"/>
      <c r="AW2384" s="4"/>
      <c r="AX2384" s="4"/>
      <c r="AZ2384" s="5"/>
      <c r="BA2384" s="4"/>
      <c r="BB2384" s="4"/>
      <c r="BC2384" s="4"/>
    </row>
    <row r="2385" spans="43:55" x14ac:dyDescent="0.2">
      <c r="AQ2385" s="4"/>
      <c r="AR2385" s="4"/>
      <c r="AS2385" s="4"/>
      <c r="AT2385" s="4"/>
      <c r="AU2385" s="4"/>
      <c r="AV2385" s="4"/>
      <c r="AW2385" s="4"/>
      <c r="AX2385" s="4"/>
      <c r="AZ2385" s="5"/>
      <c r="BA2385" s="4"/>
      <c r="BB2385" s="4"/>
      <c r="BC2385" s="4"/>
    </row>
    <row r="2386" spans="43:55" x14ac:dyDescent="0.2">
      <c r="AQ2386" s="4"/>
      <c r="AR2386" s="4"/>
      <c r="AS2386" s="4"/>
      <c r="AT2386" s="4"/>
      <c r="AU2386" s="4"/>
      <c r="AV2386" s="4"/>
      <c r="AW2386" s="4"/>
      <c r="AX2386" s="4"/>
      <c r="AZ2386" s="5"/>
      <c r="BA2386" s="4"/>
      <c r="BB2386" s="4"/>
      <c r="BC2386" s="4"/>
    </row>
    <row r="2387" spans="43:55" x14ac:dyDescent="0.2">
      <c r="AQ2387" s="4"/>
      <c r="AR2387" s="4"/>
      <c r="AS2387" s="4"/>
      <c r="AT2387" s="4"/>
      <c r="AU2387" s="4"/>
      <c r="AV2387" s="4"/>
      <c r="AW2387" s="4"/>
      <c r="AX2387" s="4"/>
      <c r="AZ2387" s="5"/>
      <c r="BA2387" s="4"/>
      <c r="BB2387" s="4"/>
      <c r="BC2387" s="4"/>
    </row>
    <row r="2388" spans="43:55" x14ac:dyDescent="0.2">
      <c r="AQ2388" s="4"/>
      <c r="AR2388" s="4"/>
      <c r="AS2388" s="4"/>
      <c r="AT2388" s="4"/>
      <c r="AU2388" s="4"/>
      <c r="AV2388" s="4"/>
      <c r="AW2388" s="4"/>
      <c r="AX2388" s="4"/>
      <c r="AZ2388" s="5"/>
      <c r="BA2388" s="4"/>
      <c r="BB2388" s="4"/>
      <c r="BC2388" s="4"/>
    </row>
    <row r="2389" spans="43:55" x14ac:dyDescent="0.2">
      <c r="AQ2389" s="4"/>
      <c r="AR2389" s="4"/>
      <c r="AS2389" s="4"/>
      <c r="AT2389" s="4"/>
      <c r="AU2389" s="4"/>
      <c r="AV2389" s="4"/>
      <c r="AW2389" s="4"/>
      <c r="AX2389" s="4"/>
      <c r="AZ2389" s="5"/>
      <c r="BA2389" s="4"/>
      <c r="BB2389" s="4"/>
      <c r="BC2389" s="4"/>
    </row>
    <row r="2390" spans="43:55" x14ac:dyDescent="0.2">
      <c r="AQ2390" s="4"/>
      <c r="AR2390" s="4"/>
      <c r="AS2390" s="4"/>
      <c r="AT2390" s="4"/>
      <c r="AU2390" s="4"/>
      <c r="AV2390" s="4"/>
      <c r="AW2390" s="4"/>
      <c r="AX2390" s="4"/>
      <c r="AZ2390" s="5"/>
      <c r="BA2390" s="4"/>
      <c r="BB2390" s="4"/>
      <c r="BC2390" s="4"/>
    </row>
    <row r="2391" spans="43:55" x14ac:dyDescent="0.2">
      <c r="AQ2391" s="4"/>
      <c r="AR2391" s="4"/>
      <c r="AS2391" s="4"/>
      <c r="AT2391" s="4"/>
      <c r="AU2391" s="4"/>
      <c r="AV2391" s="4"/>
      <c r="AW2391" s="4"/>
      <c r="AX2391" s="4"/>
      <c r="AZ2391" s="5"/>
      <c r="BA2391" s="4"/>
      <c r="BB2391" s="4"/>
      <c r="BC2391" s="4"/>
    </row>
    <row r="2392" spans="43:55" x14ac:dyDescent="0.2">
      <c r="AQ2392" s="4"/>
      <c r="AR2392" s="4"/>
      <c r="AS2392" s="4"/>
      <c r="AT2392" s="4"/>
      <c r="AU2392" s="4"/>
      <c r="AV2392" s="4"/>
      <c r="AW2392" s="4"/>
      <c r="AX2392" s="4"/>
      <c r="AZ2392" s="5"/>
      <c r="BA2392" s="4"/>
      <c r="BB2392" s="4"/>
      <c r="BC2392" s="4"/>
    </row>
    <row r="2393" spans="43:55" x14ac:dyDescent="0.2">
      <c r="AQ2393" s="4"/>
      <c r="AR2393" s="4"/>
      <c r="AS2393" s="4"/>
      <c r="AT2393" s="4"/>
      <c r="AU2393" s="4"/>
      <c r="AV2393" s="4"/>
      <c r="AW2393" s="4"/>
      <c r="AX2393" s="4"/>
      <c r="AZ2393" s="5"/>
      <c r="BA2393" s="4"/>
      <c r="BB2393" s="4"/>
      <c r="BC2393" s="4"/>
    </row>
    <row r="2394" spans="43:55" x14ac:dyDescent="0.2">
      <c r="AQ2394" s="4"/>
      <c r="AR2394" s="4"/>
      <c r="AS2394" s="4"/>
      <c r="AT2394" s="4"/>
      <c r="AU2394" s="4"/>
      <c r="AV2394" s="4"/>
      <c r="AW2394" s="4"/>
      <c r="AX2394" s="4"/>
      <c r="AZ2394" s="5"/>
      <c r="BA2394" s="4"/>
      <c r="BB2394" s="4"/>
      <c r="BC2394" s="4"/>
    </row>
    <row r="2395" spans="43:55" x14ac:dyDescent="0.2">
      <c r="AQ2395" s="4"/>
      <c r="AR2395" s="4"/>
      <c r="AS2395" s="4"/>
      <c r="AT2395" s="4"/>
      <c r="AU2395" s="4"/>
      <c r="AV2395" s="4"/>
      <c r="AW2395" s="4"/>
      <c r="AX2395" s="4"/>
      <c r="AZ2395" s="5"/>
      <c r="BA2395" s="4"/>
      <c r="BB2395" s="4"/>
      <c r="BC2395" s="4"/>
    </row>
    <row r="2396" spans="43:55" x14ac:dyDescent="0.2">
      <c r="AQ2396" s="4"/>
      <c r="AR2396" s="4"/>
      <c r="AS2396" s="4"/>
      <c r="AT2396" s="4"/>
      <c r="AU2396" s="4"/>
      <c r="AV2396" s="4"/>
      <c r="AW2396" s="4"/>
      <c r="AX2396" s="4"/>
      <c r="AZ2396" s="5"/>
      <c r="BA2396" s="4"/>
      <c r="BB2396" s="4"/>
      <c r="BC2396" s="4"/>
    </row>
    <row r="2397" spans="43:55" x14ac:dyDescent="0.2">
      <c r="AQ2397" s="4"/>
      <c r="AR2397" s="4"/>
      <c r="AS2397" s="4"/>
      <c r="AT2397" s="4"/>
      <c r="AU2397" s="4"/>
      <c r="AV2397" s="4"/>
      <c r="AW2397" s="4"/>
      <c r="AX2397" s="4"/>
      <c r="AZ2397" s="5"/>
      <c r="BA2397" s="4"/>
      <c r="BB2397" s="4"/>
      <c r="BC2397" s="4"/>
    </row>
    <row r="2398" spans="43:55" x14ac:dyDescent="0.2">
      <c r="AQ2398" s="4"/>
      <c r="AR2398" s="4"/>
      <c r="AS2398" s="4"/>
      <c r="AT2398" s="4"/>
      <c r="AU2398" s="4"/>
      <c r="AV2398" s="4"/>
      <c r="AW2398" s="4"/>
      <c r="AX2398" s="4"/>
      <c r="AZ2398" s="5"/>
      <c r="BA2398" s="4"/>
      <c r="BB2398" s="4"/>
      <c r="BC2398" s="4"/>
    </row>
    <row r="2399" spans="43:55" x14ac:dyDescent="0.2">
      <c r="AQ2399" s="4"/>
      <c r="AR2399" s="4"/>
      <c r="AS2399" s="4"/>
      <c r="AT2399" s="4"/>
      <c r="AU2399" s="4"/>
      <c r="AV2399" s="4"/>
      <c r="AW2399" s="4"/>
      <c r="AX2399" s="4"/>
      <c r="AZ2399" s="5"/>
      <c r="BA2399" s="4"/>
      <c r="BB2399" s="4"/>
      <c r="BC2399" s="4"/>
    </row>
    <row r="2400" spans="43:55" x14ac:dyDescent="0.2">
      <c r="AQ2400" s="4"/>
      <c r="AR2400" s="4"/>
      <c r="AS2400" s="4"/>
      <c r="AT2400" s="4"/>
      <c r="AU2400" s="4"/>
      <c r="AV2400" s="4"/>
      <c r="AW2400" s="4"/>
      <c r="AX2400" s="4"/>
      <c r="AZ2400" s="5"/>
      <c r="BA2400" s="4"/>
      <c r="BB2400" s="4"/>
      <c r="BC2400" s="4"/>
    </row>
    <row r="2401" spans="43:55" x14ac:dyDescent="0.2">
      <c r="AQ2401" s="4"/>
      <c r="AR2401" s="4"/>
      <c r="AS2401" s="4"/>
      <c r="AT2401" s="4"/>
      <c r="AU2401" s="4"/>
      <c r="AV2401" s="4"/>
      <c r="AW2401" s="4"/>
      <c r="AX2401" s="4"/>
      <c r="AZ2401" s="5"/>
      <c r="BA2401" s="4"/>
      <c r="BB2401" s="4"/>
      <c r="BC2401" s="4"/>
    </row>
    <row r="2402" spans="43:55" x14ac:dyDescent="0.2">
      <c r="AQ2402" s="4"/>
      <c r="AR2402" s="4"/>
      <c r="AS2402" s="4"/>
      <c r="AT2402" s="4"/>
      <c r="AU2402" s="4"/>
      <c r="AV2402" s="4"/>
      <c r="AW2402" s="4"/>
      <c r="AX2402" s="4"/>
      <c r="AZ2402" s="5"/>
      <c r="BA2402" s="4"/>
      <c r="BB2402" s="4"/>
      <c r="BC2402" s="4"/>
    </row>
    <row r="2403" spans="43:55" x14ac:dyDescent="0.2">
      <c r="AQ2403" s="4"/>
      <c r="AR2403" s="4"/>
      <c r="AS2403" s="4"/>
      <c r="AT2403" s="4"/>
      <c r="AU2403" s="4"/>
      <c r="AV2403" s="4"/>
      <c r="AW2403" s="4"/>
      <c r="AX2403" s="4"/>
      <c r="AZ2403" s="5"/>
      <c r="BA2403" s="4"/>
      <c r="BB2403" s="4"/>
      <c r="BC2403" s="4"/>
    </row>
    <row r="2404" spans="43:55" x14ac:dyDescent="0.2">
      <c r="AQ2404" s="4"/>
      <c r="AR2404" s="4"/>
      <c r="AS2404" s="4"/>
      <c r="AT2404" s="4"/>
      <c r="AU2404" s="4"/>
      <c r="AV2404" s="4"/>
      <c r="AW2404" s="4"/>
      <c r="AX2404" s="4"/>
      <c r="AZ2404" s="5"/>
      <c r="BA2404" s="4"/>
      <c r="BB2404" s="4"/>
      <c r="BC2404" s="4"/>
    </row>
    <row r="2405" spans="43:55" x14ac:dyDescent="0.2">
      <c r="AQ2405" s="4"/>
      <c r="AR2405" s="4"/>
      <c r="AS2405" s="4"/>
      <c r="AT2405" s="4"/>
      <c r="AU2405" s="4"/>
      <c r="AV2405" s="4"/>
      <c r="AW2405" s="4"/>
      <c r="AX2405" s="4"/>
      <c r="AZ2405" s="5"/>
      <c r="BA2405" s="4"/>
      <c r="BB2405" s="4"/>
      <c r="BC2405" s="4"/>
    </row>
    <row r="2406" spans="43:55" x14ac:dyDescent="0.2">
      <c r="AQ2406" s="4"/>
      <c r="AR2406" s="4"/>
      <c r="AS2406" s="4"/>
      <c r="AT2406" s="4"/>
      <c r="AU2406" s="4"/>
      <c r="AV2406" s="4"/>
      <c r="AW2406" s="4"/>
      <c r="AX2406" s="4"/>
      <c r="AZ2406" s="5"/>
      <c r="BA2406" s="4"/>
      <c r="BB2406" s="4"/>
      <c r="BC2406" s="4"/>
    </row>
    <row r="2407" spans="43:55" x14ac:dyDescent="0.2">
      <c r="AQ2407" s="4"/>
      <c r="AR2407" s="4"/>
      <c r="AS2407" s="4"/>
      <c r="AT2407" s="4"/>
      <c r="AU2407" s="4"/>
      <c r="AV2407" s="4"/>
      <c r="AW2407" s="4"/>
      <c r="AX2407" s="4"/>
      <c r="AZ2407" s="5"/>
      <c r="BA2407" s="4"/>
      <c r="BB2407" s="4"/>
      <c r="BC2407" s="4"/>
    </row>
    <row r="2408" spans="43:55" x14ac:dyDescent="0.2">
      <c r="AQ2408" s="4"/>
      <c r="AR2408" s="4"/>
      <c r="AS2408" s="4"/>
      <c r="AT2408" s="4"/>
      <c r="AU2408" s="4"/>
      <c r="AV2408" s="4"/>
      <c r="AW2408" s="4"/>
      <c r="AX2408" s="4"/>
      <c r="AZ2408" s="5"/>
      <c r="BA2408" s="4"/>
      <c r="BB2408" s="4"/>
      <c r="BC2408" s="4"/>
    </row>
    <row r="2409" spans="43:55" x14ac:dyDescent="0.2">
      <c r="AQ2409" s="4"/>
      <c r="AR2409" s="4"/>
      <c r="AS2409" s="4"/>
      <c r="AT2409" s="4"/>
      <c r="AU2409" s="4"/>
      <c r="AV2409" s="4"/>
      <c r="AW2409" s="4"/>
      <c r="AX2409" s="4"/>
      <c r="AZ2409" s="5"/>
      <c r="BA2409" s="4"/>
      <c r="BB2409" s="4"/>
      <c r="BC2409" s="4"/>
    </row>
    <row r="2410" spans="43:55" x14ac:dyDescent="0.2">
      <c r="AQ2410" s="4"/>
      <c r="AR2410" s="4"/>
      <c r="AS2410" s="4"/>
      <c r="AT2410" s="4"/>
      <c r="AU2410" s="4"/>
      <c r="AV2410" s="4"/>
      <c r="AW2410" s="4"/>
      <c r="AX2410" s="4"/>
      <c r="AZ2410" s="5"/>
      <c r="BA2410" s="4"/>
      <c r="BB2410" s="4"/>
      <c r="BC2410" s="4"/>
    </row>
    <row r="2411" spans="43:55" x14ac:dyDescent="0.2">
      <c r="AQ2411" s="4"/>
      <c r="AR2411" s="4"/>
      <c r="AS2411" s="4"/>
      <c r="AT2411" s="4"/>
      <c r="AU2411" s="4"/>
      <c r="AV2411" s="4"/>
      <c r="AW2411" s="4"/>
      <c r="AX2411" s="4"/>
      <c r="AZ2411" s="5"/>
      <c r="BA2411" s="4"/>
      <c r="BB2411" s="4"/>
      <c r="BC2411" s="4"/>
    </row>
    <row r="2412" spans="43:55" x14ac:dyDescent="0.2">
      <c r="AQ2412" s="4"/>
      <c r="AR2412" s="4"/>
      <c r="AS2412" s="4"/>
      <c r="AT2412" s="4"/>
      <c r="AU2412" s="4"/>
      <c r="AV2412" s="4"/>
      <c r="AW2412" s="4"/>
      <c r="AX2412" s="4"/>
      <c r="AZ2412" s="5"/>
      <c r="BA2412" s="4"/>
      <c r="BB2412" s="4"/>
      <c r="BC2412" s="4"/>
    </row>
    <row r="2413" spans="43:55" x14ac:dyDescent="0.2">
      <c r="AQ2413" s="4"/>
      <c r="AR2413" s="4"/>
      <c r="AS2413" s="4"/>
      <c r="AT2413" s="4"/>
      <c r="AU2413" s="4"/>
      <c r="AV2413" s="4"/>
      <c r="AW2413" s="4"/>
      <c r="AX2413" s="4"/>
      <c r="AZ2413" s="5"/>
      <c r="BA2413" s="4"/>
      <c r="BB2413" s="4"/>
      <c r="BC2413" s="4"/>
    </row>
    <row r="2414" spans="43:55" x14ac:dyDescent="0.2">
      <c r="AQ2414" s="4"/>
      <c r="AR2414" s="4"/>
      <c r="AS2414" s="4"/>
      <c r="AT2414" s="4"/>
      <c r="AU2414" s="4"/>
      <c r="AV2414" s="4"/>
      <c r="AW2414" s="4"/>
      <c r="AX2414" s="4"/>
      <c r="AZ2414" s="5"/>
      <c r="BA2414" s="4"/>
      <c r="BB2414" s="4"/>
      <c r="BC2414" s="4"/>
    </row>
    <row r="2415" spans="43:55" x14ac:dyDescent="0.2">
      <c r="AQ2415" s="4"/>
      <c r="AR2415" s="4"/>
      <c r="AS2415" s="4"/>
      <c r="AT2415" s="4"/>
      <c r="AU2415" s="4"/>
      <c r="AV2415" s="4"/>
      <c r="AW2415" s="4"/>
      <c r="AX2415" s="4"/>
      <c r="AZ2415" s="5"/>
      <c r="BA2415" s="4"/>
      <c r="BB2415" s="4"/>
      <c r="BC2415" s="4"/>
    </row>
    <row r="2416" spans="43:55" x14ac:dyDescent="0.2">
      <c r="AQ2416" s="4"/>
      <c r="AR2416" s="4"/>
      <c r="AS2416" s="4"/>
      <c r="AT2416" s="4"/>
      <c r="AU2416" s="4"/>
      <c r="AV2416" s="4"/>
      <c r="AW2416" s="4"/>
      <c r="AX2416" s="4"/>
      <c r="AZ2416" s="5"/>
      <c r="BA2416" s="4"/>
      <c r="BB2416" s="4"/>
      <c r="BC2416" s="4"/>
    </row>
    <row r="2417" spans="43:55" x14ac:dyDescent="0.2">
      <c r="AQ2417" s="4"/>
      <c r="AR2417" s="4"/>
      <c r="AS2417" s="4"/>
      <c r="AT2417" s="4"/>
      <c r="AU2417" s="4"/>
      <c r="AV2417" s="4"/>
      <c r="AW2417" s="4"/>
      <c r="AX2417" s="4"/>
      <c r="AZ2417" s="5"/>
      <c r="BA2417" s="4"/>
      <c r="BB2417" s="4"/>
      <c r="BC2417" s="4"/>
    </row>
    <row r="2418" spans="43:55" x14ac:dyDescent="0.2">
      <c r="AQ2418" s="4"/>
      <c r="AR2418" s="4"/>
      <c r="AS2418" s="4"/>
      <c r="AT2418" s="4"/>
      <c r="AU2418" s="4"/>
      <c r="AV2418" s="4"/>
      <c r="AW2418" s="4"/>
      <c r="AX2418" s="4"/>
      <c r="AZ2418" s="5"/>
      <c r="BA2418" s="4"/>
      <c r="BB2418" s="4"/>
      <c r="BC2418" s="4"/>
    </row>
    <row r="2419" spans="43:55" x14ac:dyDescent="0.2">
      <c r="AQ2419" s="4"/>
      <c r="AR2419" s="4"/>
      <c r="AS2419" s="4"/>
      <c r="AT2419" s="4"/>
      <c r="AU2419" s="4"/>
      <c r="AV2419" s="4"/>
      <c r="AW2419" s="4"/>
      <c r="AX2419" s="4"/>
      <c r="AZ2419" s="5"/>
      <c r="BA2419" s="4"/>
      <c r="BB2419" s="4"/>
      <c r="BC2419" s="4"/>
    </row>
    <row r="2420" spans="43:55" x14ac:dyDescent="0.2">
      <c r="AQ2420" s="4"/>
      <c r="AR2420" s="4"/>
      <c r="AS2420" s="4"/>
      <c r="AT2420" s="4"/>
      <c r="AU2420" s="4"/>
      <c r="AV2420" s="4"/>
      <c r="AW2420" s="4"/>
      <c r="AX2420" s="4"/>
      <c r="AZ2420" s="5"/>
      <c r="BA2420" s="4"/>
      <c r="BB2420" s="4"/>
      <c r="BC2420" s="4"/>
    </row>
    <row r="2421" spans="43:55" x14ac:dyDescent="0.2">
      <c r="AQ2421" s="4"/>
      <c r="AR2421" s="4"/>
      <c r="AS2421" s="4"/>
      <c r="AT2421" s="4"/>
      <c r="AU2421" s="4"/>
      <c r="AV2421" s="4"/>
      <c r="AW2421" s="4"/>
      <c r="AX2421" s="4"/>
      <c r="AZ2421" s="5"/>
      <c r="BA2421" s="4"/>
      <c r="BB2421" s="4"/>
      <c r="BC2421" s="4"/>
    </row>
    <row r="2422" spans="43:55" x14ac:dyDescent="0.2">
      <c r="AQ2422" s="4"/>
      <c r="AR2422" s="4"/>
      <c r="AS2422" s="4"/>
      <c r="AT2422" s="4"/>
      <c r="AU2422" s="4"/>
      <c r="AV2422" s="4"/>
      <c r="AW2422" s="4"/>
      <c r="AX2422" s="4"/>
      <c r="AZ2422" s="5"/>
      <c r="BA2422" s="4"/>
      <c r="BB2422" s="4"/>
      <c r="BC2422" s="4"/>
    </row>
    <row r="2423" spans="43:55" x14ac:dyDescent="0.2">
      <c r="AQ2423" s="4"/>
      <c r="AR2423" s="4"/>
      <c r="AS2423" s="4"/>
      <c r="AT2423" s="4"/>
      <c r="AU2423" s="4"/>
      <c r="AV2423" s="4"/>
      <c r="AW2423" s="4"/>
      <c r="AX2423" s="4"/>
      <c r="AZ2423" s="5"/>
      <c r="BA2423" s="4"/>
      <c r="BB2423" s="4"/>
      <c r="BC2423" s="4"/>
    </row>
    <row r="2424" spans="43:55" x14ac:dyDescent="0.2">
      <c r="AQ2424" s="4"/>
      <c r="AR2424" s="4"/>
      <c r="AS2424" s="4"/>
      <c r="AT2424" s="4"/>
      <c r="AU2424" s="4"/>
      <c r="AV2424" s="4"/>
      <c r="AW2424" s="4"/>
      <c r="AX2424" s="4"/>
      <c r="AZ2424" s="5"/>
      <c r="BA2424" s="4"/>
      <c r="BB2424" s="4"/>
      <c r="BC2424" s="4"/>
    </row>
    <row r="2425" spans="43:55" x14ac:dyDescent="0.2">
      <c r="AQ2425" s="4"/>
      <c r="AR2425" s="4"/>
      <c r="AS2425" s="4"/>
      <c r="AT2425" s="4"/>
      <c r="AU2425" s="4"/>
      <c r="AV2425" s="4"/>
      <c r="AW2425" s="4"/>
      <c r="AX2425" s="4"/>
      <c r="AZ2425" s="5"/>
      <c r="BA2425" s="4"/>
      <c r="BB2425" s="4"/>
      <c r="BC2425" s="4"/>
    </row>
    <row r="2426" spans="43:55" x14ac:dyDescent="0.2">
      <c r="AQ2426" s="4"/>
      <c r="AR2426" s="4"/>
      <c r="AS2426" s="4"/>
      <c r="AT2426" s="4"/>
      <c r="AU2426" s="4"/>
      <c r="AV2426" s="4"/>
      <c r="AW2426" s="4"/>
      <c r="AX2426" s="4"/>
      <c r="AZ2426" s="5"/>
      <c r="BA2426" s="4"/>
      <c r="BB2426" s="4"/>
      <c r="BC2426" s="4"/>
    </row>
    <row r="2427" spans="43:55" x14ac:dyDescent="0.2">
      <c r="AQ2427" s="4"/>
      <c r="AR2427" s="4"/>
      <c r="AS2427" s="4"/>
      <c r="AT2427" s="4"/>
      <c r="AU2427" s="4"/>
      <c r="AV2427" s="4"/>
      <c r="AW2427" s="4"/>
      <c r="AX2427" s="4"/>
      <c r="AZ2427" s="5"/>
      <c r="BA2427" s="4"/>
      <c r="BB2427" s="4"/>
      <c r="BC2427" s="4"/>
    </row>
    <row r="2428" spans="43:55" x14ac:dyDescent="0.2">
      <c r="AQ2428" s="4"/>
      <c r="AR2428" s="4"/>
      <c r="AS2428" s="4"/>
      <c r="AT2428" s="4"/>
      <c r="AU2428" s="4"/>
      <c r="AV2428" s="4"/>
      <c r="AW2428" s="4"/>
      <c r="AX2428" s="4"/>
      <c r="AZ2428" s="5"/>
      <c r="BA2428" s="4"/>
      <c r="BB2428" s="4"/>
      <c r="BC2428" s="4"/>
    </row>
    <row r="2429" spans="43:55" x14ac:dyDescent="0.2">
      <c r="AQ2429" s="4"/>
      <c r="AR2429" s="4"/>
      <c r="AS2429" s="4"/>
      <c r="AT2429" s="4"/>
      <c r="AU2429" s="4"/>
      <c r="AV2429" s="4"/>
      <c r="AW2429" s="4"/>
      <c r="AX2429" s="4"/>
      <c r="AZ2429" s="5"/>
      <c r="BA2429" s="4"/>
      <c r="BB2429" s="4"/>
      <c r="BC2429" s="4"/>
    </row>
    <row r="2430" spans="43:55" x14ac:dyDescent="0.2">
      <c r="AQ2430" s="4"/>
      <c r="AR2430" s="4"/>
      <c r="AS2430" s="4"/>
      <c r="AT2430" s="4"/>
      <c r="AU2430" s="4"/>
      <c r="AV2430" s="4"/>
      <c r="AW2430" s="4"/>
      <c r="AX2430" s="4"/>
      <c r="AZ2430" s="5"/>
      <c r="BA2430" s="4"/>
      <c r="BB2430" s="4"/>
      <c r="BC2430" s="4"/>
    </row>
    <row r="2431" spans="43:55" x14ac:dyDescent="0.2">
      <c r="AQ2431" s="4"/>
      <c r="AR2431" s="4"/>
      <c r="AS2431" s="4"/>
      <c r="AT2431" s="4"/>
      <c r="AU2431" s="4"/>
      <c r="AV2431" s="4"/>
      <c r="AW2431" s="4"/>
      <c r="AX2431" s="4"/>
      <c r="AZ2431" s="5"/>
      <c r="BA2431" s="4"/>
      <c r="BB2431" s="4"/>
      <c r="BC2431" s="4"/>
    </row>
    <row r="2432" spans="43:55" x14ac:dyDescent="0.2">
      <c r="AQ2432" s="4"/>
      <c r="AR2432" s="4"/>
      <c r="AS2432" s="4"/>
      <c r="AT2432" s="4"/>
      <c r="AU2432" s="4"/>
      <c r="AV2432" s="4"/>
      <c r="AW2432" s="4"/>
      <c r="AX2432" s="4"/>
      <c r="AZ2432" s="5"/>
      <c r="BA2432" s="4"/>
      <c r="BB2432" s="4"/>
      <c r="BC2432" s="4"/>
    </row>
    <row r="2433" spans="43:55" x14ac:dyDescent="0.2">
      <c r="AQ2433" s="4"/>
      <c r="AR2433" s="4"/>
      <c r="AS2433" s="4"/>
      <c r="AT2433" s="4"/>
      <c r="AU2433" s="4"/>
      <c r="AV2433" s="4"/>
      <c r="AW2433" s="4"/>
      <c r="AX2433" s="4"/>
      <c r="AZ2433" s="5"/>
      <c r="BA2433" s="4"/>
      <c r="BB2433" s="4"/>
      <c r="BC2433" s="4"/>
    </row>
    <row r="2434" spans="43:55" x14ac:dyDescent="0.2">
      <c r="AQ2434" s="4"/>
      <c r="AR2434" s="4"/>
      <c r="AS2434" s="4"/>
      <c r="AT2434" s="4"/>
      <c r="AU2434" s="4"/>
      <c r="AV2434" s="4"/>
      <c r="AW2434" s="4"/>
      <c r="AX2434" s="4"/>
      <c r="AZ2434" s="5"/>
      <c r="BA2434" s="4"/>
      <c r="BB2434" s="4"/>
      <c r="BC2434" s="4"/>
    </row>
    <row r="2435" spans="43:55" x14ac:dyDescent="0.2">
      <c r="AQ2435" s="4"/>
      <c r="AR2435" s="4"/>
      <c r="AS2435" s="4"/>
      <c r="AT2435" s="4"/>
      <c r="AU2435" s="4"/>
      <c r="AV2435" s="4"/>
      <c r="AW2435" s="4"/>
      <c r="AX2435" s="4"/>
      <c r="AZ2435" s="5"/>
      <c r="BA2435" s="4"/>
      <c r="BB2435" s="4"/>
      <c r="BC2435" s="4"/>
    </row>
    <row r="2436" spans="43:55" x14ac:dyDescent="0.2">
      <c r="AQ2436" s="4"/>
      <c r="AR2436" s="4"/>
      <c r="AS2436" s="4"/>
      <c r="AT2436" s="4"/>
      <c r="AU2436" s="4"/>
      <c r="AV2436" s="4"/>
      <c r="AW2436" s="4"/>
      <c r="AX2436" s="4"/>
      <c r="AZ2436" s="5"/>
      <c r="BA2436" s="4"/>
      <c r="BB2436" s="4"/>
      <c r="BC2436" s="4"/>
    </row>
    <row r="2437" spans="43:55" x14ac:dyDescent="0.2">
      <c r="AQ2437" s="4"/>
      <c r="AR2437" s="4"/>
      <c r="AS2437" s="4"/>
      <c r="AT2437" s="4"/>
      <c r="AU2437" s="4"/>
      <c r="AV2437" s="4"/>
      <c r="AW2437" s="4"/>
      <c r="AX2437" s="4"/>
      <c r="AZ2437" s="5"/>
      <c r="BA2437" s="4"/>
      <c r="BB2437" s="4"/>
      <c r="BC2437" s="4"/>
    </row>
    <row r="2438" spans="43:55" x14ac:dyDescent="0.2">
      <c r="AQ2438" s="4"/>
      <c r="AR2438" s="4"/>
      <c r="AS2438" s="4"/>
      <c r="AT2438" s="4"/>
      <c r="AU2438" s="4"/>
      <c r="AV2438" s="4"/>
      <c r="AW2438" s="4"/>
      <c r="AX2438" s="4"/>
      <c r="AZ2438" s="5"/>
      <c r="BA2438" s="4"/>
      <c r="BB2438" s="4"/>
      <c r="BC2438" s="4"/>
    </row>
    <row r="2439" spans="43:55" x14ac:dyDescent="0.2">
      <c r="AQ2439" s="4"/>
      <c r="AR2439" s="4"/>
      <c r="AS2439" s="4"/>
      <c r="AT2439" s="4"/>
      <c r="AU2439" s="4"/>
      <c r="AV2439" s="4"/>
      <c r="AW2439" s="4"/>
      <c r="AX2439" s="4"/>
      <c r="AZ2439" s="5"/>
      <c r="BA2439" s="4"/>
      <c r="BB2439" s="4"/>
      <c r="BC2439" s="4"/>
    </row>
    <row r="2440" spans="43:55" x14ac:dyDescent="0.2">
      <c r="AQ2440" s="4"/>
      <c r="AR2440" s="4"/>
      <c r="AS2440" s="4"/>
      <c r="AT2440" s="4"/>
      <c r="AU2440" s="4"/>
      <c r="AV2440" s="4"/>
      <c r="AW2440" s="4"/>
      <c r="AX2440" s="4"/>
      <c r="AZ2440" s="5"/>
      <c r="BA2440" s="4"/>
      <c r="BB2440" s="4"/>
      <c r="BC2440" s="4"/>
    </row>
    <row r="2441" spans="43:55" x14ac:dyDescent="0.2">
      <c r="AQ2441" s="4"/>
      <c r="AR2441" s="4"/>
      <c r="AS2441" s="4"/>
      <c r="AT2441" s="4"/>
      <c r="AU2441" s="4"/>
      <c r="AV2441" s="4"/>
      <c r="AW2441" s="4"/>
      <c r="AX2441" s="4"/>
      <c r="AZ2441" s="5"/>
      <c r="BA2441" s="4"/>
      <c r="BB2441" s="4"/>
      <c r="BC2441" s="4"/>
    </row>
    <row r="2442" spans="43:55" x14ac:dyDescent="0.2">
      <c r="AQ2442" s="4"/>
      <c r="AR2442" s="4"/>
      <c r="AS2442" s="4"/>
      <c r="AT2442" s="4"/>
      <c r="AU2442" s="4"/>
      <c r="AV2442" s="4"/>
      <c r="AW2442" s="4"/>
      <c r="AX2442" s="4"/>
      <c r="AZ2442" s="5"/>
      <c r="BA2442" s="4"/>
      <c r="BB2442" s="4"/>
      <c r="BC2442" s="4"/>
    </row>
    <row r="2443" spans="43:55" x14ac:dyDescent="0.2">
      <c r="AQ2443" s="4"/>
      <c r="AR2443" s="4"/>
      <c r="AS2443" s="4"/>
      <c r="AT2443" s="4"/>
      <c r="AU2443" s="4"/>
      <c r="AV2443" s="4"/>
      <c r="AW2443" s="4"/>
      <c r="AX2443" s="4"/>
      <c r="AZ2443" s="5"/>
      <c r="BA2443" s="4"/>
      <c r="BB2443" s="4"/>
      <c r="BC2443" s="4"/>
    </row>
    <row r="2444" spans="43:55" x14ac:dyDescent="0.2">
      <c r="AQ2444" s="4"/>
      <c r="AR2444" s="4"/>
      <c r="AS2444" s="4"/>
      <c r="AT2444" s="4"/>
      <c r="AU2444" s="4"/>
      <c r="AV2444" s="4"/>
      <c r="AW2444" s="4"/>
      <c r="AX2444" s="4"/>
      <c r="AZ2444" s="5"/>
      <c r="BA2444" s="4"/>
      <c r="BB2444" s="4"/>
      <c r="BC2444" s="4"/>
    </row>
    <row r="2445" spans="43:55" x14ac:dyDescent="0.2">
      <c r="AQ2445" s="4"/>
      <c r="AR2445" s="4"/>
      <c r="AS2445" s="4"/>
      <c r="AT2445" s="4"/>
      <c r="AU2445" s="4"/>
      <c r="AV2445" s="4"/>
      <c r="AW2445" s="4"/>
      <c r="AX2445" s="4"/>
      <c r="AZ2445" s="5"/>
      <c r="BA2445" s="4"/>
      <c r="BB2445" s="4"/>
      <c r="BC2445" s="4"/>
    </row>
    <row r="2446" spans="43:55" x14ac:dyDescent="0.2">
      <c r="AQ2446" s="4"/>
      <c r="AR2446" s="4"/>
      <c r="AS2446" s="4"/>
      <c r="AT2446" s="4"/>
      <c r="AU2446" s="4"/>
      <c r="AV2446" s="4"/>
      <c r="AW2446" s="4"/>
      <c r="AX2446" s="4"/>
      <c r="AZ2446" s="5"/>
      <c r="BA2446" s="4"/>
      <c r="BB2446" s="4"/>
      <c r="BC2446" s="4"/>
    </row>
    <row r="2447" spans="43:55" x14ac:dyDescent="0.2">
      <c r="AQ2447" s="4"/>
      <c r="AR2447" s="4"/>
      <c r="AS2447" s="4"/>
      <c r="AT2447" s="4"/>
      <c r="AU2447" s="4"/>
      <c r="AV2447" s="4"/>
      <c r="AW2447" s="4"/>
      <c r="AX2447" s="4"/>
      <c r="AZ2447" s="5"/>
      <c r="BA2447" s="4"/>
      <c r="BB2447" s="4"/>
      <c r="BC2447" s="4"/>
    </row>
    <row r="2448" spans="43:55" x14ac:dyDescent="0.2">
      <c r="AQ2448" s="4"/>
      <c r="AR2448" s="4"/>
      <c r="AS2448" s="4"/>
      <c r="AT2448" s="4"/>
      <c r="AU2448" s="4"/>
      <c r="AV2448" s="4"/>
      <c r="AW2448" s="4"/>
      <c r="AX2448" s="4"/>
      <c r="AZ2448" s="5"/>
      <c r="BA2448" s="4"/>
      <c r="BB2448" s="4"/>
      <c r="BC2448" s="4"/>
    </row>
    <row r="2449" spans="43:55" x14ac:dyDescent="0.2">
      <c r="AQ2449" s="4"/>
      <c r="AR2449" s="4"/>
      <c r="AS2449" s="4"/>
      <c r="AT2449" s="4"/>
      <c r="AU2449" s="4"/>
      <c r="AV2449" s="4"/>
      <c r="AW2449" s="4"/>
      <c r="AX2449" s="4"/>
      <c r="AZ2449" s="5"/>
      <c r="BA2449" s="4"/>
      <c r="BB2449" s="4"/>
      <c r="BC2449" s="4"/>
    </row>
    <row r="2450" spans="43:55" x14ac:dyDescent="0.2">
      <c r="AQ2450" s="4"/>
      <c r="AR2450" s="4"/>
      <c r="AS2450" s="4"/>
      <c r="AT2450" s="4"/>
      <c r="AU2450" s="4"/>
      <c r="AV2450" s="4"/>
      <c r="AW2450" s="4"/>
      <c r="AX2450" s="4"/>
      <c r="AZ2450" s="5"/>
      <c r="BA2450" s="4"/>
      <c r="BB2450" s="4"/>
      <c r="BC2450" s="4"/>
    </row>
    <row r="2451" spans="43:55" x14ac:dyDescent="0.2">
      <c r="AQ2451" s="4"/>
      <c r="AR2451" s="4"/>
      <c r="AS2451" s="4"/>
      <c r="AT2451" s="4"/>
      <c r="AU2451" s="4"/>
      <c r="AV2451" s="4"/>
      <c r="AW2451" s="4"/>
      <c r="AX2451" s="4"/>
      <c r="AZ2451" s="5"/>
      <c r="BA2451" s="4"/>
      <c r="BB2451" s="4"/>
      <c r="BC2451" s="4"/>
    </row>
    <row r="2452" spans="43:55" x14ac:dyDescent="0.2">
      <c r="AQ2452" s="4"/>
      <c r="AR2452" s="4"/>
      <c r="AS2452" s="4"/>
      <c r="AT2452" s="4"/>
      <c r="AU2452" s="4"/>
      <c r="AV2452" s="4"/>
      <c r="AW2452" s="4"/>
      <c r="AX2452" s="4"/>
      <c r="AZ2452" s="5"/>
      <c r="BA2452" s="4"/>
      <c r="BB2452" s="4"/>
      <c r="BC2452" s="4"/>
    </row>
    <row r="2453" spans="43:55" x14ac:dyDescent="0.2">
      <c r="AQ2453" s="4"/>
      <c r="AR2453" s="4"/>
      <c r="AS2453" s="4"/>
      <c r="AT2453" s="4"/>
      <c r="AU2453" s="4"/>
      <c r="AV2453" s="4"/>
      <c r="AW2453" s="4"/>
      <c r="AX2453" s="4"/>
      <c r="AZ2453" s="5"/>
      <c r="BA2453" s="4"/>
      <c r="BB2453" s="4"/>
      <c r="BC2453" s="4"/>
    </row>
    <row r="2454" spans="43:55" x14ac:dyDescent="0.2">
      <c r="AQ2454" s="4"/>
      <c r="AR2454" s="4"/>
      <c r="AS2454" s="4"/>
      <c r="AT2454" s="4"/>
      <c r="AU2454" s="4"/>
      <c r="AV2454" s="4"/>
      <c r="AW2454" s="4"/>
      <c r="AX2454" s="4"/>
      <c r="AZ2454" s="5"/>
      <c r="BA2454" s="4"/>
      <c r="BB2454" s="4"/>
      <c r="BC2454" s="4"/>
    </row>
    <row r="2455" spans="43:55" x14ac:dyDescent="0.2">
      <c r="AQ2455" s="4"/>
      <c r="AR2455" s="4"/>
      <c r="AS2455" s="4"/>
      <c r="AT2455" s="4"/>
      <c r="AU2455" s="4"/>
      <c r="AV2455" s="4"/>
      <c r="AW2455" s="4"/>
      <c r="AX2455" s="4"/>
      <c r="AZ2455" s="5"/>
      <c r="BA2455" s="4"/>
      <c r="BB2455" s="4"/>
      <c r="BC2455" s="4"/>
    </row>
    <row r="2456" spans="43:55" x14ac:dyDescent="0.2">
      <c r="AQ2456" s="4"/>
      <c r="AR2456" s="4"/>
      <c r="AS2456" s="4"/>
      <c r="AT2456" s="4"/>
      <c r="AU2456" s="4"/>
      <c r="AV2456" s="4"/>
      <c r="AW2456" s="4"/>
      <c r="AX2456" s="4"/>
      <c r="AZ2456" s="5"/>
      <c r="BA2456" s="4"/>
      <c r="BB2456" s="4"/>
      <c r="BC2456" s="4"/>
    </row>
    <row r="2457" spans="43:55" x14ac:dyDescent="0.2">
      <c r="AQ2457" s="4"/>
      <c r="AR2457" s="4"/>
      <c r="AS2457" s="4"/>
      <c r="AT2457" s="4"/>
      <c r="AU2457" s="4"/>
      <c r="AV2457" s="4"/>
      <c r="AW2457" s="4"/>
      <c r="AX2457" s="4"/>
      <c r="AZ2457" s="5"/>
      <c r="BA2457" s="4"/>
      <c r="BB2457" s="4"/>
      <c r="BC2457" s="4"/>
    </row>
    <row r="2458" spans="43:55" x14ac:dyDescent="0.2">
      <c r="AQ2458" s="4"/>
      <c r="AR2458" s="4"/>
      <c r="AS2458" s="4"/>
      <c r="AT2458" s="4"/>
      <c r="AU2458" s="4"/>
      <c r="AV2458" s="4"/>
      <c r="AW2458" s="4"/>
      <c r="AX2458" s="4"/>
      <c r="AZ2458" s="5"/>
      <c r="BA2458" s="4"/>
      <c r="BB2458" s="4"/>
      <c r="BC2458" s="4"/>
    </row>
    <row r="2459" spans="43:55" x14ac:dyDescent="0.2">
      <c r="AQ2459" s="4"/>
      <c r="AR2459" s="4"/>
      <c r="AS2459" s="4"/>
      <c r="AT2459" s="4"/>
      <c r="AU2459" s="4"/>
      <c r="AV2459" s="4"/>
      <c r="AW2459" s="4"/>
      <c r="AX2459" s="4"/>
      <c r="AZ2459" s="5"/>
      <c r="BA2459" s="4"/>
      <c r="BB2459" s="4"/>
      <c r="BC2459" s="4"/>
    </row>
    <row r="2460" spans="43:55" x14ac:dyDescent="0.2">
      <c r="AQ2460" s="4"/>
      <c r="AR2460" s="4"/>
      <c r="AS2460" s="4"/>
      <c r="AT2460" s="4"/>
      <c r="AU2460" s="4"/>
      <c r="AV2460" s="4"/>
      <c r="AW2460" s="4"/>
      <c r="AX2460" s="4"/>
      <c r="AZ2460" s="5"/>
      <c r="BA2460" s="4"/>
      <c r="BB2460" s="4"/>
      <c r="BC2460" s="4"/>
    </row>
    <row r="2461" spans="43:55" x14ac:dyDescent="0.2">
      <c r="AQ2461" s="4"/>
      <c r="AR2461" s="4"/>
      <c r="AS2461" s="4"/>
      <c r="AT2461" s="4"/>
      <c r="AU2461" s="4"/>
      <c r="AV2461" s="4"/>
      <c r="AW2461" s="4"/>
      <c r="AX2461" s="4"/>
      <c r="AZ2461" s="5"/>
      <c r="BA2461" s="4"/>
      <c r="BB2461" s="4"/>
      <c r="BC2461" s="4"/>
    </row>
    <row r="2462" spans="43:55" x14ac:dyDescent="0.2">
      <c r="AQ2462" s="4"/>
      <c r="AR2462" s="4"/>
      <c r="AS2462" s="4"/>
      <c r="AT2462" s="4"/>
      <c r="AU2462" s="4"/>
      <c r="AV2462" s="4"/>
      <c r="AW2462" s="4"/>
      <c r="AX2462" s="4"/>
      <c r="AZ2462" s="5"/>
      <c r="BA2462" s="4"/>
      <c r="BB2462" s="4"/>
      <c r="BC2462" s="4"/>
    </row>
    <row r="2463" spans="43:55" x14ac:dyDescent="0.2">
      <c r="AQ2463" s="4"/>
      <c r="AR2463" s="4"/>
      <c r="AS2463" s="4"/>
      <c r="AT2463" s="4"/>
      <c r="AU2463" s="4"/>
      <c r="AV2463" s="4"/>
      <c r="AW2463" s="4"/>
      <c r="AX2463" s="4"/>
      <c r="AZ2463" s="5"/>
      <c r="BA2463" s="4"/>
      <c r="BB2463" s="4"/>
      <c r="BC2463" s="4"/>
    </row>
    <row r="2464" spans="43:55" x14ac:dyDescent="0.2">
      <c r="AQ2464" s="4"/>
      <c r="AR2464" s="4"/>
      <c r="AS2464" s="4"/>
      <c r="AT2464" s="4"/>
      <c r="AU2464" s="4"/>
      <c r="AV2464" s="4"/>
      <c r="AW2464" s="4"/>
      <c r="AX2464" s="4"/>
      <c r="AZ2464" s="5"/>
      <c r="BA2464" s="4"/>
      <c r="BB2464" s="4"/>
      <c r="BC2464" s="4"/>
    </row>
    <row r="2465" spans="43:55" x14ac:dyDescent="0.2">
      <c r="AQ2465" s="4"/>
      <c r="AR2465" s="4"/>
      <c r="AS2465" s="4"/>
      <c r="AT2465" s="4"/>
      <c r="AU2465" s="4"/>
      <c r="AV2465" s="4"/>
      <c r="AW2465" s="4"/>
      <c r="AX2465" s="4"/>
      <c r="AZ2465" s="5"/>
      <c r="BA2465" s="4"/>
      <c r="BB2465" s="4"/>
      <c r="BC2465" s="4"/>
    </row>
    <row r="2466" spans="43:55" x14ac:dyDescent="0.2">
      <c r="AQ2466" s="4"/>
      <c r="AR2466" s="4"/>
      <c r="AS2466" s="4"/>
      <c r="AT2466" s="4"/>
      <c r="AU2466" s="4"/>
      <c r="AV2466" s="4"/>
      <c r="AW2466" s="4"/>
      <c r="AX2466" s="4"/>
      <c r="AZ2466" s="5"/>
      <c r="BA2466" s="4"/>
      <c r="BB2466" s="4"/>
      <c r="BC2466" s="4"/>
    </row>
    <row r="2467" spans="43:55" x14ac:dyDescent="0.2">
      <c r="AQ2467" s="4"/>
      <c r="AR2467" s="4"/>
      <c r="AS2467" s="4"/>
      <c r="AT2467" s="4"/>
      <c r="AU2467" s="4"/>
      <c r="AV2467" s="4"/>
      <c r="AW2467" s="4"/>
      <c r="AX2467" s="4"/>
      <c r="AZ2467" s="5"/>
      <c r="BA2467" s="4"/>
      <c r="BB2467" s="4"/>
      <c r="BC2467" s="4"/>
    </row>
    <row r="2468" spans="43:55" x14ac:dyDescent="0.2">
      <c r="AQ2468" s="4"/>
      <c r="AR2468" s="4"/>
      <c r="AS2468" s="4"/>
      <c r="AT2468" s="4"/>
      <c r="AU2468" s="4"/>
      <c r="AV2468" s="4"/>
      <c r="AW2468" s="4"/>
      <c r="AX2468" s="4"/>
      <c r="AZ2468" s="5"/>
      <c r="BA2468" s="4"/>
      <c r="BB2468" s="4"/>
      <c r="BC2468" s="4"/>
    </row>
    <row r="2469" spans="43:55" x14ac:dyDescent="0.2">
      <c r="AQ2469" s="4"/>
      <c r="AR2469" s="4"/>
      <c r="AS2469" s="4"/>
      <c r="AT2469" s="4"/>
      <c r="AU2469" s="4"/>
      <c r="AV2469" s="4"/>
      <c r="AW2469" s="4"/>
      <c r="AX2469" s="4"/>
      <c r="AZ2469" s="5"/>
      <c r="BA2469" s="4"/>
      <c r="BB2469" s="4"/>
      <c r="BC2469" s="4"/>
    </row>
    <row r="2470" spans="43:55" x14ac:dyDescent="0.2">
      <c r="AQ2470" s="4"/>
      <c r="AR2470" s="4"/>
      <c r="AS2470" s="4"/>
      <c r="AT2470" s="4"/>
      <c r="AU2470" s="4"/>
      <c r="AV2470" s="4"/>
      <c r="AW2470" s="4"/>
      <c r="AX2470" s="4"/>
      <c r="AZ2470" s="5"/>
      <c r="BA2470" s="4"/>
      <c r="BB2470" s="4"/>
      <c r="BC2470" s="4"/>
    </row>
    <row r="2471" spans="43:55" x14ac:dyDescent="0.2">
      <c r="AQ2471" s="4"/>
      <c r="AR2471" s="4"/>
      <c r="AS2471" s="4"/>
      <c r="AT2471" s="4"/>
      <c r="AU2471" s="4"/>
      <c r="AV2471" s="4"/>
      <c r="AW2471" s="4"/>
      <c r="AX2471" s="4"/>
      <c r="AZ2471" s="5"/>
      <c r="BA2471" s="4"/>
      <c r="BB2471" s="4"/>
      <c r="BC2471" s="4"/>
    </row>
    <row r="2472" spans="43:55" x14ac:dyDescent="0.2">
      <c r="AQ2472" s="4"/>
      <c r="AR2472" s="4"/>
      <c r="AS2472" s="4"/>
      <c r="AT2472" s="4"/>
      <c r="AU2472" s="4"/>
      <c r="AV2472" s="4"/>
      <c r="AW2472" s="4"/>
      <c r="AX2472" s="4"/>
      <c r="AZ2472" s="5"/>
      <c r="BA2472" s="4"/>
      <c r="BB2472" s="4"/>
      <c r="BC2472" s="4"/>
    </row>
    <row r="2473" spans="43:55" x14ac:dyDescent="0.2">
      <c r="AQ2473" s="4"/>
      <c r="AR2473" s="4"/>
      <c r="AS2473" s="4"/>
      <c r="AT2473" s="4"/>
      <c r="AU2473" s="4"/>
      <c r="AV2473" s="4"/>
      <c r="AW2473" s="4"/>
      <c r="AX2473" s="4"/>
      <c r="AZ2473" s="5"/>
      <c r="BA2473" s="4"/>
      <c r="BB2473" s="4"/>
      <c r="BC2473" s="4"/>
    </row>
    <row r="2474" spans="43:55" x14ac:dyDescent="0.2">
      <c r="AQ2474" s="4"/>
      <c r="AR2474" s="4"/>
      <c r="AS2474" s="4"/>
      <c r="AT2474" s="4"/>
      <c r="AU2474" s="4"/>
      <c r="AV2474" s="4"/>
      <c r="AW2474" s="4"/>
      <c r="AX2474" s="4"/>
      <c r="AZ2474" s="5"/>
      <c r="BA2474" s="4"/>
      <c r="BB2474" s="4"/>
      <c r="BC2474" s="4"/>
    </row>
    <row r="2475" spans="43:55" x14ac:dyDescent="0.2">
      <c r="AQ2475" s="4"/>
      <c r="AR2475" s="4"/>
      <c r="AS2475" s="4"/>
      <c r="AT2475" s="4"/>
      <c r="AU2475" s="4"/>
      <c r="AV2475" s="4"/>
      <c r="AW2475" s="4"/>
      <c r="AX2475" s="4"/>
      <c r="AZ2475" s="5"/>
      <c r="BA2475" s="4"/>
      <c r="BB2475" s="4"/>
      <c r="BC2475" s="4"/>
    </row>
    <row r="2476" spans="43:55" x14ac:dyDescent="0.2">
      <c r="AQ2476" s="4"/>
      <c r="AR2476" s="4"/>
      <c r="AS2476" s="4"/>
      <c r="AT2476" s="4"/>
      <c r="AU2476" s="4"/>
      <c r="AV2476" s="4"/>
      <c r="AW2476" s="4"/>
      <c r="AX2476" s="4"/>
      <c r="AZ2476" s="5"/>
      <c r="BA2476" s="4"/>
      <c r="BB2476" s="4"/>
      <c r="BC2476" s="4"/>
    </row>
    <row r="2477" spans="43:55" x14ac:dyDescent="0.2">
      <c r="AQ2477" s="4"/>
      <c r="AR2477" s="4"/>
      <c r="AS2477" s="4"/>
      <c r="AT2477" s="4"/>
      <c r="AU2477" s="4"/>
      <c r="AV2477" s="4"/>
      <c r="AW2477" s="4"/>
      <c r="AX2477" s="4"/>
      <c r="AZ2477" s="5"/>
      <c r="BA2477" s="4"/>
      <c r="BB2477" s="4"/>
      <c r="BC2477" s="4"/>
    </row>
    <row r="2478" spans="43:55" x14ac:dyDescent="0.2">
      <c r="AQ2478" s="4"/>
      <c r="AR2478" s="4"/>
      <c r="AS2478" s="4"/>
      <c r="AT2478" s="4"/>
      <c r="AU2478" s="4"/>
      <c r="AV2478" s="4"/>
      <c r="AW2478" s="4"/>
      <c r="AX2478" s="4"/>
      <c r="AZ2478" s="5"/>
      <c r="BA2478" s="4"/>
      <c r="BB2478" s="4"/>
      <c r="BC2478" s="4"/>
    </row>
    <row r="2479" spans="43:55" x14ac:dyDescent="0.2">
      <c r="AQ2479" s="4"/>
      <c r="AR2479" s="4"/>
      <c r="AS2479" s="4"/>
      <c r="AT2479" s="4"/>
      <c r="AU2479" s="4"/>
      <c r="AV2479" s="4"/>
      <c r="AW2479" s="4"/>
      <c r="AX2479" s="4"/>
      <c r="AZ2479" s="5"/>
      <c r="BA2479" s="4"/>
      <c r="BB2479" s="4"/>
      <c r="BC2479" s="4"/>
    </row>
    <row r="2480" spans="43:55" x14ac:dyDescent="0.2">
      <c r="AQ2480" s="4"/>
      <c r="AR2480" s="4"/>
      <c r="AS2480" s="4"/>
      <c r="AT2480" s="4"/>
      <c r="AU2480" s="4"/>
      <c r="AV2480" s="4"/>
      <c r="AW2480" s="4"/>
      <c r="AX2480" s="4"/>
      <c r="AZ2480" s="5"/>
      <c r="BA2480" s="4"/>
      <c r="BB2480" s="4"/>
      <c r="BC2480" s="4"/>
    </row>
    <row r="2481" spans="43:55" x14ac:dyDescent="0.2">
      <c r="AQ2481" s="4"/>
      <c r="AR2481" s="4"/>
      <c r="AS2481" s="4"/>
      <c r="AT2481" s="4"/>
      <c r="AU2481" s="4"/>
      <c r="AV2481" s="4"/>
      <c r="AW2481" s="4"/>
      <c r="AX2481" s="4"/>
      <c r="AZ2481" s="5"/>
      <c r="BA2481" s="4"/>
      <c r="BB2481" s="4"/>
      <c r="BC2481" s="4"/>
    </row>
    <row r="2482" spans="43:55" x14ac:dyDescent="0.2">
      <c r="AQ2482" s="4"/>
      <c r="AR2482" s="4"/>
      <c r="AS2482" s="4"/>
      <c r="AT2482" s="4"/>
      <c r="AU2482" s="4"/>
      <c r="AV2482" s="4"/>
      <c r="AW2482" s="4"/>
      <c r="AX2482" s="4"/>
      <c r="AZ2482" s="5"/>
      <c r="BA2482" s="4"/>
      <c r="BB2482" s="4"/>
      <c r="BC2482" s="4"/>
    </row>
    <row r="2483" spans="43:55" x14ac:dyDescent="0.2">
      <c r="AQ2483" s="4"/>
      <c r="AR2483" s="4"/>
      <c r="AS2483" s="4"/>
      <c r="AT2483" s="4"/>
      <c r="AU2483" s="4"/>
      <c r="AV2483" s="4"/>
      <c r="AW2483" s="4"/>
      <c r="AX2483" s="4"/>
      <c r="AZ2483" s="5"/>
      <c r="BA2483" s="4"/>
      <c r="BB2483" s="4"/>
      <c r="BC2483" s="4"/>
    </row>
    <row r="2484" spans="43:55" x14ac:dyDescent="0.2">
      <c r="AQ2484" s="4"/>
      <c r="AR2484" s="4"/>
      <c r="AS2484" s="4"/>
      <c r="AT2484" s="4"/>
      <c r="AU2484" s="4"/>
      <c r="AV2484" s="4"/>
      <c r="AW2484" s="4"/>
      <c r="AX2484" s="4"/>
      <c r="AZ2484" s="5"/>
      <c r="BA2484" s="4"/>
      <c r="BB2484" s="4"/>
      <c r="BC2484" s="4"/>
    </row>
    <row r="2485" spans="43:55" x14ac:dyDescent="0.2">
      <c r="AQ2485" s="4"/>
      <c r="AR2485" s="4"/>
      <c r="AS2485" s="4"/>
      <c r="AT2485" s="4"/>
      <c r="AU2485" s="4"/>
      <c r="AV2485" s="4"/>
      <c r="AW2485" s="4"/>
      <c r="AX2485" s="4"/>
      <c r="AZ2485" s="5"/>
      <c r="BA2485" s="4"/>
      <c r="BB2485" s="4"/>
      <c r="BC2485" s="4"/>
    </row>
    <row r="2486" spans="43:55" x14ac:dyDescent="0.2">
      <c r="AQ2486" s="4"/>
      <c r="AR2486" s="4"/>
      <c r="AS2486" s="4"/>
      <c r="AT2486" s="4"/>
      <c r="AU2486" s="4"/>
      <c r="AV2486" s="4"/>
      <c r="AW2486" s="4"/>
      <c r="AX2486" s="4"/>
      <c r="AZ2486" s="5"/>
      <c r="BA2486" s="4"/>
      <c r="BB2486" s="4"/>
      <c r="BC2486" s="4"/>
    </row>
    <row r="2487" spans="43:55" x14ac:dyDescent="0.2">
      <c r="AQ2487" s="4"/>
      <c r="AR2487" s="4"/>
      <c r="AS2487" s="4"/>
      <c r="AT2487" s="4"/>
      <c r="AU2487" s="4"/>
      <c r="AV2487" s="4"/>
      <c r="AW2487" s="4"/>
      <c r="AX2487" s="4"/>
      <c r="AZ2487" s="5"/>
      <c r="BA2487" s="4"/>
      <c r="BB2487" s="4"/>
      <c r="BC2487" s="4"/>
    </row>
    <row r="2488" spans="43:55" x14ac:dyDescent="0.2">
      <c r="AQ2488" s="4"/>
      <c r="AR2488" s="4"/>
      <c r="AS2488" s="4"/>
      <c r="AT2488" s="4"/>
      <c r="AU2488" s="4"/>
      <c r="AV2488" s="4"/>
      <c r="AW2488" s="4"/>
      <c r="AX2488" s="4"/>
      <c r="AZ2488" s="5"/>
      <c r="BA2488" s="4"/>
      <c r="BB2488" s="4"/>
      <c r="BC2488" s="4"/>
    </row>
    <row r="2489" spans="43:55" x14ac:dyDescent="0.2">
      <c r="AQ2489" s="4"/>
      <c r="AR2489" s="4"/>
      <c r="AS2489" s="4"/>
      <c r="AT2489" s="4"/>
      <c r="AU2489" s="4"/>
      <c r="AV2489" s="4"/>
      <c r="AW2489" s="4"/>
      <c r="AX2489" s="4"/>
      <c r="AZ2489" s="5"/>
      <c r="BA2489" s="4"/>
      <c r="BB2489" s="4"/>
      <c r="BC2489" s="4"/>
    </row>
    <row r="2490" spans="43:55" x14ac:dyDescent="0.2">
      <c r="AQ2490" s="4"/>
      <c r="AR2490" s="4"/>
      <c r="AS2490" s="4"/>
      <c r="AT2490" s="4"/>
      <c r="AU2490" s="4"/>
      <c r="AV2490" s="4"/>
      <c r="AW2490" s="4"/>
      <c r="AX2490" s="4"/>
      <c r="AZ2490" s="5"/>
      <c r="BA2490" s="4"/>
      <c r="BB2490" s="4"/>
      <c r="BC2490" s="4"/>
    </row>
    <row r="2491" spans="43:55" x14ac:dyDescent="0.2">
      <c r="AQ2491" s="4"/>
      <c r="AR2491" s="4"/>
      <c r="AS2491" s="4"/>
      <c r="AT2491" s="4"/>
      <c r="AU2491" s="4"/>
      <c r="AV2491" s="4"/>
      <c r="AW2491" s="4"/>
      <c r="AX2491" s="4"/>
      <c r="AZ2491" s="5"/>
      <c r="BA2491" s="4"/>
      <c r="BB2491" s="4"/>
      <c r="BC2491" s="4"/>
    </row>
    <row r="2492" spans="43:55" x14ac:dyDescent="0.2">
      <c r="AQ2492" s="4"/>
      <c r="AR2492" s="4"/>
      <c r="AS2492" s="4"/>
      <c r="AT2492" s="4"/>
      <c r="AU2492" s="4"/>
      <c r="AV2492" s="4"/>
      <c r="AW2492" s="4"/>
      <c r="AX2492" s="4"/>
      <c r="AZ2492" s="5"/>
      <c r="BA2492" s="4"/>
      <c r="BB2492" s="4"/>
      <c r="BC2492" s="4"/>
    </row>
    <row r="2493" spans="43:55" x14ac:dyDescent="0.2">
      <c r="AQ2493" s="4"/>
      <c r="AR2493" s="4"/>
      <c r="AS2493" s="4"/>
      <c r="AT2493" s="4"/>
      <c r="AU2493" s="4"/>
      <c r="AV2493" s="4"/>
      <c r="AW2493" s="4"/>
      <c r="AX2493" s="4"/>
      <c r="AZ2493" s="5"/>
      <c r="BA2493" s="4"/>
      <c r="BB2493" s="4"/>
      <c r="BC2493" s="4"/>
    </row>
    <row r="2494" spans="43:55" x14ac:dyDescent="0.2">
      <c r="AQ2494" s="4"/>
      <c r="AR2494" s="4"/>
      <c r="AS2494" s="4"/>
      <c r="AT2494" s="4"/>
      <c r="AU2494" s="4"/>
      <c r="AV2494" s="4"/>
      <c r="AW2494" s="4"/>
      <c r="AX2494" s="4"/>
      <c r="AZ2494" s="5"/>
      <c r="BA2494" s="4"/>
      <c r="BB2494" s="4"/>
      <c r="BC2494" s="4"/>
    </row>
    <row r="2495" spans="43:55" x14ac:dyDescent="0.2">
      <c r="AQ2495" s="4"/>
      <c r="AR2495" s="4"/>
      <c r="AS2495" s="4"/>
      <c r="AT2495" s="4"/>
      <c r="AU2495" s="4"/>
      <c r="AV2495" s="4"/>
      <c r="AW2495" s="4"/>
      <c r="AX2495" s="4"/>
      <c r="AZ2495" s="5"/>
      <c r="BA2495" s="4"/>
      <c r="BB2495" s="4"/>
      <c r="BC2495" s="4"/>
    </row>
    <row r="2496" spans="43:55" x14ac:dyDescent="0.2">
      <c r="AQ2496" s="4"/>
      <c r="AR2496" s="4"/>
      <c r="AS2496" s="4"/>
      <c r="AT2496" s="4"/>
      <c r="AU2496" s="4"/>
      <c r="AV2496" s="4"/>
      <c r="AW2496" s="4"/>
      <c r="AX2496" s="4"/>
      <c r="AZ2496" s="5"/>
      <c r="BA2496" s="4"/>
      <c r="BB2496" s="4"/>
      <c r="BC2496" s="4"/>
    </row>
    <row r="2497" spans="43:55" x14ac:dyDescent="0.2">
      <c r="AQ2497" s="4"/>
      <c r="AR2497" s="4"/>
      <c r="AS2497" s="4"/>
      <c r="AT2497" s="4"/>
      <c r="AU2497" s="4"/>
      <c r="AV2497" s="4"/>
      <c r="AW2497" s="4"/>
      <c r="AX2497" s="4"/>
      <c r="AZ2497" s="5"/>
      <c r="BA2497" s="4"/>
      <c r="BB2497" s="4"/>
      <c r="BC2497" s="4"/>
    </row>
    <row r="2498" spans="43:55" x14ac:dyDescent="0.2">
      <c r="AQ2498" s="4"/>
      <c r="AR2498" s="4"/>
      <c r="AS2498" s="4"/>
      <c r="AT2498" s="4"/>
      <c r="AU2498" s="4"/>
      <c r="AV2498" s="4"/>
      <c r="AW2498" s="4"/>
      <c r="AX2498" s="4"/>
      <c r="AZ2498" s="5"/>
      <c r="BA2498" s="4"/>
      <c r="BB2498" s="4"/>
      <c r="BC2498" s="4"/>
    </row>
    <row r="2499" spans="43:55" x14ac:dyDescent="0.2">
      <c r="AQ2499" s="4"/>
      <c r="AR2499" s="4"/>
      <c r="AS2499" s="4"/>
      <c r="AT2499" s="4"/>
      <c r="AU2499" s="4"/>
      <c r="AV2499" s="4"/>
      <c r="AW2499" s="4"/>
      <c r="AX2499" s="4"/>
      <c r="AZ2499" s="5"/>
      <c r="BA2499" s="4"/>
      <c r="BB2499" s="4"/>
      <c r="BC2499" s="4"/>
    </row>
    <row r="2500" spans="43:55" x14ac:dyDescent="0.2">
      <c r="AQ2500" s="4"/>
      <c r="AR2500" s="4"/>
      <c r="AS2500" s="4"/>
      <c r="AT2500" s="4"/>
      <c r="AU2500" s="4"/>
      <c r="AV2500" s="4"/>
      <c r="AW2500" s="4"/>
      <c r="AX2500" s="4"/>
      <c r="AZ2500" s="5"/>
      <c r="BA2500" s="4"/>
      <c r="BB2500" s="4"/>
      <c r="BC2500" s="4"/>
    </row>
    <row r="2501" spans="43:55" x14ac:dyDescent="0.2">
      <c r="AQ2501" s="4"/>
      <c r="AR2501" s="4"/>
      <c r="AS2501" s="4"/>
      <c r="AT2501" s="4"/>
      <c r="AU2501" s="4"/>
      <c r="AV2501" s="4"/>
      <c r="AW2501" s="4"/>
      <c r="AX2501" s="4"/>
      <c r="AZ2501" s="5"/>
      <c r="BA2501" s="4"/>
      <c r="BB2501" s="4"/>
      <c r="BC2501" s="4"/>
    </row>
    <row r="2502" spans="43:55" x14ac:dyDescent="0.2">
      <c r="AQ2502" s="4"/>
      <c r="AR2502" s="4"/>
      <c r="AS2502" s="4"/>
      <c r="AT2502" s="4"/>
      <c r="AU2502" s="4"/>
      <c r="AV2502" s="4"/>
      <c r="AW2502" s="4"/>
      <c r="AX2502" s="4"/>
      <c r="AZ2502" s="5"/>
      <c r="BA2502" s="4"/>
      <c r="BB2502" s="4"/>
      <c r="BC2502" s="4"/>
    </row>
    <row r="2503" spans="43:55" x14ac:dyDescent="0.2">
      <c r="AQ2503" s="4"/>
      <c r="AR2503" s="4"/>
      <c r="AS2503" s="4"/>
      <c r="AT2503" s="4"/>
      <c r="AU2503" s="4"/>
      <c r="AV2503" s="4"/>
      <c r="AW2503" s="4"/>
      <c r="AX2503" s="4"/>
      <c r="AZ2503" s="5"/>
      <c r="BA2503" s="4"/>
      <c r="BB2503" s="4"/>
      <c r="BC2503" s="4"/>
    </row>
    <row r="2504" spans="43:55" x14ac:dyDescent="0.2">
      <c r="AQ2504" s="4"/>
      <c r="AR2504" s="4"/>
      <c r="AS2504" s="4"/>
      <c r="AT2504" s="4"/>
      <c r="AU2504" s="4"/>
      <c r="AV2504" s="4"/>
      <c r="AW2504" s="4"/>
      <c r="AX2504" s="4"/>
      <c r="AZ2504" s="5"/>
      <c r="BA2504" s="4"/>
      <c r="BB2504" s="4"/>
      <c r="BC2504" s="4"/>
    </row>
    <row r="2505" spans="43:55" x14ac:dyDescent="0.2">
      <c r="AQ2505" s="4"/>
      <c r="AR2505" s="4"/>
      <c r="AS2505" s="4"/>
      <c r="AT2505" s="4"/>
      <c r="AU2505" s="4"/>
      <c r="AV2505" s="4"/>
      <c r="AW2505" s="4"/>
      <c r="AX2505" s="4"/>
      <c r="AZ2505" s="5"/>
      <c r="BA2505" s="4"/>
      <c r="BB2505" s="4"/>
      <c r="BC2505" s="4"/>
    </row>
    <row r="2506" spans="43:55" x14ac:dyDescent="0.2">
      <c r="AQ2506" s="4"/>
      <c r="AR2506" s="4"/>
      <c r="AS2506" s="4"/>
      <c r="AT2506" s="4"/>
      <c r="AU2506" s="4"/>
      <c r="AV2506" s="4"/>
      <c r="AW2506" s="4"/>
      <c r="AX2506" s="4"/>
      <c r="AZ2506" s="5"/>
      <c r="BA2506" s="4"/>
      <c r="BB2506" s="4"/>
      <c r="BC2506" s="4"/>
    </row>
    <row r="2507" spans="43:55" x14ac:dyDescent="0.2">
      <c r="AQ2507" s="4"/>
      <c r="AR2507" s="4"/>
      <c r="AS2507" s="4"/>
      <c r="AT2507" s="4"/>
      <c r="AU2507" s="4"/>
      <c r="AV2507" s="4"/>
      <c r="AW2507" s="4"/>
      <c r="AX2507" s="4"/>
      <c r="AZ2507" s="5"/>
      <c r="BA2507" s="4"/>
      <c r="BB2507" s="4"/>
      <c r="BC2507" s="4"/>
    </row>
    <row r="2508" spans="43:55" x14ac:dyDescent="0.2">
      <c r="AQ2508" s="4"/>
      <c r="AR2508" s="4"/>
      <c r="AS2508" s="4"/>
      <c r="AT2508" s="4"/>
      <c r="AU2508" s="4"/>
      <c r="AV2508" s="4"/>
      <c r="AW2508" s="4"/>
      <c r="AX2508" s="4"/>
      <c r="AZ2508" s="5"/>
      <c r="BA2508" s="4"/>
      <c r="BB2508" s="4"/>
      <c r="BC2508" s="4"/>
    </row>
    <row r="2509" spans="43:55" x14ac:dyDescent="0.2">
      <c r="AQ2509" s="4"/>
      <c r="AR2509" s="4"/>
      <c r="AS2509" s="4"/>
      <c r="AT2509" s="4"/>
      <c r="AU2509" s="4"/>
      <c r="AV2509" s="4"/>
      <c r="AW2509" s="4"/>
      <c r="AX2509" s="4"/>
      <c r="AZ2509" s="5"/>
      <c r="BA2509" s="4"/>
      <c r="BB2509" s="4"/>
      <c r="BC2509" s="4"/>
    </row>
    <row r="2510" spans="43:55" x14ac:dyDescent="0.2">
      <c r="AQ2510" s="4"/>
      <c r="AR2510" s="4"/>
      <c r="AS2510" s="4"/>
      <c r="AT2510" s="4"/>
      <c r="AU2510" s="4"/>
      <c r="AV2510" s="4"/>
      <c r="AW2510" s="4"/>
      <c r="AX2510" s="4"/>
      <c r="AZ2510" s="5"/>
      <c r="BA2510" s="4"/>
      <c r="BB2510" s="4"/>
      <c r="BC2510" s="4"/>
    </row>
    <row r="2511" spans="43:55" x14ac:dyDescent="0.2">
      <c r="AQ2511" s="4"/>
      <c r="AR2511" s="4"/>
      <c r="AS2511" s="4"/>
      <c r="AT2511" s="4"/>
      <c r="AU2511" s="4"/>
      <c r="AV2511" s="4"/>
      <c r="AW2511" s="4"/>
      <c r="AX2511" s="4"/>
      <c r="AZ2511" s="5"/>
      <c r="BA2511" s="4"/>
      <c r="BB2511" s="4"/>
      <c r="BC2511" s="4"/>
    </row>
    <row r="2512" spans="43:55" x14ac:dyDescent="0.2">
      <c r="AQ2512" s="4"/>
      <c r="AR2512" s="4"/>
      <c r="AS2512" s="4"/>
      <c r="AT2512" s="4"/>
      <c r="AU2512" s="4"/>
      <c r="AV2512" s="4"/>
      <c r="AW2512" s="4"/>
      <c r="AX2512" s="4"/>
      <c r="AZ2512" s="5"/>
      <c r="BA2512" s="4"/>
      <c r="BB2512" s="4"/>
      <c r="BC2512" s="4"/>
    </row>
    <row r="2513" spans="43:55" x14ac:dyDescent="0.2">
      <c r="AQ2513" s="4"/>
      <c r="AR2513" s="4"/>
      <c r="AS2513" s="4"/>
      <c r="AT2513" s="4"/>
      <c r="AU2513" s="4"/>
      <c r="AV2513" s="4"/>
      <c r="AW2513" s="4"/>
      <c r="AX2513" s="4"/>
      <c r="AZ2513" s="5"/>
      <c r="BA2513" s="4"/>
      <c r="BB2513" s="4"/>
      <c r="BC2513" s="4"/>
    </row>
    <row r="2514" spans="43:55" x14ac:dyDescent="0.2">
      <c r="AQ2514" s="4"/>
      <c r="AR2514" s="4"/>
      <c r="AS2514" s="4"/>
      <c r="AT2514" s="4"/>
      <c r="AU2514" s="4"/>
      <c r="AV2514" s="4"/>
      <c r="AW2514" s="4"/>
      <c r="AX2514" s="4"/>
      <c r="AZ2514" s="5"/>
      <c r="BA2514" s="4"/>
      <c r="BB2514" s="4"/>
      <c r="BC2514" s="4"/>
    </row>
    <row r="2515" spans="43:55" x14ac:dyDescent="0.2">
      <c r="AQ2515" s="4"/>
      <c r="AR2515" s="4"/>
      <c r="AS2515" s="4"/>
      <c r="AT2515" s="4"/>
      <c r="AU2515" s="4"/>
      <c r="AV2515" s="4"/>
      <c r="AW2515" s="4"/>
      <c r="AX2515" s="4"/>
      <c r="AZ2515" s="5"/>
      <c r="BA2515" s="4"/>
      <c r="BB2515" s="4"/>
      <c r="BC2515" s="4"/>
    </row>
    <row r="2516" spans="43:55" x14ac:dyDescent="0.2">
      <c r="AQ2516" s="4"/>
      <c r="AR2516" s="4"/>
      <c r="AS2516" s="4"/>
      <c r="AT2516" s="4"/>
      <c r="AU2516" s="4"/>
      <c r="AV2516" s="4"/>
      <c r="AW2516" s="4"/>
      <c r="AX2516" s="4"/>
      <c r="AZ2516" s="5"/>
      <c r="BA2516" s="4"/>
      <c r="BB2516" s="4"/>
      <c r="BC2516" s="4"/>
    </row>
    <row r="2517" spans="43:55" x14ac:dyDescent="0.2">
      <c r="AQ2517" s="4"/>
      <c r="AR2517" s="4"/>
      <c r="AS2517" s="4"/>
      <c r="AT2517" s="4"/>
      <c r="AU2517" s="4"/>
      <c r="AV2517" s="4"/>
      <c r="AW2517" s="4"/>
      <c r="AX2517" s="4"/>
      <c r="AZ2517" s="5"/>
      <c r="BA2517" s="4"/>
      <c r="BB2517" s="4"/>
      <c r="BC2517" s="4"/>
    </row>
    <row r="2518" spans="43:55" x14ac:dyDescent="0.2">
      <c r="AQ2518" s="4"/>
      <c r="AR2518" s="4"/>
      <c r="AS2518" s="4"/>
      <c r="AT2518" s="4"/>
      <c r="AU2518" s="4"/>
      <c r="AV2518" s="4"/>
      <c r="AW2518" s="4"/>
      <c r="AX2518" s="4"/>
      <c r="AZ2518" s="5"/>
      <c r="BA2518" s="4"/>
      <c r="BB2518" s="4"/>
      <c r="BC2518" s="4"/>
    </row>
    <row r="2519" spans="43:55" x14ac:dyDescent="0.2">
      <c r="AQ2519" s="4"/>
      <c r="AR2519" s="4"/>
      <c r="AS2519" s="4"/>
      <c r="AT2519" s="4"/>
      <c r="AU2519" s="4"/>
      <c r="AV2519" s="4"/>
      <c r="AW2519" s="4"/>
      <c r="AX2519" s="4"/>
      <c r="AZ2519" s="5"/>
      <c r="BA2519" s="4"/>
      <c r="BB2519" s="4"/>
      <c r="BC2519" s="4"/>
    </row>
    <row r="2520" spans="43:55" x14ac:dyDescent="0.2">
      <c r="AQ2520" s="4"/>
      <c r="AR2520" s="4"/>
      <c r="AS2520" s="4"/>
      <c r="AT2520" s="4"/>
      <c r="AU2520" s="4"/>
      <c r="AV2520" s="4"/>
      <c r="AW2520" s="4"/>
      <c r="AX2520" s="4"/>
      <c r="AZ2520" s="5"/>
      <c r="BA2520" s="4"/>
      <c r="BB2520" s="4"/>
      <c r="BC2520" s="4"/>
    </row>
    <row r="2521" spans="43:55" x14ac:dyDescent="0.2">
      <c r="AQ2521" s="4"/>
      <c r="AR2521" s="4"/>
      <c r="AS2521" s="4"/>
      <c r="AT2521" s="4"/>
      <c r="AU2521" s="4"/>
      <c r="AV2521" s="4"/>
      <c r="AW2521" s="4"/>
      <c r="AX2521" s="4"/>
      <c r="AZ2521" s="5"/>
      <c r="BA2521" s="4"/>
      <c r="BB2521" s="4"/>
      <c r="BC2521" s="4"/>
    </row>
    <row r="2522" spans="43:55" x14ac:dyDescent="0.2">
      <c r="AQ2522" s="4"/>
      <c r="AR2522" s="4"/>
      <c r="AS2522" s="4"/>
      <c r="AT2522" s="4"/>
      <c r="AU2522" s="4"/>
      <c r="AV2522" s="4"/>
      <c r="AW2522" s="4"/>
      <c r="AX2522" s="4"/>
      <c r="AZ2522" s="5"/>
      <c r="BA2522" s="4"/>
      <c r="BB2522" s="4"/>
      <c r="BC2522" s="4"/>
    </row>
    <row r="2523" spans="43:55" x14ac:dyDescent="0.2">
      <c r="AQ2523" s="4"/>
      <c r="AR2523" s="4"/>
      <c r="AS2523" s="4"/>
      <c r="AT2523" s="4"/>
      <c r="AU2523" s="4"/>
      <c r="AV2523" s="4"/>
      <c r="AW2523" s="4"/>
      <c r="AX2523" s="4"/>
      <c r="AZ2523" s="5"/>
      <c r="BA2523" s="4"/>
      <c r="BB2523" s="4"/>
      <c r="BC2523" s="4"/>
    </row>
    <row r="2524" spans="43:55" x14ac:dyDescent="0.2">
      <c r="AQ2524" s="4"/>
      <c r="AR2524" s="4"/>
      <c r="AS2524" s="4"/>
      <c r="AT2524" s="4"/>
      <c r="AU2524" s="4"/>
      <c r="AV2524" s="4"/>
      <c r="AW2524" s="4"/>
      <c r="AX2524" s="4"/>
      <c r="AZ2524" s="5"/>
      <c r="BA2524" s="4"/>
      <c r="BB2524" s="4"/>
      <c r="BC2524" s="4"/>
    </row>
    <row r="2525" spans="43:55" x14ac:dyDescent="0.2">
      <c r="AQ2525" s="4"/>
      <c r="AR2525" s="4"/>
      <c r="AS2525" s="4"/>
      <c r="AT2525" s="4"/>
      <c r="AU2525" s="4"/>
      <c r="AV2525" s="4"/>
      <c r="AW2525" s="4"/>
      <c r="AX2525" s="4"/>
      <c r="AZ2525" s="5"/>
      <c r="BA2525" s="4"/>
      <c r="BB2525" s="4"/>
      <c r="BC2525" s="4"/>
    </row>
    <row r="2526" spans="43:55" x14ac:dyDescent="0.2">
      <c r="AQ2526" s="4"/>
      <c r="AR2526" s="4"/>
      <c r="AS2526" s="4"/>
      <c r="AT2526" s="4"/>
      <c r="AU2526" s="4"/>
      <c r="AV2526" s="4"/>
      <c r="AW2526" s="4"/>
      <c r="AX2526" s="4"/>
      <c r="AZ2526" s="5"/>
      <c r="BA2526" s="4"/>
      <c r="BB2526" s="4"/>
      <c r="BC2526" s="4"/>
    </row>
    <row r="2527" spans="43:55" x14ac:dyDescent="0.2">
      <c r="AQ2527" s="4"/>
      <c r="AR2527" s="4"/>
      <c r="AS2527" s="4"/>
      <c r="AT2527" s="4"/>
      <c r="AU2527" s="4"/>
      <c r="AV2527" s="4"/>
      <c r="AW2527" s="4"/>
      <c r="AX2527" s="4"/>
      <c r="AZ2527" s="5"/>
      <c r="BA2527" s="4"/>
      <c r="BB2527" s="4"/>
      <c r="BC2527" s="4"/>
    </row>
    <row r="2528" spans="43:55" x14ac:dyDescent="0.2">
      <c r="AQ2528" s="4"/>
      <c r="AR2528" s="4"/>
      <c r="AS2528" s="4"/>
      <c r="AT2528" s="4"/>
      <c r="AU2528" s="4"/>
      <c r="AV2528" s="4"/>
      <c r="AW2528" s="4"/>
      <c r="AX2528" s="4"/>
      <c r="AZ2528" s="5"/>
      <c r="BA2528" s="4"/>
      <c r="BB2528" s="4"/>
      <c r="BC2528" s="4"/>
    </row>
    <row r="2529" spans="43:55" x14ac:dyDescent="0.2">
      <c r="AQ2529" s="4"/>
      <c r="AR2529" s="4"/>
      <c r="AS2529" s="4"/>
      <c r="AT2529" s="4"/>
      <c r="AU2529" s="4"/>
      <c r="AV2529" s="4"/>
      <c r="AW2529" s="4"/>
      <c r="AX2529" s="4"/>
      <c r="AZ2529" s="5"/>
      <c r="BA2529" s="4"/>
      <c r="BB2529" s="4"/>
      <c r="BC2529" s="4"/>
    </row>
    <row r="2530" spans="43:55" x14ac:dyDescent="0.2">
      <c r="AQ2530" s="4"/>
      <c r="AR2530" s="4"/>
      <c r="AS2530" s="4"/>
      <c r="AT2530" s="4"/>
      <c r="AU2530" s="4"/>
      <c r="AV2530" s="4"/>
      <c r="AW2530" s="4"/>
      <c r="AX2530" s="4"/>
      <c r="AZ2530" s="5"/>
      <c r="BA2530" s="4"/>
      <c r="BB2530" s="4"/>
      <c r="BC2530" s="4"/>
    </row>
    <row r="2531" spans="43:55" x14ac:dyDescent="0.2">
      <c r="AQ2531" s="4"/>
      <c r="AR2531" s="4"/>
      <c r="AS2531" s="4"/>
      <c r="AT2531" s="4"/>
      <c r="AU2531" s="4"/>
      <c r="AV2531" s="4"/>
      <c r="AW2531" s="4"/>
      <c r="AX2531" s="4"/>
      <c r="AZ2531" s="5"/>
      <c r="BA2531" s="4"/>
      <c r="BB2531" s="4"/>
      <c r="BC2531" s="4"/>
    </row>
    <row r="2532" spans="43:55" x14ac:dyDescent="0.2">
      <c r="AQ2532" s="4"/>
      <c r="AR2532" s="4"/>
      <c r="AS2532" s="4"/>
      <c r="AT2532" s="4"/>
      <c r="AU2532" s="4"/>
      <c r="AV2532" s="4"/>
      <c r="AW2532" s="4"/>
      <c r="AX2532" s="4"/>
      <c r="AZ2532" s="5"/>
      <c r="BA2532" s="4"/>
      <c r="BB2532" s="4"/>
      <c r="BC2532" s="4"/>
    </row>
    <row r="2533" spans="43:55" x14ac:dyDescent="0.2">
      <c r="AQ2533" s="4"/>
      <c r="AR2533" s="4"/>
      <c r="AS2533" s="4"/>
      <c r="AT2533" s="4"/>
      <c r="AU2533" s="4"/>
      <c r="AV2533" s="4"/>
      <c r="AW2533" s="4"/>
      <c r="AX2533" s="4"/>
      <c r="AZ2533" s="5"/>
      <c r="BA2533" s="4"/>
      <c r="BB2533" s="4"/>
      <c r="BC2533" s="4"/>
    </row>
    <row r="2534" spans="43:55" x14ac:dyDescent="0.2">
      <c r="AQ2534" s="4"/>
      <c r="AR2534" s="4"/>
      <c r="AS2534" s="4"/>
      <c r="AT2534" s="4"/>
      <c r="AU2534" s="4"/>
      <c r="AV2534" s="4"/>
      <c r="AW2534" s="4"/>
      <c r="AX2534" s="4"/>
      <c r="AZ2534" s="5"/>
      <c r="BA2534" s="4"/>
      <c r="BB2534" s="4"/>
      <c r="BC2534" s="4"/>
    </row>
    <row r="2535" spans="43:55" x14ac:dyDescent="0.2">
      <c r="AQ2535" s="4"/>
      <c r="AR2535" s="4"/>
      <c r="AS2535" s="4"/>
      <c r="AT2535" s="4"/>
      <c r="AU2535" s="4"/>
      <c r="AV2535" s="4"/>
      <c r="AW2535" s="4"/>
      <c r="AX2535" s="4"/>
      <c r="AZ2535" s="5"/>
      <c r="BA2535" s="4"/>
      <c r="BB2535" s="4"/>
      <c r="BC2535" s="4"/>
    </row>
    <row r="2536" spans="43:55" x14ac:dyDescent="0.2">
      <c r="AQ2536" s="4"/>
      <c r="AR2536" s="4"/>
      <c r="AS2536" s="4"/>
      <c r="AT2536" s="4"/>
      <c r="AU2536" s="4"/>
      <c r="AV2536" s="4"/>
      <c r="AW2536" s="4"/>
      <c r="AX2536" s="4"/>
      <c r="AZ2536" s="5"/>
      <c r="BA2536" s="4"/>
      <c r="BB2536" s="4"/>
      <c r="BC2536" s="4"/>
    </row>
    <row r="2537" spans="43:55" x14ac:dyDescent="0.2">
      <c r="AQ2537" s="4"/>
      <c r="AR2537" s="4"/>
      <c r="AS2537" s="4"/>
      <c r="AT2537" s="4"/>
      <c r="AU2537" s="4"/>
      <c r="AV2537" s="4"/>
      <c r="AW2537" s="4"/>
      <c r="AX2537" s="4"/>
      <c r="AZ2537" s="5"/>
      <c r="BA2537" s="4"/>
      <c r="BB2537" s="4"/>
      <c r="BC2537" s="4"/>
    </row>
    <row r="2538" spans="43:55" x14ac:dyDescent="0.2">
      <c r="AQ2538" s="4"/>
      <c r="AR2538" s="4"/>
      <c r="AS2538" s="4"/>
      <c r="AT2538" s="4"/>
      <c r="AU2538" s="4"/>
      <c r="AV2538" s="4"/>
      <c r="AW2538" s="4"/>
      <c r="AX2538" s="4"/>
      <c r="AZ2538" s="5"/>
      <c r="BA2538" s="4"/>
      <c r="BB2538" s="4"/>
      <c r="BC2538" s="4"/>
    </row>
    <row r="2539" spans="43:55" x14ac:dyDescent="0.2">
      <c r="AQ2539" s="4"/>
      <c r="AR2539" s="4"/>
      <c r="AS2539" s="4"/>
      <c r="AT2539" s="4"/>
      <c r="AU2539" s="4"/>
      <c r="AV2539" s="4"/>
      <c r="AW2539" s="4"/>
      <c r="AX2539" s="4"/>
      <c r="AZ2539" s="5"/>
      <c r="BA2539" s="4"/>
      <c r="BB2539" s="4"/>
      <c r="BC2539" s="4"/>
    </row>
    <row r="2540" spans="43:55" x14ac:dyDescent="0.2">
      <c r="AQ2540" s="4"/>
      <c r="AR2540" s="4"/>
      <c r="AS2540" s="4"/>
      <c r="AT2540" s="4"/>
      <c r="AU2540" s="4"/>
      <c r="AV2540" s="4"/>
      <c r="AW2540" s="4"/>
      <c r="AX2540" s="4"/>
      <c r="AZ2540" s="5"/>
      <c r="BA2540" s="4"/>
      <c r="BB2540" s="4"/>
      <c r="BC2540" s="4"/>
    </row>
    <row r="2541" spans="43:55" x14ac:dyDescent="0.2">
      <c r="AQ2541" s="4"/>
      <c r="AR2541" s="4"/>
      <c r="AS2541" s="4"/>
      <c r="AT2541" s="4"/>
      <c r="AU2541" s="4"/>
      <c r="AV2541" s="4"/>
      <c r="AW2541" s="4"/>
      <c r="AX2541" s="4"/>
      <c r="AZ2541" s="5"/>
      <c r="BA2541" s="4"/>
      <c r="BB2541" s="4"/>
      <c r="BC2541" s="4"/>
    </row>
    <row r="2542" spans="43:55" x14ac:dyDescent="0.2">
      <c r="AQ2542" s="4"/>
      <c r="AR2542" s="4"/>
      <c r="AS2542" s="4"/>
      <c r="AT2542" s="4"/>
      <c r="AU2542" s="4"/>
      <c r="AV2542" s="4"/>
      <c r="AW2542" s="4"/>
      <c r="AX2542" s="4"/>
      <c r="AZ2542" s="5"/>
      <c r="BA2542" s="4"/>
      <c r="BB2542" s="4"/>
      <c r="BC2542" s="4"/>
    </row>
    <row r="2543" spans="43:55" x14ac:dyDescent="0.2">
      <c r="AQ2543" s="4"/>
      <c r="AR2543" s="4"/>
      <c r="AS2543" s="4"/>
      <c r="AT2543" s="4"/>
      <c r="AU2543" s="4"/>
      <c r="AV2543" s="4"/>
      <c r="AW2543" s="4"/>
      <c r="AX2543" s="4"/>
      <c r="AZ2543" s="5"/>
      <c r="BA2543" s="4"/>
      <c r="BB2543" s="4"/>
      <c r="BC2543" s="4"/>
    </row>
    <row r="2544" spans="43:55" x14ac:dyDescent="0.2">
      <c r="AQ2544" s="4"/>
      <c r="AR2544" s="4"/>
      <c r="AS2544" s="4"/>
      <c r="AT2544" s="4"/>
      <c r="AU2544" s="4"/>
      <c r="AV2544" s="4"/>
      <c r="AW2544" s="4"/>
      <c r="AX2544" s="4"/>
      <c r="AZ2544" s="5"/>
      <c r="BA2544" s="4"/>
      <c r="BB2544" s="4"/>
      <c r="BC2544" s="4"/>
    </row>
    <row r="2545" spans="43:55" x14ac:dyDescent="0.2">
      <c r="AQ2545" s="4"/>
      <c r="AR2545" s="4"/>
      <c r="AS2545" s="4"/>
      <c r="AT2545" s="4"/>
      <c r="AU2545" s="4"/>
      <c r="AV2545" s="4"/>
      <c r="AW2545" s="4"/>
      <c r="AX2545" s="4"/>
      <c r="AZ2545" s="5"/>
      <c r="BA2545" s="4"/>
      <c r="BB2545" s="4"/>
      <c r="BC2545" s="4"/>
    </row>
    <row r="2546" spans="43:55" x14ac:dyDescent="0.2">
      <c r="AQ2546" s="4"/>
      <c r="AR2546" s="4"/>
      <c r="AS2546" s="4"/>
      <c r="AT2546" s="4"/>
      <c r="AU2546" s="4"/>
      <c r="AV2546" s="4"/>
      <c r="AW2546" s="4"/>
      <c r="AX2546" s="4"/>
      <c r="AZ2546" s="5"/>
      <c r="BA2546" s="4"/>
      <c r="BB2546" s="4"/>
      <c r="BC2546" s="4"/>
    </row>
    <row r="2547" spans="43:55" x14ac:dyDescent="0.2">
      <c r="AQ2547" s="4"/>
      <c r="AR2547" s="4"/>
      <c r="AS2547" s="4"/>
      <c r="AT2547" s="4"/>
      <c r="AU2547" s="4"/>
      <c r="AV2547" s="4"/>
      <c r="AW2547" s="4"/>
      <c r="AX2547" s="4"/>
      <c r="AZ2547" s="5"/>
      <c r="BA2547" s="4"/>
      <c r="BB2547" s="4"/>
      <c r="BC2547" s="4"/>
    </row>
    <row r="2548" spans="43:55" x14ac:dyDescent="0.2">
      <c r="AQ2548" s="4"/>
      <c r="AR2548" s="4"/>
      <c r="AS2548" s="4"/>
      <c r="AT2548" s="4"/>
      <c r="AU2548" s="4"/>
      <c r="AV2548" s="4"/>
      <c r="AW2548" s="4"/>
      <c r="AX2548" s="4"/>
      <c r="AZ2548" s="5"/>
      <c r="BA2548" s="4"/>
      <c r="BB2548" s="4"/>
      <c r="BC2548" s="4"/>
    </row>
    <row r="2549" spans="43:55" x14ac:dyDescent="0.2">
      <c r="AQ2549" s="4"/>
      <c r="AR2549" s="4"/>
      <c r="AS2549" s="4"/>
      <c r="AT2549" s="4"/>
      <c r="AU2549" s="4"/>
      <c r="AV2549" s="4"/>
      <c r="AW2549" s="4"/>
      <c r="AX2549" s="4"/>
      <c r="AZ2549" s="5"/>
      <c r="BA2549" s="4"/>
      <c r="BB2549" s="4"/>
      <c r="BC2549" s="4"/>
    </row>
    <row r="2550" spans="43:55" x14ac:dyDescent="0.2">
      <c r="AQ2550" s="4"/>
      <c r="AR2550" s="4"/>
      <c r="AS2550" s="4"/>
      <c r="AT2550" s="4"/>
      <c r="AU2550" s="4"/>
      <c r="AV2550" s="4"/>
      <c r="AW2550" s="4"/>
      <c r="AX2550" s="4"/>
      <c r="AZ2550" s="5"/>
      <c r="BA2550" s="4"/>
      <c r="BB2550" s="4"/>
      <c r="BC2550" s="4"/>
    </row>
    <row r="2551" spans="43:55" x14ac:dyDescent="0.2">
      <c r="AQ2551" s="4"/>
      <c r="AR2551" s="4"/>
      <c r="AS2551" s="4"/>
      <c r="AT2551" s="4"/>
      <c r="AU2551" s="4"/>
      <c r="AV2551" s="4"/>
      <c r="AW2551" s="4"/>
      <c r="AX2551" s="4"/>
      <c r="AZ2551" s="5"/>
      <c r="BA2551" s="4"/>
      <c r="BB2551" s="4"/>
      <c r="BC2551" s="4"/>
    </row>
    <row r="2552" spans="43:55" x14ac:dyDescent="0.2">
      <c r="AQ2552" s="4"/>
      <c r="AR2552" s="4"/>
      <c r="AS2552" s="4"/>
      <c r="AT2552" s="4"/>
      <c r="AU2552" s="4"/>
      <c r="AV2552" s="4"/>
      <c r="AW2552" s="4"/>
      <c r="AX2552" s="4"/>
      <c r="AZ2552" s="5"/>
      <c r="BA2552" s="4"/>
      <c r="BB2552" s="4"/>
      <c r="BC2552" s="4"/>
    </row>
    <row r="2553" spans="43:55" x14ac:dyDescent="0.2">
      <c r="AQ2553" s="4"/>
      <c r="AR2553" s="4"/>
      <c r="AS2553" s="4"/>
      <c r="AT2553" s="4"/>
      <c r="AU2553" s="4"/>
      <c r="AV2553" s="4"/>
      <c r="AW2553" s="4"/>
      <c r="AX2553" s="4"/>
      <c r="AZ2553" s="5"/>
      <c r="BA2553" s="4"/>
      <c r="BB2553" s="4"/>
      <c r="BC2553" s="4"/>
    </row>
    <row r="2554" spans="43:55" x14ac:dyDescent="0.2">
      <c r="AQ2554" s="4"/>
      <c r="AR2554" s="4"/>
      <c r="AS2554" s="4"/>
      <c r="AT2554" s="4"/>
      <c r="AU2554" s="4"/>
      <c r="AV2554" s="4"/>
      <c r="AW2554" s="4"/>
      <c r="AX2554" s="4"/>
      <c r="AZ2554" s="5"/>
      <c r="BA2554" s="4"/>
      <c r="BB2554" s="4"/>
      <c r="BC2554" s="4"/>
    </row>
    <row r="2555" spans="43:55" x14ac:dyDescent="0.2">
      <c r="AQ2555" s="4"/>
      <c r="AR2555" s="4"/>
      <c r="AS2555" s="4"/>
      <c r="AT2555" s="4"/>
      <c r="AU2555" s="4"/>
      <c r="AV2555" s="4"/>
      <c r="AW2555" s="4"/>
      <c r="AX2555" s="4"/>
      <c r="AZ2555" s="5"/>
      <c r="BA2555" s="4"/>
      <c r="BB2555" s="4"/>
      <c r="BC2555" s="4"/>
    </row>
    <row r="2556" spans="43:55" x14ac:dyDescent="0.2">
      <c r="AQ2556" s="4"/>
      <c r="AR2556" s="4"/>
      <c r="AS2556" s="4"/>
      <c r="AT2556" s="4"/>
      <c r="AU2556" s="4"/>
      <c r="AV2556" s="4"/>
      <c r="AW2556" s="4"/>
      <c r="AX2556" s="4"/>
      <c r="AZ2556" s="5"/>
      <c r="BA2556" s="4"/>
      <c r="BB2556" s="4"/>
      <c r="BC2556" s="4"/>
    </row>
    <row r="2557" spans="43:55" x14ac:dyDescent="0.2">
      <c r="AQ2557" s="4"/>
      <c r="AR2557" s="4"/>
      <c r="AS2557" s="4"/>
      <c r="AT2557" s="4"/>
      <c r="AU2557" s="4"/>
      <c r="AV2557" s="4"/>
      <c r="AW2557" s="4"/>
      <c r="AX2557" s="4"/>
      <c r="AZ2557" s="5"/>
      <c r="BA2557" s="4"/>
      <c r="BB2557" s="4"/>
      <c r="BC2557" s="4"/>
    </row>
    <row r="2558" spans="43:55" x14ac:dyDescent="0.2">
      <c r="AQ2558" s="4"/>
      <c r="AR2558" s="4"/>
      <c r="AS2558" s="4"/>
      <c r="AT2558" s="4"/>
      <c r="AU2558" s="4"/>
      <c r="AV2558" s="4"/>
      <c r="AW2558" s="4"/>
      <c r="AX2558" s="4"/>
      <c r="AZ2558" s="5"/>
      <c r="BA2558" s="4"/>
      <c r="BB2558" s="4"/>
      <c r="BC2558" s="4"/>
    </row>
    <row r="2559" spans="43:55" x14ac:dyDescent="0.2">
      <c r="AQ2559" s="4"/>
      <c r="AR2559" s="4"/>
      <c r="AS2559" s="4"/>
      <c r="AT2559" s="4"/>
      <c r="AU2559" s="4"/>
      <c r="AV2559" s="4"/>
      <c r="AW2559" s="4"/>
      <c r="AX2559" s="4"/>
      <c r="AZ2559" s="5"/>
      <c r="BA2559" s="4"/>
      <c r="BB2559" s="4"/>
      <c r="BC2559" s="4"/>
    </row>
    <row r="2560" spans="43:55" x14ac:dyDescent="0.2">
      <c r="AQ2560" s="4"/>
      <c r="AR2560" s="4"/>
      <c r="AS2560" s="4"/>
      <c r="AT2560" s="4"/>
      <c r="AU2560" s="4"/>
      <c r="AV2560" s="4"/>
      <c r="AW2560" s="4"/>
      <c r="AX2560" s="4"/>
      <c r="AZ2560" s="5"/>
      <c r="BA2560" s="4"/>
      <c r="BB2560" s="4"/>
      <c r="BC2560" s="4"/>
    </row>
    <row r="2561" spans="43:55" x14ac:dyDescent="0.2">
      <c r="AQ2561" s="4"/>
      <c r="AR2561" s="4"/>
      <c r="AS2561" s="4"/>
      <c r="AT2561" s="4"/>
      <c r="AU2561" s="4"/>
      <c r="AV2561" s="4"/>
      <c r="AW2561" s="4"/>
      <c r="AX2561" s="4"/>
      <c r="AZ2561" s="5"/>
      <c r="BA2561" s="4"/>
      <c r="BB2561" s="4"/>
      <c r="BC2561" s="4"/>
    </row>
    <row r="2562" spans="43:55" x14ac:dyDescent="0.2">
      <c r="AQ2562" s="4"/>
      <c r="AR2562" s="4"/>
      <c r="AS2562" s="4"/>
      <c r="AT2562" s="4"/>
      <c r="AU2562" s="4"/>
      <c r="AV2562" s="4"/>
      <c r="AW2562" s="4"/>
      <c r="AX2562" s="4"/>
      <c r="AZ2562" s="5"/>
      <c r="BA2562" s="4"/>
      <c r="BB2562" s="4"/>
      <c r="BC2562" s="4"/>
    </row>
    <row r="2563" spans="43:55" x14ac:dyDescent="0.2">
      <c r="AQ2563" s="4"/>
      <c r="AR2563" s="4"/>
      <c r="AS2563" s="4"/>
      <c r="AT2563" s="4"/>
      <c r="AU2563" s="4"/>
      <c r="AV2563" s="4"/>
      <c r="AW2563" s="4"/>
      <c r="AX2563" s="4"/>
      <c r="AZ2563" s="5"/>
      <c r="BA2563" s="4"/>
      <c r="BB2563" s="4"/>
      <c r="BC2563" s="4"/>
    </row>
    <row r="2564" spans="43:55" x14ac:dyDescent="0.2">
      <c r="AQ2564" s="4"/>
      <c r="AR2564" s="4"/>
      <c r="AS2564" s="4"/>
      <c r="AT2564" s="4"/>
      <c r="AU2564" s="4"/>
      <c r="AV2564" s="4"/>
      <c r="AW2564" s="4"/>
      <c r="AX2564" s="4"/>
      <c r="AZ2564" s="5"/>
      <c r="BA2564" s="4"/>
      <c r="BB2564" s="4"/>
      <c r="BC2564" s="4"/>
    </row>
    <row r="2565" spans="43:55" x14ac:dyDescent="0.2">
      <c r="AQ2565" s="4"/>
      <c r="AR2565" s="4"/>
      <c r="AS2565" s="4"/>
      <c r="AT2565" s="4"/>
      <c r="AU2565" s="4"/>
      <c r="AV2565" s="4"/>
      <c r="AW2565" s="4"/>
      <c r="AX2565" s="4"/>
      <c r="AZ2565" s="5"/>
      <c r="BA2565" s="4"/>
      <c r="BB2565" s="4"/>
      <c r="BC2565" s="4"/>
    </row>
    <row r="2566" spans="43:55" x14ac:dyDescent="0.2">
      <c r="AQ2566" s="4"/>
      <c r="AR2566" s="4"/>
      <c r="AS2566" s="4"/>
      <c r="AT2566" s="4"/>
      <c r="AU2566" s="4"/>
      <c r="AV2566" s="4"/>
      <c r="AW2566" s="4"/>
      <c r="AX2566" s="4"/>
      <c r="AZ2566" s="5"/>
      <c r="BA2566" s="4"/>
      <c r="BB2566" s="4"/>
      <c r="BC2566" s="4"/>
    </row>
    <row r="2567" spans="43:55" x14ac:dyDescent="0.2">
      <c r="AQ2567" s="4"/>
      <c r="AR2567" s="4"/>
      <c r="AS2567" s="4"/>
      <c r="AT2567" s="4"/>
      <c r="AU2567" s="4"/>
      <c r="AV2567" s="4"/>
      <c r="AW2567" s="4"/>
      <c r="AX2567" s="4"/>
      <c r="AZ2567" s="5"/>
      <c r="BA2567" s="4"/>
      <c r="BB2567" s="4"/>
      <c r="BC2567" s="4"/>
    </row>
    <row r="2568" spans="43:55" x14ac:dyDescent="0.2">
      <c r="AQ2568" s="4"/>
      <c r="AR2568" s="4"/>
      <c r="AS2568" s="4"/>
      <c r="AT2568" s="4"/>
      <c r="AU2568" s="4"/>
      <c r="AV2568" s="4"/>
      <c r="AW2568" s="4"/>
      <c r="AX2568" s="4"/>
      <c r="AZ2568" s="5"/>
      <c r="BA2568" s="4"/>
      <c r="BB2568" s="4"/>
      <c r="BC2568" s="4"/>
    </row>
    <row r="2569" spans="43:55" x14ac:dyDescent="0.2">
      <c r="AQ2569" s="4"/>
      <c r="AR2569" s="4"/>
      <c r="AS2569" s="4"/>
      <c r="AT2569" s="4"/>
      <c r="AU2569" s="4"/>
      <c r="AV2569" s="4"/>
      <c r="AW2569" s="4"/>
      <c r="AX2569" s="4"/>
      <c r="AZ2569" s="5"/>
      <c r="BA2569" s="4"/>
      <c r="BB2569" s="4"/>
      <c r="BC2569" s="4"/>
    </row>
    <row r="2570" spans="43:55" x14ac:dyDescent="0.2">
      <c r="AQ2570" s="4"/>
      <c r="AR2570" s="4"/>
      <c r="AS2570" s="4"/>
      <c r="AT2570" s="4"/>
      <c r="AU2570" s="4"/>
      <c r="AV2570" s="4"/>
      <c r="AW2570" s="4"/>
      <c r="AX2570" s="4"/>
      <c r="AZ2570" s="5"/>
      <c r="BA2570" s="4"/>
      <c r="BB2570" s="4"/>
      <c r="BC2570" s="4"/>
    </row>
    <row r="2571" spans="43:55" x14ac:dyDescent="0.2">
      <c r="AQ2571" s="4"/>
      <c r="AR2571" s="4"/>
      <c r="AS2571" s="4"/>
      <c r="AT2571" s="4"/>
      <c r="AU2571" s="4"/>
      <c r="AV2571" s="4"/>
      <c r="AW2571" s="4"/>
      <c r="AX2571" s="4"/>
      <c r="AZ2571" s="5"/>
      <c r="BA2571" s="4"/>
      <c r="BB2571" s="4"/>
      <c r="BC2571" s="4"/>
    </row>
    <row r="2572" spans="43:55" x14ac:dyDescent="0.2">
      <c r="AQ2572" s="4"/>
      <c r="AR2572" s="4"/>
      <c r="AS2572" s="4"/>
      <c r="AT2572" s="4"/>
      <c r="AU2572" s="4"/>
      <c r="AV2572" s="4"/>
      <c r="AW2572" s="4"/>
      <c r="AX2572" s="4"/>
      <c r="AZ2572" s="5"/>
      <c r="BA2572" s="4"/>
      <c r="BB2572" s="4"/>
      <c r="BC2572" s="4"/>
    </row>
    <row r="2573" spans="43:55" x14ac:dyDescent="0.2">
      <c r="AQ2573" s="4"/>
      <c r="AR2573" s="4"/>
      <c r="AS2573" s="4"/>
      <c r="AT2573" s="4"/>
      <c r="AU2573" s="4"/>
      <c r="AV2573" s="4"/>
      <c r="AW2573" s="4"/>
      <c r="AX2573" s="4"/>
      <c r="AZ2573" s="5"/>
      <c r="BA2573" s="4"/>
      <c r="BB2573" s="4"/>
      <c r="BC2573" s="4"/>
    </row>
    <row r="2574" spans="43:55" x14ac:dyDescent="0.2">
      <c r="AQ2574" s="4"/>
      <c r="AR2574" s="4"/>
      <c r="AS2574" s="4"/>
      <c r="AT2574" s="4"/>
      <c r="AU2574" s="4"/>
      <c r="AV2574" s="4"/>
      <c r="AW2574" s="4"/>
      <c r="AX2574" s="4"/>
      <c r="AZ2574" s="5"/>
      <c r="BA2574" s="4"/>
      <c r="BB2574" s="4"/>
      <c r="BC2574" s="4"/>
    </row>
    <row r="2575" spans="43:55" x14ac:dyDescent="0.2">
      <c r="AQ2575" s="4"/>
      <c r="AR2575" s="4"/>
      <c r="AS2575" s="4"/>
      <c r="AT2575" s="4"/>
      <c r="AU2575" s="4"/>
      <c r="AV2575" s="4"/>
      <c r="AW2575" s="4"/>
      <c r="AX2575" s="4"/>
      <c r="AZ2575" s="5"/>
      <c r="BA2575" s="4"/>
      <c r="BB2575" s="4"/>
      <c r="BC2575" s="4"/>
    </row>
    <row r="2576" spans="43:55" x14ac:dyDescent="0.2">
      <c r="AQ2576" s="4"/>
      <c r="AR2576" s="4"/>
      <c r="AS2576" s="4"/>
      <c r="AT2576" s="4"/>
      <c r="AU2576" s="4"/>
      <c r="AV2576" s="4"/>
      <c r="AW2576" s="4"/>
      <c r="AX2576" s="4"/>
      <c r="AZ2576" s="5"/>
      <c r="BA2576" s="4"/>
      <c r="BB2576" s="4"/>
      <c r="BC2576" s="4"/>
    </row>
    <row r="2577" spans="43:55" x14ac:dyDescent="0.2">
      <c r="AQ2577" s="4"/>
      <c r="AR2577" s="4"/>
      <c r="AS2577" s="4"/>
      <c r="AT2577" s="4"/>
      <c r="AU2577" s="4"/>
      <c r="AV2577" s="4"/>
      <c r="AW2577" s="4"/>
      <c r="AX2577" s="4"/>
      <c r="AZ2577" s="5"/>
      <c r="BA2577" s="4"/>
      <c r="BB2577" s="4"/>
      <c r="BC2577" s="4"/>
    </row>
    <row r="2578" spans="43:55" x14ac:dyDescent="0.2">
      <c r="AQ2578" s="4"/>
      <c r="AR2578" s="4"/>
      <c r="AS2578" s="4"/>
      <c r="AT2578" s="4"/>
      <c r="AU2578" s="4"/>
      <c r="AV2578" s="4"/>
      <c r="AW2578" s="4"/>
      <c r="AX2578" s="4"/>
      <c r="AZ2578" s="5"/>
      <c r="BA2578" s="4"/>
      <c r="BB2578" s="4"/>
      <c r="BC2578" s="4"/>
    </row>
    <row r="2579" spans="43:55" x14ac:dyDescent="0.2">
      <c r="AQ2579" s="4"/>
      <c r="AR2579" s="4"/>
      <c r="AS2579" s="4"/>
      <c r="AT2579" s="4"/>
      <c r="AU2579" s="4"/>
      <c r="AV2579" s="4"/>
      <c r="AW2579" s="4"/>
      <c r="AX2579" s="4"/>
      <c r="AZ2579" s="5"/>
      <c r="BA2579" s="4"/>
      <c r="BB2579" s="4"/>
      <c r="BC2579" s="4"/>
    </row>
    <row r="2580" spans="43:55" x14ac:dyDescent="0.2">
      <c r="AQ2580" s="4"/>
      <c r="AR2580" s="4"/>
      <c r="AS2580" s="4"/>
      <c r="AT2580" s="4"/>
      <c r="AU2580" s="4"/>
      <c r="AV2580" s="4"/>
      <c r="AW2580" s="4"/>
      <c r="AX2580" s="4"/>
      <c r="AZ2580" s="5"/>
      <c r="BA2580" s="4"/>
      <c r="BB2580" s="4"/>
      <c r="BC2580" s="4"/>
    </row>
    <row r="2581" spans="43:55" x14ac:dyDescent="0.2">
      <c r="AQ2581" s="4"/>
      <c r="AR2581" s="4"/>
      <c r="AS2581" s="4"/>
      <c r="AT2581" s="4"/>
      <c r="AU2581" s="4"/>
      <c r="AV2581" s="4"/>
      <c r="AW2581" s="4"/>
      <c r="AX2581" s="4"/>
      <c r="AZ2581" s="5"/>
      <c r="BA2581" s="4"/>
      <c r="BB2581" s="4"/>
      <c r="BC2581" s="4"/>
    </row>
    <row r="2582" spans="43:55" x14ac:dyDescent="0.2">
      <c r="AQ2582" s="4"/>
      <c r="AR2582" s="4"/>
      <c r="AS2582" s="4"/>
      <c r="AT2582" s="4"/>
      <c r="AU2582" s="4"/>
      <c r="AV2582" s="4"/>
      <c r="AW2582" s="4"/>
      <c r="AX2582" s="4"/>
      <c r="AZ2582" s="5"/>
      <c r="BA2582" s="4"/>
      <c r="BB2582" s="4"/>
      <c r="BC2582" s="4"/>
    </row>
    <row r="2583" spans="43:55" x14ac:dyDescent="0.2">
      <c r="AQ2583" s="4"/>
      <c r="AR2583" s="4"/>
      <c r="AS2583" s="4"/>
      <c r="AT2583" s="4"/>
      <c r="AU2583" s="4"/>
      <c r="AV2583" s="4"/>
      <c r="AW2583" s="4"/>
      <c r="AX2583" s="4"/>
      <c r="AZ2583" s="5"/>
      <c r="BA2583" s="4"/>
      <c r="BB2583" s="4"/>
      <c r="BC2583" s="4"/>
    </row>
    <row r="2584" spans="43:55" x14ac:dyDescent="0.2">
      <c r="AQ2584" s="4"/>
      <c r="AR2584" s="4"/>
      <c r="AS2584" s="4"/>
      <c r="AT2584" s="4"/>
      <c r="AU2584" s="4"/>
      <c r="AV2584" s="4"/>
      <c r="AW2584" s="4"/>
      <c r="AX2584" s="4"/>
      <c r="AZ2584" s="5"/>
      <c r="BA2584" s="4"/>
      <c r="BB2584" s="4"/>
      <c r="BC2584" s="4"/>
    </row>
    <row r="2585" spans="43:55" x14ac:dyDescent="0.2">
      <c r="AQ2585" s="4"/>
      <c r="AR2585" s="4"/>
      <c r="AS2585" s="4"/>
      <c r="AT2585" s="4"/>
      <c r="AU2585" s="4"/>
      <c r="AV2585" s="4"/>
      <c r="AW2585" s="4"/>
      <c r="AX2585" s="4"/>
      <c r="AZ2585" s="5"/>
      <c r="BA2585" s="4"/>
      <c r="BB2585" s="4"/>
      <c r="BC2585" s="4"/>
    </row>
    <row r="2586" spans="43:55" x14ac:dyDescent="0.2">
      <c r="AQ2586" s="4"/>
      <c r="AR2586" s="4"/>
      <c r="AS2586" s="4"/>
      <c r="AT2586" s="4"/>
      <c r="AU2586" s="4"/>
      <c r="AV2586" s="4"/>
      <c r="AW2586" s="4"/>
      <c r="AX2586" s="4"/>
      <c r="AZ2586" s="5"/>
      <c r="BA2586" s="4"/>
      <c r="BB2586" s="4"/>
      <c r="BC2586" s="4"/>
    </row>
    <row r="2587" spans="43:55" x14ac:dyDescent="0.2">
      <c r="AQ2587" s="4"/>
      <c r="AR2587" s="4"/>
      <c r="AS2587" s="4"/>
      <c r="AT2587" s="4"/>
      <c r="AU2587" s="4"/>
      <c r="AV2587" s="4"/>
      <c r="AW2587" s="4"/>
      <c r="AX2587" s="4"/>
      <c r="AZ2587" s="5"/>
      <c r="BA2587" s="4"/>
      <c r="BB2587" s="4"/>
      <c r="BC2587" s="4"/>
    </row>
    <row r="2588" spans="43:55" x14ac:dyDescent="0.2">
      <c r="AQ2588" s="4"/>
      <c r="AR2588" s="4"/>
      <c r="AS2588" s="4"/>
      <c r="AT2588" s="4"/>
      <c r="AU2588" s="4"/>
      <c r="AV2588" s="4"/>
      <c r="AW2588" s="4"/>
      <c r="AX2588" s="4"/>
      <c r="AZ2588" s="5"/>
      <c r="BA2588" s="4"/>
      <c r="BB2588" s="4"/>
      <c r="BC2588" s="4"/>
    </row>
    <row r="2589" spans="43:55" x14ac:dyDescent="0.2">
      <c r="AQ2589" s="4"/>
      <c r="AR2589" s="4"/>
      <c r="AS2589" s="4"/>
      <c r="AT2589" s="4"/>
      <c r="AU2589" s="4"/>
      <c r="AV2589" s="4"/>
      <c r="AW2589" s="4"/>
      <c r="AX2589" s="4"/>
      <c r="AZ2589" s="5"/>
      <c r="BA2589" s="4"/>
      <c r="BB2589" s="4"/>
      <c r="BC2589" s="4"/>
    </row>
    <row r="2590" spans="43:55" x14ac:dyDescent="0.2">
      <c r="AQ2590" s="4"/>
      <c r="AR2590" s="4"/>
      <c r="AS2590" s="4"/>
      <c r="AT2590" s="4"/>
      <c r="AU2590" s="4"/>
      <c r="AV2590" s="4"/>
      <c r="AW2590" s="4"/>
      <c r="AX2590" s="4"/>
      <c r="AZ2590" s="5"/>
      <c r="BA2590" s="4"/>
      <c r="BB2590" s="4"/>
      <c r="BC2590" s="4"/>
    </row>
    <row r="2591" spans="43:55" x14ac:dyDescent="0.2">
      <c r="AQ2591" s="4"/>
      <c r="AR2591" s="4"/>
      <c r="AS2591" s="4"/>
      <c r="AT2591" s="4"/>
      <c r="AU2591" s="4"/>
      <c r="AV2591" s="4"/>
      <c r="AW2591" s="4"/>
      <c r="AX2591" s="4"/>
      <c r="AZ2591" s="5"/>
      <c r="BA2591" s="4"/>
      <c r="BB2591" s="4"/>
      <c r="BC2591" s="4"/>
    </row>
    <row r="2592" spans="43:55" x14ac:dyDescent="0.2">
      <c r="AQ2592" s="4"/>
      <c r="AR2592" s="4"/>
      <c r="AS2592" s="4"/>
      <c r="AT2592" s="4"/>
      <c r="AU2592" s="4"/>
      <c r="AV2592" s="4"/>
      <c r="AW2592" s="4"/>
      <c r="AX2592" s="4"/>
      <c r="AZ2592" s="5"/>
      <c r="BA2592" s="4"/>
      <c r="BB2592" s="4"/>
      <c r="BC2592" s="4"/>
    </row>
    <row r="2593" spans="43:55" x14ac:dyDescent="0.2">
      <c r="AQ2593" s="4"/>
      <c r="AR2593" s="4"/>
      <c r="AS2593" s="4"/>
      <c r="AT2593" s="4"/>
      <c r="AU2593" s="4"/>
      <c r="AV2593" s="4"/>
      <c r="AW2593" s="4"/>
      <c r="AX2593" s="4"/>
      <c r="AZ2593" s="5"/>
      <c r="BA2593" s="4"/>
      <c r="BB2593" s="4"/>
      <c r="BC2593" s="4"/>
    </row>
    <row r="2594" spans="43:55" x14ac:dyDescent="0.2">
      <c r="AQ2594" s="4"/>
      <c r="AR2594" s="4"/>
      <c r="AS2594" s="4"/>
      <c r="AT2594" s="4"/>
      <c r="AU2594" s="4"/>
      <c r="AV2594" s="4"/>
      <c r="AW2594" s="4"/>
      <c r="AX2594" s="4"/>
      <c r="AZ2594" s="5"/>
      <c r="BA2594" s="4"/>
      <c r="BB2594" s="4"/>
      <c r="BC2594" s="4"/>
    </row>
    <row r="2595" spans="43:55" x14ac:dyDescent="0.2">
      <c r="AQ2595" s="4"/>
      <c r="AR2595" s="4"/>
      <c r="AS2595" s="4"/>
      <c r="AT2595" s="4"/>
      <c r="AU2595" s="4"/>
      <c r="AV2595" s="4"/>
      <c r="AW2595" s="4"/>
      <c r="AX2595" s="4"/>
      <c r="AZ2595" s="5"/>
      <c r="BA2595" s="4"/>
      <c r="BB2595" s="4"/>
      <c r="BC2595" s="4"/>
    </row>
    <row r="2596" spans="43:55" x14ac:dyDescent="0.2">
      <c r="AQ2596" s="4"/>
      <c r="AR2596" s="4"/>
      <c r="AS2596" s="4"/>
      <c r="AT2596" s="4"/>
      <c r="AU2596" s="4"/>
      <c r="AV2596" s="4"/>
      <c r="AW2596" s="4"/>
      <c r="AX2596" s="4"/>
      <c r="AZ2596" s="5"/>
      <c r="BA2596" s="4"/>
      <c r="BB2596" s="4"/>
      <c r="BC2596" s="4"/>
    </row>
    <row r="2597" spans="43:55" x14ac:dyDescent="0.2">
      <c r="AQ2597" s="4"/>
      <c r="AR2597" s="4"/>
      <c r="AS2597" s="4"/>
      <c r="AT2597" s="4"/>
      <c r="AU2597" s="4"/>
      <c r="AV2597" s="4"/>
      <c r="AW2597" s="4"/>
      <c r="AX2597" s="4"/>
      <c r="AZ2597" s="5"/>
      <c r="BA2597" s="4"/>
      <c r="BB2597" s="4"/>
      <c r="BC2597" s="4"/>
    </row>
    <row r="2598" spans="43:55" x14ac:dyDescent="0.2">
      <c r="AQ2598" s="4"/>
      <c r="AR2598" s="4"/>
      <c r="AS2598" s="4"/>
      <c r="AT2598" s="4"/>
      <c r="AU2598" s="4"/>
      <c r="AV2598" s="4"/>
      <c r="AW2598" s="4"/>
      <c r="AX2598" s="4"/>
      <c r="AZ2598" s="5"/>
      <c r="BA2598" s="4"/>
      <c r="BB2598" s="4"/>
      <c r="BC2598" s="4"/>
    </row>
    <row r="2599" spans="43:55" x14ac:dyDescent="0.2">
      <c r="AQ2599" s="4"/>
      <c r="AR2599" s="4"/>
      <c r="AS2599" s="4"/>
      <c r="AT2599" s="4"/>
      <c r="AU2599" s="4"/>
      <c r="AV2599" s="4"/>
      <c r="AW2599" s="4"/>
      <c r="AX2599" s="4"/>
      <c r="AZ2599" s="5"/>
      <c r="BA2599" s="4"/>
      <c r="BB2599" s="4"/>
      <c r="BC2599" s="4"/>
    </row>
    <row r="2600" spans="43:55" x14ac:dyDescent="0.2">
      <c r="AQ2600" s="4"/>
      <c r="AR2600" s="4"/>
      <c r="AS2600" s="4"/>
      <c r="AT2600" s="4"/>
      <c r="AU2600" s="4"/>
      <c r="AV2600" s="4"/>
      <c r="AW2600" s="4"/>
      <c r="AX2600" s="4"/>
      <c r="AZ2600" s="5"/>
      <c r="BA2600" s="4"/>
      <c r="BB2600" s="4"/>
      <c r="BC2600" s="4"/>
    </row>
    <row r="2601" spans="43:55" x14ac:dyDescent="0.2">
      <c r="AQ2601" s="4"/>
      <c r="AR2601" s="4"/>
      <c r="AS2601" s="4"/>
      <c r="AT2601" s="4"/>
      <c r="AU2601" s="4"/>
      <c r="AV2601" s="4"/>
      <c r="AW2601" s="4"/>
      <c r="AX2601" s="4"/>
      <c r="AZ2601" s="5"/>
      <c r="BA2601" s="4"/>
      <c r="BB2601" s="4"/>
      <c r="BC2601" s="4"/>
    </row>
    <row r="2602" spans="43:55" x14ac:dyDescent="0.2">
      <c r="AQ2602" s="4"/>
      <c r="AR2602" s="4"/>
      <c r="AS2602" s="4"/>
      <c r="AT2602" s="4"/>
      <c r="AU2602" s="4"/>
      <c r="AV2602" s="4"/>
      <c r="AW2602" s="4"/>
      <c r="AX2602" s="4"/>
      <c r="AZ2602" s="5"/>
      <c r="BA2602" s="4"/>
      <c r="BB2602" s="4"/>
      <c r="BC2602" s="4"/>
    </row>
    <row r="2603" spans="43:55" x14ac:dyDescent="0.2">
      <c r="AQ2603" s="4"/>
      <c r="AR2603" s="4"/>
      <c r="AS2603" s="4"/>
      <c r="AT2603" s="4"/>
      <c r="AU2603" s="4"/>
      <c r="AV2603" s="4"/>
      <c r="AW2603" s="4"/>
      <c r="AX2603" s="4"/>
      <c r="AZ2603" s="5"/>
      <c r="BA2603" s="4"/>
      <c r="BB2603" s="4"/>
      <c r="BC2603" s="4"/>
    </row>
    <row r="2604" spans="43:55" x14ac:dyDescent="0.2">
      <c r="AQ2604" s="4"/>
      <c r="AR2604" s="4"/>
      <c r="AS2604" s="4"/>
      <c r="AT2604" s="4"/>
      <c r="AU2604" s="4"/>
      <c r="AV2604" s="4"/>
      <c r="AW2604" s="4"/>
      <c r="AX2604" s="4"/>
      <c r="AZ2604" s="5"/>
      <c r="BA2604" s="4"/>
      <c r="BB2604" s="4"/>
      <c r="BC2604" s="4"/>
    </row>
    <row r="2605" spans="43:55" x14ac:dyDescent="0.2">
      <c r="AQ2605" s="4"/>
      <c r="AR2605" s="4"/>
      <c r="AS2605" s="4"/>
      <c r="AT2605" s="4"/>
      <c r="AU2605" s="4"/>
      <c r="AV2605" s="4"/>
      <c r="AW2605" s="4"/>
      <c r="AX2605" s="4"/>
      <c r="AZ2605" s="5"/>
      <c r="BA2605" s="4"/>
      <c r="BB2605" s="4"/>
      <c r="BC2605" s="4"/>
    </row>
    <row r="2606" spans="43:55" x14ac:dyDescent="0.2">
      <c r="AQ2606" s="4"/>
      <c r="AR2606" s="4"/>
      <c r="AS2606" s="4"/>
      <c r="AT2606" s="4"/>
      <c r="AU2606" s="4"/>
      <c r="AV2606" s="4"/>
      <c r="AW2606" s="4"/>
      <c r="AX2606" s="4"/>
      <c r="AZ2606" s="5"/>
      <c r="BA2606" s="4"/>
      <c r="BB2606" s="4"/>
      <c r="BC2606" s="4"/>
    </row>
    <row r="2607" spans="43:55" x14ac:dyDescent="0.2">
      <c r="AQ2607" s="4"/>
      <c r="AR2607" s="4"/>
      <c r="AS2607" s="4"/>
      <c r="AT2607" s="4"/>
      <c r="AU2607" s="4"/>
      <c r="AV2607" s="4"/>
      <c r="AW2607" s="4"/>
      <c r="AX2607" s="4"/>
      <c r="AZ2607" s="5"/>
      <c r="BA2607" s="4"/>
      <c r="BB2607" s="4"/>
      <c r="BC2607" s="4"/>
    </row>
    <row r="2608" spans="43:55" x14ac:dyDescent="0.2">
      <c r="AQ2608" s="4"/>
      <c r="AR2608" s="4"/>
      <c r="AS2608" s="4"/>
      <c r="AT2608" s="4"/>
      <c r="AU2608" s="4"/>
      <c r="AV2608" s="4"/>
      <c r="AW2608" s="4"/>
      <c r="AX2608" s="4"/>
      <c r="AZ2608" s="5"/>
      <c r="BA2608" s="4"/>
      <c r="BB2608" s="4"/>
      <c r="BC2608" s="4"/>
    </row>
    <row r="2609" spans="43:55" x14ac:dyDescent="0.2">
      <c r="AQ2609" s="4"/>
      <c r="AR2609" s="4"/>
      <c r="AS2609" s="4"/>
      <c r="AT2609" s="4"/>
      <c r="AU2609" s="4"/>
      <c r="AV2609" s="4"/>
      <c r="AW2609" s="4"/>
      <c r="AX2609" s="4"/>
      <c r="AZ2609" s="5"/>
      <c r="BA2609" s="4"/>
      <c r="BB2609" s="4"/>
      <c r="BC2609" s="4"/>
    </row>
    <row r="2610" spans="43:55" x14ac:dyDescent="0.2">
      <c r="AQ2610" s="4"/>
      <c r="AR2610" s="4"/>
      <c r="AS2610" s="4"/>
      <c r="AT2610" s="4"/>
      <c r="AU2610" s="4"/>
      <c r="AV2610" s="4"/>
      <c r="AW2610" s="4"/>
      <c r="AX2610" s="4"/>
      <c r="AZ2610" s="5"/>
      <c r="BA2610" s="4"/>
      <c r="BB2610" s="4"/>
      <c r="BC2610" s="4"/>
    </row>
    <row r="2611" spans="43:55" x14ac:dyDescent="0.2">
      <c r="AQ2611" s="4"/>
      <c r="AR2611" s="4"/>
      <c r="AS2611" s="4"/>
      <c r="AT2611" s="4"/>
      <c r="AU2611" s="4"/>
      <c r="AV2611" s="4"/>
      <c r="AW2611" s="4"/>
      <c r="AX2611" s="4"/>
      <c r="AZ2611" s="5"/>
      <c r="BA2611" s="4"/>
      <c r="BB2611" s="4"/>
      <c r="BC2611" s="4"/>
    </row>
    <row r="2612" spans="43:55" x14ac:dyDescent="0.2">
      <c r="AQ2612" s="4"/>
      <c r="AR2612" s="4"/>
      <c r="AS2612" s="4"/>
      <c r="AT2612" s="4"/>
      <c r="AU2612" s="4"/>
      <c r="AV2612" s="4"/>
      <c r="AW2612" s="4"/>
      <c r="AX2612" s="4"/>
      <c r="AZ2612" s="5"/>
      <c r="BA2612" s="4"/>
      <c r="BB2612" s="4"/>
      <c r="BC2612" s="4"/>
    </row>
    <row r="2613" spans="43:55" x14ac:dyDescent="0.2">
      <c r="AQ2613" s="4"/>
      <c r="AR2613" s="4"/>
      <c r="AS2613" s="4"/>
      <c r="AT2613" s="4"/>
      <c r="AU2613" s="4"/>
      <c r="AV2613" s="4"/>
      <c r="AW2613" s="4"/>
      <c r="AX2613" s="4"/>
      <c r="AZ2613" s="5"/>
      <c r="BA2613" s="4"/>
      <c r="BB2613" s="4"/>
      <c r="BC2613" s="4"/>
    </row>
    <row r="2614" spans="43:55" x14ac:dyDescent="0.2">
      <c r="AQ2614" s="4"/>
      <c r="AR2614" s="4"/>
      <c r="AS2614" s="4"/>
      <c r="AT2614" s="4"/>
      <c r="AU2614" s="4"/>
      <c r="AV2614" s="4"/>
      <c r="AW2614" s="4"/>
      <c r="AX2614" s="4"/>
      <c r="AZ2614" s="5"/>
      <c r="BA2614" s="4"/>
      <c r="BB2614" s="4"/>
      <c r="BC2614" s="4"/>
    </row>
    <row r="2615" spans="43:55" x14ac:dyDescent="0.2">
      <c r="AQ2615" s="4"/>
      <c r="AR2615" s="4"/>
      <c r="AS2615" s="4"/>
      <c r="AT2615" s="4"/>
      <c r="AU2615" s="4"/>
      <c r="AV2615" s="4"/>
      <c r="AW2615" s="4"/>
      <c r="AX2615" s="4"/>
      <c r="AZ2615" s="5"/>
      <c r="BA2615" s="4"/>
      <c r="BB2615" s="4"/>
      <c r="BC2615" s="4"/>
    </row>
    <row r="2616" spans="43:55" x14ac:dyDescent="0.2">
      <c r="AQ2616" s="4"/>
      <c r="AR2616" s="4"/>
      <c r="AS2616" s="4"/>
      <c r="AT2616" s="4"/>
      <c r="AU2616" s="4"/>
      <c r="AV2616" s="4"/>
      <c r="AW2616" s="4"/>
      <c r="AX2616" s="4"/>
      <c r="AZ2616" s="5"/>
      <c r="BA2616" s="4"/>
      <c r="BB2616" s="4"/>
      <c r="BC2616" s="4"/>
    </row>
    <row r="2617" spans="43:55" x14ac:dyDescent="0.2">
      <c r="AQ2617" s="4"/>
      <c r="AR2617" s="4"/>
      <c r="AS2617" s="4"/>
      <c r="AT2617" s="4"/>
      <c r="AU2617" s="4"/>
      <c r="AV2617" s="4"/>
      <c r="AW2617" s="4"/>
      <c r="AX2617" s="4"/>
      <c r="AZ2617" s="5"/>
      <c r="BA2617" s="4"/>
      <c r="BB2617" s="4"/>
      <c r="BC2617" s="4"/>
    </row>
    <row r="2618" spans="43:55" x14ac:dyDescent="0.2">
      <c r="AQ2618" s="4"/>
      <c r="AR2618" s="4"/>
      <c r="AS2618" s="4"/>
      <c r="AT2618" s="4"/>
      <c r="AU2618" s="4"/>
      <c r="AV2618" s="4"/>
      <c r="AW2618" s="4"/>
      <c r="AX2618" s="4"/>
      <c r="AZ2618" s="5"/>
      <c r="BA2618" s="4"/>
      <c r="BB2618" s="4"/>
      <c r="BC2618" s="4"/>
    </row>
    <row r="2619" spans="43:55" x14ac:dyDescent="0.2">
      <c r="AQ2619" s="4"/>
      <c r="AR2619" s="4"/>
      <c r="AS2619" s="4"/>
      <c r="AT2619" s="4"/>
      <c r="AU2619" s="4"/>
      <c r="AV2619" s="4"/>
      <c r="AW2619" s="4"/>
      <c r="AX2619" s="4"/>
      <c r="AZ2619" s="5"/>
      <c r="BA2619" s="4"/>
      <c r="BB2619" s="4"/>
      <c r="BC2619" s="4"/>
    </row>
    <row r="2620" spans="43:55" x14ac:dyDescent="0.2">
      <c r="AQ2620" s="4"/>
      <c r="AR2620" s="4"/>
      <c r="AS2620" s="4"/>
      <c r="AT2620" s="4"/>
      <c r="AU2620" s="4"/>
      <c r="AV2620" s="4"/>
      <c r="AW2620" s="4"/>
      <c r="AX2620" s="4"/>
      <c r="AZ2620" s="5"/>
      <c r="BA2620" s="4"/>
      <c r="BB2620" s="4"/>
      <c r="BC2620" s="4"/>
    </row>
    <row r="2621" spans="43:55" x14ac:dyDescent="0.2">
      <c r="AQ2621" s="4"/>
      <c r="AR2621" s="4"/>
      <c r="AS2621" s="4"/>
      <c r="AT2621" s="4"/>
      <c r="AU2621" s="4"/>
      <c r="AV2621" s="4"/>
      <c r="AW2621" s="4"/>
      <c r="AX2621" s="4"/>
      <c r="AZ2621" s="5"/>
      <c r="BA2621" s="4"/>
      <c r="BB2621" s="4"/>
      <c r="BC2621" s="4"/>
    </row>
    <row r="2622" spans="43:55" x14ac:dyDescent="0.2">
      <c r="AQ2622" s="4"/>
      <c r="AR2622" s="4"/>
      <c r="AS2622" s="4"/>
      <c r="AT2622" s="4"/>
      <c r="AU2622" s="4"/>
      <c r="AV2622" s="4"/>
      <c r="AW2622" s="4"/>
      <c r="AX2622" s="4"/>
      <c r="AZ2622" s="5"/>
      <c r="BA2622" s="4"/>
      <c r="BB2622" s="4"/>
      <c r="BC2622" s="4"/>
    </row>
    <row r="2623" spans="43:55" x14ac:dyDescent="0.2">
      <c r="AQ2623" s="4"/>
      <c r="AR2623" s="4"/>
      <c r="AS2623" s="4"/>
      <c r="AT2623" s="4"/>
      <c r="AU2623" s="4"/>
      <c r="AV2623" s="4"/>
      <c r="AW2623" s="4"/>
      <c r="AX2623" s="4"/>
      <c r="AZ2623" s="5"/>
      <c r="BA2623" s="4"/>
      <c r="BB2623" s="4"/>
      <c r="BC2623" s="4"/>
    </row>
    <row r="2624" spans="43:55" x14ac:dyDescent="0.2">
      <c r="AQ2624" s="4"/>
      <c r="AR2624" s="4"/>
      <c r="AS2624" s="4"/>
      <c r="AT2624" s="4"/>
      <c r="AU2624" s="4"/>
      <c r="AV2624" s="4"/>
      <c r="AW2624" s="4"/>
      <c r="AX2624" s="4"/>
      <c r="AZ2624" s="5"/>
      <c r="BA2624" s="4"/>
      <c r="BB2624" s="4"/>
      <c r="BC2624" s="4"/>
    </row>
    <row r="2625" spans="43:55" x14ac:dyDescent="0.2">
      <c r="AQ2625" s="4"/>
      <c r="AR2625" s="4"/>
      <c r="AS2625" s="4"/>
      <c r="AT2625" s="4"/>
      <c r="AU2625" s="4"/>
      <c r="AV2625" s="4"/>
      <c r="AW2625" s="4"/>
      <c r="AX2625" s="4"/>
      <c r="AZ2625" s="5"/>
      <c r="BA2625" s="4"/>
      <c r="BB2625" s="4"/>
      <c r="BC2625" s="4"/>
    </row>
    <row r="2626" spans="43:55" x14ac:dyDescent="0.2">
      <c r="AQ2626" s="4"/>
      <c r="AR2626" s="4"/>
      <c r="AS2626" s="4"/>
      <c r="AT2626" s="4"/>
      <c r="AU2626" s="4"/>
      <c r="AV2626" s="4"/>
      <c r="AW2626" s="4"/>
      <c r="AX2626" s="4"/>
      <c r="AZ2626" s="5"/>
      <c r="BA2626" s="4"/>
      <c r="BB2626" s="4"/>
      <c r="BC2626" s="4"/>
    </row>
    <row r="2627" spans="43:55" x14ac:dyDescent="0.2">
      <c r="AQ2627" s="4"/>
      <c r="AR2627" s="4"/>
      <c r="AS2627" s="4"/>
      <c r="AT2627" s="4"/>
      <c r="AU2627" s="4"/>
      <c r="AV2627" s="4"/>
      <c r="AW2627" s="4"/>
      <c r="AX2627" s="4"/>
      <c r="AZ2627" s="5"/>
      <c r="BA2627" s="4"/>
      <c r="BB2627" s="4"/>
      <c r="BC2627" s="4"/>
    </row>
    <row r="2628" spans="43:55" x14ac:dyDescent="0.2">
      <c r="AQ2628" s="4"/>
      <c r="AR2628" s="4"/>
      <c r="AS2628" s="4"/>
      <c r="AT2628" s="4"/>
      <c r="AU2628" s="4"/>
      <c r="AV2628" s="4"/>
      <c r="AW2628" s="4"/>
      <c r="AX2628" s="4"/>
      <c r="AZ2628" s="5"/>
      <c r="BA2628" s="4"/>
      <c r="BB2628" s="4"/>
      <c r="BC2628" s="4"/>
    </row>
    <row r="2629" spans="43:55" x14ac:dyDescent="0.2">
      <c r="AQ2629" s="4"/>
      <c r="AR2629" s="4"/>
      <c r="AS2629" s="4"/>
      <c r="AT2629" s="4"/>
      <c r="AU2629" s="4"/>
      <c r="AV2629" s="4"/>
      <c r="AW2629" s="4"/>
      <c r="AX2629" s="4"/>
      <c r="AZ2629" s="5"/>
      <c r="BA2629" s="4"/>
      <c r="BB2629" s="4"/>
      <c r="BC2629" s="4"/>
    </row>
    <row r="2630" spans="43:55" x14ac:dyDescent="0.2">
      <c r="AQ2630" s="4"/>
      <c r="AR2630" s="4"/>
      <c r="AS2630" s="4"/>
      <c r="AT2630" s="4"/>
      <c r="AU2630" s="4"/>
      <c r="AV2630" s="4"/>
      <c r="AW2630" s="4"/>
      <c r="AX2630" s="4"/>
      <c r="AZ2630" s="5"/>
      <c r="BA2630" s="4"/>
      <c r="BB2630" s="4"/>
      <c r="BC2630" s="4"/>
    </row>
    <row r="2631" spans="43:55" x14ac:dyDescent="0.2">
      <c r="AQ2631" s="4"/>
      <c r="AR2631" s="4"/>
      <c r="AS2631" s="4"/>
      <c r="AT2631" s="4"/>
      <c r="AU2631" s="4"/>
      <c r="AV2631" s="4"/>
      <c r="AW2631" s="4"/>
      <c r="AX2631" s="4"/>
      <c r="AZ2631" s="5"/>
      <c r="BA2631" s="4"/>
      <c r="BB2631" s="4"/>
      <c r="BC2631" s="4"/>
    </row>
    <row r="2632" spans="43:55" x14ac:dyDescent="0.2">
      <c r="AQ2632" s="4"/>
      <c r="AR2632" s="4"/>
      <c r="AS2632" s="4"/>
      <c r="AT2632" s="4"/>
      <c r="AU2632" s="4"/>
      <c r="AV2632" s="4"/>
      <c r="AW2632" s="4"/>
      <c r="AX2632" s="4"/>
      <c r="AZ2632" s="5"/>
      <c r="BA2632" s="4"/>
      <c r="BB2632" s="4"/>
      <c r="BC2632" s="4"/>
    </row>
    <row r="2633" spans="43:55" x14ac:dyDescent="0.2">
      <c r="AQ2633" s="4"/>
      <c r="AR2633" s="4"/>
      <c r="AS2633" s="4"/>
      <c r="AT2633" s="4"/>
      <c r="AU2633" s="4"/>
      <c r="AV2633" s="4"/>
      <c r="AW2633" s="4"/>
      <c r="AX2633" s="4"/>
      <c r="AZ2633" s="5"/>
      <c r="BA2633" s="4"/>
      <c r="BB2633" s="4"/>
      <c r="BC2633" s="4"/>
    </row>
    <row r="2634" spans="43:55" x14ac:dyDescent="0.2">
      <c r="AQ2634" s="4"/>
      <c r="AR2634" s="4"/>
      <c r="AS2634" s="4"/>
      <c r="AT2634" s="4"/>
      <c r="AU2634" s="4"/>
      <c r="AV2634" s="4"/>
      <c r="AW2634" s="4"/>
      <c r="AX2634" s="4"/>
      <c r="AZ2634" s="5"/>
      <c r="BA2634" s="4"/>
      <c r="BB2634" s="4"/>
      <c r="BC2634" s="4"/>
    </row>
    <row r="2635" spans="43:55" x14ac:dyDescent="0.2">
      <c r="AQ2635" s="4"/>
      <c r="AR2635" s="4"/>
      <c r="AS2635" s="4"/>
      <c r="AT2635" s="4"/>
      <c r="AU2635" s="4"/>
      <c r="AV2635" s="4"/>
      <c r="AW2635" s="4"/>
      <c r="AX2635" s="4"/>
      <c r="AZ2635" s="5"/>
      <c r="BA2635" s="4"/>
      <c r="BB2635" s="4"/>
      <c r="BC2635" s="4"/>
    </row>
    <row r="2636" spans="43:55" x14ac:dyDescent="0.2">
      <c r="AQ2636" s="4"/>
      <c r="AR2636" s="4"/>
      <c r="AS2636" s="4"/>
      <c r="AT2636" s="4"/>
      <c r="AU2636" s="4"/>
      <c r="AV2636" s="4"/>
      <c r="AW2636" s="4"/>
      <c r="AX2636" s="4"/>
      <c r="AZ2636" s="5"/>
      <c r="BA2636" s="4"/>
      <c r="BB2636" s="4"/>
      <c r="BC2636" s="4"/>
    </row>
    <row r="2637" spans="43:55" x14ac:dyDescent="0.2">
      <c r="AQ2637" s="4"/>
      <c r="AR2637" s="4"/>
      <c r="AS2637" s="4"/>
      <c r="AT2637" s="4"/>
      <c r="AU2637" s="4"/>
      <c r="AV2637" s="4"/>
      <c r="AW2637" s="4"/>
      <c r="AX2637" s="4"/>
      <c r="AZ2637" s="5"/>
      <c r="BA2637" s="4"/>
      <c r="BB2637" s="4"/>
      <c r="BC2637" s="4"/>
    </row>
    <row r="2638" spans="43:55" x14ac:dyDescent="0.2">
      <c r="AQ2638" s="4"/>
      <c r="AR2638" s="4"/>
      <c r="AS2638" s="4"/>
      <c r="AT2638" s="4"/>
      <c r="AU2638" s="4"/>
      <c r="AV2638" s="4"/>
      <c r="AW2638" s="4"/>
      <c r="AX2638" s="4"/>
      <c r="AZ2638" s="5"/>
      <c r="BA2638" s="4"/>
      <c r="BB2638" s="4"/>
      <c r="BC2638" s="4"/>
    </row>
    <row r="2639" spans="43:55" x14ac:dyDescent="0.2">
      <c r="AQ2639" s="4"/>
      <c r="AR2639" s="4"/>
      <c r="AS2639" s="4"/>
      <c r="AT2639" s="4"/>
      <c r="AU2639" s="4"/>
      <c r="AV2639" s="4"/>
      <c r="AW2639" s="4"/>
      <c r="AX2639" s="4"/>
      <c r="AZ2639" s="5"/>
      <c r="BA2639" s="4"/>
      <c r="BB2639" s="4"/>
      <c r="BC2639" s="4"/>
    </row>
    <row r="2640" spans="43:55" x14ac:dyDescent="0.2">
      <c r="AQ2640" s="4"/>
      <c r="AR2640" s="4"/>
      <c r="AS2640" s="4"/>
      <c r="AT2640" s="4"/>
      <c r="AU2640" s="4"/>
      <c r="AV2640" s="4"/>
      <c r="AW2640" s="4"/>
      <c r="AX2640" s="4"/>
      <c r="AZ2640" s="5"/>
      <c r="BA2640" s="4"/>
      <c r="BB2640" s="4"/>
      <c r="BC2640" s="4"/>
    </row>
    <row r="2641" spans="43:55" x14ac:dyDescent="0.2">
      <c r="AQ2641" s="4"/>
      <c r="AR2641" s="4"/>
      <c r="AS2641" s="4"/>
      <c r="AT2641" s="4"/>
      <c r="AU2641" s="4"/>
      <c r="AV2641" s="4"/>
      <c r="AW2641" s="4"/>
      <c r="AX2641" s="4"/>
      <c r="AZ2641" s="5"/>
      <c r="BA2641" s="4"/>
      <c r="BB2641" s="4"/>
      <c r="BC2641" s="4"/>
    </row>
    <row r="2642" spans="43:55" x14ac:dyDescent="0.2">
      <c r="AQ2642" s="4"/>
      <c r="AR2642" s="4"/>
      <c r="AS2642" s="4"/>
      <c r="AT2642" s="4"/>
      <c r="AU2642" s="4"/>
      <c r="AV2642" s="4"/>
      <c r="AW2642" s="4"/>
      <c r="AX2642" s="4"/>
      <c r="AZ2642" s="5"/>
      <c r="BA2642" s="4"/>
      <c r="BB2642" s="4"/>
      <c r="BC2642" s="4"/>
    </row>
    <row r="2643" spans="43:55" x14ac:dyDescent="0.2">
      <c r="AQ2643" s="4"/>
      <c r="AR2643" s="4"/>
      <c r="AS2643" s="4"/>
      <c r="AT2643" s="4"/>
      <c r="AU2643" s="4"/>
      <c r="AV2643" s="4"/>
      <c r="AW2643" s="4"/>
      <c r="AX2643" s="4"/>
      <c r="AZ2643" s="5"/>
      <c r="BA2643" s="4"/>
      <c r="BB2643" s="4"/>
      <c r="BC2643" s="4"/>
    </row>
    <row r="2644" spans="43:55" x14ac:dyDescent="0.2">
      <c r="AQ2644" s="4"/>
      <c r="AR2644" s="4"/>
      <c r="AS2644" s="4"/>
      <c r="AT2644" s="4"/>
      <c r="AU2644" s="4"/>
      <c r="AV2644" s="4"/>
      <c r="AW2644" s="4"/>
      <c r="AX2644" s="4"/>
      <c r="AZ2644" s="5"/>
      <c r="BA2644" s="4"/>
      <c r="BB2644" s="4"/>
      <c r="BC2644" s="4"/>
    </row>
    <row r="2645" spans="43:55" x14ac:dyDescent="0.2">
      <c r="AQ2645" s="4"/>
      <c r="AR2645" s="4"/>
      <c r="AS2645" s="4"/>
      <c r="AT2645" s="4"/>
      <c r="AU2645" s="4"/>
      <c r="AV2645" s="4"/>
      <c r="AW2645" s="4"/>
      <c r="AX2645" s="4"/>
      <c r="AZ2645" s="5"/>
      <c r="BA2645" s="4"/>
      <c r="BB2645" s="4"/>
      <c r="BC2645" s="4"/>
    </row>
    <row r="2646" spans="43:55" x14ac:dyDescent="0.2">
      <c r="AQ2646" s="4"/>
      <c r="AR2646" s="4"/>
      <c r="AS2646" s="4"/>
      <c r="AT2646" s="4"/>
      <c r="AU2646" s="4"/>
      <c r="AV2646" s="4"/>
      <c r="AW2646" s="4"/>
      <c r="AX2646" s="4"/>
      <c r="AZ2646" s="5"/>
      <c r="BA2646" s="4"/>
      <c r="BB2646" s="4"/>
      <c r="BC2646" s="4"/>
    </row>
    <row r="2647" spans="43:55" x14ac:dyDescent="0.2">
      <c r="AQ2647" s="4"/>
      <c r="AR2647" s="4"/>
      <c r="AS2647" s="4"/>
      <c r="AT2647" s="4"/>
      <c r="AU2647" s="4"/>
      <c r="AV2647" s="4"/>
      <c r="AW2647" s="4"/>
      <c r="AX2647" s="4"/>
      <c r="AZ2647" s="5"/>
      <c r="BA2647" s="4"/>
      <c r="BB2647" s="4"/>
      <c r="BC2647" s="4"/>
    </row>
    <row r="2648" spans="43:55" x14ac:dyDescent="0.2">
      <c r="AQ2648" s="4"/>
      <c r="AR2648" s="4"/>
      <c r="AS2648" s="4"/>
      <c r="AT2648" s="4"/>
      <c r="AU2648" s="4"/>
      <c r="AV2648" s="4"/>
      <c r="AW2648" s="4"/>
      <c r="AX2648" s="4"/>
      <c r="AZ2648" s="5"/>
      <c r="BA2648" s="4"/>
      <c r="BB2648" s="4"/>
      <c r="BC2648" s="4"/>
    </row>
    <row r="2649" spans="43:55" x14ac:dyDescent="0.2">
      <c r="AQ2649" s="4"/>
      <c r="AR2649" s="4"/>
      <c r="AS2649" s="4"/>
      <c r="AT2649" s="4"/>
      <c r="AU2649" s="4"/>
      <c r="AV2649" s="4"/>
      <c r="AW2649" s="4"/>
      <c r="AX2649" s="4"/>
      <c r="AZ2649" s="5"/>
      <c r="BA2649" s="4"/>
      <c r="BB2649" s="4"/>
      <c r="BC2649" s="4"/>
    </row>
    <row r="2650" spans="43:55" x14ac:dyDescent="0.2">
      <c r="AQ2650" s="4"/>
      <c r="AR2650" s="4"/>
      <c r="AS2650" s="4"/>
      <c r="AT2650" s="4"/>
      <c r="AU2650" s="4"/>
      <c r="AV2650" s="4"/>
      <c r="AW2650" s="4"/>
      <c r="AX2650" s="4"/>
      <c r="AZ2650" s="5"/>
      <c r="BA2650" s="4"/>
      <c r="BB2650" s="4"/>
      <c r="BC2650" s="4"/>
    </row>
    <row r="2651" spans="43:55" x14ac:dyDescent="0.2">
      <c r="AQ2651" s="4"/>
      <c r="AR2651" s="4"/>
      <c r="AS2651" s="4"/>
      <c r="AT2651" s="4"/>
      <c r="AU2651" s="4"/>
      <c r="AV2651" s="4"/>
      <c r="AW2651" s="4"/>
      <c r="AX2651" s="4"/>
      <c r="AZ2651" s="5"/>
      <c r="BA2651" s="4"/>
      <c r="BB2651" s="4"/>
      <c r="BC2651" s="4"/>
    </row>
    <row r="2652" spans="43:55" x14ac:dyDescent="0.2">
      <c r="AQ2652" s="4"/>
      <c r="AR2652" s="4"/>
      <c r="AS2652" s="4"/>
      <c r="AT2652" s="4"/>
      <c r="AU2652" s="4"/>
      <c r="AV2652" s="4"/>
      <c r="AW2652" s="4"/>
      <c r="AX2652" s="4"/>
      <c r="AZ2652" s="5"/>
      <c r="BA2652" s="4"/>
      <c r="BB2652" s="4"/>
      <c r="BC2652" s="4"/>
    </row>
    <row r="2653" spans="43:55" x14ac:dyDescent="0.2">
      <c r="AQ2653" s="4"/>
      <c r="AR2653" s="4"/>
      <c r="AS2653" s="4"/>
      <c r="AT2653" s="4"/>
      <c r="AU2653" s="4"/>
      <c r="AV2653" s="4"/>
      <c r="AW2653" s="4"/>
      <c r="AX2653" s="4"/>
      <c r="AZ2653" s="5"/>
      <c r="BA2653" s="4"/>
      <c r="BB2653" s="4"/>
      <c r="BC2653" s="4"/>
    </row>
    <row r="2654" spans="43:55" x14ac:dyDescent="0.2">
      <c r="AQ2654" s="4"/>
      <c r="AR2654" s="4"/>
      <c r="AS2654" s="4"/>
      <c r="AT2654" s="4"/>
      <c r="AU2654" s="4"/>
      <c r="AV2654" s="4"/>
      <c r="AW2654" s="4"/>
      <c r="AX2654" s="4"/>
      <c r="AZ2654" s="5"/>
      <c r="BA2654" s="4"/>
      <c r="BB2654" s="4"/>
      <c r="BC2654" s="4"/>
    </row>
    <row r="2655" spans="43:55" x14ac:dyDescent="0.2">
      <c r="AQ2655" s="4"/>
      <c r="AR2655" s="4"/>
      <c r="AS2655" s="4"/>
      <c r="AT2655" s="4"/>
      <c r="AU2655" s="4"/>
      <c r="AV2655" s="4"/>
      <c r="AW2655" s="4"/>
      <c r="AX2655" s="4"/>
      <c r="AZ2655" s="5"/>
      <c r="BA2655" s="4"/>
      <c r="BB2655" s="4"/>
      <c r="BC2655" s="4"/>
    </row>
    <row r="2656" spans="43:55" x14ac:dyDescent="0.2">
      <c r="AQ2656" s="4"/>
      <c r="AR2656" s="4"/>
      <c r="AS2656" s="4"/>
      <c r="AT2656" s="4"/>
      <c r="AU2656" s="4"/>
      <c r="AV2656" s="4"/>
      <c r="AW2656" s="4"/>
      <c r="AX2656" s="4"/>
      <c r="AZ2656" s="5"/>
      <c r="BA2656" s="4"/>
      <c r="BB2656" s="4"/>
      <c r="BC2656" s="4"/>
    </row>
    <row r="2657" spans="43:55" x14ac:dyDescent="0.2">
      <c r="AQ2657" s="4"/>
      <c r="AR2657" s="4"/>
      <c r="AS2657" s="4"/>
      <c r="AT2657" s="4"/>
      <c r="AU2657" s="4"/>
      <c r="AV2657" s="4"/>
      <c r="AW2657" s="4"/>
      <c r="AX2657" s="4"/>
      <c r="AZ2657" s="5"/>
      <c r="BA2657" s="4"/>
      <c r="BB2657" s="4"/>
      <c r="BC2657" s="4"/>
    </row>
    <row r="2658" spans="43:55" x14ac:dyDescent="0.2">
      <c r="AQ2658" s="4"/>
      <c r="AR2658" s="4"/>
      <c r="AS2658" s="4"/>
      <c r="AT2658" s="4"/>
      <c r="AU2658" s="4"/>
      <c r="AV2658" s="4"/>
      <c r="AW2658" s="4"/>
      <c r="AX2658" s="4"/>
      <c r="AZ2658" s="5"/>
      <c r="BA2658" s="4"/>
      <c r="BB2658" s="4"/>
      <c r="BC2658" s="4"/>
    </row>
    <row r="2659" spans="43:55" x14ac:dyDescent="0.2">
      <c r="AQ2659" s="4"/>
      <c r="AR2659" s="4"/>
      <c r="AS2659" s="4"/>
      <c r="AT2659" s="4"/>
      <c r="AU2659" s="4"/>
      <c r="AV2659" s="4"/>
      <c r="AW2659" s="4"/>
      <c r="AX2659" s="4"/>
      <c r="AZ2659" s="5"/>
      <c r="BA2659" s="4"/>
      <c r="BB2659" s="4"/>
      <c r="BC2659" s="4"/>
    </row>
    <row r="2660" spans="43:55" x14ac:dyDescent="0.2">
      <c r="AQ2660" s="4"/>
      <c r="AR2660" s="4"/>
      <c r="AS2660" s="4"/>
      <c r="AT2660" s="4"/>
      <c r="AU2660" s="4"/>
      <c r="AV2660" s="4"/>
      <c r="AW2660" s="4"/>
      <c r="AX2660" s="4"/>
      <c r="AZ2660" s="5"/>
      <c r="BA2660" s="4"/>
      <c r="BB2660" s="4"/>
      <c r="BC2660" s="4"/>
    </row>
    <row r="2661" spans="43:55" x14ac:dyDescent="0.2">
      <c r="AQ2661" s="4"/>
      <c r="AR2661" s="4"/>
      <c r="AS2661" s="4"/>
      <c r="AT2661" s="4"/>
      <c r="AU2661" s="4"/>
      <c r="AV2661" s="4"/>
      <c r="AW2661" s="4"/>
      <c r="AX2661" s="4"/>
      <c r="AZ2661" s="5"/>
      <c r="BA2661" s="4"/>
      <c r="BB2661" s="4"/>
      <c r="BC2661" s="4"/>
    </row>
    <row r="2662" spans="43:55" x14ac:dyDescent="0.2">
      <c r="AQ2662" s="4"/>
      <c r="AR2662" s="4"/>
      <c r="AS2662" s="4"/>
      <c r="AT2662" s="4"/>
      <c r="AU2662" s="4"/>
      <c r="AV2662" s="4"/>
      <c r="AW2662" s="4"/>
      <c r="AX2662" s="4"/>
      <c r="AZ2662" s="5"/>
      <c r="BA2662" s="4"/>
      <c r="BB2662" s="4"/>
      <c r="BC2662" s="4"/>
    </row>
    <row r="2663" spans="43:55" x14ac:dyDescent="0.2">
      <c r="AQ2663" s="4"/>
      <c r="AR2663" s="4"/>
      <c r="AS2663" s="4"/>
      <c r="AT2663" s="4"/>
      <c r="AU2663" s="4"/>
      <c r="AV2663" s="4"/>
      <c r="AW2663" s="4"/>
      <c r="AX2663" s="4"/>
      <c r="AZ2663" s="5"/>
      <c r="BA2663" s="4"/>
      <c r="BB2663" s="4"/>
      <c r="BC2663" s="4"/>
    </row>
    <row r="2664" spans="43:55" x14ac:dyDescent="0.2">
      <c r="AQ2664" s="4"/>
      <c r="AR2664" s="4"/>
      <c r="AS2664" s="4"/>
      <c r="AT2664" s="4"/>
      <c r="AU2664" s="4"/>
      <c r="AV2664" s="4"/>
      <c r="AW2664" s="4"/>
      <c r="AX2664" s="4"/>
      <c r="AZ2664" s="5"/>
      <c r="BA2664" s="4"/>
      <c r="BB2664" s="4"/>
      <c r="BC2664" s="4"/>
    </row>
    <row r="2665" spans="43:55" x14ac:dyDescent="0.2">
      <c r="AQ2665" s="4"/>
      <c r="AR2665" s="4"/>
      <c r="AS2665" s="4"/>
      <c r="AT2665" s="4"/>
      <c r="AU2665" s="4"/>
      <c r="AV2665" s="4"/>
      <c r="AW2665" s="4"/>
      <c r="AX2665" s="4"/>
      <c r="AZ2665" s="5"/>
      <c r="BA2665" s="4"/>
      <c r="BB2665" s="4"/>
      <c r="BC2665" s="4"/>
    </row>
    <row r="2666" spans="43:55" x14ac:dyDescent="0.2">
      <c r="AQ2666" s="4"/>
      <c r="AR2666" s="4"/>
      <c r="AS2666" s="4"/>
      <c r="AT2666" s="4"/>
      <c r="AU2666" s="4"/>
      <c r="AV2666" s="4"/>
      <c r="AW2666" s="4"/>
      <c r="AX2666" s="4"/>
      <c r="AZ2666" s="5"/>
      <c r="BA2666" s="4"/>
      <c r="BB2666" s="4"/>
      <c r="BC2666" s="4"/>
    </row>
    <row r="2667" spans="43:55" x14ac:dyDescent="0.2">
      <c r="AQ2667" s="4"/>
      <c r="AR2667" s="4"/>
      <c r="AS2667" s="4"/>
      <c r="AT2667" s="4"/>
      <c r="AU2667" s="4"/>
      <c r="AV2667" s="4"/>
      <c r="AW2667" s="4"/>
      <c r="AX2667" s="4"/>
      <c r="AZ2667" s="5"/>
      <c r="BA2667" s="4"/>
      <c r="BB2667" s="4"/>
      <c r="BC2667" s="4"/>
    </row>
    <row r="2668" spans="43:55" x14ac:dyDescent="0.2">
      <c r="AQ2668" s="4"/>
      <c r="AR2668" s="4"/>
      <c r="AS2668" s="4"/>
      <c r="AT2668" s="4"/>
      <c r="AU2668" s="4"/>
      <c r="AV2668" s="4"/>
      <c r="AW2668" s="4"/>
      <c r="AX2668" s="4"/>
      <c r="AZ2668" s="5"/>
      <c r="BA2668" s="4"/>
      <c r="BB2668" s="4"/>
      <c r="BC2668" s="4"/>
    </row>
    <row r="2669" spans="43:55" x14ac:dyDescent="0.2">
      <c r="AQ2669" s="4"/>
      <c r="AR2669" s="4"/>
      <c r="AS2669" s="4"/>
      <c r="AT2669" s="4"/>
      <c r="AU2669" s="4"/>
      <c r="AV2669" s="4"/>
      <c r="AW2669" s="4"/>
      <c r="AX2669" s="4"/>
      <c r="AZ2669" s="5"/>
      <c r="BA2669" s="4"/>
      <c r="BB2669" s="4"/>
      <c r="BC2669" s="4"/>
    </row>
    <row r="2670" spans="43:55" x14ac:dyDescent="0.2">
      <c r="AQ2670" s="4"/>
      <c r="AR2670" s="4"/>
      <c r="AS2670" s="4"/>
      <c r="AT2670" s="4"/>
      <c r="AU2670" s="4"/>
      <c r="AV2670" s="4"/>
      <c r="AW2670" s="4"/>
      <c r="AX2670" s="4"/>
      <c r="AZ2670" s="5"/>
      <c r="BA2670" s="4"/>
      <c r="BB2670" s="4"/>
      <c r="BC2670" s="4"/>
    </row>
    <row r="2671" spans="43:55" x14ac:dyDescent="0.2">
      <c r="AQ2671" s="4"/>
      <c r="AR2671" s="4"/>
      <c r="AS2671" s="4"/>
      <c r="AT2671" s="4"/>
      <c r="AU2671" s="4"/>
      <c r="AV2671" s="4"/>
      <c r="AW2671" s="4"/>
      <c r="AX2671" s="4"/>
      <c r="AZ2671" s="5"/>
      <c r="BA2671" s="4"/>
      <c r="BB2671" s="4"/>
      <c r="BC2671" s="4"/>
    </row>
    <row r="2672" spans="43:55" x14ac:dyDescent="0.2">
      <c r="AQ2672" s="4"/>
      <c r="AR2672" s="4"/>
      <c r="AS2672" s="4"/>
      <c r="AT2672" s="4"/>
      <c r="AU2672" s="4"/>
      <c r="AV2672" s="4"/>
      <c r="AW2672" s="4"/>
      <c r="AX2672" s="4"/>
      <c r="AZ2672" s="5"/>
      <c r="BA2672" s="4"/>
      <c r="BB2672" s="4"/>
      <c r="BC2672" s="4"/>
    </row>
    <row r="2673" spans="43:55" x14ac:dyDescent="0.2">
      <c r="AQ2673" s="4"/>
      <c r="AR2673" s="4"/>
      <c r="AS2673" s="4"/>
      <c r="AT2673" s="4"/>
      <c r="AU2673" s="4"/>
      <c r="AV2673" s="4"/>
      <c r="AW2673" s="4"/>
      <c r="AX2673" s="4"/>
      <c r="AZ2673" s="5"/>
      <c r="BA2673" s="4"/>
      <c r="BB2673" s="4"/>
      <c r="BC2673" s="4"/>
    </row>
    <row r="2674" spans="43:55" x14ac:dyDescent="0.2">
      <c r="AQ2674" s="4"/>
      <c r="AR2674" s="4"/>
      <c r="AS2674" s="4"/>
      <c r="AT2674" s="4"/>
      <c r="AU2674" s="4"/>
      <c r="AV2674" s="4"/>
      <c r="AW2674" s="4"/>
      <c r="AX2674" s="4"/>
      <c r="AZ2674" s="5"/>
      <c r="BA2674" s="4"/>
      <c r="BB2674" s="4"/>
      <c r="BC2674" s="4"/>
    </row>
    <row r="2675" spans="43:55" x14ac:dyDescent="0.2">
      <c r="AQ2675" s="4"/>
      <c r="AR2675" s="4"/>
      <c r="AS2675" s="4"/>
      <c r="AT2675" s="4"/>
      <c r="AU2675" s="4"/>
      <c r="AV2675" s="4"/>
      <c r="AW2675" s="4"/>
      <c r="AX2675" s="4"/>
      <c r="AZ2675" s="5"/>
      <c r="BA2675" s="4"/>
      <c r="BB2675" s="4"/>
      <c r="BC2675" s="4"/>
    </row>
    <row r="2676" spans="43:55" x14ac:dyDescent="0.2">
      <c r="AQ2676" s="4"/>
      <c r="AR2676" s="4"/>
      <c r="AS2676" s="4"/>
      <c r="AT2676" s="4"/>
      <c r="AU2676" s="4"/>
      <c r="AV2676" s="4"/>
      <c r="AW2676" s="4"/>
      <c r="AX2676" s="4"/>
      <c r="AZ2676" s="5"/>
      <c r="BA2676" s="4"/>
      <c r="BB2676" s="4"/>
      <c r="BC2676" s="4"/>
    </row>
    <row r="2677" spans="43:55" x14ac:dyDescent="0.2">
      <c r="AQ2677" s="4"/>
      <c r="AR2677" s="4"/>
      <c r="AS2677" s="4"/>
      <c r="AT2677" s="4"/>
      <c r="AU2677" s="4"/>
      <c r="AV2677" s="4"/>
      <c r="AW2677" s="4"/>
      <c r="AX2677" s="4"/>
      <c r="AZ2677" s="5"/>
      <c r="BA2677" s="4"/>
      <c r="BB2677" s="4"/>
      <c r="BC2677" s="4"/>
    </row>
    <row r="2678" spans="43:55" x14ac:dyDescent="0.2">
      <c r="AQ2678" s="4"/>
      <c r="AR2678" s="4"/>
      <c r="AS2678" s="4"/>
      <c r="AT2678" s="4"/>
      <c r="AU2678" s="4"/>
      <c r="AV2678" s="4"/>
      <c r="AW2678" s="4"/>
      <c r="AX2678" s="4"/>
      <c r="AZ2678" s="5"/>
      <c r="BA2678" s="4"/>
      <c r="BB2678" s="4"/>
      <c r="BC2678" s="4"/>
    </row>
    <row r="2679" spans="43:55" x14ac:dyDescent="0.2">
      <c r="AQ2679" s="4"/>
      <c r="AR2679" s="4"/>
      <c r="AS2679" s="4"/>
      <c r="AT2679" s="4"/>
      <c r="AU2679" s="4"/>
      <c r="AV2679" s="4"/>
      <c r="AW2679" s="4"/>
      <c r="AX2679" s="4"/>
      <c r="AZ2679" s="5"/>
      <c r="BA2679" s="4"/>
      <c r="BB2679" s="4"/>
      <c r="BC2679" s="4"/>
    </row>
    <row r="2680" spans="43:55" x14ac:dyDescent="0.2">
      <c r="AQ2680" s="4"/>
      <c r="AR2680" s="4"/>
      <c r="AS2680" s="4"/>
      <c r="AT2680" s="4"/>
      <c r="AU2680" s="4"/>
      <c r="AV2680" s="4"/>
      <c r="AW2680" s="4"/>
      <c r="AX2680" s="4"/>
      <c r="AZ2680" s="5"/>
      <c r="BA2680" s="4"/>
      <c r="BB2680" s="4"/>
      <c r="BC2680" s="4"/>
    </row>
    <row r="2681" spans="43:55" x14ac:dyDescent="0.2">
      <c r="AQ2681" s="4"/>
      <c r="AR2681" s="4"/>
      <c r="AS2681" s="4"/>
      <c r="AT2681" s="4"/>
      <c r="AU2681" s="4"/>
      <c r="AV2681" s="4"/>
      <c r="AW2681" s="4"/>
      <c r="AX2681" s="4"/>
      <c r="AZ2681" s="5"/>
      <c r="BA2681" s="4"/>
      <c r="BB2681" s="4"/>
      <c r="BC2681" s="4"/>
    </row>
    <row r="2682" spans="43:55" x14ac:dyDescent="0.2">
      <c r="AQ2682" s="4"/>
      <c r="AR2682" s="4"/>
      <c r="AS2682" s="4"/>
      <c r="AT2682" s="4"/>
      <c r="AU2682" s="4"/>
      <c r="AV2682" s="4"/>
      <c r="AW2682" s="4"/>
      <c r="AX2682" s="4"/>
      <c r="AZ2682" s="5"/>
      <c r="BA2682" s="4"/>
      <c r="BB2682" s="4"/>
      <c r="BC2682" s="4"/>
    </row>
    <row r="2683" spans="43:55" x14ac:dyDescent="0.2">
      <c r="AQ2683" s="4"/>
      <c r="AR2683" s="4"/>
      <c r="AS2683" s="4"/>
      <c r="AT2683" s="4"/>
      <c r="AU2683" s="4"/>
      <c r="AV2683" s="4"/>
      <c r="AW2683" s="4"/>
      <c r="AX2683" s="4"/>
      <c r="AZ2683" s="5"/>
      <c r="BA2683" s="4"/>
      <c r="BB2683" s="4"/>
      <c r="BC2683" s="4"/>
    </row>
    <row r="2684" spans="43:55" x14ac:dyDescent="0.2">
      <c r="AQ2684" s="4"/>
      <c r="AR2684" s="4"/>
      <c r="AS2684" s="4"/>
      <c r="AT2684" s="4"/>
      <c r="AU2684" s="4"/>
      <c r="AV2684" s="4"/>
      <c r="AW2684" s="4"/>
      <c r="AX2684" s="4"/>
      <c r="AZ2684" s="5"/>
      <c r="BA2684" s="4"/>
      <c r="BB2684" s="4"/>
      <c r="BC2684" s="4"/>
    </row>
    <row r="2685" spans="43:55" x14ac:dyDescent="0.2">
      <c r="AQ2685" s="4"/>
      <c r="AR2685" s="4"/>
      <c r="AS2685" s="4"/>
      <c r="AT2685" s="4"/>
      <c r="AU2685" s="4"/>
      <c r="AV2685" s="4"/>
      <c r="AW2685" s="4"/>
      <c r="AX2685" s="4"/>
      <c r="AZ2685" s="5"/>
      <c r="BA2685" s="4"/>
      <c r="BB2685" s="4"/>
      <c r="BC2685" s="4"/>
    </row>
    <row r="2686" spans="43:55" x14ac:dyDescent="0.2">
      <c r="AQ2686" s="4"/>
      <c r="AR2686" s="4"/>
      <c r="AS2686" s="4"/>
      <c r="AT2686" s="4"/>
      <c r="AU2686" s="4"/>
      <c r="AV2686" s="4"/>
      <c r="AW2686" s="4"/>
      <c r="AX2686" s="4"/>
      <c r="AZ2686" s="5"/>
      <c r="BA2686" s="4"/>
      <c r="BB2686" s="4"/>
      <c r="BC2686" s="4"/>
    </row>
    <row r="2687" spans="43:55" x14ac:dyDescent="0.2">
      <c r="AQ2687" s="4"/>
      <c r="AR2687" s="4"/>
      <c r="AS2687" s="4"/>
      <c r="AT2687" s="4"/>
      <c r="AU2687" s="4"/>
      <c r="AV2687" s="4"/>
      <c r="AW2687" s="4"/>
      <c r="AX2687" s="4"/>
      <c r="AZ2687" s="5"/>
      <c r="BA2687" s="4"/>
      <c r="BB2687" s="4"/>
      <c r="BC2687" s="4"/>
    </row>
    <row r="2688" spans="43:55" x14ac:dyDescent="0.2">
      <c r="AQ2688" s="4"/>
      <c r="AR2688" s="4"/>
      <c r="AS2688" s="4"/>
      <c r="AT2688" s="4"/>
      <c r="AU2688" s="4"/>
      <c r="AV2688" s="4"/>
      <c r="AW2688" s="4"/>
      <c r="AX2688" s="4"/>
      <c r="AZ2688" s="5"/>
      <c r="BA2688" s="4"/>
      <c r="BB2688" s="4"/>
      <c r="BC2688" s="4"/>
    </row>
    <row r="2689" spans="43:55" x14ac:dyDescent="0.2">
      <c r="AQ2689" s="4"/>
      <c r="AR2689" s="4"/>
      <c r="AS2689" s="4"/>
      <c r="AT2689" s="4"/>
      <c r="AU2689" s="4"/>
      <c r="AV2689" s="4"/>
      <c r="AW2689" s="4"/>
      <c r="AX2689" s="4"/>
      <c r="AZ2689" s="5"/>
      <c r="BA2689" s="4"/>
      <c r="BB2689" s="4"/>
      <c r="BC2689" s="4"/>
    </row>
    <row r="2690" spans="43:55" x14ac:dyDescent="0.2">
      <c r="AQ2690" s="4"/>
      <c r="AR2690" s="4"/>
      <c r="AS2690" s="4"/>
      <c r="AT2690" s="4"/>
      <c r="AU2690" s="4"/>
      <c r="AV2690" s="4"/>
      <c r="AW2690" s="4"/>
      <c r="AX2690" s="4"/>
      <c r="AZ2690" s="5"/>
      <c r="BA2690" s="4"/>
      <c r="BB2690" s="4"/>
      <c r="BC2690" s="4"/>
    </row>
    <row r="2691" spans="43:55" x14ac:dyDescent="0.2">
      <c r="AQ2691" s="4"/>
      <c r="AR2691" s="4"/>
      <c r="AS2691" s="4"/>
      <c r="AT2691" s="4"/>
      <c r="AU2691" s="4"/>
      <c r="AV2691" s="4"/>
      <c r="AW2691" s="4"/>
      <c r="AX2691" s="4"/>
      <c r="AZ2691" s="5"/>
      <c r="BA2691" s="4"/>
      <c r="BB2691" s="4"/>
      <c r="BC2691" s="4"/>
    </row>
    <row r="2692" spans="43:55" x14ac:dyDescent="0.2">
      <c r="AQ2692" s="4"/>
      <c r="AR2692" s="4"/>
      <c r="AS2692" s="4"/>
      <c r="AT2692" s="4"/>
      <c r="AU2692" s="4"/>
      <c r="AV2692" s="4"/>
      <c r="AW2692" s="4"/>
      <c r="AX2692" s="4"/>
      <c r="AZ2692" s="5"/>
      <c r="BA2692" s="4"/>
      <c r="BB2692" s="4"/>
      <c r="BC2692" s="4"/>
    </row>
    <row r="2693" spans="43:55" x14ac:dyDescent="0.2">
      <c r="AQ2693" s="4"/>
      <c r="AR2693" s="4"/>
      <c r="AS2693" s="4"/>
      <c r="AT2693" s="4"/>
      <c r="AU2693" s="4"/>
      <c r="AV2693" s="4"/>
      <c r="AW2693" s="4"/>
      <c r="AX2693" s="4"/>
      <c r="AZ2693" s="5"/>
      <c r="BA2693" s="4"/>
      <c r="BB2693" s="4"/>
      <c r="BC2693" s="4"/>
    </row>
    <row r="2694" spans="43:55" x14ac:dyDescent="0.2">
      <c r="AQ2694" s="4"/>
      <c r="AR2694" s="4"/>
      <c r="AS2694" s="4"/>
      <c r="AT2694" s="4"/>
      <c r="AU2694" s="4"/>
      <c r="AV2694" s="4"/>
      <c r="AW2694" s="4"/>
      <c r="AX2694" s="4"/>
      <c r="AZ2694" s="5"/>
      <c r="BA2694" s="4"/>
      <c r="BB2694" s="4"/>
      <c r="BC2694" s="4"/>
    </row>
    <row r="2695" spans="43:55" x14ac:dyDescent="0.2">
      <c r="AQ2695" s="4"/>
      <c r="AR2695" s="4"/>
      <c r="AS2695" s="4"/>
      <c r="AT2695" s="4"/>
      <c r="AU2695" s="4"/>
      <c r="AV2695" s="4"/>
      <c r="AW2695" s="4"/>
      <c r="AX2695" s="4"/>
      <c r="AZ2695" s="5"/>
      <c r="BA2695" s="4"/>
      <c r="BB2695" s="4"/>
      <c r="BC2695" s="4"/>
    </row>
    <row r="2696" spans="43:55" x14ac:dyDescent="0.2">
      <c r="AQ2696" s="4"/>
      <c r="AR2696" s="4"/>
      <c r="AS2696" s="4"/>
      <c r="AT2696" s="4"/>
      <c r="AU2696" s="4"/>
      <c r="AV2696" s="4"/>
      <c r="AW2696" s="4"/>
      <c r="AX2696" s="4"/>
      <c r="AZ2696" s="5"/>
      <c r="BA2696" s="4"/>
      <c r="BB2696" s="4"/>
      <c r="BC2696" s="4"/>
    </row>
    <row r="2697" spans="43:55" x14ac:dyDescent="0.2">
      <c r="AQ2697" s="4"/>
      <c r="AR2697" s="4"/>
      <c r="AS2697" s="4"/>
      <c r="AT2697" s="4"/>
      <c r="AU2697" s="4"/>
      <c r="AV2697" s="4"/>
      <c r="AW2697" s="4"/>
      <c r="AX2697" s="4"/>
      <c r="AZ2697" s="5"/>
      <c r="BA2697" s="4"/>
      <c r="BB2697" s="4"/>
      <c r="BC2697" s="4"/>
    </row>
    <row r="2698" spans="43:55" x14ac:dyDescent="0.2">
      <c r="AQ2698" s="4"/>
      <c r="AR2698" s="4"/>
      <c r="AS2698" s="4"/>
      <c r="AT2698" s="4"/>
      <c r="AU2698" s="4"/>
      <c r="AV2698" s="4"/>
      <c r="AW2698" s="4"/>
      <c r="AX2698" s="4"/>
      <c r="AZ2698" s="5"/>
      <c r="BA2698" s="4"/>
      <c r="BB2698" s="4"/>
      <c r="BC2698" s="4"/>
    </row>
    <row r="2699" spans="43:55" x14ac:dyDescent="0.2">
      <c r="AQ2699" s="4"/>
      <c r="AR2699" s="4"/>
      <c r="AS2699" s="4"/>
      <c r="AT2699" s="4"/>
      <c r="AU2699" s="4"/>
      <c r="AV2699" s="4"/>
      <c r="AW2699" s="4"/>
      <c r="AX2699" s="4"/>
      <c r="AZ2699" s="5"/>
      <c r="BA2699" s="4"/>
      <c r="BB2699" s="4"/>
      <c r="BC2699" s="4"/>
    </row>
    <row r="2700" spans="43:55" x14ac:dyDescent="0.2">
      <c r="AQ2700" s="4"/>
      <c r="AR2700" s="4"/>
      <c r="AS2700" s="4"/>
      <c r="AT2700" s="4"/>
      <c r="AU2700" s="4"/>
      <c r="AV2700" s="4"/>
      <c r="AW2700" s="4"/>
      <c r="AX2700" s="4"/>
      <c r="AZ2700" s="5"/>
      <c r="BA2700" s="4"/>
      <c r="BB2700" s="4"/>
      <c r="BC2700" s="4"/>
    </row>
    <row r="2701" spans="43:55" x14ac:dyDescent="0.2">
      <c r="AQ2701" s="4"/>
      <c r="AR2701" s="4"/>
      <c r="AS2701" s="4"/>
      <c r="AT2701" s="4"/>
      <c r="AU2701" s="4"/>
      <c r="AV2701" s="4"/>
      <c r="AW2701" s="4"/>
      <c r="AX2701" s="4"/>
      <c r="AZ2701" s="5"/>
      <c r="BA2701" s="4"/>
      <c r="BB2701" s="4"/>
      <c r="BC2701" s="4"/>
    </row>
    <row r="2702" spans="43:55" x14ac:dyDescent="0.2">
      <c r="AQ2702" s="4"/>
      <c r="AR2702" s="4"/>
      <c r="AS2702" s="4"/>
      <c r="AT2702" s="4"/>
      <c r="AU2702" s="4"/>
      <c r="AV2702" s="4"/>
      <c r="AW2702" s="4"/>
      <c r="AX2702" s="4"/>
      <c r="AZ2702" s="5"/>
      <c r="BA2702" s="4"/>
      <c r="BB2702" s="4"/>
      <c r="BC2702" s="4"/>
    </row>
    <row r="2703" spans="43:55" x14ac:dyDescent="0.2">
      <c r="AQ2703" s="4"/>
      <c r="AR2703" s="4"/>
      <c r="AS2703" s="4"/>
      <c r="AT2703" s="4"/>
      <c r="AU2703" s="4"/>
      <c r="AV2703" s="4"/>
      <c r="AW2703" s="4"/>
      <c r="AX2703" s="4"/>
      <c r="AZ2703" s="5"/>
      <c r="BA2703" s="4"/>
      <c r="BB2703" s="4"/>
      <c r="BC2703" s="4"/>
    </row>
    <row r="2704" spans="43:55" x14ac:dyDescent="0.2">
      <c r="AQ2704" s="4"/>
      <c r="AR2704" s="4"/>
      <c r="AS2704" s="4"/>
      <c r="AT2704" s="4"/>
      <c r="AU2704" s="4"/>
      <c r="AV2704" s="4"/>
      <c r="AW2704" s="4"/>
      <c r="AX2704" s="4"/>
      <c r="AZ2704" s="5"/>
      <c r="BA2704" s="4"/>
      <c r="BB2704" s="4"/>
      <c r="BC2704" s="4"/>
    </row>
    <row r="2705" spans="43:55" x14ac:dyDescent="0.2">
      <c r="AQ2705" s="4"/>
      <c r="AR2705" s="4"/>
      <c r="AS2705" s="4"/>
      <c r="AT2705" s="4"/>
      <c r="AU2705" s="4"/>
      <c r="AV2705" s="4"/>
      <c r="AW2705" s="4"/>
      <c r="AX2705" s="4"/>
      <c r="AZ2705" s="5"/>
      <c r="BA2705" s="4"/>
      <c r="BB2705" s="4"/>
      <c r="BC2705" s="4"/>
    </row>
    <row r="2706" spans="43:55" x14ac:dyDescent="0.2">
      <c r="AQ2706" s="4"/>
      <c r="AR2706" s="4"/>
      <c r="AS2706" s="4"/>
      <c r="AT2706" s="4"/>
      <c r="AU2706" s="4"/>
      <c r="AV2706" s="4"/>
      <c r="AW2706" s="4"/>
      <c r="AX2706" s="4"/>
      <c r="AZ2706" s="5"/>
      <c r="BA2706" s="4"/>
      <c r="BB2706" s="4"/>
      <c r="BC2706" s="4"/>
    </row>
    <row r="2707" spans="43:55" x14ac:dyDescent="0.2">
      <c r="AQ2707" s="4"/>
      <c r="AR2707" s="4"/>
      <c r="AS2707" s="4"/>
      <c r="AT2707" s="4"/>
      <c r="AU2707" s="4"/>
      <c r="AV2707" s="4"/>
      <c r="AW2707" s="4"/>
      <c r="AX2707" s="4"/>
      <c r="AZ2707" s="5"/>
      <c r="BA2707" s="4"/>
      <c r="BB2707" s="4"/>
      <c r="BC2707" s="4"/>
    </row>
    <row r="2708" spans="43:55" x14ac:dyDescent="0.2">
      <c r="AQ2708" s="4"/>
      <c r="AR2708" s="4"/>
      <c r="AS2708" s="4"/>
      <c r="AT2708" s="4"/>
      <c r="AU2708" s="4"/>
      <c r="AV2708" s="4"/>
      <c r="AW2708" s="4"/>
      <c r="AX2708" s="4"/>
      <c r="AZ2708" s="5"/>
      <c r="BA2708" s="4"/>
      <c r="BB2708" s="4"/>
      <c r="BC2708" s="4"/>
    </row>
    <row r="2709" spans="43:55" x14ac:dyDescent="0.2">
      <c r="AQ2709" s="4"/>
      <c r="AR2709" s="4"/>
      <c r="AS2709" s="4"/>
      <c r="AT2709" s="4"/>
      <c r="AU2709" s="4"/>
      <c r="AV2709" s="4"/>
      <c r="AW2709" s="4"/>
      <c r="AX2709" s="4"/>
      <c r="AZ2709" s="5"/>
      <c r="BA2709" s="4"/>
      <c r="BB2709" s="4"/>
      <c r="BC2709" s="4"/>
    </row>
    <row r="2710" spans="43:55" x14ac:dyDescent="0.2">
      <c r="AQ2710" s="4"/>
      <c r="AR2710" s="4"/>
      <c r="AS2710" s="4"/>
      <c r="AT2710" s="4"/>
      <c r="AU2710" s="4"/>
      <c r="AV2710" s="4"/>
      <c r="AW2710" s="4"/>
      <c r="AX2710" s="4"/>
      <c r="AZ2710" s="5"/>
      <c r="BA2710" s="4"/>
      <c r="BB2710" s="4"/>
      <c r="BC2710" s="4"/>
    </row>
    <row r="2711" spans="43:55" x14ac:dyDescent="0.2">
      <c r="AQ2711" s="4"/>
      <c r="AR2711" s="4"/>
      <c r="AS2711" s="4"/>
      <c r="AT2711" s="4"/>
      <c r="AU2711" s="4"/>
      <c r="AV2711" s="4"/>
      <c r="AW2711" s="4"/>
      <c r="AX2711" s="4"/>
      <c r="AZ2711" s="5"/>
      <c r="BA2711" s="4"/>
      <c r="BB2711" s="4"/>
      <c r="BC2711" s="4"/>
    </row>
    <row r="2712" spans="43:55" x14ac:dyDescent="0.2">
      <c r="AQ2712" s="4"/>
      <c r="AR2712" s="4"/>
      <c r="AS2712" s="4"/>
      <c r="AT2712" s="4"/>
      <c r="AU2712" s="4"/>
      <c r="AV2712" s="4"/>
      <c r="AW2712" s="4"/>
      <c r="AX2712" s="4"/>
      <c r="AZ2712" s="5"/>
      <c r="BA2712" s="4"/>
      <c r="BB2712" s="4"/>
      <c r="BC2712" s="4"/>
    </row>
    <row r="2713" spans="43:55" x14ac:dyDescent="0.2">
      <c r="AQ2713" s="4"/>
      <c r="AR2713" s="4"/>
      <c r="AS2713" s="4"/>
      <c r="AT2713" s="4"/>
      <c r="AU2713" s="4"/>
      <c r="AV2713" s="4"/>
      <c r="AW2713" s="4"/>
      <c r="AX2713" s="4"/>
      <c r="AZ2713" s="5"/>
      <c r="BA2713" s="4"/>
      <c r="BB2713" s="4"/>
      <c r="BC2713" s="4"/>
    </row>
    <row r="2714" spans="43:55" x14ac:dyDescent="0.2">
      <c r="AQ2714" s="4"/>
      <c r="AR2714" s="4"/>
      <c r="AS2714" s="4"/>
      <c r="AT2714" s="4"/>
      <c r="AU2714" s="4"/>
      <c r="AV2714" s="4"/>
      <c r="AW2714" s="4"/>
      <c r="AX2714" s="4"/>
      <c r="AZ2714" s="5"/>
      <c r="BA2714" s="4"/>
      <c r="BB2714" s="4"/>
      <c r="BC2714" s="4"/>
    </row>
    <row r="2715" spans="43:55" x14ac:dyDescent="0.2">
      <c r="AQ2715" s="4"/>
      <c r="AR2715" s="4"/>
      <c r="AS2715" s="4"/>
      <c r="AT2715" s="4"/>
      <c r="AU2715" s="4"/>
      <c r="AV2715" s="4"/>
      <c r="AW2715" s="4"/>
      <c r="AX2715" s="4"/>
      <c r="AZ2715" s="5"/>
      <c r="BA2715" s="4"/>
      <c r="BB2715" s="4"/>
      <c r="BC2715" s="4"/>
    </row>
    <row r="2716" spans="43:55" x14ac:dyDescent="0.2">
      <c r="AQ2716" s="4"/>
      <c r="AR2716" s="4"/>
      <c r="AS2716" s="4"/>
      <c r="AT2716" s="4"/>
      <c r="AU2716" s="4"/>
      <c r="AV2716" s="4"/>
      <c r="AW2716" s="4"/>
      <c r="AX2716" s="4"/>
      <c r="AZ2716" s="5"/>
      <c r="BA2716" s="4"/>
      <c r="BB2716" s="4"/>
      <c r="BC2716" s="4"/>
    </row>
    <row r="2717" spans="43:55" x14ac:dyDescent="0.2">
      <c r="AQ2717" s="4"/>
      <c r="AR2717" s="4"/>
      <c r="AS2717" s="4"/>
      <c r="AT2717" s="4"/>
      <c r="AU2717" s="4"/>
      <c r="AV2717" s="4"/>
      <c r="AW2717" s="4"/>
      <c r="AX2717" s="4"/>
      <c r="AZ2717" s="5"/>
      <c r="BA2717" s="4"/>
      <c r="BB2717" s="4"/>
      <c r="BC2717" s="4"/>
    </row>
    <row r="2718" spans="43:55" x14ac:dyDescent="0.2">
      <c r="AQ2718" s="4"/>
      <c r="AR2718" s="4"/>
      <c r="AS2718" s="4"/>
      <c r="AT2718" s="4"/>
      <c r="AU2718" s="4"/>
      <c r="AV2718" s="4"/>
      <c r="AW2718" s="4"/>
      <c r="AX2718" s="4"/>
      <c r="AZ2718" s="5"/>
      <c r="BA2718" s="4"/>
      <c r="BB2718" s="4"/>
      <c r="BC2718" s="4"/>
    </row>
    <row r="2719" spans="43:55" x14ac:dyDescent="0.2">
      <c r="AQ2719" s="4"/>
      <c r="AR2719" s="4"/>
      <c r="AS2719" s="4"/>
      <c r="AT2719" s="4"/>
      <c r="AU2719" s="4"/>
      <c r="AV2719" s="4"/>
      <c r="AW2719" s="4"/>
      <c r="AX2719" s="4"/>
      <c r="AZ2719" s="5"/>
      <c r="BA2719" s="4"/>
      <c r="BB2719" s="4"/>
      <c r="BC2719" s="4"/>
    </row>
    <row r="2720" spans="43:55" x14ac:dyDescent="0.2">
      <c r="AQ2720" s="4"/>
      <c r="AR2720" s="4"/>
      <c r="AS2720" s="4"/>
      <c r="AT2720" s="4"/>
      <c r="AU2720" s="4"/>
      <c r="AV2720" s="4"/>
      <c r="AW2720" s="4"/>
      <c r="AX2720" s="4"/>
      <c r="AZ2720" s="5"/>
      <c r="BA2720" s="4"/>
      <c r="BB2720" s="4"/>
      <c r="BC2720" s="4"/>
    </row>
    <row r="2721" spans="43:55" x14ac:dyDescent="0.2">
      <c r="AQ2721" s="4"/>
      <c r="AR2721" s="4"/>
      <c r="AS2721" s="4"/>
      <c r="AT2721" s="4"/>
      <c r="AU2721" s="4"/>
      <c r="AV2721" s="4"/>
      <c r="AW2721" s="4"/>
      <c r="AX2721" s="4"/>
      <c r="AZ2721" s="5"/>
      <c r="BA2721" s="4"/>
      <c r="BB2721" s="4"/>
      <c r="BC2721" s="4"/>
    </row>
    <row r="2722" spans="43:55" x14ac:dyDescent="0.2">
      <c r="AQ2722" s="4"/>
      <c r="AR2722" s="4"/>
      <c r="AS2722" s="4"/>
      <c r="AT2722" s="4"/>
      <c r="AU2722" s="4"/>
      <c r="AV2722" s="4"/>
      <c r="AW2722" s="4"/>
      <c r="AX2722" s="4"/>
      <c r="AZ2722" s="5"/>
      <c r="BA2722" s="4"/>
      <c r="BB2722" s="4"/>
      <c r="BC2722" s="4"/>
    </row>
    <row r="2723" spans="43:55" x14ac:dyDescent="0.2">
      <c r="AQ2723" s="4"/>
      <c r="AR2723" s="4"/>
      <c r="AS2723" s="4"/>
      <c r="AT2723" s="4"/>
      <c r="AU2723" s="4"/>
      <c r="AV2723" s="4"/>
      <c r="AW2723" s="4"/>
      <c r="AX2723" s="4"/>
      <c r="AZ2723" s="5"/>
      <c r="BA2723" s="4"/>
      <c r="BB2723" s="4"/>
      <c r="BC2723" s="4"/>
    </row>
    <row r="2724" spans="43:55" x14ac:dyDescent="0.2">
      <c r="AQ2724" s="4"/>
      <c r="AR2724" s="4"/>
      <c r="AS2724" s="4"/>
      <c r="AT2724" s="4"/>
      <c r="AU2724" s="4"/>
      <c r="AV2724" s="4"/>
      <c r="AW2724" s="4"/>
      <c r="AX2724" s="4"/>
      <c r="AZ2724" s="5"/>
      <c r="BA2724" s="4"/>
      <c r="BB2724" s="4"/>
      <c r="BC2724" s="4"/>
    </row>
    <row r="2725" spans="43:55" x14ac:dyDescent="0.2">
      <c r="AQ2725" s="4"/>
      <c r="AR2725" s="4"/>
      <c r="AS2725" s="4"/>
      <c r="AT2725" s="4"/>
      <c r="AU2725" s="4"/>
      <c r="AV2725" s="4"/>
      <c r="AW2725" s="4"/>
      <c r="AX2725" s="4"/>
      <c r="AZ2725" s="5"/>
      <c r="BA2725" s="4"/>
      <c r="BB2725" s="4"/>
      <c r="BC2725" s="4"/>
    </row>
    <row r="2726" spans="43:55" x14ac:dyDescent="0.2">
      <c r="AQ2726" s="4"/>
      <c r="AR2726" s="4"/>
      <c r="AS2726" s="4"/>
      <c r="AT2726" s="4"/>
      <c r="AU2726" s="4"/>
      <c r="AV2726" s="4"/>
      <c r="AW2726" s="4"/>
      <c r="AX2726" s="4"/>
      <c r="AZ2726" s="5"/>
      <c r="BA2726" s="4"/>
      <c r="BB2726" s="4"/>
      <c r="BC2726" s="4"/>
    </row>
    <row r="2727" spans="43:55" x14ac:dyDescent="0.2">
      <c r="AQ2727" s="4"/>
      <c r="AR2727" s="4"/>
      <c r="AS2727" s="4"/>
      <c r="AT2727" s="4"/>
      <c r="AU2727" s="4"/>
      <c r="AV2727" s="4"/>
      <c r="AW2727" s="4"/>
      <c r="AX2727" s="4"/>
      <c r="AZ2727" s="5"/>
      <c r="BA2727" s="4"/>
      <c r="BB2727" s="4"/>
      <c r="BC2727" s="4"/>
    </row>
    <row r="2728" spans="43:55" x14ac:dyDescent="0.2">
      <c r="AQ2728" s="4"/>
      <c r="AR2728" s="4"/>
      <c r="AS2728" s="4"/>
      <c r="AT2728" s="4"/>
      <c r="AU2728" s="4"/>
      <c r="AV2728" s="4"/>
      <c r="AW2728" s="4"/>
      <c r="AX2728" s="4"/>
      <c r="AZ2728" s="5"/>
      <c r="BA2728" s="4"/>
      <c r="BB2728" s="4"/>
      <c r="BC2728" s="4"/>
    </row>
    <row r="2729" spans="43:55" x14ac:dyDescent="0.2">
      <c r="AQ2729" s="4"/>
      <c r="AR2729" s="4"/>
      <c r="AS2729" s="4"/>
      <c r="AT2729" s="4"/>
      <c r="AU2729" s="4"/>
      <c r="AV2729" s="4"/>
      <c r="AW2729" s="4"/>
      <c r="AX2729" s="4"/>
      <c r="AZ2729" s="5"/>
      <c r="BA2729" s="4"/>
      <c r="BB2729" s="4"/>
      <c r="BC2729" s="4"/>
    </row>
    <row r="2730" spans="43:55" x14ac:dyDescent="0.2">
      <c r="AQ2730" s="4"/>
      <c r="AR2730" s="4"/>
      <c r="AS2730" s="4"/>
      <c r="AT2730" s="4"/>
      <c r="AU2730" s="4"/>
      <c r="AV2730" s="4"/>
      <c r="AW2730" s="4"/>
      <c r="AX2730" s="4"/>
      <c r="AZ2730" s="5"/>
      <c r="BA2730" s="4"/>
      <c r="BB2730" s="4"/>
      <c r="BC2730" s="4"/>
    </row>
    <row r="2731" spans="43:55" x14ac:dyDescent="0.2">
      <c r="AQ2731" s="4"/>
      <c r="AR2731" s="4"/>
      <c r="AS2731" s="4"/>
      <c r="AT2731" s="4"/>
      <c r="AU2731" s="4"/>
      <c r="AV2731" s="4"/>
      <c r="AW2731" s="4"/>
      <c r="AX2731" s="4"/>
      <c r="AZ2731" s="5"/>
      <c r="BA2731" s="4"/>
      <c r="BB2731" s="4"/>
      <c r="BC2731" s="4"/>
    </row>
    <row r="2732" spans="43:55" x14ac:dyDescent="0.2">
      <c r="AQ2732" s="4"/>
      <c r="AR2732" s="4"/>
      <c r="AS2732" s="4"/>
      <c r="AT2732" s="4"/>
      <c r="AU2732" s="4"/>
      <c r="AV2732" s="4"/>
      <c r="AW2732" s="4"/>
      <c r="AX2732" s="4"/>
      <c r="AZ2732" s="5"/>
      <c r="BA2732" s="4"/>
      <c r="BB2732" s="4"/>
      <c r="BC2732" s="4"/>
    </row>
    <row r="2733" spans="43:55" x14ac:dyDescent="0.2">
      <c r="AQ2733" s="4"/>
      <c r="AR2733" s="4"/>
      <c r="AS2733" s="4"/>
      <c r="AT2733" s="4"/>
      <c r="AU2733" s="4"/>
      <c r="AV2733" s="4"/>
      <c r="AW2733" s="4"/>
      <c r="AX2733" s="4"/>
      <c r="AZ2733" s="5"/>
      <c r="BA2733" s="4"/>
      <c r="BB2733" s="4"/>
      <c r="BC2733" s="4"/>
    </row>
    <row r="2734" spans="43:55" x14ac:dyDescent="0.2">
      <c r="AQ2734" s="4"/>
      <c r="AR2734" s="4"/>
      <c r="AS2734" s="4"/>
      <c r="AT2734" s="4"/>
      <c r="AU2734" s="4"/>
      <c r="AV2734" s="4"/>
      <c r="AW2734" s="4"/>
      <c r="AX2734" s="4"/>
      <c r="AZ2734" s="5"/>
      <c r="BA2734" s="4"/>
      <c r="BB2734" s="4"/>
      <c r="BC2734" s="4"/>
    </row>
    <row r="2735" spans="43:55" x14ac:dyDescent="0.2">
      <c r="AQ2735" s="4"/>
      <c r="AR2735" s="4"/>
      <c r="AS2735" s="4"/>
      <c r="AT2735" s="4"/>
      <c r="AU2735" s="4"/>
      <c r="AV2735" s="4"/>
      <c r="AW2735" s="4"/>
      <c r="AX2735" s="4"/>
      <c r="AZ2735" s="5"/>
      <c r="BA2735" s="4"/>
      <c r="BB2735" s="4"/>
      <c r="BC2735" s="4"/>
    </row>
    <row r="2736" spans="43:55" x14ac:dyDescent="0.2">
      <c r="AQ2736" s="4"/>
      <c r="AR2736" s="4"/>
      <c r="AS2736" s="4"/>
      <c r="AT2736" s="4"/>
      <c r="AU2736" s="4"/>
      <c r="AV2736" s="4"/>
      <c r="AW2736" s="4"/>
      <c r="AX2736" s="4"/>
      <c r="AZ2736" s="5"/>
      <c r="BA2736" s="4"/>
      <c r="BB2736" s="4"/>
      <c r="BC2736" s="4"/>
    </row>
    <row r="2737" spans="43:55" x14ac:dyDescent="0.2">
      <c r="AQ2737" s="4"/>
      <c r="AR2737" s="4"/>
      <c r="AS2737" s="4"/>
      <c r="AT2737" s="4"/>
      <c r="AU2737" s="4"/>
      <c r="AV2737" s="4"/>
      <c r="AW2737" s="4"/>
      <c r="AX2737" s="4"/>
      <c r="AZ2737" s="5"/>
      <c r="BA2737" s="4"/>
      <c r="BB2737" s="4"/>
      <c r="BC2737" s="4"/>
    </row>
    <row r="2738" spans="43:55" x14ac:dyDescent="0.2">
      <c r="AQ2738" s="4"/>
      <c r="AR2738" s="4"/>
      <c r="AS2738" s="4"/>
      <c r="AT2738" s="4"/>
      <c r="AU2738" s="4"/>
      <c r="AV2738" s="4"/>
      <c r="AW2738" s="4"/>
      <c r="AX2738" s="4"/>
      <c r="AZ2738" s="5"/>
      <c r="BA2738" s="4"/>
      <c r="BB2738" s="4"/>
      <c r="BC2738" s="4"/>
    </row>
    <row r="2739" spans="43:55" x14ac:dyDescent="0.2">
      <c r="AQ2739" s="4"/>
      <c r="AR2739" s="4"/>
      <c r="AS2739" s="4"/>
      <c r="AT2739" s="4"/>
      <c r="AU2739" s="4"/>
      <c r="AV2739" s="4"/>
      <c r="AW2739" s="4"/>
      <c r="AX2739" s="4"/>
      <c r="AZ2739" s="5"/>
      <c r="BA2739" s="4"/>
      <c r="BB2739" s="4"/>
      <c r="BC2739" s="4"/>
    </row>
    <row r="2740" spans="43:55" x14ac:dyDescent="0.2">
      <c r="AQ2740" s="4"/>
      <c r="AR2740" s="4"/>
      <c r="AS2740" s="4"/>
      <c r="AT2740" s="4"/>
      <c r="AU2740" s="4"/>
      <c r="AV2740" s="4"/>
      <c r="AW2740" s="4"/>
      <c r="AX2740" s="4"/>
      <c r="AZ2740" s="5"/>
      <c r="BA2740" s="4"/>
      <c r="BB2740" s="4"/>
      <c r="BC2740" s="4"/>
    </row>
    <row r="2741" spans="43:55" x14ac:dyDescent="0.2">
      <c r="AQ2741" s="4"/>
      <c r="AR2741" s="4"/>
      <c r="AS2741" s="4"/>
      <c r="AT2741" s="4"/>
      <c r="AU2741" s="4"/>
      <c r="AV2741" s="4"/>
      <c r="AW2741" s="4"/>
      <c r="AX2741" s="4"/>
      <c r="AZ2741" s="5"/>
      <c r="BA2741" s="4"/>
      <c r="BB2741" s="4"/>
      <c r="BC2741" s="4"/>
    </row>
    <row r="2742" spans="43:55" x14ac:dyDescent="0.2">
      <c r="AQ2742" s="4"/>
      <c r="AR2742" s="4"/>
      <c r="AS2742" s="4"/>
      <c r="AT2742" s="4"/>
      <c r="AU2742" s="4"/>
      <c r="AV2742" s="4"/>
      <c r="AW2742" s="4"/>
      <c r="AX2742" s="4"/>
      <c r="AZ2742" s="5"/>
      <c r="BA2742" s="4"/>
      <c r="BB2742" s="4"/>
      <c r="BC2742" s="4"/>
    </row>
    <row r="2743" spans="43:55" x14ac:dyDescent="0.2">
      <c r="AQ2743" s="4"/>
      <c r="AR2743" s="4"/>
      <c r="AS2743" s="4"/>
      <c r="AT2743" s="4"/>
      <c r="AU2743" s="4"/>
      <c r="AV2743" s="4"/>
      <c r="AW2743" s="4"/>
      <c r="AX2743" s="4"/>
      <c r="AZ2743" s="5"/>
      <c r="BA2743" s="4"/>
      <c r="BB2743" s="4"/>
      <c r="BC2743" s="4"/>
    </row>
    <row r="2744" spans="43:55" x14ac:dyDescent="0.2">
      <c r="AQ2744" s="4"/>
      <c r="AR2744" s="4"/>
      <c r="AS2744" s="4"/>
      <c r="AT2744" s="4"/>
      <c r="AU2744" s="4"/>
      <c r="AV2744" s="4"/>
      <c r="AW2744" s="4"/>
      <c r="AX2744" s="4"/>
      <c r="AZ2744" s="5"/>
      <c r="BA2744" s="4"/>
      <c r="BB2744" s="4"/>
      <c r="BC2744" s="4"/>
    </row>
    <row r="2745" spans="43:55" x14ac:dyDescent="0.2">
      <c r="AQ2745" s="4"/>
      <c r="AR2745" s="4"/>
      <c r="AS2745" s="4"/>
      <c r="AT2745" s="4"/>
      <c r="AU2745" s="4"/>
      <c r="AV2745" s="4"/>
      <c r="AW2745" s="4"/>
      <c r="AX2745" s="4"/>
      <c r="AZ2745" s="5"/>
      <c r="BA2745" s="4"/>
      <c r="BB2745" s="4"/>
      <c r="BC2745" s="4"/>
    </row>
    <row r="2746" spans="43:55" x14ac:dyDescent="0.2">
      <c r="AQ2746" s="4"/>
      <c r="AR2746" s="4"/>
      <c r="AS2746" s="4"/>
      <c r="AT2746" s="4"/>
      <c r="AU2746" s="4"/>
      <c r="AV2746" s="4"/>
      <c r="AW2746" s="4"/>
      <c r="AX2746" s="4"/>
      <c r="AZ2746" s="5"/>
      <c r="BA2746" s="4"/>
      <c r="BB2746" s="4"/>
      <c r="BC2746" s="4"/>
    </row>
    <row r="2747" spans="43:55" x14ac:dyDescent="0.2">
      <c r="AQ2747" s="4"/>
      <c r="AR2747" s="4"/>
      <c r="AS2747" s="4"/>
      <c r="AT2747" s="4"/>
      <c r="AU2747" s="4"/>
      <c r="AV2747" s="4"/>
      <c r="AW2747" s="4"/>
      <c r="AX2747" s="4"/>
      <c r="AZ2747" s="5"/>
      <c r="BA2747" s="4"/>
      <c r="BB2747" s="4"/>
      <c r="BC2747" s="4"/>
    </row>
    <row r="2748" spans="43:55" x14ac:dyDescent="0.2">
      <c r="AQ2748" s="4"/>
      <c r="AR2748" s="4"/>
      <c r="AS2748" s="4"/>
      <c r="AT2748" s="4"/>
      <c r="AU2748" s="4"/>
      <c r="AV2748" s="4"/>
      <c r="AW2748" s="4"/>
      <c r="AX2748" s="4"/>
      <c r="AZ2748" s="5"/>
      <c r="BA2748" s="4"/>
      <c r="BB2748" s="4"/>
      <c r="BC2748" s="4"/>
    </row>
    <row r="2749" spans="43:55" x14ac:dyDescent="0.2">
      <c r="AQ2749" s="4"/>
      <c r="AR2749" s="4"/>
      <c r="AS2749" s="4"/>
      <c r="AT2749" s="4"/>
      <c r="AU2749" s="4"/>
      <c r="AV2749" s="4"/>
      <c r="AW2749" s="4"/>
      <c r="AX2749" s="4"/>
      <c r="AZ2749" s="5"/>
      <c r="BA2749" s="4"/>
      <c r="BB2749" s="4"/>
      <c r="BC2749" s="4"/>
    </row>
    <row r="2750" spans="43:55" x14ac:dyDescent="0.2">
      <c r="AQ2750" s="4"/>
      <c r="AR2750" s="4"/>
      <c r="AS2750" s="4"/>
      <c r="AT2750" s="4"/>
      <c r="AU2750" s="4"/>
      <c r="AV2750" s="4"/>
      <c r="AW2750" s="4"/>
      <c r="AX2750" s="4"/>
      <c r="AZ2750" s="5"/>
      <c r="BA2750" s="4"/>
      <c r="BB2750" s="4"/>
      <c r="BC2750" s="4"/>
    </row>
    <row r="2751" spans="43:55" x14ac:dyDescent="0.2">
      <c r="AQ2751" s="4"/>
      <c r="AR2751" s="4"/>
      <c r="AS2751" s="4"/>
      <c r="AT2751" s="4"/>
      <c r="AU2751" s="4"/>
      <c r="AV2751" s="4"/>
      <c r="AW2751" s="4"/>
      <c r="AX2751" s="4"/>
      <c r="AZ2751" s="5"/>
      <c r="BA2751" s="4"/>
      <c r="BB2751" s="4"/>
      <c r="BC2751" s="4"/>
    </row>
    <row r="2752" spans="43:55" x14ac:dyDescent="0.2">
      <c r="AQ2752" s="4"/>
      <c r="AR2752" s="4"/>
      <c r="AS2752" s="4"/>
      <c r="AT2752" s="4"/>
      <c r="AU2752" s="4"/>
      <c r="AV2752" s="4"/>
      <c r="AW2752" s="4"/>
      <c r="AX2752" s="4"/>
      <c r="AZ2752" s="5"/>
      <c r="BA2752" s="4"/>
      <c r="BB2752" s="4"/>
      <c r="BC2752" s="4"/>
    </row>
    <row r="2753" spans="43:55" x14ac:dyDescent="0.2">
      <c r="AQ2753" s="4"/>
      <c r="AR2753" s="4"/>
      <c r="AS2753" s="4"/>
      <c r="AT2753" s="4"/>
      <c r="AU2753" s="4"/>
      <c r="AV2753" s="4"/>
      <c r="AW2753" s="4"/>
      <c r="AX2753" s="4"/>
      <c r="AZ2753" s="5"/>
      <c r="BA2753" s="4"/>
      <c r="BB2753" s="4"/>
      <c r="BC2753" s="4"/>
    </row>
    <row r="2754" spans="43:55" x14ac:dyDescent="0.2">
      <c r="AQ2754" s="4"/>
      <c r="AR2754" s="4"/>
      <c r="AS2754" s="4"/>
      <c r="AT2754" s="4"/>
      <c r="AU2754" s="4"/>
      <c r="AV2754" s="4"/>
      <c r="AW2754" s="4"/>
      <c r="AX2754" s="4"/>
      <c r="AZ2754" s="5"/>
      <c r="BA2754" s="4"/>
      <c r="BB2754" s="4"/>
      <c r="BC2754" s="4"/>
    </row>
    <row r="2755" spans="43:55" x14ac:dyDescent="0.2">
      <c r="AQ2755" s="4"/>
      <c r="AR2755" s="4"/>
      <c r="AS2755" s="4"/>
      <c r="AT2755" s="4"/>
      <c r="AU2755" s="4"/>
      <c r="AV2755" s="4"/>
      <c r="AW2755" s="4"/>
      <c r="AX2755" s="4"/>
      <c r="AZ2755" s="5"/>
      <c r="BA2755" s="4"/>
      <c r="BB2755" s="4"/>
      <c r="BC2755" s="4"/>
    </row>
    <row r="2756" spans="43:55" x14ac:dyDescent="0.2">
      <c r="AQ2756" s="4"/>
      <c r="AR2756" s="4"/>
      <c r="AS2756" s="4"/>
      <c r="AT2756" s="4"/>
      <c r="AU2756" s="4"/>
      <c r="AV2756" s="4"/>
      <c r="AW2756" s="4"/>
      <c r="AX2756" s="4"/>
      <c r="AZ2756" s="5"/>
      <c r="BA2756" s="4"/>
      <c r="BB2756" s="4"/>
      <c r="BC2756" s="4"/>
    </row>
    <row r="2757" spans="43:55" x14ac:dyDescent="0.2">
      <c r="AQ2757" s="4"/>
      <c r="AR2757" s="4"/>
      <c r="AS2757" s="4"/>
      <c r="AT2757" s="4"/>
      <c r="AU2757" s="4"/>
      <c r="AV2757" s="4"/>
      <c r="AW2757" s="4"/>
      <c r="AX2757" s="4"/>
      <c r="AZ2757" s="5"/>
      <c r="BA2757" s="4"/>
      <c r="BB2757" s="4"/>
      <c r="BC2757" s="4"/>
    </row>
    <row r="2758" spans="43:55" x14ac:dyDescent="0.2">
      <c r="AQ2758" s="4"/>
      <c r="AR2758" s="4"/>
      <c r="AS2758" s="4"/>
      <c r="AT2758" s="4"/>
      <c r="AU2758" s="4"/>
      <c r="AV2758" s="4"/>
      <c r="AW2758" s="4"/>
      <c r="AX2758" s="4"/>
      <c r="AZ2758" s="5"/>
      <c r="BA2758" s="4"/>
      <c r="BB2758" s="4"/>
      <c r="BC2758" s="4"/>
    </row>
    <row r="2759" spans="43:55" x14ac:dyDescent="0.2">
      <c r="AQ2759" s="4"/>
      <c r="AR2759" s="4"/>
      <c r="AS2759" s="4"/>
      <c r="AT2759" s="4"/>
      <c r="AU2759" s="4"/>
      <c r="AV2759" s="4"/>
      <c r="AW2759" s="4"/>
      <c r="AX2759" s="4"/>
      <c r="AZ2759" s="5"/>
      <c r="BA2759" s="4"/>
      <c r="BB2759" s="4"/>
      <c r="BC2759" s="4"/>
    </row>
    <row r="2760" spans="43:55" x14ac:dyDescent="0.2">
      <c r="AQ2760" s="4"/>
      <c r="AR2760" s="4"/>
      <c r="AS2760" s="4"/>
      <c r="AT2760" s="4"/>
      <c r="AU2760" s="4"/>
      <c r="AV2760" s="4"/>
      <c r="AW2760" s="4"/>
      <c r="AX2760" s="4"/>
      <c r="AZ2760" s="5"/>
      <c r="BA2760" s="4"/>
      <c r="BB2760" s="4"/>
      <c r="BC2760" s="4"/>
    </row>
    <row r="2761" spans="43:55" x14ac:dyDescent="0.2">
      <c r="AQ2761" s="4"/>
      <c r="AR2761" s="4"/>
      <c r="AS2761" s="4"/>
      <c r="AT2761" s="4"/>
      <c r="AU2761" s="4"/>
      <c r="AV2761" s="4"/>
      <c r="AW2761" s="4"/>
      <c r="AX2761" s="4"/>
      <c r="AZ2761" s="5"/>
      <c r="BA2761" s="4"/>
      <c r="BB2761" s="4"/>
      <c r="BC2761" s="4"/>
    </row>
    <row r="2762" spans="43:55" x14ac:dyDescent="0.2">
      <c r="AQ2762" s="4"/>
      <c r="AR2762" s="4"/>
      <c r="AS2762" s="4"/>
      <c r="AT2762" s="4"/>
      <c r="AU2762" s="4"/>
      <c r="AV2762" s="4"/>
      <c r="AW2762" s="4"/>
      <c r="AX2762" s="4"/>
      <c r="AZ2762" s="5"/>
      <c r="BA2762" s="4"/>
      <c r="BB2762" s="4"/>
      <c r="BC2762" s="4"/>
    </row>
    <row r="2763" spans="43:55" x14ac:dyDescent="0.2">
      <c r="AQ2763" s="4"/>
      <c r="AR2763" s="4"/>
      <c r="AS2763" s="4"/>
      <c r="AT2763" s="4"/>
      <c r="AU2763" s="4"/>
      <c r="AV2763" s="4"/>
      <c r="AW2763" s="4"/>
      <c r="AX2763" s="4"/>
      <c r="AZ2763" s="5"/>
      <c r="BA2763" s="4"/>
      <c r="BB2763" s="4"/>
      <c r="BC2763" s="4"/>
    </row>
    <row r="2764" spans="43:55" x14ac:dyDescent="0.2">
      <c r="AQ2764" s="4"/>
      <c r="AR2764" s="4"/>
      <c r="AS2764" s="4"/>
      <c r="AT2764" s="4"/>
      <c r="AU2764" s="4"/>
      <c r="AV2764" s="4"/>
      <c r="AW2764" s="4"/>
      <c r="AX2764" s="4"/>
      <c r="AZ2764" s="5"/>
      <c r="BA2764" s="4"/>
      <c r="BB2764" s="4"/>
      <c r="BC2764" s="4"/>
    </row>
    <row r="2765" spans="43:55" x14ac:dyDescent="0.2">
      <c r="AQ2765" s="4"/>
      <c r="AR2765" s="4"/>
      <c r="AS2765" s="4"/>
      <c r="AT2765" s="4"/>
      <c r="AU2765" s="4"/>
      <c r="AV2765" s="4"/>
      <c r="AW2765" s="4"/>
      <c r="AX2765" s="4"/>
      <c r="AZ2765" s="5"/>
      <c r="BA2765" s="4"/>
      <c r="BB2765" s="4"/>
      <c r="BC2765" s="4"/>
    </row>
    <row r="2766" spans="43:55" x14ac:dyDescent="0.2">
      <c r="AQ2766" s="4"/>
      <c r="AR2766" s="4"/>
      <c r="AS2766" s="4"/>
      <c r="AT2766" s="4"/>
      <c r="AU2766" s="4"/>
      <c r="AV2766" s="4"/>
      <c r="AW2766" s="4"/>
      <c r="AX2766" s="4"/>
      <c r="AZ2766" s="5"/>
      <c r="BA2766" s="4"/>
      <c r="BB2766" s="4"/>
      <c r="BC2766" s="4"/>
    </row>
    <row r="2767" spans="43:55" x14ac:dyDescent="0.2">
      <c r="AQ2767" s="4"/>
      <c r="AR2767" s="4"/>
      <c r="AS2767" s="4"/>
      <c r="AT2767" s="4"/>
      <c r="AU2767" s="4"/>
      <c r="AV2767" s="4"/>
      <c r="AW2767" s="4"/>
      <c r="AX2767" s="4"/>
      <c r="AZ2767" s="5"/>
      <c r="BA2767" s="4"/>
      <c r="BB2767" s="4"/>
      <c r="BC2767" s="4"/>
    </row>
    <row r="2768" spans="43:55" x14ac:dyDescent="0.2">
      <c r="AQ2768" s="4"/>
      <c r="AR2768" s="4"/>
      <c r="AS2768" s="4"/>
      <c r="AT2768" s="4"/>
      <c r="AU2768" s="4"/>
      <c r="AV2768" s="4"/>
      <c r="AW2768" s="4"/>
      <c r="AX2768" s="4"/>
      <c r="AZ2768" s="5"/>
      <c r="BA2768" s="4"/>
      <c r="BB2768" s="4"/>
      <c r="BC2768" s="4"/>
    </row>
    <row r="2769" spans="43:55" x14ac:dyDescent="0.2">
      <c r="AQ2769" s="4"/>
      <c r="AR2769" s="4"/>
      <c r="AS2769" s="4"/>
      <c r="AT2769" s="4"/>
      <c r="AU2769" s="4"/>
      <c r="AV2769" s="4"/>
      <c r="AW2769" s="4"/>
      <c r="AX2769" s="4"/>
      <c r="AZ2769" s="5"/>
      <c r="BA2769" s="4"/>
      <c r="BB2769" s="4"/>
      <c r="BC2769" s="4"/>
    </row>
    <row r="2770" spans="43:55" x14ac:dyDescent="0.2">
      <c r="AQ2770" s="4"/>
      <c r="AR2770" s="4"/>
      <c r="AS2770" s="4"/>
      <c r="AT2770" s="4"/>
      <c r="AU2770" s="4"/>
      <c r="AV2770" s="4"/>
      <c r="AW2770" s="4"/>
      <c r="AX2770" s="4"/>
      <c r="AZ2770" s="5"/>
      <c r="BA2770" s="4"/>
      <c r="BB2770" s="4"/>
      <c r="BC2770" s="4"/>
    </row>
    <row r="2771" spans="43:55" x14ac:dyDescent="0.2">
      <c r="AQ2771" s="4"/>
      <c r="AR2771" s="4"/>
      <c r="AS2771" s="4"/>
      <c r="AT2771" s="4"/>
      <c r="AU2771" s="4"/>
      <c r="AV2771" s="4"/>
      <c r="AW2771" s="4"/>
      <c r="AX2771" s="4"/>
      <c r="AZ2771" s="5"/>
      <c r="BA2771" s="4"/>
      <c r="BB2771" s="4"/>
      <c r="BC2771" s="4"/>
    </row>
    <row r="2772" spans="43:55" x14ac:dyDescent="0.2">
      <c r="AQ2772" s="4"/>
      <c r="AR2772" s="4"/>
      <c r="AS2772" s="4"/>
      <c r="AT2772" s="4"/>
      <c r="AU2772" s="4"/>
      <c r="AV2772" s="4"/>
      <c r="AW2772" s="4"/>
      <c r="AX2772" s="4"/>
      <c r="AZ2772" s="5"/>
      <c r="BA2772" s="4"/>
      <c r="BB2772" s="4"/>
      <c r="BC2772" s="4"/>
    </row>
    <row r="2773" spans="43:55" x14ac:dyDescent="0.2">
      <c r="AQ2773" s="4"/>
      <c r="AR2773" s="4"/>
      <c r="AS2773" s="4"/>
      <c r="AT2773" s="4"/>
      <c r="AU2773" s="4"/>
      <c r="AV2773" s="4"/>
      <c r="AW2773" s="4"/>
      <c r="AX2773" s="4"/>
      <c r="AZ2773" s="5"/>
      <c r="BA2773" s="4"/>
      <c r="BB2773" s="4"/>
      <c r="BC2773" s="4"/>
    </row>
    <row r="2774" spans="43:55" x14ac:dyDescent="0.2">
      <c r="AQ2774" s="4"/>
      <c r="AR2774" s="4"/>
      <c r="AS2774" s="4"/>
      <c r="AT2774" s="4"/>
      <c r="AU2774" s="4"/>
      <c r="AV2774" s="4"/>
      <c r="AW2774" s="4"/>
      <c r="AX2774" s="4"/>
      <c r="AZ2774" s="5"/>
      <c r="BA2774" s="4"/>
      <c r="BB2774" s="4"/>
      <c r="BC2774" s="4"/>
    </row>
    <row r="2775" spans="43:55" x14ac:dyDescent="0.2">
      <c r="AQ2775" s="4"/>
      <c r="AR2775" s="4"/>
      <c r="AS2775" s="4"/>
      <c r="AT2775" s="4"/>
      <c r="AU2775" s="4"/>
      <c r="AV2775" s="4"/>
      <c r="AW2775" s="4"/>
      <c r="AX2775" s="4"/>
      <c r="AZ2775" s="5"/>
      <c r="BA2775" s="4"/>
      <c r="BB2775" s="4"/>
      <c r="BC2775" s="4"/>
    </row>
    <row r="2776" spans="43:55" x14ac:dyDescent="0.2">
      <c r="AQ2776" s="4"/>
      <c r="AR2776" s="4"/>
      <c r="AS2776" s="4"/>
      <c r="AT2776" s="4"/>
      <c r="AU2776" s="4"/>
      <c r="AV2776" s="4"/>
      <c r="AW2776" s="4"/>
      <c r="AX2776" s="4"/>
      <c r="AZ2776" s="5"/>
      <c r="BA2776" s="4"/>
      <c r="BB2776" s="4"/>
      <c r="BC2776" s="4"/>
    </row>
    <row r="2777" spans="43:55" x14ac:dyDescent="0.2">
      <c r="AQ2777" s="4"/>
      <c r="AR2777" s="4"/>
      <c r="AS2777" s="4"/>
      <c r="AT2777" s="4"/>
      <c r="AU2777" s="4"/>
      <c r="AV2777" s="4"/>
      <c r="AW2777" s="4"/>
      <c r="AX2777" s="4"/>
      <c r="AZ2777" s="5"/>
      <c r="BA2777" s="4"/>
      <c r="BB2777" s="4"/>
      <c r="BC2777" s="4"/>
    </row>
    <row r="2778" spans="43:55" x14ac:dyDescent="0.2">
      <c r="AQ2778" s="4"/>
      <c r="AR2778" s="4"/>
      <c r="AS2778" s="4"/>
      <c r="AT2778" s="4"/>
      <c r="AU2778" s="4"/>
      <c r="AV2778" s="4"/>
      <c r="AW2778" s="4"/>
      <c r="AX2778" s="4"/>
      <c r="AZ2778" s="5"/>
      <c r="BA2778" s="4"/>
      <c r="BB2778" s="4"/>
      <c r="BC2778" s="4"/>
    </row>
    <row r="2779" spans="43:55" x14ac:dyDescent="0.2">
      <c r="AQ2779" s="4"/>
      <c r="AR2779" s="4"/>
      <c r="AS2779" s="4"/>
      <c r="AT2779" s="4"/>
      <c r="AU2779" s="4"/>
      <c r="AV2779" s="4"/>
      <c r="AW2779" s="4"/>
      <c r="AX2779" s="4"/>
      <c r="AZ2779" s="5"/>
      <c r="BA2779" s="4"/>
      <c r="BB2779" s="4"/>
      <c r="BC2779" s="4"/>
    </row>
    <row r="2780" spans="43:55" x14ac:dyDescent="0.2">
      <c r="AQ2780" s="4"/>
      <c r="AR2780" s="4"/>
      <c r="AS2780" s="4"/>
      <c r="AT2780" s="4"/>
      <c r="AU2780" s="4"/>
      <c r="AV2780" s="4"/>
      <c r="AW2780" s="4"/>
      <c r="AX2780" s="4"/>
      <c r="AZ2780" s="5"/>
      <c r="BA2780" s="4"/>
      <c r="BB2780" s="4"/>
      <c r="BC2780" s="4"/>
    </row>
    <row r="2781" spans="43:55" x14ac:dyDescent="0.2">
      <c r="AQ2781" s="4"/>
      <c r="AR2781" s="4"/>
      <c r="AS2781" s="4"/>
      <c r="AT2781" s="4"/>
      <c r="AU2781" s="4"/>
      <c r="AV2781" s="4"/>
      <c r="AW2781" s="4"/>
      <c r="AX2781" s="4"/>
      <c r="AZ2781" s="5"/>
      <c r="BA2781" s="4"/>
      <c r="BB2781" s="4"/>
      <c r="BC2781" s="4"/>
    </row>
    <row r="2782" spans="43:55" x14ac:dyDescent="0.2">
      <c r="AQ2782" s="4"/>
      <c r="AR2782" s="4"/>
      <c r="AS2782" s="4"/>
      <c r="AT2782" s="4"/>
      <c r="AU2782" s="4"/>
      <c r="AV2782" s="4"/>
      <c r="AW2782" s="4"/>
      <c r="AX2782" s="4"/>
      <c r="AZ2782" s="5"/>
      <c r="BA2782" s="4"/>
      <c r="BB2782" s="4"/>
      <c r="BC2782" s="4"/>
    </row>
    <row r="2783" spans="43:55" x14ac:dyDescent="0.2">
      <c r="AQ2783" s="4"/>
      <c r="AR2783" s="4"/>
      <c r="AS2783" s="4"/>
      <c r="AT2783" s="4"/>
      <c r="AU2783" s="4"/>
      <c r="AV2783" s="4"/>
      <c r="AW2783" s="4"/>
      <c r="AX2783" s="4"/>
      <c r="AZ2783" s="5"/>
      <c r="BA2783" s="4"/>
      <c r="BB2783" s="4"/>
      <c r="BC2783" s="4"/>
    </row>
    <row r="2784" spans="43:55" x14ac:dyDescent="0.2">
      <c r="AQ2784" s="4"/>
      <c r="AR2784" s="4"/>
      <c r="AS2784" s="4"/>
      <c r="AT2784" s="4"/>
      <c r="AU2784" s="4"/>
      <c r="AV2784" s="4"/>
      <c r="AW2784" s="4"/>
      <c r="AX2784" s="4"/>
      <c r="AZ2784" s="5"/>
      <c r="BA2784" s="4"/>
      <c r="BB2784" s="4"/>
      <c r="BC2784" s="4"/>
    </row>
    <row r="2785" spans="43:55" x14ac:dyDescent="0.2">
      <c r="AQ2785" s="4"/>
      <c r="AR2785" s="4"/>
      <c r="AS2785" s="4"/>
      <c r="AT2785" s="4"/>
      <c r="AU2785" s="4"/>
      <c r="AV2785" s="4"/>
      <c r="AW2785" s="4"/>
      <c r="AX2785" s="4"/>
      <c r="AZ2785" s="5"/>
      <c r="BA2785" s="4"/>
      <c r="BB2785" s="4"/>
      <c r="BC2785" s="4"/>
    </row>
    <row r="2786" spans="43:55" x14ac:dyDescent="0.2">
      <c r="AQ2786" s="4"/>
      <c r="AR2786" s="4"/>
      <c r="AS2786" s="4"/>
      <c r="AT2786" s="4"/>
      <c r="AU2786" s="4"/>
      <c r="AV2786" s="4"/>
      <c r="AW2786" s="4"/>
      <c r="AX2786" s="4"/>
      <c r="AZ2786" s="5"/>
      <c r="BA2786" s="4"/>
      <c r="BB2786" s="4"/>
      <c r="BC2786" s="4"/>
    </row>
    <row r="2787" spans="43:55" x14ac:dyDescent="0.2">
      <c r="AQ2787" s="4"/>
      <c r="AR2787" s="4"/>
      <c r="AS2787" s="4"/>
      <c r="AT2787" s="4"/>
      <c r="AU2787" s="4"/>
      <c r="AV2787" s="4"/>
      <c r="AW2787" s="4"/>
      <c r="AX2787" s="4"/>
      <c r="AZ2787" s="5"/>
      <c r="BA2787" s="4"/>
      <c r="BB2787" s="4"/>
      <c r="BC2787" s="4"/>
    </row>
    <row r="2788" spans="43:55" x14ac:dyDescent="0.2">
      <c r="AQ2788" s="4"/>
      <c r="AR2788" s="4"/>
      <c r="AS2788" s="4"/>
      <c r="AT2788" s="4"/>
      <c r="AU2788" s="4"/>
      <c r="AV2788" s="4"/>
      <c r="AW2788" s="4"/>
      <c r="AX2788" s="4"/>
      <c r="AZ2788" s="5"/>
      <c r="BA2788" s="4"/>
      <c r="BB2788" s="4"/>
      <c r="BC2788" s="4"/>
    </row>
    <row r="2789" spans="43:55" x14ac:dyDescent="0.2">
      <c r="AQ2789" s="4"/>
      <c r="AR2789" s="4"/>
      <c r="AS2789" s="4"/>
      <c r="AT2789" s="4"/>
      <c r="AU2789" s="4"/>
      <c r="AV2789" s="4"/>
      <c r="AW2789" s="4"/>
      <c r="AX2789" s="4"/>
      <c r="AZ2789" s="5"/>
      <c r="BA2789" s="4"/>
      <c r="BB2789" s="4"/>
      <c r="BC2789" s="4"/>
    </row>
    <row r="2790" spans="43:55" x14ac:dyDescent="0.2">
      <c r="AQ2790" s="4"/>
      <c r="AR2790" s="4"/>
      <c r="AS2790" s="4"/>
      <c r="AT2790" s="4"/>
      <c r="AU2790" s="4"/>
      <c r="AV2790" s="4"/>
      <c r="AW2790" s="4"/>
      <c r="AX2790" s="4"/>
      <c r="AZ2790" s="5"/>
      <c r="BA2790" s="4"/>
      <c r="BB2790" s="4"/>
      <c r="BC2790" s="4"/>
    </row>
    <row r="2791" spans="43:55" x14ac:dyDescent="0.2">
      <c r="AQ2791" s="4"/>
      <c r="AR2791" s="4"/>
      <c r="AS2791" s="4"/>
      <c r="AT2791" s="4"/>
      <c r="AU2791" s="4"/>
      <c r="AV2791" s="4"/>
      <c r="AW2791" s="4"/>
      <c r="AX2791" s="4"/>
      <c r="AZ2791" s="5"/>
      <c r="BA2791" s="4"/>
      <c r="BB2791" s="4"/>
      <c r="BC2791" s="4"/>
    </row>
    <row r="2792" spans="43:55" x14ac:dyDescent="0.2">
      <c r="AQ2792" s="4"/>
      <c r="AR2792" s="4"/>
      <c r="AS2792" s="4"/>
      <c r="AT2792" s="4"/>
      <c r="AU2792" s="4"/>
      <c r="AV2792" s="4"/>
      <c r="AW2792" s="4"/>
      <c r="AX2792" s="4"/>
      <c r="AZ2792" s="5"/>
      <c r="BA2792" s="4"/>
      <c r="BB2792" s="4"/>
      <c r="BC2792" s="4"/>
    </row>
    <row r="2793" spans="43:55" x14ac:dyDescent="0.2">
      <c r="AQ2793" s="4"/>
      <c r="AR2793" s="4"/>
      <c r="AS2793" s="4"/>
      <c r="AT2793" s="4"/>
      <c r="AU2793" s="4"/>
      <c r="AV2793" s="4"/>
      <c r="AW2793" s="4"/>
      <c r="AX2793" s="4"/>
      <c r="AZ2793" s="5"/>
      <c r="BA2793" s="4"/>
      <c r="BB2793" s="4"/>
      <c r="BC2793" s="4"/>
    </row>
    <row r="2794" spans="43:55" x14ac:dyDescent="0.2">
      <c r="AQ2794" s="4"/>
      <c r="AR2794" s="4"/>
      <c r="AS2794" s="4"/>
      <c r="AT2794" s="4"/>
      <c r="AU2794" s="4"/>
      <c r="AV2794" s="4"/>
      <c r="AW2794" s="4"/>
      <c r="AX2794" s="4"/>
      <c r="AZ2794" s="5"/>
      <c r="BA2794" s="4"/>
      <c r="BB2794" s="4"/>
      <c r="BC2794" s="4"/>
    </row>
    <row r="2795" spans="43:55" x14ac:dyDescent="0.2">
      <c r="AQ2795" s="4"/>
      <c r="AR2795" s="4"/>
      <c r="AS2795" s="4"/>
      <c r="AT2795" s="4"/>
      <c r="AU2795" s="4"/>
      <c r="AV2795" s="4"/>
      <c r="AW2795" s="4"/>
      <c r="AX2795" s="4"/>
      <c r="AZ2795" s="5"/>
      <c r="BA2795" s="4"/>
      <c r="BB2795" s="4"/>
      <c r="BC2795" s="4"/>
    </row>
    <row r="2796" spans="43:55" x14ac:dyDescent="0.2">
      <c r="AQ2796" s="4"/>
      <c r="AR2796" s="4"/>
      <c r="AS2796" s="4"/>
      <c r="AT2796" s="4"/>
      <c r="AU2796" s="4"/>
      <c r="AV2796" s="4"/>
      <c r="AW2796" s="4"/>
      <c r="AX2796" s="4"/>
      <c r="AZ2796" s="5"/>
      <c r="BA2796" s="4"/>
      <c r="BB2796" s="4"/>
      <c r="BC2796" s="4"/>
    </row>
    <row r="2797" spans="43:55" x14ac:dyDescent="0.2">
      <c r="AQ2797" s="4"/>
      <c r="AR2797" s="4"/>
      <c r="AS2797" s="4"/>
      <c r="AT2797" s="4"/>
      <c r="AU2797" s="4"/>
      <c r="AV2797" s="4"/>
      <c r="AW2797" s="4"/>
      <c r="AX2797" s="4"/>
      <c r="AZ2797" s="5"/>
      <c r="BA2797" s="4"/>
      <c r="BB2797" s="4"/>
      <c r="BC2797" s="4"/>
    </row>
    <row r="2798" spans="43:55" x14ac:dyDescent="0.2">
      <c r="AQ2798" s="4"/>
      <c r="AR2798" s="4"/>
      <c r="AS2798" s="4"/>
      <c r="AT2798" s="4"/>
      <c r="AU2798" s="4"/>
      <c r="AV2798" s="4"/>
      <c r="AW2798" s="4"/>
      <c r="AX2798" s="4"/>
      <c r="AZ2798" s="5"/>
      <c r="BA2798" s="4"/>
      <c r="BB2798" s="4"/>
      <c r="BC2798" s="4"/>
    </row>
    <row r="2799" spans="43:55" x14ac:dyDescent="0.2">
      <c r="AQ2799" s="4"/>
      <c r="AR2799" s="4"/>
      <c r="AS2799" s="4"/>
      <c r="AT2799" s="4"/>
      <c r="AU2799" s="4"/>
      <c r="AV2799" s="4"/>
      <c r="AW2799" s="4"/>
      <c r="AX2799" s="4"/>
      <c r="AZ2799" s="5"/>
      <c r="BA2799" s="4"/>
      <c r="BB2799" s="4"/>
      <c r="BC2799" s="4"/>
    </row>
    <row r="2800" spans="43:55" x14ac:dyDescent="0.2">
      <c r="AQ2800" s="4"/>
      <c r="AR2800" s="4"/>
      <c r="AS2800" s="4"/>
      <c r="AT2800" s="4"/>
      <c r="AU2800" s="4"/>
      <c r="AV2800" s="4"/>
      <c r="AW2800" s="4"/>
      <c r="AX2800" s="4"/>
      <c r="AZ2800" s="5"/>
      <c r="BA2800" s="4"/>
      <c r="BB2800" s="4"/>
      <c r="BC2800" s="4"/>
    </row>
    <row r="2801" spans="43:55" x14ac:dyDescent="0.2">
      <c r="AQ2801" s="4"/>
      <c r="AR2801" s="4"/>
      <c r="AS2801" s="4"/>
      <c r="AT2801" s="4"/>
      <c r="AU2801" s="4"/>
      <c r="AV2801" s="4"/>
      <c r="AW2801" s="4"/>
      <c r="AX2801" s="4"/>
      <c r="AZ2801" s="5"/>
      <c r="BA2801" s="4"/>
      <c r="BB2801" s="4"/>
      <c r="BC2801" s="4"/>
    </row>
    <row r="2802" spans="43:55" x14ac:dyDescent="0.2">
      <c r="AQ2802" s="4"/>
      <c r="AR2802" s="4"/>
      <c r="AS2802" s="4"/>
      <c r="AT2802" s="4"/>
      <c r="AU2802" s="4"/>
      <c r="AV2802" s="4"/>
      <c r="AW2802" s="4"/>
      <c r="AX2802" s="4"/>
      <c r="AZ2802" s="5"/>
      <c r="BA2802" s="4"/>
      <c r="BB2802" s="4"/>
      <c r="BC2802" s="4"/>
    </row>
    <row r="2803" spans="43:55" x14ac:dyDescent="0.2">
      <c r="AQ2803" s="4"/>
      <c r="AR2803" s="4"/>
      <c r="AS2803" s="4"/>
      <c r="AT2803" s="4"/>
      <c r="AU2803" s="4"/>
      <c r="AV2803" s="4"/>
      <c r="AW2803" s="4"/>
      <c r="AX2803" s="4"/>
      <c r="AZ2803" s="5"/>
      <c r="BA2803" s="4"/>
      <c r="BB2803" s="4"/>
      <c r="BC2803" s="4"/>
    </row>
    <row r="2804" spans="43:55" x14ac:dyDescent="0.2">
      <c r="AQ2804" s="4"/>
      <c r="AR2804" s="4"/>
      <c r="AS2804" s="4"/>
      <c r="AT2804" s="4"/>
      <c r="AU2804" s="4"/>
      <c r="AV2804" s="4"/>
      <c r="AW2804" s="4"/>
      <c r="AX2804" s="4"/>
      <c r="AZ2804" s="5"/>
      <c r="BA2804" s="4"/>
      <c r="BB2804" s="4"/>
      <c r="BC2804" s="4"/>
    </row>
    <row r="2805" spans="43:55" x14ac:dyDescent="0.2">
      <c r="AQ2805" s="4"/>
      <c r="AR2805" s="4"/>
      <c r="AS2805" s="4"/>
      <c r="AT2805" s="4"/>
      <c r="AU2805" s="4"/>
      <c r="AV2805" s="4"/>
      <c r="AW2805" s="4"/>
      <c r="AX2805" s="4"/>
      <c r="AZ2805" s="5"/>
      <c r="BA2805" s="4"/>
      <c r="BB2805" s="4"/>
      <c r="BC2805" s="4"/>
    </row>
    <row r="2806" spans="43:55" x14ac:dyDescent="0.2">
      <c r="AQ2806" s="4"/>
      <c r="AR2806" s="4"/>
      <c r="AS2806" s="4"/>
      <c r="AT2806" s="4"/>
      <c r="AU2806" s="4"/>
      <c r="AV2806" s="4"/>
      <c r="AW2806" s="4"/>
      <c r="AX2806" s="4"/>
      <c r="AZ2806" s="5"/>
      <c r="BA2806" s="4"/>
      <c r="BB2806" s="4"/>
      <c r="BC2806" s="4"/>
    </row>
    <row r="2807" spans="43:55" x14ac:dyDescent="0.2">
      <c r="AQ2807" s="4"/>
      <c r="AR2807" s="4"/>
      <c r="AS2807" s="4"/>
      <c r="AT2807" s="4"/>
      <c r="AU2807" s="4"/>
      <c r="AV2807" s="4"/>
      <c r="AW2807" s="4"/>
      <c r="AX2807" s="4"/>
      <c r="AZ2807" s="5"/>
      <c r="BA2807" s="4"/>
      <c r="BB2807" s="4"/>
      <c r="BC2807" s="4"/>
    </row>
    <row r="2808" spans="43:55" x14ac:dyDescent="0.2">
      <c r="AQ2808" s="4"/>
      <c r="AR2808" s="4"/>
      <c r="AS2808" s="4"/>
      <c r="AT2808" s="4"/>
      <c r="AU2808" s="4"/>
      <c r="AV2808" s="4"/>
      <c r="AW2808" s="4"/>
      <c r="AX2808" s="4"/>
      <c r="AZ2808" s="5"/>
      <c r="BA2808" s="4"/>
      <c r="BB2808" s="4"/>
      <c r="BC2808" s="4"/>
    </row>
    <row r="2809" spans="43:55" x14ac:dyDescent="0.2">
      <c r="AQ2809" s="4"/>
      <c r="AR2809" s="4"/>
      <c r="AS2809" s="4"/>
      <c r="AT2809" s="4"/>
      <c r="AU2809" s="4"/>
      <c r="AV2809" s="4"/>
      <c r="AW2809" s="4"/>
      <c r="AX2809" s="4"/>
      <c r="AZ2809" s="5"/>
      <c r="BA2809" s="4"/>
      <c r="BB2809" s="4"/>
      <c r="BC2809" s="4"/>
    </row>
    <row r="2810" spans="43:55" x14ac:dyDescent="0.2">
      <c r="AQ2810" s="4"/>
      <c r="AR2810" s="4"/>
      <c r="AS2810" s="4"/>
      <c r="AT2810" s="4"/>
      <c r="AU2810" s="4"/>
      <c r="AV2810" s="4"/>
      <c r="AW2810" s="4"/>
      <c r="AX2810" s="4"/>
      <c r="AZ2810" s="5"/>
      <c r="BA2810" s="4"/>
      <c r="BB2810" s="4"/>
      <c r="BC2810" s="4"/>
    </row>
    <row r="2811" spans="43:55" x14ac:dyDescent="0.2">
      <c r="AQ2811" s="4"/>
      <c r="AR2811" s="4"/>
      <c r="AS2811" s="4"/>
      <c r="AT2811" s="4"/>
      <c r="AU2811" s="4"/>
      <c r="AV2811" s="4"/>
      <c r="AW2811" s="4"/>
      <c r="AX2811" s="4"/>
      <c r="AZ2811" s="5"/>
      <c r="BA2811" s="4"/>
      <c r="BB2811" s="4"/>
      <c r="BC2811" s="4"/>
    </row>
    <row r="2812" spans="43:55" x14ac:dyDescent="0.2">
      <c r="AQ2812" s="4"/>
      <c r="AR2812" s="4"/>
      <c r="AS2812" s="4"/>
      <c r="AT2812" s="4"/>
      <c r="AU2812" s="4"/>
      <c r="AV2812" s="4"/>
      <c r="AW2812" s="4"/>
      <c r="AX2812" s="4"/>
      <c r="AZ2812" s="5"/>
      <c r="BA2812" s="4"/>
      <c r="BB2812" s="4"/>
      <c r="BC2812" s="4"/>
    </row>
    <row r="2813" spans="43:55" x14ac:dyDescent="0.2">
      <c r="AQ2813" s="4"/>
      <c r="AR2813" s="4"/>
      <c r="AS2813" s="4"/>
      <c r="AT2813" s="4"/>
      <c r="AU2813" s="4"/>
      <c r="AV2813" s="4"/>
      <c r="AW2813" s="4"/>
      <c r="AX2813" s="4"/>
      <c r="AZ2813" s="5"/>
      <c r="BA2813" s="4"/>
      <c r="BB2813" s="4"/>
      <c r="BC2813" s="4"/>
    </row>
    <row r="2814" spans="43:55" x14ac:dyDescent="0.2">
      <c r="AQ2814" s="4"/>
      <c r="AR2814" s="4"/>
      <c r="AS2814" s="4"/>
      <c r="AT2814" s="4"/>
      <c r="AU2814" s="4"/>
      <c r="AV2814" s="4"/>
      <c r="AW2814" s="4"/>
      <c r="AX2814" s="4"/>
      <c r="AZ2814" s="5"/>
      <c r="BA2814" s="4"/>
      <c r="BB2814" s="4"/>
      <c r="BC2814" s="4"/>
    </row>
    <row r="2815" spans="43:55" x14ac:dyDescent="0.2">
      <c r="AQ2815" s="4"/>
      <c r="AR2815" s="4"/>
      <c r="AS2815" s="4"/>
      <c r="AT2815" s="4"/>
      <c r="AU2815" s="4"/>
      <c r="AV2815" s="4"/>
      <c r="AW2815" s="4"/>
      <c r="AX2815" s="4"/>
      <c r="AZ2815" s="5"/>
      <c r="BA2815" s="4"/>
      <c r="BB2815" s="4"/>
      <c r="BC2815" s="4"/>
    </row>
    <row r="2816" spans="43:55" x14ac:dyDescent="0.2">
      <c r="AQ2816" s="4"/>
      <c r="AR2816" s="4"/>
      <c r="AS2816" s="4"/>
      <c r="AT2816" s="4"/>
      <c r="AU2816" s="4"/>
      <c r="AV2816" s="4"/>
      <c r="AW2816" s="4"/>
      <c r="AX2816" s="4"/>
      <c r="AZ2816" s="5"/>
      <c r="BA2816" s="4"/>
      <c r="BB2816" s="4"/>
      <c r="BC2816" s="4"/>
    </row>
    <row r="2817" spans="43:55" x14ac:dyDescent="0.2">
      <c r="AQ2817" s="4"/>
      <c r="AR2817" s="4"/>
      <c r="AS2817" s="4"/>
      <c r="AT2817" s="4"/>
      <c r="AU2817" s="4"/>
      <c r="AV2817" s="4"/>
      <c r="AW2817" s="4"/>
      <c r="AX2817" s="4"/>
      <c r="AZ2817" s="5"/>
      <c r="BA2817" s="4"/>
      <c r="BB2817" s="4"/>
      <c r="BC2817" s="4"/>
    </row>
    <row r="2818" spans="43:55" x14ac:dyDescent="0.2">
      <c r="AQ2818" s="4"/>
      <c r="AR2818" s="4"/>
      <c r="AS2818" s="4"/>
      <c r="AT2818" s="4"/>
      <c r="AU2818" s="4"/>
      <c r="AV2818" s="4"/>
      <c r="AW2818" s="4"/>
      <c r="AX2818" s="4"/>
      <c r="AZ2818" s="5"/>
      <c r="BA2818" s="4"/>
      <c r="BB2818" s="4"/>
      <c r="BC2818" s="4"/>
    </row>
    <row r="2819" spans="43:55" x14ac:dyDescent="0.2">
      <c r="AQ2819" s="4"/>
      <c r="AR2819" s="4"/>
      <c r="AS2819" s="4"/>
      <c r="AT2819" s="4"/>
      <c r="AU2819" s="4"/>
      <c r="AV2819" s="4"/>
      <c r="AW2819" s="4"/>
      <c r="AX2819" s="4"/>
      <c r="AZ2819" s="5"/>
      <c r="BA2819" s="4"/>
      <c r="BB2819" s="4"/>
      <c r="BC2819" s="4"/>
    </row>
    <row r="2820" spans="43:55" x14ac:dyDescent="0.2">
      <c r="AQ2820" s="4"/>
      <c r="AR2820" s="4"/>
      <c r="AS2820" s="4"/>
      <c r="AT2820" s="4"/>
      <c r="AU2820" s="4"/>
      <c r="AV2820" s="4"/>
      <c r="AW2820" s="4"/>
      <c r="AX2820" s="4"/>
      <c r="AZ2820" s="5"/>
      <c r="BA2820" s="4"/>
      <c r="BB2820" s="4"/>
      <c r="BC2820" s="4"/>
    </row>
    <row r="2821" spans="43:55" x14ac:dyDescent="0.2">
      <c r="AQ2821" s="4"/>
      <c r="AR2821" s="4"/>
      <c r="AS2821" s="4"/>
      <c r="AT2821" s="4"/>
      <c r="AU2821" s="4"/>
      <c r="AV2821" s="4"/>
      <c r="AW2821" s="4"/>
      <c r="AX2821" s="4"/>
      <c r="AZ2821" s="5"/>
      <c r="BA2821" s="4"/>
      <c r="BB2821" s="4"/>
      <c r="BC2821" s="4"/>
    </row>
    <row r="2822" spans="43:55" x14ac:dyDescent="0.2">
      <c r="AQ2822" s="4"/>
      <c r="AR2822" s="4"/>
      <c r="AS2822" s="4"/>
      <c r="AT2822" s="4"/>
      <c r="AU2822" s="4"/>
      <c r="AV2822" s="4"/>
      <c r="AW2822" s="4"/>
      <c r="AX2822" s="4"/>
      <c r="AZ2822" s="5"/>
      <c r="BA2822" s="4"/>
      <c r="BB2822" s="4"/>
      <c r="BC2822" s="4"/>
    </row>
    <row r="2823" spans="43:55" x14ac:dyDescent="0.2">
      <c r="AQ2823" s="4"/>
      <c r="AR2823" s="4"/>
      <c r="AS2823" s="4"/>
      <c r="AT2823" s="4"/>
      <c r="AU2823" s="4"/>
      <c r="AV2823" s="4"/>
      <c r="AW2823" s="4"/>
      <c r="AX2823" s="4"/>
      <c r="AZ2823" s="5"/>
      <c r="BA2823" s="4"/>
      <c r="BB2823" s="4"/>
      <c r="BC2823" s="4"/>
    </row>
    <row r="2824" spans="43:55" x14ac:dyDescent="0.2">
      <c r="AQ2824" s="4"/>
      <c r="AR2824" s="4"/>
      <c r="AS2824" s="4"/>
      <c r="AT2824" s="4"/>
      <c r="AU2824" s="4"/>
      <c r="AV2824" s="4"/>
      <c r="AW2824" s="4"/>
      <c r="AX2824" s="4"/>
      <c r="AZ2824" s="5"/>
      <c r="BA2824" s="4"/>
      <c r="BB2824" s="4"/>
      <c r="BC2824" s="4"/>
    </row>
    <row r="2825" spans="43:55" x14ac:dyDescent="0.2">
      <c r="AQ2825" s="4"/>
      <c r="AR2825" s="4"/>
      <c r="AS2825" s="4"/>
      <c r="AT2825" s="4"/>
      <c r="AU2825" s="4"/>
      <c r="AV2825" s="4"/>
      <c r="AW2825" s="4"/>
      <c r="AX2825" s="4"/>
      <c r="AZ2825" s="5"/>
      <c r="BA2825" s="4"/>
      <c r="BB2825" s="4"/>
      <c r="BC2825" s="4"/>
    </row>
    <row r="2826" spans="43:55" x14ac:dyDescent="0.2">
      <c r="AQ2826" s="4"/>
      <c r="AR2826" s="4"/>
      <c r="AS2826" s="4"/>
      <c r="AT2826" s="4"/>
      <c r="AU2826" s="4"/>
      <c r="AV2826" s="4"/>
      <c r="AW2826" s="4"/>
      <c r="AX2826" s="4"/>
      <c r="AZ2826" s="5"/>
      <c r="BA2826" s="4"/>
      <c r="BB2826" s="4"/>
      <c r="BC2826" s="4"/>
    </row>
    <row r="2827" spans="43:55" x14ac:dyDescent="0.2">
      <c r="AQ2827" s="4"/>
      <c r="AR2827" s="4"/>
      <c r="AS2827" s="4"/>
      <c r="AT2827" s="4"/>
      <c r="AU2827" s="4"/>
      <c r="AV2827" s="4"/>
      <c r="AW2827" s="4"/>
      <c r="AX2827" s="4"/>
      <c r="AZ2827" s="5"/>
      <c r="BA2827" s="4"/>
      <c r="BB2827" s="4"/>
      <c r="BC2827" s="4"/>
    </row>
    <row r="2828" spans="43:55" x14ac:dyDescent="0.2">
      <c r="AQ2828" s="4"/>
      <c r="AR2828" s="4"/>
      <c r="AS2828" s="4"/>
      <c r="AT2828" s="4"/>
      <c r="AU2828" s="4"/>
      <c r="AV2828" s="4"/>
      <c r="AW2828" s="4"/>
      <c r="AX2828" s="4"/>
      <c r="AZ2828" s="5"/>
      <c r="BA2828" s="4"/>
      <c r="BB2828" s="4"/>
      <c r="BC2828" s="4"/>
    </row>
    <row r="2829" spans="43:55" x14ac:dyDescent="0.2">
      <c r="AQ2829" s="4"/>
      <c r="AR2829" s="4"/>
      <c r="AS2829" s="4"/>
      <c r="AT2829" s="4"/>
      <c r="AU2829" s="4"/>
      <c r="AV2829" s="4"/>
      <c r="AW2829" s="4"/>
      <c r="AX2829" s="4"/>
      <c r="AZ2829" s="5"/>
      <c r="BA2829" s="4"/>
      <c r="BB2829" s="4"/>
      <c r="BC2829" s="4"/>
    </row>
    <row r="2830" spans="43:55" x14ac:dyDescent="0.2">
      <c r="AQ2830" s="4"/>
      <c r="AR2830" s="4"/>
      <c r="AS2830" s="4"/>
      <c r="AT2830" s="4"/>
      <c r="AU2830" s="4"/>
      <c r="AV2830" s="4"/>
      <c r="AW2830" s="4"/>
      <c r="AX2830" s="4"/>
      <c r="AZ2830" s="5"/>
      <c r="BA2830" s="4"/>
      <c r="BB2830" s="4"/>
      <c r="BC2830" s="4"/>
    </row>
    <row r="2831" spans="43:55" x14ac:dyDescent="0.2">
      <c r="AQ2831" s="4"/>
      <c r="AR2831" s="4"/>
      <c r="AS2831" s="4"/>
      <c r="AT2831" s="4"/>
      <c r="AU2831" s="4"/>
      <c r="AV2831" s="4"/>
      <c r="AW2831" s="4"/>
      <c r="AX2831" s="4"/>
      <c r="AZ2831" s="5"/>
      <c r="BA2831" s="4"/>
      <c r="BB2831" s="4"/>
      <c r="BC2831" s="4"/>
    </row>
    <row r="2832" spans="43:55" x14ac:dyDescent="0.2">
      <c r="AQ2832" s="4"/>
      <c r="AR2832" s="4"/>
      <c r="AS2832" s="4"/>
      <c r="AT2832" s="4"/>
      <c r="AU2832" s="4"/>
      <c r="AV2832" s="4"/>
      <c r="AW2832" s="4"/>
      <c r="AX2832" s="4"/>
      <c r="AZ2832" s="5"/>
      <c r="BA2832" s="4"/>
      <c r="BB2832" s="4"/>
      <c r="BC2832" s="4"/>
    </row>
    <row r="2833" spans="43:55" x14ac:dyDescent="0.2">
      <c r="AQ2833" s="4"/>
      <c r="AR2833" s="4"/>
      <c r="AS2833" s="4"/>
      <c r="AT2833" s="4"/>
      <c r="AU2833" s="4"/>
      <c r="AV2833" s="4"/>
      <c r="AW2833" s="4"/>
      <c r="AX2833" s="4"/>
      <c r="AZ2833" s="5"/>
      <c r="BA2833" s="4"/>
      <c r="BB2833" s="4"/>
      <c r="BC2833" s="4"/>
    </row>
    <row r="2834" spans="43:55" x14ac:dyDescent="0.2">
      <c r="AQ2834" s="4"/>
      <c r="AR2834" s="4"/>
      <c r="AS2834" s="4"/>
      <c r="AT2834" s="4"/>
      <c r="AU2834" s="4"/>
      <c r="AV2834" s="4"/>
      <c r="AW2834" s="4"/>
      <c r="AX2834" s="4"/>
      <c r="AZ2834" s="5"/>
      <c r="BA2834" s="4"/>
      <c r="BB2834" s="4"/>
      <c r="BC2834" s="4"/>
    </row>
    <row r="2835" spans="43:55" x14ac:dyDescent="0.2">
      <c r="AQ2835" s="4"/>
      <c r="AR2835" s="4"/>
      <c r="AS2835" s="4"/>
      <c r="AT2835" s="4"/>
      <c r="AU2835" s="4"/>
      <c r="AV2835" s="4"/>
      <c r="AW2835" s="4"/>
      <c r="AX2835" s="4"/>
      <c r="AZ2835" s="5"/>
      <c r="BA2835" s="4"/>
      <c r="BB2835" s="4"/>
      <c r="BC2835" s="4"/>
    </row>
    <row r="2836" spans="43:55" x14ac:dyDescent="0.2">
      <c r="AQ2836" s="4"/>
      <c r="AR2836" s="4"/>
      <c r="AS2836" s="4"/>
      <c r="AT2836" s="4"/>
      <c r="AU2836" s="4"/>
      <c r="AV2836" s="4"/>
      <c r="AW2836" s="4"/>
      <c r="AX2836" s="4"/>
      <c r="AZ2836" s="5"/>
      <c r="BA2836" s="4"/>
      <c r="BB2836" s="4"/>
      <c r="BC2836" s="4"/>
    </row>
    <row r="2837" spans="43:55" x14ac:dyDescent="0.2">
      <c r="AQ2837" s="4"/>
      <c r="AR2837" s="4"/>
      <c r="AS2837" s="4"/>
      <c r="AT2837" s="4"/>
      <c r="AU2837" s="4"/>
      <c r="AV2837" s="4"/>
      <c r="AW2837" s="4"/>
      <c r="AX2837" s="4"/>
      <c r="AZ2837" s="5"/>
      <c r="BA2837" s="4"/>
      <c r="BB2837" s="4"/>
      <c r="BC2837" s="4"/>
    </row>
    <row r="2838" spans="43:55" x14ac:dyDescent="0.2">
      <c r="AQ2838" s="4"/>
      <c r="AR2838" s="4"/>
      <c r="AS2838" s="4"/>
      <c r="AT2838" s="4"/>
      <c r="AU2838" s="4"/>
      <c r="AV2838" s="4"/>
      <c r="AW2838" s="4"/>
      <c r="AX2838" s="4"/>
      <c r="AZ2838" s="5"/>
      <c r="BA2838" s="4"/>
      <c r="BB2838" s="4"/>
      <c r="BC2838" s="4"/>
    </row>
    <row r="2839" spans="43:55" x14ac:dyDescent="0.2">
      <c r="AQ2839" s="4"/>
      <c r="AR2839" s="4"/>
      <c r="AS2839" s="4"/>
      <c r="AT2839" s="4"/>
      <c r="AU2839" s="4"/>
      <c r="AV2839" s="4"/>
      <c r="AW2839" s="4"/>
      <c r="AX2839" s="4"/>
      <c r="AZ2839" s="5"/>
      <c r="BA2839" s="4"/>
      <c r="BB2839" s="4"/>
      <c r="BC2839" s="4"/>
    </row>
    <row r="2840" spans="43:55" x14ac:dyDescent="0.2">
      <c r="AQ2840" s="4"/>
      <c r="AR2840" s="4"/>
      <c r="AS2840" s="4"/>
      <c r="AT2840" s="4"/>
      <c r="AU2840" s="4"/>
      <c r="AV2840" s="4"/>
      <c r="AW2840" s="4"/>
      <c r="AX2840" s="4"/>
      <c r="AZ2840" s="5"/>
      <c r="BA2840" s="4"/>
      <c r="BB2840" s="4"/>
      <c r="BC2840" s="4"/>
    </row>
    <row r="2841" spans="43:55" x14ac:dyDescent="0.2">
      <c r="AQ2841" s="4"/>
      <c r="AR2841" s="4"/>
      <c r="AS2841" s="4"/>
      <c r="AT2841" s="4"/>
      <c r="AU2841" s="4"/>
      <c r="AV2841" s="4"/>
      <c r="AW2841" s="4"/>
      <c r="AX2841" s="4"/>
      <c r="AZ2841" s="5"/>
      <c r="BA2841" s="4"/>
      <c r="BB2841" s="4"/>
      <c r="BC2841" s="4"/>
    </row>
    <row r="2842" spans="43:55" x14ac:dyDescent="0.2">
      <c r="AQ2842" s="4"/>
      <c r="AR2842" s="4"/>
      <c r="AS2842" s="4"/>
      <c r="AT2842" s="4"/>
      <c r="AU2842" s="4"/>
      <c r="AV2842" s="4"/>
      <c r="AW2842" s="4"/>
      <c r="AX2842" s="4"/>
      <c r="AZ2842" s="5"/>
      <c r="BA2842" s="4"/>
      <c r="BB2842" s="4"/>
      <c r="BC2842" s="4"/>
    </row>
    <row r="2843" spans="43:55" x14ac:dyDescent="0.2">
      <c r="AQ2843" s="4"/>
      <c r="AR2843" s="4"/>
      <c r="AS2843" s="4"/>
      <c r="AT2843" s="4"/>
      <c r="AU2843" s="4"/>
      <c r="AV2843" s="4"/>
      <c r="AW2843" s="4"/>
      <c r="AX2843" s="4"/>
      <c r="AZ2843" s="5"/>
      <c r="BA2843" s="4"/>
      <c r="BB2843" s="4"/>
      <c r="BC2843" s="4"/>
    </row>
    <row r="2844" spans="43:55" x14ac:dyDescent="0.2">
      <c r="AQ2844" s="4"/>
      <c r="AR2844" s="4"/>
      <c r="AS2844" s="4"/>
      <c r="AT2844" s="4"/>
      <c r="AU2844" s="4"/>
      <c r="AV2844" s="4"/>
      <c r="AW2844" s="4"/>
      <c r="AX2844" s="4"/>
      <c r="AZ2844" s="5"/>
      <c r="BA2844" s="4"/>
      <c r="BB2844" s="4"/>
      <c r="BC2844" s="4"/>
    </row>
    <row r="2845" spans="43:55" x14ac:dyDescent="0.2">
      <c r="AQ2845" s="4"/>
      <c r="AR2845" s="4"/>
      <c r="AS2845" s="4"/>
      <c r="AT2845" s="4"/>
      <c r="AU2845" s="4"/>
      <c r="AV2845" s="4"/>
      <c r="AW2845" s="4"/>
      <c r="AX2845" s="4"/>
      <c r="AZ2845" s="5"/>
      <c r="BA2845" s="4"/>
      <c r="BB2845" s="4"/>
      <c r="BC2845" s="4"/>
    </row>
    <row r="2846" spans="43:55" x14ac:dyDescent="0.2">
      <c r="AQ2846" s="4"/>
      <c r="AR2846" s="4"/>
      <c r="AS2846" s="4"/>
      <c r="AT2846" s="4"/>
      <c r="AU2846" s="4"/>
      <c r="AV2846" s="4"/>
      <c r="AW2846" s="4"/>
      <c r="AX2846" s="4"/>
      <c r="AZ2846" s="5"/>
      <c r="BA2846" s="4"/>
      <c r="BB2846" s="4"/>
      <c r="BC2846" s="4"/>
    </row>
    <row r="2847" spans="43:55" x14ac:dyDescent="0.2">
      <c r="AQ2847" s="4"/>
      <c r="AR2847" s="4"/>
      <c r="AS2847" s="4"/>
      <c r="AT2847" s="4"/>
      <c r="AU2847" s="4"/>
      <c r="AV2847" s="4"/>
      <c r="AW2847" s="4"/>
      <c r="AX2847" s="4"/>
      <c r="AZ2847" s="5"/>
      <c r="BA2847" s="4"/>
      <c r="BB2847" s="4"/>
      <c r="BC2847" s="4"/>
    </row>
    <row r="2848" spans="43:55" x14ac:dyDescent="0.2">
      <c r="AQ2848" s="4"/>
      <c r="AR2848" s="4"/>
      <c r="AS2848" s="4"/>
      <c r="AT2848" s="4"/>
      <c r="AU2848" s="4"/>
      <c r="AV2848" s="4"/>
      <c r="AW2848" s="4"/>
      <c r="AX2848" s="4"/>
      <c r="AZ2848" s="5"/>
      <c r="BA2848" s="4"/>
      <c r="BB2848" s="4"/>
      <c r="BC2848" s="4"/>
    </row>
    <row r="2849" spans="43:55" x14ac:dyDescent="0.2">
      <c r="AQ2849" s="4"/>
      <c r="AR2849" s="4"/>
      <c r="AS2849" s="4"/>
      <c r="AT2849" s="4"/>
      <c r="AU2849" s="4"/>
      <c r="AV2849" s="4"/>
      <c r="AW2849" s="4"/>
      <c r="AX2849" s="4"/>
      <c r="AZ2849" s="5"/>
      <c r="BA2849" s="4"/>
      <c r="BB2849" s="4"/>
      <c r="BC2849" s="4"/>
    </row>
    <row r="2850" spans="43:55" x14ac:dyDescent="0.2">
      <c r="AQ2850" s="4"/>
      <c r="AR2850" s="4"/>
      <c r="AS2850" s="4"/>
      <c r="AT2850" s="4"/>
      <c r="AU2850" s="4"/>
      <c r="AV2850" s="4"/>
      <c r="AW2850" s="4"/>
      <c r="AX2850" s="4"/>
      <c r="AZ2850" s="5"/>
      <c r="BA2850" s="4"/>
      <c r="BB2850" s="4"/>
      <c r="BC2850" s="4"/>
    </row>
    <row r="2851" spans="43:55" x14ac:dyDescent="0.2">
      <c r="AQ2851" s="4"/>
      <c r="AR2851" s="4"/>
      <c r="AS2851" s="4"/>
      <c r="AT2851" s="4"/>
      <c r="AU2851" s="4"/>
      <c r="AV2851" s="4"/>
      <c r="AW2851" s="4"/>
      <c r="AX2851" s="4"/>
      <c r="AZ2851" s="5"/>
      <c r="BA2851" s="4"/>
      <c r="BB2851" s="4"/>
      <c r="BC2851" s="4"/>
    </row>
    <row r="2852" spans="43:55" x14ac:dyDescent="0.2">
      <c r="AQ2852" s="4"/>
      <c r="AR2852" s="4"/>
      <c r="AS2852" s="4"/>
      <c r="AT2852" s="4"/>
      <c r="AU2852" s="4"/>
      <c r="AV2852" s="4"/>
      <c r="AW2852" s="4"/>
      <c r="AX2852" s="4"/>
      <c r="AZ2852" s="5"/>
      <c r="BA2852" s="4"/>
      <c r="BB2852" s="4"/>
      <c r="BC2852" s="4"/>
    </row>
    <row r="2853" spans="43:55" x14ac:dyDescent="0.2">
      <c r="AQ2853" s="4"/>
      <c r="AR2853" s="4"/>
      <c r="AS2853" s="4"/>
      <c r="AT2853" s="4"/>
      <c r="AU2853" s="4"/>
      <c r="AV2853" s="4"/>
      <c r="AW2853" s="4"/>
      <c r="AX2853" s="4"/>
      <c r="AZ2853" s="5"/>
      <c r="BA2853" s="4"/>
      <c r="BB2853" s="4"/>
      <c r="BC2853" s="4"/>
    </row>
    <row r="2854" spans="43:55" x14ac:dyDescent="0.2">
      <c r="AQ2854" s="4"/>
      <c r="AR2854" s="4"/>
      <c r="AS2854" s="4"/>
      <c r="AT2854" s="4"/>
      <c r="AU2854" s="4"/>
      <c r="AV2854" s="4"/>
      <c r="AW2854" s="4"/>
      <c r="AX2854" s="4"/>
      <c r="AZ2854" s="5"/>
      <c r="BA2854" s="4"/>
      <c r="BB2854" s="4"/>
      <c r="BC2854" s="4"/>
    </row>
    <row r="2855" spans="43:55" x14ac:dyDescent="0.2">
      <c r="AQ2855" s="4"/>
      <c r="AR2855" s="4"/>
      <c r="AS2855" s="4"/>
      <c r="AT2855" s="4"/>
      <c r="AU2855" s="4"/>
      <c r="AV2855" s="4"/>
      <c r="AW2855" s="4"/>
      <c r="AX2855" s="4"/>
      <c r="AZ2855" s="5"/>
      <c r="BA2855" s="4"/>
      <c r="BB2855" s="4"/>
      <c r="BC2855" s="4"/>
    </row>
    <row r="2856" spans="43:55" x14ac:dyDescent="0.2">
      <c r="AQ2856" s="4"/>
      <c r="AR2856" s="4"/>
      <c r="AS2856" s="4"/>
      <c r="AT2856" s="4"/>
      <c r="AU2856" s="4"/>
      <c r="AV2856" s="4"/>
      <c r="AW2856" s="4"/>
      <c r="AX2856" s="4"/>
      <c r="AZ2856" s="5"/>
      <c r="BA2856" s="4"/>
      <c r="BB2856" s="4"/>
      <c r="BC2856" s="4"/>
    </row>
    <row r="2857" spans="43:55" x14ac:dyDescent="0.2">
      <c r="AQ2857" s="4"/>
      <c r="AR2857" s="4"/>
      <c r="AS2857" s="4"/>
      <c r="AT2857" s="4"/>
      <c r="AU2857" s="4"/>
      <c r="AV2857" s="4"/>
      <c r="AW2857" s="4"/>
      <c r="AX2857" s="4"/>
      <c r="AZ2857" s="5"/>
      <c r="BA2857" s="4"/>
      <c r="BB2857" s="4"/>
      <c r="BC2857" s="4"/>
    </row>
    <row r="2858" spans="43:55" x14ac:dyDescent="0.2">
      <c r="AQ2858" s="4"/>
      <c r="AR2858" s="4"/>
      <c r="AS2858" s="4"/>
      <c r="AT2858" s="4"/>
      <c r="AU2858" s="4"/>
      <c r="AV2858" s="4"/>
      <c r="AW2858" s="4"/>
      <c r="AX2858" s="4"/>
      <c r="AZ2858" s="5"/>
      <c r="BA2858" s="4"/>
      <c r="BB2858" s="4"/>
      <c r="BC2858" s="4"/>
    </row>
    <row r="2859" spans="43:55" x14ac:dyDescent="0.2">
      <c r="AQ2859" s="4"/>
      <c r="AR2859" s="4"/>
      <c r="AS2859" s="4"/>
      <c r="AT2859" s="4"/>
      <c r="AU2859" s="4"/>
      <c r="AV2859" s="4"/>
      <c r="AW2859" s="4"/>
      <c r="AX2859" s="4"/>
      <c r="AZ2859" s="5"/>
      <c r="BA2859" s="4"/>
      <c r="BB2859" s="4"/>
      <c r="BC2859" s="4"/>
    </row>
    <row r="2860" spans="43:55" x14ac:dyDescent="0.2">
      <c r="AQ2860" s="4"/>
      <c r="AR2860" s="4"/>
      <c r="AS2860" s="4"/>
      <c r="AT2860" s="4"/>
      <c r="AU2860" s="4"/>
      <c r="AV2860" s="4"/>
      <c r="AW2860" s="4"/>
      <c r="AX2860" s="4"/>
      <c r="AZ2860" s="5"/>
      <c r="BA2860" s="4"/>
      <c r="BB2860" s="4"/>
      <c r="BC2860" s="4"/>
    </row>
    <row r="2861" spans="43:55" x14ac:dyDescent="0.2">
      <c r="AQ2861" s="4"/>
      <c r="AR2861" s="4"/>
      <c r="AS2861" s="4"/>
      <c r="AT2861" s="4"/>
      <c r="AU2861" s="4"/>
      <c r="AV2861" s="4"/>
      <c r="AW2861" s="4"/>
      <c r="AX2861" s="4"/>
      <c r="AZ2861" s="5"/>
      <c r="BA2861" s="4"/>
      <c r="BB2861" s="4"/>
      <c r="BC2861" s="4"/>
    </row>
    <row r="2862" spans="43:55" x14ac:dyDescent="0.2">
      <c r="AQ2862" s="4"/>
      <c r="AR2862" s="4"/>
      <c r="AS2862" s="4"/>
      <c r="AT2862" s="4"/>
      <c r="AU2862" s="4"/>
      <c r="AV2862" s="4"/>
      <c r="AW2862" s="4"/>
      <c r="AX2862" s="4"/>
      <c r="AZ2862" s="5"/>
      <c r="BA2862" s="4"/>
      <c r="BB2862" s="4"/>
      <c r="BC2862" s="4"/>
    </row>
    <row r="2863" spans="43:55" x14ac:dyDescent="0.2">
      <c r="AQ2863" s="4"/>
      <c r="AR2863" s="4"/>
      <c r="AS2863" s="4"/>
      <c r="AT2863" s="4"/>
      <c r="AU2863" s="4"/>
      <c r="AV2863" s="4"/>
      <c r="AW2863" s="4"/>
      <c r="AX2863" s="4"/>
      <c r="AZ2863" s="5"/>
      <c r="BA2863" s="4"/>
      <c r="BB2863" s="4"/>
      <c r="BC2863" s="4"/>
    </row>
    <row r="2864" spans="43:55" x14ac:dyDescent="0.2">
      <c r="AQ2864" s="4"/>
      <c r="AR2864" s="4"/>
      <c r="AS2864" s="4"/>
      <c r="AT2864" s="4"/>
      <c r="AU2864" s="4"/>
      <c r="AV2864" s="4"/>
      <c r="AW2864" s="4"/>
      <c r="AX2864" s="4"/>
      <c r="AZ2864" s="5"/>
      <c r="BA2864" s="4"/>
      <c r="BB2864" s="4"/>
      <c r="BC2864" s="4"/>
    </row>
    <row r="2865" spans="43:55" x14ac:dyDescent="0.2">
      <c r="AQ2865" s="4"/>
      <c r="AR2865" s="4"/>
      <c r="AS2865" s="4"/>
      <c r="AT2865" s="4"/>
      <c r="AU2865" s="4"/>
      <c r="AV2865" s="4"/>
      <c r="AW2865" s="4"/>
      <c r="AX2865" s="4"/>
      <c r="AZ2865" s="5"/>
      <c r="BA2865" s="4"/>
      <c r="BB2865" s="4"/>
      <c r="BC2865" s="4"/>
    </row>
    <row r="2866" spans="43:55" x14ac:dyDescent="0.2">
      <c r="AQ2866" s="4"/>
      <c r="AR2866" s="4"/>
      <c r="AS2866" s="4"/>
      <c r="AT2866" s="4"/>
      <c r="AU2866" s="4"/>
      <c r="AV2866" s="4"/>
      <c r="AW2866" s="4"/>
      <c r="AX2866" s="4"/>
      <c r="AZ2866" s="5"/>
      <c r="BA2866" s="4"/>
      <c r="BB2866" s="4"/>
      <c r="BC2866" s="4"/>
    </row>
    <row r="2867" spans="43:55" x14ac:dyDescent="0.2">
      <c r="AQ2867" s="4"/>
      <c r="AR2867" s="4"/>
      <c r="AS2867" s="4"/>
      <c r="AT2867" s="4"/>
      <c r="AU2867" s="4"/>
      <c r="AV2867" s="4"/>
      <c r="AW2867" s="4"/>
      <c r="AX2867" s="4"/>
      <c r="AZ2867" s="5"/>
      <c r="BA2867" s="4"/>
      <c r="BB2867" s="4"/>
      <c r="BC2867" s="4"/>
    </row>
    <row r="2868" spans="43:55" x14ac:dyDescent="0.2">
      <c r="AQ2868" s="4"/>
      <c r="AR2868" s="4"/>
      <c r="AS2868" s="4"/>
      <c r="AT2868" s="4"/>
      <c r="AU2868" s="4"/>
      <c r="AV2868" s="4"/>
      <c r="AW2868" s="4"/>
      <c r="AX2868" s="4"/>
      <c r="AZ2868" s="5"/>
      <c r="BA2868" s="4"/>
      <c r="BB2868" s="4"/>
      <c r="BC2868" s="4"/>
    </row>
    <row r="2869" spans="43:55" x14ac:dyDescent="0.2">
      <c r="AQ2869" s="4"/>
      <c r="AR2869" s="4"/>
      <c r="AS2869" s="4"/>
      <c r="AT2869" s="4"/>
      <c r="AU2869" s="4"/>
      <c r="AV2869" s="4"/>
      <c r="AW2869" s="4"/>
      <c r="AX2869" s="4"/>
      <c r="AZ2869" s="5"/>
      <c r="BA2869" s="4"/>
      <c r="BB2869" s="4"/>
      <c r="BC2869" s="4"/>
    </row>
    <row r="2870" spans="43:55" x14ac:dyDescent="0.2">
      <c r="AQ2870" s="4"/>
      <c r="AR2870" s="4"/>
      <c r="AS2870" s="4"/>
      <c r="AT2870" s="4"/>
      <c r="AU2870" s="4"/>
      <c r="AV2870" s="4"/>
      <c r="AW2870" s="4"/>
      <c r="AX2870" s="4"/>
      <c r="AZ2870" s="5"/>
      <c r="BA2870" s="4"/>
      <c r="BB2870" s="4"/>
      <c r="BC2870" s="4"/>
    </row>
    <row r="2871" spans="43:55" x14ac:dyDescent="0.2">
      <c r="AQ2871" s="4"/>
      <c r="AR2871" s="4"/>
      <c r="AS2871" s="4"/>
      <c r="AT2871" s="4"/>
      <c r="AU2871" s="4"/>
      <c r="AV2871" s="4"/>
      <c r="AW2871" s="4"/>
      <c r="AX2871" s="4"/>
      <c r="AZ2871" s="5"/>
      <c r="BA2871" s="4"/>
      <c r="BB2871" s="4"/>
      <c r="BC2871" s="4"/>
    </row>
    <row r="2872" spans="43:55" x14ac:dyDescent="0.2">
      <c r="AQ2872" s="4"/>
      <c r="AR2872" s="4"/>
      <c r="AS2872" s="4"/>
      <c r="AT2872" s="4"/>
      <c r="AU2872" s="4"/>
      <c r="AV2872" s="4"/>
      <c r="AW2872" s="4"/>
      <c r="AX2872" s="4"/>
      <c r="AZ2872" s="5"/>
      <c r="BA2872" s="4"/>
      <c r="BB2872" s="4"/>
      <c r="BC2872" s="4"/>
    </row>
    <row r="2873" spans="43:55" x14ac:dyDescent="0.2">
      <c r="AQ2873" s="4"/>
      <c r="AR2873" s="4"/>
      <c r="AS2873" s="4"/>
      <c r="AT2873" s="4"/>
      <c r="AU2873" s="4"/>
      <c r="AV2873" s="4"/>
      <c r="AW2873" s="4"/>
      <c r="AX2873" s="4"/>
      <c r="AZ2873" s="5"/>
      <c r="BA2873" s="4"/>
      <c r="BB2873" s="4"/>
      <c r="BC2873" s="4"/>
    </row>
    <row r="2874" spans="43:55" x14ac:dyDescent="0.2">
      <c r="AQ2874" s="4"/>
      <c r="AR2874" s="4"/>
      <c r="AS2874" s="4"/>
      <c r="AT2874" s="4"/>
      <c r="AU2874" s="4"/>
      <c r="AV2874" s="4"/>
      <c r="AW2874" s="4"/>
      <c r="AX2874" s="4"/>
      <c r="AZ2874" s="5"/>
      <c r="BA2874" s="4"/>
      <c r="BB2874" s="4"/>
      <c r="BC2874" s="4"/>
    </row>
    <row r="2875" spans="43:55" x14ac:dyDescent="0.2">
      <c r="AQ2875" s="4"/>
      <c r="AR2875" s="4"/>
      <c r="AS2875" s="4"/>
      <c r="AT2875" s="4"/>
      <c r="AU2875" s="4"/>
      <c r="AV2875" s="4"/>
      <c r="AW2875" s="4"/>
      <c r="AX2875" s="4"/>
      <c r="AZ2875" s="5"/>
      <c r="BA2875" s="4"/>
      <c r="BB2875" s="4"/>
      <c r="BC2875" s="4"/>
    </row>
    <row r="2876" spans="43:55" x14ac:dyDescent="0.2">
      <c r="AQ2876" s="4"/>
      <c r="AR2876" s="4"/>
      <c r="AS2876" s="4"/>
      <c r="AT2876" s="4"/>
      <c r="AU2876" s="4"/>
      <c r="AV2876" s="4"/>
      <c r="AW2876" s="4"/>
      <c r="AX2876" s="4"/>
      <c r="AZ2876" s="5"/>
      <c r="BA2876" s="4"/>
      <c r="BB2876" s="4"/>
      <c r="BC2876" s="4"/>
    </row>
    <row r="2877" spans="43:55" x14ac:dyDescent="0.2">
      <c r="AQ2877" s="4"/>
      <c r="AR2877" s="4"/>
      <c r="AS2877" s="4"/>
      <c r="AT2877" s="4"/>
      <c r="AU2877" s="4"/>
      <c r="AV2877" s="4"/>
      <c r="AW2877" s="4"/>
      <c r="AX2877" s="4"/>
      <c r="AZ2877" s="5"/>
      <c r="BA2877" s="4"/>
      <c r="BB2877" s="4"/>
      <c r="BC2877" s="4"/>
    </row>
    <row r="2878" spans="43:55" x14ac:dyDescent="0.2">
      <c r="AQ2878" s="4"/>
      <c r="AR2878" s="4"/>
      <c r="AS2878" s="4"/>
      <c r="AT2878" s="4"/>
      <c r="AU2878" s="4"/>
      <c r="AV2878" s="4"/>
      <c r="AW2878" s="4"/>
      <c r="AX2878" s="4"/>
      <c r="AZ2878" s="5"/>
      <c r="BA2878" s="4"/>
      <c r="BB2878" s="4"/>
      <c r="BC2878" s="4"/>
    </row>
    <row r="2879" spans="43:55" x14ac:dyDescent="0.2">
      <c r="AQ2879" s="4"/>
      <c r="AR2879" s="4"/>
      <c r="AS2879" s="4"/>
      <c r="AT2879" s="4"/>
      <c r="AU2879" s="4"/>
      <c r="AV2879" s="4"/>
      <c r="AW2879" s="4"/>
      <c r="AX2879" s="4"/>
      <c r="AZ2879" s="5"/>
      <c r="BA2879" s="4"/>
      <c r="BB2879" s="4"/>
      <c r="BC2879" s="4"/>
    </row>
    <row r="2880" spans="43:55" x14ac:dyDescent="0.2">
      <c r="AQ2880" s="4"/>
      <c r="AR2880" s="4"/>
      <c r="AS2880" s="4"/>
      <c r="AT2880" s="4"/>
      <c r="AU2880" s="4"/>
      <c r="AV2880" s="4"/>
      <c r="AW2880" s="4"/>
      <c r="AX2880" s="4"/>
      <c r="AZ2880" s="5"/>
      <c r="BA2880" s="4"/>
      <c r="BB2880" s="4"/>
      <c r="BC2880" s="4"/>
    </row>
    <row r="2881" spans="43:55" x14ac:dyDescent="0.2">
      <c r="AQ2881" s="4"/>
      <c r="AR2881" s="4"/>
      <c r="AS2881" s="4"/>
      <c r="AT2881" s="4"/>
      <c r="AU2881" s="4"/>
      <c r="AV2881" s="4"/>
      <c r="AW2881" s="4"/>
      <c r="AX2881" s="4"/>
      <c r="AZ2881" s="5"/>
      <c r="BA2881" s="4"/>
      <c r="BB2881" s="4"/>
      <c r="BC2881" s="4"/>
    </row>
    <row r="2882" spans="43:55" x14ac:dyDescent="0.2">
      <c r="AQ2882" s="4"/>
      <c r="AR2882" s="4"/>
      <c r="AS2882" s="4"/>
      <c r="AT2882" s="4"/>
      <c r="AU2882" s="4"/>
      <c r="AV2882" s="4"/>
      <c r="AW2882" s="4"/>
      <c r="AX2882" s="4"/>
      <c r="AZ2882" s="5"/>
      <c r="BA2882" s="4"/>
      <c r="BB2882" s="4"/>
      <c r="BC2882" s="4"/>
    </row>
    <row r="2883" spans="43:55" x14ac:dyDescent="0.2">
      <c r="AQ2883" s="4"/>
      <c r="AR2883" s="4"/>
      <c r="AS2883" s="4"/>
      <c r="AT2883" s="4"/>
      <c r="AU2883" s="4"/>
      <c r="AV2883" s="4"/>
      <c r="AW2883" s="4"/>
      <c r="AX2883" s="4"/>
      <c r="AZ2883" s="5"/>
      <c r="BA2883" s="4"/>
      <c r="BB2883" s="4"/>
      <c r="BC2883" s="4"/>
    </row>
    <row r="2884" spans="43:55" x14ac:dyDescent="0.2">
      <c r="AQ2884" s="4"/>
      <c r="AR2884" s="4"/>
      <c r="AS2884" s="4"/>
      <c r="AT2884" s="4"/>
      <c r="AU2884" s="4"/>
      <c r="AV2884" s="4"/>
      <c r="AW2884" s="4"/>
      <c r="AX2884" s="4"/>
      <c r="AZ2884" s="5"/>
      <c r="BA2884" s="4"/>
      <c r="BB2884" s="4"/>
      <c r="BC2884" s="4"/>
    </row>
    <row r="2885" spans="43:55" x14ac:dyDescent="0.2">
      <c r="AQ2885" s="4"/>
      <c r="AR2885" s="4"/>
      <c r="AS2885" s="4"/>
      <c r="AT2885" s="4"/>
      <c r="AU2885" s="4"/>
      <c r="AV2885" s="4"/>
      <c r="AW2885" s="4"/>
      <c r="AX2885" s="4"/>
      <c r="AZ2885" s="5"/>
      <c r="BA2885" s="4"/>
      <c r="BB2885" s="4"/>
      <c r="BC2885" s="4"/>
    </row>
    <row r="2886" spans="43:55" x14ac:dyDescent="0.2">
      <c r="AQ2886" s="4"/>
      <c r="AR2886" s="4"/>
      <c r="AS2886" s="4"/>
      <c r="AT2886" s="4"/>
      <c r="AU2886" s="4"/>
      <c r="AV2886" s="4"/>
      <c r="AW2886" s="4"/>
      <c r="AX2886" s="4"/>
      <c r="AZ2886" s="5"/>
      <c r="BA2886" s="4"/>
      <c r="BB2886" s="4"/>
      <c r="BC2886" s="4"/>
    </row>
    <row r="2887" spans="43:55" x14ac:dyDescent="0.2">
      <c r="AQ2887" s="4"/>
      <c r="AR2887" s="4"/>
      <c r="AS2887" s="4"/>
      <c r="AT2887" s="4"/>
      <c r="AU2887" s="4"/>
      <c r="AV2887" s="4"/>
      <c r="AW2887" s="4"/>
      <c r="AX2887" s="4"/>
      <c r="AZ2887" s="5"/>
      <c r="BA2887" s="4"/>
      <c r="BB2887" s="4"/>
      <c r="BC2887" s="4"/>
    </row>
    <row r="2888" spans="43:55" x14ac:dyDescent="0.2">
      <c r="AQ2888" s="4"/>
      <c r="AR2888" s="4"/>
      <c r="AS2888" s="4"/>
      <c r="AT2888" s="4"/>
      <c r="AU2888" s="4"/>
      <c r="AV2888" s="4"/>
      <c r="AW2888" s="4"/>
      <c r="AX2888" s="4"/>
      <c r="AZ2888" s="5"/>
      <c r="BA2888" s="4"/>
      <c r="BB2888" s="4"/>
      <c r="BC2888" s="4"/>
    </row>
    <row r="2889" spans="43:55" x14ac:dyDescent="0.2">
      <c r="AQ2889" s="4"/>
      <c r="AR2889" s="4"/>
      <c r="AS2889" s="4"/>
      <c r="AT2889" s="4"/>
      <c r="AU2889" s="4"/>
      <c r="AV2889" s="4"/>
      <c r="AW2889" s="4"/>
      <c r="AX2889" s="4"/>
      <c r="AZ2889" s="5"/>
      <c r="BA2889" s="4"/>
      <c r="BB2889" s="4"/>
      <c r="BC2889" s="4"/>
    </row>
    <row r="2890" spans="43:55" x14ac:dyDescent="0.2">
      <c r="AQ2890" s="4"/>
      <c r="AR2890" s="4"/>
      <c r="AS2890" s="4"/>
      <c r="AT2890" s="4"/>
      <c r="AU2890" s="4"/>
      <c r="AV2890" s="4"/>
      <c r="AW2890" s="4"/>
      <c r="AX2890" s="4"/>
      <c r="AZ2890" s="5"/>
      <c r="BA2890" s="4"/>
      <c r="BB2890" s="4"/>
      <c r="BC2890" s="4"/>
    </row>
    <row r="2891" spans="43:55" x14ac:dyDescent="0.2">
      <c r="AQ2891" s="4"/>
      <c r="AR2891" s="4"/>
      <c r="AS2891" s="4"/>
      <c r="AT2891" s="4"/>
      <c r="AU2891" s="4"/>
      <c r="AV2891" s="4"/>
      <c r="AW2891" s="4"/>
      <c r="AX2891" s="4"/>
      <c r="AZ2891" s="5"/>
      <c r="BA2891" s="4"/>
      <c r="BB2891" s="4"/>
      <c r="BC2891" s="4"/>
    </row>
    <row r="2892" spans="43:55" x14ac:dyDescent="0.2">
      <c r="AQ2892" s="4"/>
      <c r="AR2892" s="4"/>
      <c r="AS2892" s="4"/>
      <c r="AT2892" s="4"/>
      <c r="AU2892" s="4"/>
      <c r="AV2892" s="4"/>
      <c r="AW2892" s="4"/>
      <c r="AX2892" s="4"/>
      <c r="AZ2892" s="5"/>
      <c r="BA2892" s="4"/>
      <c r="BB2892" s="4"/>
      <c r="BC2892" s="4"/>
    </row>
    <row r="2893" spans="43:55" x14ac:dyDescent="0.2">
      <c r="AQ2893" s="4"/>
      <c r="AR2893" s="4"/>
      <c r="AS2893" s="4"/>
      <c r="AT2893" s="4"/>
      <c r="AU2893" s="4"/>
      <c r="AV2893" s="4"/>
      <c r="AW2893" s="4"/>
      <c r="AX2893" s="4"/>
      <c r="AZ2893" s="5"/>
      <c r="BA2893" s="4"/>
      <c r="BB2893" s="4"/>
      <c r="BC2893" s="4"/>
    </row>
    <row r="2894" spans="43:55" x14ac:dyDescent="0.2">
      <c r="AQ2894" s="4"/>
      <c r="AR2894" s="4"/>
      <c r="AS2894" s="4"/>
      <c r="AT2894" s="4"/>
      <c r="AU2894" s="4"/>
      <c r="AV2894" s="4"/>
      <c r="AW2894" s="4"/>
      <c r="AX2894" s="4"/>
      <c r="AZ2894" s="5"/>
      <c r="BA2894" s="4"/>
      <c r="BB2894" s="4"/>
      <c r="BC2894" s="4"/>
    </row>
    <row r="2895" spans="43:55" x14ac:dyDescent="0.2">
      <c r="AQ2895" s="4"/>
      <c r="AR2895" s="4"/>
      <c r="AS2895" s="4"/>
      <c r="AT2895" s="4"/>
      <c r="AU2895" s="4"/>
      <c r="AV2895" s="4"/>
      <c r="AW2895" s="4"/>
      <c r="AX2895" s="4"/>
      <c r="AZ2895" s="5"/>
      <c r="BA2895" s="4"/>
      <c r="BB2895" s="4"/>
      <c r="BC2895" s="4"/>
    </row>
    <row r="2896" spans="43:55" x14ac:dyDescent="0.2">
      <c r="AQ2896" s="4"/>
      <c r="AR2896" s="4"/>
      <c r="AS2896" s="4"/>
      <c r="AT2896" s="4"/>
      <c r="AU2896" s="4"/>
      <c r="AV2896" s="4"/>
      <c r="AW2896" s="4"/>
      <c r="AX2896" s="4"/>
      <c r="AZ2896" s="5"/>
      <c r="BA2896" s="4"/>
      <c r="BB2896" s="4"/>
      <c r="BC2896" s="4"/>
    </row>
    <row r="2897" spans="43:55" x14ac:dyDescent="0.2">
      <c r="AQ2897" s="4"/>
      <c r="AR2897" s="4"/>
      <c r="AS2897" s="4"/>
      <c r="AT2897" s="4"/>
      <c r="AU2897" s="4"/>
      <c r="AV2897" s="4"/>
      <c r="AW2897" s="4"/>
      <c r="AX2897" s="4"/>
      <c r="AZ2897" s="5"/>
      <c r="BA2897" s="4"/>
      <c r="BB2897" s="4"/>
      <c r="BC2897" s="4"/>
    </row>
    <row r="2898" spans="43:55" x14ac:dyDescent="0.2">
      <c r="AQ2898" s="4"/>
      <c r="AR2898" s="4"/>
      <c r="AS2898" s="4"/>
      <c r="AT2898" s="4"/>
      <c r="AU2898" s="4"/>
      <c r="AV2898" s="4"/>
      <c r="AW2898" s="4"/>
      <c r="AX2898" s="4"/>
      <c r="AZ2898" s="5"/>
      <c r="BA2898" s="4"/>
      <c r="BB2898" s="4"/>
      <c r="BC2898" s="4"/>
    </row>
    <row r="2899" spans="43:55" x14ac:dyDescent="0.2">
      <c r="AQ2899" s="4"/>
      <c r="AR2899" s="4"/>
      <c r="AS2899" s="4"/>
      <c r="AT2899" s="4"/>
      <c r="AU2899" s="4"/>
      <c r="AV2899" s="4"/>
      <c r="AW2899" s="4"/>
      <c r="AX2899" s="4"/>
      <c r="AZ2899" s="5"/>
      <c r="BA2899" s="4"/>
      <c r="BB2899" s="4"/>
      <c r="BC2899" s="4"/>
    </row>
    <row r="2900" spans="43:55" x14ac:dyDescent="0.2">
      <c r="AQ2900" s="4"/>
      <c r="AR2900" s="4"/>
      <c r="AS2900" s="4"/>
      <c r="AT2900" s="4"/>
      <c r="AU2900" s="4"/>
      <c r="AV2900" s="4"/>
      <c r="AW2900" s="4"/>
      <c r="AX2900" s="4"/>
      <c r="AZ2900" s="5"/>
      <c r="BA2900" s="4"/>
      <c r="BB2900" s="4"/>
      <c r="BC2900" s="4"/>
    </row>
    <row r="2901" spans="43:55" x14ac:dyDescent="0.2">
      <c r="AQ2901" s="4"/>
      <c r="AR2901" s="4"/>
      <c r="AS2901" s="4"/>
      <c r="AT2901" s="4"/>
      <c r="AU2901" s="4"/>
      <c r="AV2901" s="4"/>
      <c r="AW2901" s="4"/>
      <c r="AX2901" s="4"/>
      <c r="AZ2901" s="5"/>
      <c r="BA2901" s="4"/>
      <c r="BB2901" s="4"/>
      <c r="BC2901" s="4"/>
    </row>
    <row r="2902" spans="43:55" x14ac:dyDescent="0.2">
      <c r="AQ2902" s="4"/>
      <c r="AR2902" s="4"/>
      <c r="AS2902" s="4"/>
      <c r="AT2902" s="4"/>
      <c r="AU2902" s="4"/>
      <c r="AV2902" s="4"/>
      <c r="AW2902" s="4"/>
      <c r="AX2902" s="4"/>
      <c r="AZ2902" s="5"/>
      <c r="BA2902" s="4"/>
      <c r="BB2902" s="4"/>
      <c r="BC2902" s="4"/>
    </row>
    <row r="2903" spans="43:55" x14ac:dyDescent="0.2">
      <c r="AQ2903" s="4"/>
      <c r="AR2903" s="4"/>
      <c r="AS2903" s="4"/>
      <c r="AT2903" s="4"/>
      <c r="AU2903" s="4"/>
      <c r="AV2903" s="4"/>
      <c r="AW2903" s="4"/>
      <c r="AX2903" s="4"/>
      <c r="AZ2903" s="5"/>
      <c r="BA2903" s="4"/>
      <c r="BB2903" s="4"/>
      <c r="BC2903" s="4"/>
    </row>
    <row r="2904" spans="43:55" x14ac:dyDescent="0.2">
      <c r="AQ2904" s="4"/>
      <c r="AR2904" s="4"/>
      <c r="AS2904" s="4"/>
      <c r="AT2904" s="4"/>
      <c r="AU2904" s="4"/>
      <c r="AV2904" s="4"/>
      <c r="AW2904" s="4"/>
      <c r="AX2904" s="4"/>
      <c r="AZ2904" s="5"/>
      <c r="BA2904" s="4"/>
      <c r="BB2904" s="4"/>
      <c r="BC2904" s="4"/>
    </row>
    <row r="2905" spans="43:55" x14ac:dyDescent="0.2">
      <c r="AQ2905" s="4"/>
      <c r="AR2905" s="4"/>
      <c r="AS2905" s="4"/>
      <c r="AT2905" s="4"/>
      <c r="AU2905" s="4"/>
      <c r="AV2905" s="4"/>
      <c r="AW2905" s="4"/>
      <c r="AX2905" s="4"/>
      <c r="AZ2905" s="5"/>
      <c r="BA2905" s="4"/>
      <c r="BB2905" s="4"/>
      <c r="BC2905" s="4"/>
    </row>
    <row r="2906" spans="43:55" x14ac:dyDescent="0.2">
      <c r="AQ2906" s="4"/>
      <c r="AR2906" s="4"/>
      <c r="AS2906" s="4"/>
      <c r="AT2906" s="4"/>
      <c r="AU2906" s="4"/>
      <c r="AV2906" s="4"/>
      <c r="AW2906" s="4"/>
      <c r="AX2906" s="4"/>
      <c r="AZ2906" s="5"/>
      <c r="BA2906" s="4"/>
      <c r="BB2906" s="4"/>
      <c r="BC2906" s="4"/>
    </row>
    <row r="2907" spans="43:55" x14ac:dyDescent="0.2">
      <c r="AQ2907" s="4"/>
      <c r="AR2907" s="4"/>
      <c r="AS2907" s="4"/>
      <c r="AT2907" s="4"/>
      <c r="AU2907" s="4"/>
      <c r="AV2907" s="4"/>
      <c r="AW2907" s="4"/>
      <c r="AX2907" s="4"/>
      <c r="AZ2907" s="5"/>
      <c r="BA2907" s="4"/>
      <c r="BB2907" s="4"/>
      <c r="BC2907" s="4"/>
    </row>
    <row r="2908" spans="43:55" x14ac:dyDescent="0.2">
      <c r="AQ2908" s="4"/>
      <c r="AR2908" s="4"/>
      <c r="AS2908" s="4"/>
      <c r="AT2908" s="4"/>
      <c r="AU2908" s="4"/>
      <c r="AV2908" s="4"/>
      <c r="AW2908" s="4"/>
      <c r="AX2908" s="4"/>
      <c r="AZ2908" s="5"/>
      <c r="BA2908" s="4"/>
      <c r="BB2908" s="4"/>
      <c r="BC2908" s="4"/>
    </row>
    <row r="2909" spans="43:55" x14ac:dyDescent="0.2">
      <c r="AQ2909" s="4"/>
      <c r="AR2909" s="4"/>
      <c r="AS2909" s="4"/>
      <c r="AT2909" s="4"/>
      <c r="AU2909" s="4"/>
      <c r="AV2909" s="4"/>
      <c r="AW2909" s="4"/>
      <c r="AX2909" s="4"/>
      <c r="AZ2909" s="5"/>
      <c r="BA2909" s="4"/>
      <c r="BB2909" s="4"/>
      <c r="BC2909" s="4"/>
    </row>
    <row r="2910" spans="43:55" x14ac:dyDescent="0.2">
      <c r="AQ2910" s="4"/>
      <c r="AR2910" s="4"/>
      <c r="AS2910" s="4"/>
      <c r="AT2910" s="4"/>
      <c r="AU2910" s="4"/>
      <c r="AV2910" s="4"/>
      <c r="AW2910" s="4"/>
      <c r="AX2910" s="4"/>
      <c r="AZ2910" s="5"/>
      <c r="BA2910" s="4"/>
      <c r="BB2910" s="4"/>
      <c r="BC2910" s="4"/>
    </row>
    <row r="2911" spans="43:55" x14ac:dyDescent="0.2">
      <c r="AQ2911" s="4"/>
      <c r="AR2911" s="4"/>
      <c r="AS2911" s="4"/>
      <c r="AT2911" s="4"/>
      <c r="AU2911" s="4"/>
      <c r="AV2911" s="4"/>
      <c r="AW2911" s="4"/>
      <c r="AX2911" s="4"/>
      <c r="AZ2911" s="5"/>
      <c r="BA2911" s="4"/>
      <c r="BB2911" s="4"/>
      <c r="BC2911" s="4"/>
    </row>
    <row r="2912" spans="43:55" x14ac:dyDescent="0.2">
      <c r="AQ2912" s="4"/>
      <c r="AR2912" s="4"/>
      <c r="AS2912" s="4"/>
      <c r="AT2912" s="4"/>
      <c r="AU2912" s="4"/>
      <c r="AV2912" s="4"/>
      <c r="AW2912" s="4"/>
      <c r="AX2912" s="4"/>
      <c r="AZ2912" s="5"/>
      <c r="BA2912" s="4"/>
      <c r="BB2912" s="4"/>
      <c r="BC2912" s="4"/>
    </row>
    <row r="2913" spans="43:55" x14ac:dyDescent="0.2">
      <c r="AQ2913" s="4"/>
      <c r="AR2913" s="4"/>
      <c r="AS2913" s="4"/>
      <c r="AT2913" s="4"/>
      <c r="AU2913" s="4"/>
      <c r="AV2913" s="4"/>
      <c r="AW2913" s="4"/>
      <c r="AX2913" s="4"/>
      <c r="AZ2913" s="5"/>
      <c r="BA2913" s="4"/>
      <c r="BB2913" s="4"/>
      <c r="BC2913" s="4"/>
    </row>
    <row r="2914" spans="43:55" x14ac:dyDescent="0.2">
      <c r="AQ2914" s="4"/>
      <c r="AR2914" s="4"/>
      <c r="AS2914" s="4"/>
      <c r="AT2914" s="4"/>
      <c r="AU2914" s="4"/>
      <c r="AV2914" s="4"/>
      <c r="AW2914" s="4"/>
      <c r="AX2914" s="4"/>
      <c r="AZ2914" s="5"/>
      <c r="BA2914" s="4"/>
      <c r="BB2914" s="4"/>
      <c r="BC2914" s="4"/>
    </row>
    <row r="2915" spans="43:55" x14ac:dyDescent="0.2">
      <c r="AQ2915" s="4"/>
      <c r="AR2915" s="4"/>
      <c r="AS2915" s="4"/>
      <c r="AT2915" s="4"/>
      <c r="AU2915" s="4"/>
      <c r="AV2915" s="4"/>
      <c r="AW2915" s="4"/>
      <c r="AX2915" s="4"/>
      <c r="AZ2915" s="5"/>
      <c r="BA2915" s="4"/>
      <c r="BB2915" s="4"/>
      <c r="BC2915" s="4"/>
    </row>
    <row r="2916" spans="43:55" x14ac:dyDescent="0.2">
      <c r="AQ2916" s="4"/>
      <c r="AR2916" s="4"/>
      <c r="AS2916" s="4"/>
      <c r="AT2916" s="4"/>
      <c r="AU2916" s="4"/>
      <c r="AV2916" s="4"/>
      <c r="AW2916" s="4"/>
      <c r="AX2916" s="4"/>
      <c r="AZ2916" s="5"/>
      <c r="BA2916" s="4"/>
      <c r="BB2916" s="4"/>
      <c r="BC2916" s="4"/>
    </row>
    <row r="2917" spans="43:55" x14ac:dyDescent="0.2">
      <c r="AQ2917" s="4"/>
      <c r="AR2917" s="4"/>
      <c r="AS2917" s="4"/>
      <c r="AT2917" s="4"/>
      <c r="AU2917" s="4"/>
      <c r="AV2917" s="4"/>
      <c r="AW2917" s="4"/>
      <c r="AX2917" s="4"/>
      <c r="AZ2917" s="5"/>
      <c r="BA2917" s="4"/>
      <c r="BB2917" s="4"/>
      <c r="BC2917" s="4"/>
    </row>
    <row r="2918" spans="43:55" x14ac:dyDescent="0.2">
      <c r="AQ2918" s="4"/>
      <c r="AR2918" s="4"/>
      <c r="AS2918" s="4"/>
      <c r="AT2918" s="4"/>
      <c r="AU2918" s="4"/>
      <c r="AV2918" s="4"/>
      <c r="AW2918" s="4"/>
      <c r="AX2918" s="4"/>
      <c r="AZ2918" s="5"/>
      <c r="BA2918" s="4"/>
      <c r="BB2918" s="4"/>
      <c r="BC2918" s="4"/>
    </row>
    <row r="2919" spans="43:55" x14ac:dyDescent="0.2">
      <c r="AQ2919" s="4"/>
      <c r="AR2919" s="4"/>
      <c r="AS2919" s="4"/>
      <c r="AT2919" s="4"/>
      <c r="AU2919" s="4"/>
      <c r="AV2919" s="4"/>
      <c r="AW2919" s="4"/>
      <c r="AX2919" s="4"/>
      <c r="AZ2919" s="5"/>
      <c r="BA2919" s="4"/>
      <c r="BB2919" s="4"/>
      <c r="BC2919" s="4"/>
    </row>
    <row r="2920" spans="43:55" x14ac:dyDescent="0.2">
      <c r="AQ2920" s="4"/>
      <c r="AR2920" s="4"/>
      <c r="AS2920" s="4"/>
      <c r="AT2920" s="4"/>
      <c r="AU2920" s="4"/>
      <c r="AV2920" s="4"/>
      <c r="AW2920" s="4"/>
      <c r="AX2920" s="4"/>
      <c r="AZ2920" s="5"/>
      <c r="BA2920" s="4"/>
      <c r="BB2920" s="4"/>
      <c r="BC2920" s="4"/>
    </row>
    <row r="2921" spans="43:55" x14ac:dyDescent="0.2">
      <c r="AQ2921" s="4"/>
      <c r="AR2921" s="4"/>
      <c r="AS2921" s="4"/>
      <c r="AT2921" s="4"/>
      <c r="AU2921" s="4"/>
      <c r="AV2921" s="4"/>
      <c r="AW2921" s="4"/>
      <c r="AX2921" s="4"/>
      <c r="AZ2921" s="5"/>
      <c r="BA2921" s="4"/>
      <c r="BB2921" s="4"/>
      <c r="BC2921" s="4"/>
    </row>
    <row r="2922" spans="43:55" x14ac:dyDescent="0.2">
      <c r="AQ2922" s="4"/>
      <c r="AR2922" s="4"/>
      <c r="AS2922" s="4"/>
      <c r="AT2922" s="4"/>
      <c r="AU2922" s="4"/>
      <c r="AV2922" s="4"/>
      <c r="AW2922" s="4"/>
      <c r="AX2922" s="4"/>
      <c r="AZ2922" s="5"/>
      <c r="BA2922" s="4"/>
      <c r="BB2922" s="4"/>
      <c r="BC2922" s="4"/>
    </row>
    <row r="2923" spans="43:55" x14ac:dyDescent="0.2">
      <c r="AQ2923" s="4"/>
      <c r="AR2923" s="4"/>
      <c r="AS2923" s="4"/>
      <c r="AT2923" s="4"/>
      <c r="AU2923" s="4"/>
      <c r="AV2923" s="4"/>
      <c r="AW2923" s="4"/>
      <c r="AX2923" s="4"/>
      <c r="AZ2923" s="5"/>
      <c r="BA2923" s="4"/>
      <c r="BB2923" s="4"/>
      <c r="BC2923" s="4"/>
    </row>
    <row r="2924" spans="43:55" x14ac:dyDescent="0.2">
      <c r="AQ2924" s="4"/>
      <c r="AR2924" s="4"/>
      <c r="AS2924" s="4"/>
      <c r="AT2924" s="4"/>
      <c r="AU2924" s="4"/>
      <c r="AV2924" s="4"/>
      <c r="AW2924" s="4"/>
      <c r="AX2924" s="4"/>
      <c r="AZ2924" s="5"/>
      <c r="BA2924" s="4"/>
      <c r="BB2924" s="4"/>
      <c r="BC2924" s="4"/>
    </row>
    <row r="2925" spans="43:55" x14ac:dyDescent="0.2">
      <c r="AQ2925" s="4"/>
      <c r="AR2925" s="4"/>
      <c r="AS2925" s="4"/>
      <c r="AT2925" s="4"/>
      <c r="AU2925" s="4"/>
      <c r="AV2925" s="4"/>
      <c r="AW2925" s="4"/>
      <c r="AX2925" s="4"/>
      <c r="AZ2925" s="5"/>
      <c r="BA2925" s="4"/>
      <c r="BB2925" s="4"/>
      <c r="BC2925" s="4"/>
    </row>
    <row r="2926" spans="43:55" x14ac:dyDescent="0.2">
      <c r="AQ2926" s="4"/>
      <c r="AR2926" s="4"/>
      <c r="AS2926" s="4"/>
      <c r="AT2926" s="4"/>
      <c r="AU2926" s="4"/>
      <c r="AV2926" s="4"/>
      <c r="AW2926" s="4"/>
      <c r="AX2926" s="4"/>
      <c r="AZ2926" s="5"/>
      <c r="BA2926" s="4"/>
      <c r="BB2926" s="4"/>
      <c r="BC2926" s="4"/>
    </row>
    <row r="2927" spans="43:55" x14ac:dyDescent="0.2">
      <c r="AQ2927" s="4"/>
      <c r="AR2927" s="4"/>
      <c r="AS2927" s="4"/>
      <c r="AT2927" s="4"/>
      <c r="AU2927" s="4"/>
      <c r="AV2927" s="4"/>
      <c r="AW2927" s="4"/>
      <c r="AX2927" s="4"/>
      <c r="AZ2927" s="5"/>
      <c r="BA2927" s="4"/>
      <c r="BB2927" s="4"/>
      <c r="BC2927" s="4"/>
    </row>
    <row r="2928" spans="43:55" x14ac:dyDescent="0.2">
      <c r="AQ2928" s="4"/>
      <c r="AR2928" s="4"/>
      <c r="AS2928" s="4"/>
      <c r="AT2928" s="4"/>
      <c r="AU2928" s="4"/>
      <c r="AV2928" s="4"/>
      <c r="AW2928" s="4"/>
      <c r="AX2928" s="4"/>
      <c r="AZ2928" s="5"/>
      <c r="BA2928" s="4"/>
      <c r="BB2928" s="4"/>
      <c r="BC2928" s="4"/>
    </row>
    <row r="2929" spans="43:55" x14ac:dyDescent="0.2">
      <c r="AQ2929" s="4"/>
      <c r="AR2929" s="4"/>
      <c r="AS2929" s="4"/>
      <c r="AT2929" s="4"/>
      <c r="AU2929" s="4"/>
      <c r="AV2929" s="4"/>
      <c r="AW2929" s="4"/>
      <c r="AX2929" s="4"/>
      <c r="AZ2929" s="5"/>
      <c r="BA2929" s="4"/>
      <c r="BB2929" s="4"/>
      <c r="BC2929" s="4"/>
    </row>
    <row r="2930" spans="43:55" x14ac:dyDescent="0.2">
      <c r="AQ2930" s="4"/>
      <c r="AR2930" s="4"/>
      <c r="AS2930" s="4"/>
      <c r="AT2930" s="4"/>
      <c r="AU2930" s="4"/>
      <c r="AV2930" s="4"/>
      <c r="AW2930" s="4"/>
      <c r="AX2930" s="4"/>
      <c r="AZ2930" s="5"/>
      <c r="BA2930" s="4"/>
      <c r="BB2930" s="4"/>
      <c r="BC2930" s="4"/>
    </row>
    <row r="2931" spans="43:55" x14ac:dyDescent="0.2">
      <c r="AQ2931" s="4"/>
      <c r="AR2931" s="4"/>
      <c r="AS2931" s="4"/>
      <c r="AT2931" s="4"/>
      <c r="AU2931" s="4"/>
      <c r="AV2931" s="4"/>
      <c r="AW2931" s="4"/>
      <c r="AX2931" s="4"/>
      <c r="AZ2931" s="5"/>
      <c r="BA2931" s="4"/>
      <c r="BB2931" s="4"/>
      <c r="BC2931" s="4"/>
    </row>
    <row r="2932" spans="43:55" x14ac:dyDescent="0.2">
      <c r="AQ2932" s="4"/>
      <c r="AR2932" s="4"/>
      <c r="AS2932" s="4"/>
      <c r="AT2932" s="4"/>
      <c r="AU2932" s="4"/>
      <c r="AV2932" s="4"/>
      <c r="AW2932" s="4"/>
      <c r="AX2932" s="4"/>
      <c r="AZ2932" s="5"/>
      <c r="BA2932" s="4"/>
      <c r="BB2932" s="4"/>
      <c r="BC2932" s="4"/>
    </row>
    <row r="2933" spans="43:55" x14ac:dyDescent="0.2">
      <c r="AQ2933" s="4"/>
      <c r="AR2933" s="4"/>
      <c r="AS2933" s="4"/>
      <c r="AT2933" s="4"/>
      <c r="AU2933" s="4"/>
      <c r="AV2933" s="4"/>
      <c r="AW2933" s="4"/>
      <c r="AX2933" s="4"/>
      <c r="AZ2933" s="5"/>
      <c r="BA2933" s="4"/>
      <c r="BB2933" s="4"/>
      <c r="BC2933" s="4"/>
    </row>
    <row r="2934" spans="43:55" x14ac:dyDescent="0.2">
      <c r="AQ2934" s="4"/>
      <c r="AR2934" s="4"/>
      <c r="AS2934" s="4"/>
      <c r="AT2934" s="4"/>
      <c r="AU2934" s="4"/>
      <c r="AV2934" s="4"/>
      <c r="AW2934" s="4"/>
      <c r="AX2934" s="4"/>
      <c r="AZ2934" s="5"/>
      <c r="BA2934" s="4"/>
      <c r="BB2934" s="4"/>
      <c r="BC2934" s="4"/>
    </row>
    <row r="2935" spans="43:55" x14ac:dyDescent="0.2">
      <c r="AQ2935" s="4"/>
      <c r="AR2935" s="4"/>
      <c r="AS2935" s="4"/>
      <c r="AT2935" s="4"/>
      <c r="AU2935" s="4"/>
      <c r="AV2935" s="4"/>
      <c r="AW2935" s="4"/>
      <c r="AX2935" s="4"/>
      <c r="AZ2935" s="5"/>
      <c r="BA2935" s="4"/>
      <c r="BB2935" s="4"/>
      <c r="BC2935" s="4"/>
    </row>
    <row r="2936" spans="43:55" x14ac:dyDescent="0.2">
      <c r="AQ2936" s="4"/>
      <c r="AR2936" s="4"/>
      <c r="AS2936" s="4"/>
      <c r="AT2936" s="4"/>
      <c r="AU2936" s="4"/>
      <c r="AV2936" s="4"/>
      <c r="AW2936" s="4"/>
      <c r="AX2936" s="4"/>
      <c r="AZ2936" s="5"/>
      <c r="BA2936" s="4"/>
      <c r="BB2936" s="4"/>
      <c r="BC2936" s="4"/>
    </row>
    <row r="2937" spans="43:55" x14ac:dyDescent="0.2">
      <c r="AQ2937" s="4"/>
      <c r="AR2937" s="4"/>
      <c r="AS2937" s="4"/>
      <c r="AT2937" s="4"/>
      <c r="AU2937" s="4"/>
      <c r="AV2937" s="4"/>
      <c r="AW2937" s="4"/>
      <c r="AX2937" s="4"/>
      <c r="AZ2937" s="5"/>
      <c r="BA2937" s="4"/>
      <c r="BB2937" s="4"/>
      <c r="BC2937" s="4"/>
    </row>
    <row r="2938" spans="43:55" x14ac:dyDescent="0.2">
      <c r="AQ2938" s="4"/>
      <c r="AR2938" s="4"/>
      <c r="AS2938" s="4"/>
      <c r="AT2938" s="4"/>
      <c r="AU2938" s="4"/>
      <c r="AV2938" s="4"/>
      <c r="AW2938" s="4"/>
      <c r="AX2938" s="4"/>
      <c r="AZ2938" s="5"/>
      <c r="BA2938" s="4"/>
      <c r="BB2938" s="4"/>
      <c r="BC2938" s="4"/>
    </row>
    <row r="2939" spans="43:55" x14ac:dyDescent="0.2">
      <c r="AQ2939" s="4"/>
      <c r="AR2939" s="4"/>
      <c r="AS2939" s="4"/>
      <c r="AT2939" s="4"/>
      <c r="AU2939" s="4"/>
      <c r="AV2939" s="4"/>
      <c r="AW2939" s="4"/>
      <c r="AX2939" s="4"/>
      <c r="AZ2939" s="5"/>
      <c r="BA2939" s="4"/>
      <c r="BB2939" s="4"/>
      <c r="BC2939" s="4"/>
    </row>
    <row r="2940" spans="43:55" x14ac:dyDescent="0.2">
      <c r="AQ2940" s="4"/>
      <c r="AR2940" s="4"/>
      <c r="AS2940" s="4"/>
      <c r="AT2940" s="4"/>
      <c r="AU2940" s="4"/>
      <c r="AV2940" s="4"/>
      <c r="AW2940" s="4"/>
      <c r="AX2940" s="4"/>
      <c r="AZ2940" s="5"/>
      <c r="BA2940" s="4"/>
      <c r="BB2940" s="4"/>
      <c r="BC2940" s="4"/>
    </row>
    <row r="2941" spans="43:55" x14ac:dyDescent="0.2">
      <c r="AQ2941" s="4"/>
      <c r="AR2941" s="4"/>
      <c r="AS2941" s="4"/>
      <c r="AT2941" s="4"/>
      <c r="AU2941" s="4"/>
      <c r="AV2941" s="4"/>
      <c r="AW2941" s="4"/>
      <c r="AX2941" s="4"/>
      <c r="AZ2941" s="5"/>
      <c r="BA2941" s="4"/>
      <c r="BB2941" s="4"/>
      <c r="BC2941" s="4"/>
    </row>
    <row r="2942" spans="43:55" x14ac:dyDescent="0.2">
      <c r="AQ2942" s="4"/>
      <c r="AR2942" s="4"/>
      <c r="AS2942" s="4"/>
      <c r="AT2942" s="4"/>
      <c r="AU2942" s="4"/>
      <c r="AV2942" s="4"/>
      <c r="AW2942" s="4"/>
      <c r="AX2942" s="4"/>
      <c r="AZ2942" s="5"/>
      <c r="BA2942" s="4"/>
      <c r="BB2942" s="4"/>
      <c r="BC2942" s="4"/>
    </row>
    <row r="2943" spans="43:55" x14ac:dyDescent="0.2">
      <c r="AQ2943" s="4"/>
      <c r="AR2943" s="4"/>
      <c r="AS2943" s="4"/>
      <c r="AT2943" s="4"/>
      <c r="AU2943" s="4"/>
      <c r="AV2943" s="4"/>
      <c r="AW2943" s="4"/>
      <c r="AX2943" s="4"/>
      <c r="AZ2943" s="5"/>
      <c r="BA2943" s="4"/>
      <c r="BB2943" s="4"/>
      <c r="BC2943" s="4"/>
    </row>
    <row r="2944" spans="43:55" x14ac:dyDescent="0.2">
      <c r="AQ2944" s="4"/>
      <c r="AR2944" s="4"/>
      <c r="AS2944" s="4"/>
      <c r="AT2944" s="4"/>
      <c r="AU2944" s="4"/>
      <c r="AV2944" s="4"/>
      <c r="AW2944" s="4"/>
      <c r="AX2944" s="4"/>
      <c r="AZ2944" s="5"/>
      <c r="BA2944" s="4"/>
      <c r="BB2944" s="4"/>
      <c r="BC2944" s="4"/>
    </row>
    <row r="2945" spans="43:55" x14ac:dyDescent="0.2">
      <c r="AQ2945" s="4"/>
      <c r="AR2945" s="4"/>
      <c r="AS2945" s="4"/>
      <c r="AT2945" s="4"/>
      <c r="AU2945" s="4"/>
      <c r="AV2945" s="4"/>
      <c r="AW2945" s="4"/>
      <c r="AX2945" s="4"/>
      <c r="AZ2945" s="5"/>
      <c r="BA2945" s="4"/>
      <c r="BB2945" s="4"/>
      <c r="BC2945" s="4"/>
    </row>
    <row r="2946" spans="43:55" x14ac:dyDescent="0.2">
      <c r="AQ2946" s="4"/>
      <c r="AR2946" s="4"/>
      <c r="AS2946" s="4"/>
      <c r="AT2946" s="4"/>
      <c r="AU2946" s="4"/>
      <c r="AV2946" s="4"/>
      <c r="AW2946" s="4"/>
      <c r="AX2946" s="4"/>
      <c r="AZ2946" s="5"/>
      <c r="BA2946" s="4"/>
      <c r="BB2946" s="4"/>
      <c r="BC2946" s="4"/>
    </row>
    <row r="2947" spans="43:55" x14ac:dyDescent="0.2">
      <c r="AQ2947" s="4"/>
      <c r="AR2947" s="4"/>
      <c r="AS2947" s="4"/>
      <c r="AT2947" s="4"/>
      <c r="AU2947" s="4"/>
      <c r="AV2947" s="4"/>
      <c r="AW2947" s="4"/>
      <c r="AX2947" s="4"/>
      <c r="AZ2947" s="5"/>
      <c r="BA2947" s="4"/>
      <c r="BB2947" s="4"/>
      <c r="BC2947" s="4"/>
    </row>
    <row r="2948" spans="43:55" x14ac:dyDescent="0.2">
      <c r="AQ2948" s="4"/>
      <c r="AR2948" s="4"/>
      <c r="AS2948" s="4"/>
      <c r="AT2948" s="4"/>
      <c r="AU2948" s="4"/>
      <c r="AV2948" s="4"/>
      <c r="AW2948" s="4"/>
      <c r="AX2948" s="4"/>
      <c r="AZ2948" s="5"/>
      <c r="BA2948" s="4"/>
      <c r="BB2948" s="4"/>
      <c r="BC2948" s="4"/>
    </row>
    <row r="2949" spans="43:55" x14ac:dyDescent="0.2">
      <c r="AQ2949" s="4"/>
      <c r="AR2949" s="4"/>
      <c r="AS2949" s="4"/>
      <c r="AT2949" s="4"/>
      <c r="AU2949" s="4"/>
      <c r="AV2949" s="4"/>
      <c r="AW2949" s="4"/>
      <c r="AX2949" s="4"/>
      <c r="AZ2949" s="5"/>
      <c r="BA2949" s="4"/>
      <c r="BB2949" s="4"/>
      <c r="BC2949" s="4"/>
    </row>
    <row r="2950" spans="43:55" x14ac:dyDescent="0.2">
      <c r="AQ2950" s="4"/>
      <c r="AR2950" s="4"/>
      <c r="AS2950" s="4"/>
      <c r="AT2950" s="4"/>
      <c r="AU2950" s="4"/>
      <c r="AV2950" s="4"/>
      <c r="AW2950" s="4"/>
      <c r="AX2950" s="4"/>
      <c r="AZ2950" s="5"/>
      <c r="BA2950" s="4"/>
      <c r="BB2950" s="4"/>
      <c r="BC2950" s="4"/>
    </row>
    <row r="2951" spans="43:55" x14ac:dyDescent="0.2">
      <c r="AQ2951" s="4"/>
      <c r="AR2951" s="4"/>
      <c r="AS2951" s="4"/>
      <c r="AT2951" s="4"/>
      <c r="AU2951" s="4"/>
      <c r="AV2951" s="4"/>
      <c r="AW2951" s="4"/>
      <c r="AX2951" s="4"/>
      <c r="AZ2951" s="5"/>
      <c r="BA2951" s="4"/>
      <c r="BB2951" s="4"/>
      <c r="BC2951" s="4"/>
    </row>
    <row r="2952" spans="43:55" x14ac:dyDescent="0.2">
      <c r="AQ2952" s="4"/>
      <c r="AR2952" s="4"/>
      <c r="AS2952" s="4"/>
      <c r="AT2952" s="4"/>
      <c r="AU2952" s="4"/>
      <c r="AV2952" s="4"/>
      <c r="AW2952" s="4"/>
      <c r="AX2952" s="4"/>
      <c r="AZ2952" s="5"/>
      <c r="BA2952" s="4"/>
      <c r="BB2952" s="4"/>
      <c r="BC2952" s="4"/>
    </row>
    <row r="2953" spans="43:55" x14ac:dyDescent="0.2">
      <c r="AQ2953" s="4"/>
      <c r="AR2953" s="4"/>
      <c r="AS2953" s="4"/>
      <c r="AT2953" s="4"/>
      <c r="AU2953" s="4"/>
      <c r="AV2953" s="4"/>
      <c r="AW2953" s="4"/>
      <c r="AX2953" s="4"/>
      <c r="AZ2953" s="5"/>
      <c r="BA2953" s="4"/>
      <c r="BB2953" s="4"/>
      <c r="BC2953" s="4"/>
    </row>
    <row r="2954" spans="43:55" x14ac:dyDescent="0.2">
      <c r="AQ2954" s="4"/>
      <c r="AR2954" s="4"/>
      <c r="AS2954" s="4"/>
      <c r="AT2954" s="4"/>
      <c r="AU2954" s="4"/>
      <c r="AV2954" s="4"/>
      <c r="AW2954" s="4"/>
      <c r="AX2954" s="4"/>
      <c r="AZ2954" s="5"/>
      <c r="BA2954" s="4"/>
      <c r="BB2954" s="4"/>
      <c r="BC2954" s="4"/>
    </row>
    <row r="2955" spans="43:55" x14ac:dyDescent="0.2">
      <c r="AQ2955" s="4"/>
      <c r="AR2955" s="4"/>
      <c r="AS2955" s="4"/>
      <c r="AT2955" s="4"/>
      <c r="AU2955" s="4"/>
      <c r="AV2955" s="4"/>
      <c r="AW2955" s="4"/>
      <c r="AX2955" s="4"/>
      <c r="AZ2955" s="5"/>
      <c r="BA2955" s="4"/>
      <c r="BB2955" s="4"/>
      <c r="BC2955" s="4"/>
    </row>
    <row r="2956" spans="43:55" x14ac:dyDescent="0.2">
      <c r="AQ2956" s="4"/>
      <c r="AR2956" s="4"/>
      <c r="AS2956" s="4"/>
      <c r="AT2956" s="4"/>
      <c r="AU2956" s="4"/>
      <c r="AV2956" s="4"/>
      <c r="AW2956" s="4"/>
      <c r="AX2956" s="4"/>
      <c r="AZ2956" s="5"/>
      <c r="BA2956" s="4"/>
      <c r="BB2956" s="4"/>
      <c r="BC2956" s="4"/>
    </row>
    <row r="2957" spans="43:55" x14ac:dyDescent="0.2">
      <c r="AQ2957" s="4"/>
      <c r="AR2957" s="4"/>
      <c r="AS2957" s="4"/>
      <c r="AT2957" s="4"/>
      <c r="AU2957" s="4"/>
      <c r="AV2957" s="4"/>
      <c r="AW2957" s="4"/>
      <c r="AX2957" s="4"/>
      <c r="AZ2957" s="5"/>
      <c r="BA2957" s="4"/>
      <c r="BB2957" s="4"/>
      <c r="BC2957" s="4"/>
    </row>
    <row r="2958" spans="43:55" x14ac:dyDescent="0.2">
      <c r="AQ2958" s="4"/>
      <c r="AR2958" s="4"/>
      <c r="AS2958" s="4"/>
      <c r="AT2958" s="4"/>
      <c r="AU2958" s="4"/>
      <c r="AV2958" s="4"/>
      <c r="AW2958" s="4"/>
      <c r="AX2958" s="4"/>
      <c r="AZ2958" s="5"/>
      <c r="BA2958" s="4"/>
      <c r="BB2958" s="4"/>
      <c r="BC2958" s="4"/>
    </row>
    <row r="2959" spans="43:55" x14ac:dyDescent="0.2">
      <c r="AQ2959" s="4"/>
      <c r="AR2959" s="4"/>
      <c r="AS2959" s="4"/>
      <c r="AT2959" s="4"/>
      <c r="AU2959" s="4"/>
      <c r="AV2959" s="4"/>
      <c r="AW2959" s="4"/>
      <c r="AX2959" s="4"/>
      <c r="AZ2959" s="5"/>
      <c r="BA2959" s="4"/>
      <c r="BB2959" s="4"/>
      <c r="BC2959" s="4"/>
    </row>
    <row r="2960" spans="43:55" x14ac:dyDescent="0.2">
      <c r="AQ2960" s="4"/>
      <c r="AR2960" s="4"/>
      <c r="AS2960" s="4"/>
      <c r="AT2960" s="4"/>
      <c r="AU2960" s="4"/>
      <c r="AV2960" s="4"/>
      <c r="AW2960" s="4"/>
      <c r="AX2960" s="4"/>
      <c r="AZ2960" s="5"/>
      <c r="BA2960" s="4"/>
      <c r="BB2960" s="4"/>
      <c r="BC2960" s="4"/>
    </row>
    <row r="2961" spans="43:55" x14ac:dyDescent="0.2">
      <c r="AQ2961" s="4"/>
      <c r="AR2961" s="4"/>
      <c r="AS2961" s="4"/>
      <c r="AT2961" s="4"/>
      <c r="AU2961" s="4"/>
      <c r="AV2961" s="4"/>
      <c r="AW2961" s="4"/>
      <c r="AX2961" s="4"/>
      <c r="AZ2961" s="5"/>
      <c r="BA2961" s="4"/>
      <c r="BB2961" s="4"/>
      <c r="BC2961" s="4"/>
    </row>
    <row r="2962" spans="43:55" x14ac:dyDescent="0.2">
      <c r="AQ2962" s="4"/>
      <c r="AR2962" s="4"/>
      <c r="AS2962" s="4"/>
      <c r="AT2962" s="4"/>
      <c r="AU2962" s="4"/>
      <c r="AV2962" s="4"/>
      <c r="AW2962" s="4"/>
      <c r="AX2962" s="4"/>
      <c r="AZ2962" s="5"/>
      <c r="BA2962" s="4"/>
      <c r="BB2962" s="4"/>
      <c r="BC2962" s="4"/>
    </row>
    <row r="2963" spans="43:55" x14ac:dyDescent="0.2">
      <c r="AQ2963" s="4"/>
      <c r="AR2963" s="4"/>
      <c r="AS2963" s="4"/>
      <c r="AT2963" s="4"/>
      <c r="AU2963" s="4"/>
      <c r="AV2963" s="4"/>
      <c r="AW2963" s="4"/>
      <c r="AX2963" s="4"/>
      <c r="AZ2963" s="5"/>
      <c r="BA2963" s="4"/>
      <c r="BB2963" s="4"/>
      <c r="BC2963" s="4"/>
    </row>
    <row r="2964" spans="43:55" x14ac:dyDescent="0.2">
      <c r="AQ2964" s="4"/>
      <c r="AR2964" s="4"/>
      <c r="AS2964" s="4"/>
      <c r="AT2964" s="4"/>
      <c r="AU2964" s="4"/>
      <c r="AV2964" s="4"/>
      <c r="AW2964" s="4"/>
      <c r="AX2964" s="4"/>
      <c r="AZ2964" s="5"/>
      <c r="BA2964" s="4"/>
      <c r="BB2964" s="4"/>
      <c r="BC2964" s="4"/>
    </row>
    <row r="2965" spans="43:55" x14ac:dyDescent="0.2">
      <c r="AQ2965" s="4"/>
      <c r="AR2965" s="4"/>
      <c r="AS2965" s="4"/>
      <c r="AT2965" s="4"/>
      <c r="AU2965" s="4"/>
      <c r="AV2965" s="4"/>
      <c r="AW2965" s="4"/>
      <c r="AX2965" s="4"/>
      <c r="AZ2965" s="5"/>
      <c r="BA2965" s="4"/>
      <c r="BB2965" s="4"/>
      <c r="BC2965" s="4"/>
    </row>
    <row r="2966" spans="43:55" x14ac:dyDescent="0.2">
      <c r="AQ2966" s="4"/>
      <c r="AR2966" s="4"/>
      <c r="AS2966" s="4"/>
      <c r="AT2966" s="4"/>
      <c r="AU2966" s="4"/>
      <c r="AV2966" s="4"/>
      <c r="AW2966" s="4"/>
      <c r="AX2966" s="4"/>
      <c r="AZ2966" s="5"/>
      <c r="BA2966" s="4"/>
      <c r="BB2966" s="4"/>
      <c r="BC2966" s="4"/>
    </row>
    <row r="2967" spans="43:55" x14ac:dyDescent="0.2">
      <c r="AQ2967" s="4"/>
      <c r="AR2967" s="4"/>
      <c r="AS2967" s="4"/>
      <c r="AT2967" s="4"/>
      <c r="AU2967" s="4"/>
      <c r="AV2967" s="4"/>
      <c r="AW2967" s="4"/>
      <c r="AX2967" s="4"/>
      <c r="AZ2967" s="5"/>
      <c r="BA2967" s="4"/>
      <c r="BB2967" s="4"/>
      <c r="BC2967" s="4"/>
    </row>
    <row r="2968" spans="43:55" x14ac:dyDescent="0.2">
      <c r="AQ2968" s="4"/>
      <c r="AR2968" s="4"/>
      <c r="AS2968" s="4"/>
      <c r="AT2968" s="4"/>
      <c r="AU2968" s="4"/>
      <c r="AV2968" s="4"/>
      <c r="AW2968" s="4"/>
      <c r="AX2968" s="4"/>
      <c r="AZ2968" s="5"/>
      <c r="BA2968" s="4"/>
      <c r="BB2968" s="4"/>
      <c r="BC2968" s="4"/>
    </row>
    <row r="2969" spans="43:55" x14ac:dyDescent="0.2">
      <c r="AQ2969" s="4"/>
      <c r="AR2969" s="4"/>
      <c r="AS2969" s="4"/>
      <c r="AT2969" s="4"/>
      <c r="AU2969" s="4"/>
      <c r="AV2969" s="4"/>
      <c r="AW2969" s="4"/>
      <c r="AX2969" s="4"/>
      <c r="AZ2969" s="5"/>
      <c r="BA2969" s="4"/>
      <c r="BB2969" s="4"/>
      <c r="BC2969" s="4"/>
    </row>
    <row r="2970" spans="43:55" x14ac:dyDescent="0.2">
      <c r="AQ2970" s="4"/>
      <c r="AR2970" s="4"/>
      <c r="AS2970" s="4"/>
      <c r="AT2970" s="4"/>
      <c r="AU2970" s="4"/>
      <c r="AV2970" s="4"/>
      <c r="AW2970" s="4"/>
      <c r="AX2970" s="4"/>
      <c r="AZ2970" s="5"/>
      <c r="BA2970" s="4"/>
      <c r="BB2970" s="4"/>
      <c r="BC2970" s="4"/>
    </row>
    <row r="2971" spans="43:55" x14ac:dyDescent="0.2">
      <c r="AQ2971" s="4"/>
      <c r="AR2971" s="4"/>
      <c r="AS2971" s="4"/>
      <c r="AT2971" s="4"/>
      <c r="AU2971" s="4"/>
      <c r="AV2971" s="4"/>
      <c r="AW2971" s="4"/>
      <c r="AX2971" s="4"/>
      <c r="AZ2971" s="5"/>
      <c r="BA2971" s="4"/>
      <c r="BB2971" s="4"/>
      <c r="BC2971" s="4"/>
    </row>
    <row r="2972" spans="43:55" x14ac:dyDescent="0.2">
      <c r="AQ2972" s="4"/>
      <c r="AR2972" s="4"/>
      <c r="AS2972" s="4"/>
      <c r="AT2972" s="4"/>
      <c r="AU2972" s="4"/>
      <c r="AV2972" s="4"/>
      <c r="AW2972" s="4"/>
      <c r="AX2972" s="4"/>
      <c r="AZ2972" s="5"/>
      <c r="BA2972" s="4"/>
      <c r="BB2972" s="4"/>
      <c r="BC2972" s="4"/>
    </row>
    <row r="2973" spans="43:55" x14ac:dyDescent="0.2">
      <c r="AQ2973" s="4"/>
      <c r="AR2973" s="4"/>
      <c r="AS2973" s="4"/>
      <c r="AT2973" s="4"/>
      <c r="AU2973" s="4"/>
      <c r="AV2973" s="4"/>
      <c r="AW2973" s="4"/>
      <c r="AX2973" s="4"/>
      <c r="AZ2973" s="5"/>
      <c r="BA2973" s="4"/>
      <c r="BB2973" s="4"/>
      <c r="BC2973" s="4"/>
    </row>
    <row r="2974" spans="43:55" x14ac:dyDescent="0.2">
      <c r="AQ2974" s="4"/>
      <c r="AR2974" s="4"/>
      <c r="AS2974" s="4"/>
      <c r="AT2974" s="4"/>
      <c r="AU2974" s="4"/>
      <c r="AV2974" s="4"/>
      <c r="AW2974" s="4"/>
      <c r="AX2974" s="4"/>
      <c r="AZ2974" s="5"/>
      <c r="BA2974" s="4"/>
      <c r="BB2974" s="4"/>
      <c r="BC2974" s="4"/>
    </row>
    <row r="2975" spans="43:55" x14ac:dyDescent="0.2">
      <c r="AQ2975" s="4"/>
      <c r="AR2975" s="4"/>
      <c r="AS2975" s="4"/>
      <c r="AT2975" s="4"/>
      <c r="AU2975" s="4"/>
      <c r="AV2975" s="4"/>
      <c r="AW2975" s="4"/>
      <c r="AX2975" s="4"/>
      <c r="AZ2975" s="5"/>
      <c r="BA2975" s="4"/>
      <c r="BB2975" s="4"/>
      <c r="BC2975" s="4"/>
    </row>
    <row r="2976" spans="43:55" x14ac:dyDescent="0.2">
      <c r="AQ2976" s="4"/>
      <c r="AR2976" s="4"/>
      <c r="AS2976" s="4"/>
      <c r="AT2976" s="4"/>
      <c r="AU2976" s="4"/>
      <c r="AV2976" s="4"/>
      <c r="AW2976" s="4"/>
      <c r="AX2976" s="4"/>
      <c r="AZ2976" s="5"/>
      <c r="BA2976" s="4"/>
      <c r="BB2976" s="4"/>
      <c r="BC2976" s="4"/>
    </row>
    <row r="2977" spans="43:55" x14ac:dyDescent="0.2">
      <c r="AQ2977" s="4"/>
      <c r="AR2977" s="4"/>
      <c r="AS2977" s="4"/>
      <c r="AT2977" s="4"/>
      <c r="AU2977" s="4"/>
      <c r="AV2977" s="4"/>
      <c r="AW2977" s="4"/>
      <c r="AX2977" s="4"/>
      <c r="AZ2977" s="5"/>
      <c r="BA2977" s="4"/>
      <c r="BB2977" s="4"/>
      <c r="BC2977" s="4"/>
    </row>
    <row r="2978" spans="43:55" x14ac:dyDescent="0.2">
      <c r="AQ2978" s="4"/>
      <c r="AR2978" s="4"/>
      <c r="AS2978" s="4"/>
      <c r="AT2978" s="4"/>
      <c r="AU2978" s="4"/>
      <c r="AV2978" s="4"/>
      <c r="AW2978" s="4"/>
      <c r="AX2978" s="4"/>
      <c r="AZ2978" s="5"/>
      <c r="BA2978" s="4"/>
      <c r="BB2978" s="4"/>
      <c r="BC2978" s="4"/>
    </row>
    <row r="2979" spans="43:55" x14ac:dyDescent="0.2">
      <c r="AQ2979" s="4"/>
      <c r="AR2979" s="4"/>
      <c r="AS2979" s="4"/>
      <c r="AT2979" s="4"/>
      <c r="AU2979" s="4"/>
      <c r="AV2979" s="4"/>
      <c r="AW2979" s="4"/>
      <c r="AX2979" s="4"/>
      <c r="AZ2979" s="5"/>
      <c r="BA2979" s="4"/>
      <c r="BB2979" s="4"/>
      <c r="BC2979" s="4"/>
    </row>
    <row r="2980" spans="43:55" x14ac:dyDescent="0.2">
      <c r="AQ2980" s="4"/>
      <c r="AR2980" s="4"/>
      <c r="AS2980" s="4"/>
      <c r="AT2980" s="4"/>
      <c r="AU2980" s="4"/>
      <c r="AV2980" s="4"/>
      <c r="AW2980" s="4"/>
      <c r="AX2980" s="4"/>
      <c r="AZ2980" s="5"/>
      <c r="BA2980" s="4"/>
      <c r="BB2980" s="4"/>
      <c r="BC2980" s="4"/>
    </row>
    <row r="2981" spans="43:55" x14ac:dyDescent="0.2">
      <c r="AQ2981" s="4"/>
      <c r="AR2981" s="4"/>
      <c r="AS2981" s="4"/>
      <c r="AT2981" s="4"/>
      <c r="AU2981" s="4"/>
      <c r="AV2981" s="4"/>
      <c r="AW2981" s="4"/>
      <c r="AX2981" s="4"/>
      <c r="AZ2981" s="5"/>
      <c r="BA2981" s="4"/>
      <c r="BB2981" s="4"/>
      <c r="BC2981" s="4"/>
    </row>
    <row r="2982" spans="43:55" x14ac:dyDescent="0.2">
      <c r="AQ2982" s="4"/>
      <c r="AR2982" s="4"/>
      <c r="AS2982" s="4"/>
      <c r="AT2982" s="4"/>
      <c r="AU2982" s="4"/>
      <c r="AV2982" s="4"/>
      <c r="AW2982" s="4"/>
      <c r="AX2982" s="4"/>
      <c r="AZ2982" s="5"/>
      <c r="BA2982" s="4"/>
      <c r="BB2982" s="4"/>
      <c r="BC2982" s="4"/>
    </row>
    <row r="2983" spans="43:55" x14ac:dyDescent="0.2">
      <c r="AQ2983" s="4"/>
      <c r="AR2983" s="4"/>
      <c r="AS2983" s="4"/>
      <c r="AT2983" s="4"/>
      <c r="AU2983" s="4"/>
      <c r="AV2983" s="4"/>
      <c r="AW2983" s="4"/>
      <c r="AX2983" s="4"/>
      <c r="AZ2983" s="5"/>
      <c r="BA2983" s="4"/>
      <c r="BB2983" s="4"/>
      <c r="BC2983" s="4"/>
    </row>
    <row r="2984" spans="43:55" x14ac:dyDescent="0.2">
      <c r="AQ2984" s="4"/>
      <c r="AR2984" s="4"/>
      <c r="AS2984" s="4"/>
      <c r="AT2984" s="4"/>
      <c r="AU2984" s="4"/>
      <c r="AV2984" s="4"/>
      <c r="AW2984" s="4"/>
      <c r="AX2984" s="4"/>
      <c r="AZ2984" s="5"/>
      <c r="BA2984" s="4"/>
      <c r="BB2984" s="4"/>
      <c r="BC2984" s="4"/>
    </row>
    <row r="2985" spans="43:55" x14ac:dyDescent="0.2">
      <c r="AQ2985" s="4"/>
      <c r="AR2985" s="4"/>
      <c r="AS2985" s="4"/>
      <c r="AT2985" s="4"/>
      <c r="AU2985" s="4"/>
      <c r="AV2985" s="4"/>
      <c r="AW2985" s="4"/>
      <c r="AX2985" s="4"/>
      <c r="AZ2985" s="5"/>
      <c r="BA2985" s="4"/>
      <c r="BB2985" s="4"/>
      <c r="BC2985" s="4"/>
    </row>
    <row r="2986" spans="43:55" x14ac:dyDescent="0.2">
      <c r="AQ2986" s="4"/>
      <c r="AR2986" s="4"/>
      <c r="AS2986" s="4"/>
      <c r="AT2986" s="4"/>
      <c r="AU2986" s="4"/>
      <c r="AV2986" s="4"/>
      <c r="AW2986" s="4"/>
      <c r="AX2986" s="4"/>
      <c r="AZ2986" s="5"/>
      <c r="BA2986" s="4"/>
      <c r="BB2986" s="4"/>
      <c r="BC2986" s="4"/>
    </row>
    <row r="2987" spans="43:55" x14ac:dyDescent="0.2">
      <c r="AQ2987" s="4"/>
      <c r="AR2987" s="4"/>
      <c r="AS2987" s="4"/>
      <c r="AT2987" s="4"/>
      <c r="AU2987" s="4"/>
      <c r="AV2987" s="4"/>
      <c r="AW2987" s="4"/>
      <c r="AX2987" s="4"/>
      <c r="AZ2987" s="5"/>
      <c r="BA2987" s="4"/>
      <c r="BB2987" s="4"/>
      <c r="BC2987" s="4"/>
    </row>
    <row r="2988" spans="43:55" x14ac:dyDescent="0.2">
      <c r="AQ2988" s="4"/>
      <c r="AR2988" s="4"/>
      <c r="AS2988" s="4"/>
      <c r="AT2988" s="4"/>
      <c r="AU2988" s="4"/>
      <c r="AV2988" s="4"/>
      <c r="AW2988" s="4"/>
      <c r="AX2988" s="4"/>
      <c r="AZ2988" s="5"/>
      <c r="BA2988" s="4"/>
      <c r="BB2988" s="4"/>
      <c r="BC2988" s="4"/>
    </row>
    <row r="2989" spans="43:55" x14ac:dyDescent="0.2">
      <c r="AQ2989" s="4"/>
      <c r="AR2989" s="4"/>
      <c r="AS2989" s="4"/>
      <c r="AT2989" s="4"/>
      <c r="AU2989" s="4"/>
      <c r="AV2989" s="4"/>
      <c r="AW2989" s="4"/>
      <c r="AX2989" s="4"/>
      <c r="AZ2989" s="5"/>
      <c r="BA2989" s="4"/>
      <c r="BB2989" s="4"/>
      <c r="BC2989" s="4"/>
    </row>
    <row r="2990" spans="43:55" x14ac:dyDescent="0.2">
      <c r="AQ2990" s="4"/>
      <c r="AR2990" s="4"/>
      <c r="AS2990" s="4"/>
      <c r="AT2990" s="4"/>
      <c r="AU2990" s="4"/>
      <c r="AV2990" s="4"/>
      <c r="AW2990" s="4"/>
      <c r="AX2990" s="4"/>
      <c r="AZ2990" s="5"/>
      <c r="BA2990" s="4"/>
      <c r="BB2990" s="4"/>
      <c r="BC2990" s="4"/>
    </row>
    <row r="2991" spans="43:55" x14ac:dyDescent="0.2">
      <c r="AQ2991" s="4"/>
      <c r="AR2991" s="4"/>
      <c r="AS2991" s="4"/>
      <c r="AT2991" s="4"/>
      <c r="AU2991" s="4"/>
      <c r="AV2991" s="4"/>
      <c r="AW2991" s="4"/>
      <c r="AX2991" s="4"/>
      <c r="AZ2991" s="5"/>
      <c r="BA2991" s="4"/>
      <c r="BB2991" s="4"/>
      <c r="BC2991" s="4"/>
    </row>
    <row r="2992" spans="43:55" x14ac:dyDescent="0.2">
      <c r="AQ2992" s="4"/>
      <c r="AR2992" s="4"/>
      <c r="AS2992" s="4"/>
      <c r="AT2992" s="4"/>
      <c r="AU2992" s="4"/>
      <c r="AV2992" s="4"/>
      <c r="AW2992" s="4"/>
      <c r="AX2992" s="4"/>
      <c r="AZ2992" s="5"/>
      <c r="BA2992" s="4"/>
      <c r="BB2992" s="4"/>
      <c r="BC2992" s="4"/>
    </row>
    <row r="2993" spans="43:55" x14ac:dyDescent="0.2">
      <c r="AQ2993" s="4"/>
      <c r="AR2993" s="4"/>
      <c r="AS2993" s="4"/>
      <c r="AT2993" s="4"/>
      <c r="AU2993" s="4"/>
      <c r="AV2993" s="4"/>
      <c r="AW2993" s="4"/>
      <c r="AX2993" s="4"/>
      <c r="AZ2993" s="5"/>
      <c r="BA2993" s="4"/>
      <c r="BB2993" s="4"/>
      <c r="BC2993" s="4"/>
    </row>
    <row r="2994" spans="43:55" x14ac:dyDescent="0.2">
      <c r="AQ2994" s="4"/>
      <c r="AR2994" s="4"/>
      <c r="AS2994" s="4"/>
      <c r="AT2994" s="4"/>
      <c r="AU2994" s="4"/>
      <c r="AV2994" s="4"/>
      <c r="AW2994" s="4"/>
      <c r="AX2994" s="4"/>
      <c r="AZ2994" s="5"/>
      <c r="BA2994" s="4"/>
      <c r="BB2994" s="4"/>
      <c r="BC2994" s="4"/>
    </row>
    <row r="2995" spans="43:55" x14ac:dyDescent="0.2">
      <c r="AQ2995" s="4"/>
      <c r="AR2995" s="4"/>
      <c r="AS2995" s="4"/>
      <c r="AT2995" s="4"/>
      <c r="AU2995" s="4"/>
      <c r="AV2995" s="4"/>
      <c r="AW2995" s="4"/>
      <c r="AX2995" s="4"/>
      <c r="AZ2995" s="5"/>
      <c r="BA2995" s="4"/>
      <c r="BB2995" s="4"/>
      <c r="BC2995" s="4"/>
    </row>
    <row r="2996" spans="43:55" x14ac:dyDescent="0.2">
      <c r="AQ2996" s="4"/>
      <c r="AR2996" s="4"/>
      <c r="AS2996" s="4"/>
      <c r="AT2996" s="4"/>
      <c r="AU2996" s="4"/>
      <c r="AV2996" s="4"/>
      <c r="AW2996" s="4"/>
      <c r="AX2996" s="4"/>
      <c r="AZ2996" s="5"/>
      <c r="BA2996" s="4"/>
      <c r="BB2996" s="4"/>
      <c r="BC2996" s="4"/>
    </row>
    <row r="2997" spans="43:55" x14ac:dyDescent="0.2">
      <c r="AQ2997" s="4"/>
      <c r="AR2997" s="4"/>
      <c r="AS2997" s="4"/>
      <c r="AT2997" s="4"/>
      <c r="AU2997" s="4"/>
      <c r="AV2997" s="4"/>
      <c r="AW2997" s="4"/>
      <c r="AX2997" s="4"/>
      <c r="AZ2997" s="5"/>
      <c r="BA2997" s="4"/>
      <c r="BB2997" s="4"/>
      <c r="BC2997" s="4"/>
    </row>
    <row r="2998" spans="43:55" x14ac:dyDescent="0.2">
      <c r="AQ2998" s="4"/>
      <c r="AR2998" s="4"/>
      <c r="AS2998" s="4"/>
      <c r="AT2998" s="4"/>
      <c r="AU2998" s="4"/>
      <c r="AV2998" s="4"/>
      <c r="AW2998" s="4"/>
      <c r="AX2998" s="4"/>
      <c r="AZ2998" s="5"/>
      <c r="BA2998" s="4"/>
      <c r="BB2998" s="4"/>
      <c r="BC2998" s="4"/>
    </row>
    <row r="2999" spans="43:55" x14ac:dyDescent="0.2">
      <c r="AQ2999" s="4"/>
      <c r="AR2999" s="4"/>
      <c r="AS2999" s="4"/>
      <c r="AT2999" s="4"/>
      <c r="AU2999" s="4"/>
      <c r="AV2999" s="4"/>
      <c r="AW2999" s="4"/>
      <c r="AX2999" s="4"/>
      <c r="AZ2999" s="5"/>
      <c r="BA2999" s="4"/>
      <c r="BB2999" s="4"/>
      <c r="BC2999" s="4"/>
    </row>
    <row r="3000" spans="43:55" x14ac:dyDescent="0.2">
      <c r="AQ3000" s="4"/>
      <c r="AR3000" s="4"/>
      <c r="AS3000" s="4"/>
      <c r="AT3000" s="4"/>
      <c r="AU3000" s="4"/>
      <c r="AV3000" s="4"/>
      <c r="AW3000" s="4"/>
      <c r="AX3000" s="4"/>
      <c r="AZ3000" s="5"/>
      <c r="BA3000" s="4"/>
      <c r="BB3000" s="4"/>
      <c r="BC3000" s="4"/>
    </row>
    <row r="3001" spans="43:55" x14ac:dyDescent="0.2">
      <c r="AQ3001" s="4"/>
      <c r="AR3001" s="4"/>
      <c r="AS3001" s="4"/>
      <c r="AT3001" s="4"/>
      <c r="AU3001" s="4"/>
      <c r="AV3001" s="4"/>
      <c r="AW3001" s="4"/>
      <c r="AX3001" s="4"/>
      <c r="AZ3001" s="5"/>
      <c r="BA3001" s="4"/>
      <c r="BB3001" s="4"/>
      <c r="BC3001" s="4"/>
    </row>
    <row r="3002" spans="43:55" x14ac:dyDescent="0.2">
      <c r="AQ3002" s="4"/>
      <c r="AR3002" s="4"/>
      <c r="AS3002" s="4"/>
      <c r="AT3002" s="4"/>
      <c r="AU3002" s="4"/>
      <c r="AV3002" s="4"/>
      <c r="AW3002" s="4"/>
      <c r="AX3002" s="4"/>
      <c r="AZ3002" s="5"/>
      <c r="BA3002" s="4"/>
      <c r="BB3002" s="4"/>
      <c r="BC3002" s="4"/>
    </row>
    <row r="3003" spans="43:55" x14ac:dyDescent="0.2">
      <c r="AQ3003" s="4"/>
      <c r="AR3003" s="4"/>
      <c r="AS3003" s="4"/>
      <c r="AT3003" s="4"/>
      <c r="AU3003" s="4"/>
      <c r="AV3003" s="4"/>
      <c r="AW3003" s="4"/>
      <c r="AX3003" s="4"/>
      <c r="AZ3003" s="5"/>
      <c r="BA3003" s="4"/>
      <c r="BB3003" s="4"/>
      <c r="BC3003" s="4"/>
    </row>
    <row r="3004" spans="43:55" x14ac:dyDescent="0.2">
      <c r="AQ3004" s="4"/>
      <c r="AR3004" s="4"/>
      <c r="AS3004" s="4"/>
      <c r="AT3004" s="4"/>
      <c r="AU3004" s="4"/>
      <c r="AV3004" s="4"/>
      <c r="AW3004" s="4"/>
      <c r="AX3004" s="4"/>
      <c r="AZ3004" s="5"/>
      <c r="BA3004" s="4"/>
      <c r="BB3004" s="4"/>
      <c r="BC3004" s="4"/>
    </row>
    <row r="3005" spans="43:55" x14ac:dyDescent="0.2">
      <c r="AQ3005" s="4"/>
      <c r="AR3005" s="4"/>
      <c r="AS3005" s="4"/>
      <c r="AT3005" s="4"/>
      <c r="AU3005" s="4"/>
      <c r="AV3005" s="4"/>
      <c r="AW3005" s="4"/>
      <c r="AX3005" s="4"/>
      <c r="AZ3005" s="5"/>
      <c r="BA3005" s="4"/>
      <c r="BB3005" s="4"/>
      <c r="BC3005" s="4"/>
    </row>
    <row r="3006" spans="43:55" x14ac:dyDescent="0.2">
      <c r="AQ3006" s="4"/>
      <c r="AR3006" s="4"/>
      <c r="AS3006" s="4"/>
      <c r="AT3006" s="4"/>
      <c r="AU3006" s="4"/>
      <c r="AV3006" s="4"/>
      <c r="AW3006" s="4"/>
      <c r="AX3006" s="4"/>
      <c r="AZ3006" s="5"/>
      <c r="BA3006" s="4"/>
      <c r="BB3006" s="4"/>
      <c r="BC3006" s="4"/>
    </row>
    <row r="3007" spans="43:55" x14ac:dyDescent="0.2">
      <c r="AQ3007" s="4"/>
      <c r="AR3007" s="4"/>
      <c r="AS3007" s="4"/>
      <c r="AT3007" s="4"/>
      <c r="AU3007" s="4"/>
      <c r="AV3007" s="4"/>
      <c r="AW3007" s="4"/>
      <c r="AX3007" s="4"/>
      <c r="AZ3007" s="5"/>
      <c r="BA3007" s="4"/>
      <c r="BB3007" s="4"/>
      <c r="BC3007" s="4"/>
    </row>
    <row r="3008" spans="43:55" x14ac:dyDescent="0.2">
      <c r="AQ3008" s="4"/>
      <c r="AR3008" s="4"/>
      <c r="AS3008" s="4"/>
      <c r="AT3008" s="4"/>
      <c r="AU3008" s="4"/>
      <c r="AV3008" s="4"/>
      <c r="AW3008" s="4"/>
      <c r="AX3008" s="4"/>
      <c r="AZ3008" s="5"/>
      <c r="BA3008" s="4"/>
      <c r="BB3008" s="4"/>
      <c r="BC3008" s="4"/>
    </row>
    <row r="3009" spans="43:55" x14ac:dyDescent="0.2">
      <c r="AQ3009" s="4"/>
      <c r="AR3009" s="4"/>
      <c r="AS3009" s="4"/>
      <c r="AT3009" s="4"/>
      <c r="AU3009" s="4"/>
      <c r="AV3009" s="4"/>
      <c r="AW3009" s="4"/>
      <c r="AX3009" s="4"/>
      <c r="AZ3009" s="5"/>
      <c r="BA3009" s="4"/>
      <c r="BB3009" s="4"/>
      <c r="BC3009" s="4"/>
    </row>
    <row r="3010" spans="43:55" x14ac:dyDescent="0.2">
      <c r="AQ3010" s="4"/>
      <c r="AR3010" s="4"/>
      <c r="AS3010" s="4"/>
      <c r="AT3010" s="4"/>
      <c r="AU3010" s="4"/>
      <c r="AV3010" s="4"/>
      <c r="AW3010" s="4"/>
      <c r="AX3010" s="4"/>
      <c r="AZ3010" s="5"/>
      <c r="BA3010" s="4"/>
      <c r="BB3010" s="4"/>
      <c r="BC3010" s="4"/>
    </row>
    <row r="3011" spans="43:55" x14ac:dyDescent="0.2">
      <c r="AQ3011" s="4"/>
      <c r="AR3011" s="4"/>
      <c r="AS3011" s="4"/>
      <c r="AT3011" s="4"/>
      <c r="AU3011" s="4"/>
      <c r="AV3011" s="4"/>
      <c r="AW3011" s="4"/>
      <c r="AX3011" s="4"/>
      <c r="AZ3011" s="5"/>
      <c r="BA3011" s="4"/>
      <c r="BB3011" s="4"/>
      <c r="BC3011" s="4"/>
    </row>
    <row r="3012" spans="43:55" x14ac:dyDescent="0.2">
      <c r="AQ3012" s="4"/>
      <c r="AR3012" s="4"/>
      <c r="AS3012" s="4"/>
      <c r="AT3012" s="4"/>
      <c r="AU3012" s="4"/>
      <c r="AV3012" s="4"/>
      <c r="AW3012" s="4"/>
      <c r="AX3012" s="4"/>
      <c r="AZ3012" s="5"/>
      <c r="BA3012" s="4"/>
      <c r="BB3012" s="4"/>
      <c r="BC3012" s="4"/>
    </row>
    <row r="3013" spans="43:55" x14ac:dyDescent="0.2">
      <c r="AQ3013" s="4"/>
      <c r="AR3013" s="4"/>
      <c r="AS3013" s="4"/>
      <c r="AT3013" s="4"/>
      <c r="AU3013" s="4"/>
      <c r="AV3013" s="4"/>
      <c r="AW3013" s="4"/>
      <c r="AX3013" s="4"/>
      <c r="AZ3013" s="5"/>
      <c r="BA3013" s="4"/>
      <c r="BB3013" s="4"/>
      <c r="BC3013" s="4"/>
    </row>
    <row r="3014" spans="43:55" x14ac:dyDescent="0.2">
      <c r="AQ3014" s="4"/>
      <c r="AR3014" s="4"/>
      <c r="AS3014" s="4"/>
      <c r="AT3014" s="4"/>
      <c r="AU3014" s="4"/>
      <c r="AV3014" s="4"/>
      <c r="AW3014" s="4"/>
      <c r="AX3014" s="4"/>
      <c r="AZ3014" s="5"/>
      <c r="BA3014" s="4"/>
      <c r="BB3014" s="4"/>
      <c r="BC3014" s="4"/>
    </row>
    <row r="3015" spans="43:55" x14ac:dyDescent="0.2">
      <c r="AQ3015" s="4"/>
      <c r="AR3015" s="4"/>
      <c r="AS3015" s="4"/>
      <c r="AT3015" s="4"/>
      <c r="AU3015" s="4"/>
      <c r="AV3015" s="4"/>
      <c r="AW3015" s="4"/>
      <c r="AX3015" s="4"/>
      <c r="AZ3015" s="5"/>
      <c r="BA3015" s="4"/>
      <c r="BB3015" s="4"/>
      <c r="BC3015" s="4"/>
    </row>
    <row r="3016" spans="43:55" x14ac:dyDescent="0.2">
      <c r="AQ3016" s="4"/>
      <c r="AR3016" s="4"/>
      <c r="AS3016" s="4"/>
      <c r="AT3016" s="4"/>
      <c r="AU3016" s="4"/>
      <c r="AV3016" s="4"/>
      <c r="AW3016" s="4"/>
      <c r="AX3016" s="4"/>
      <c r="AZ3016" s="5"/>
      <c r="BA3016" s="4"/>
      <c r="BB3016" s="4"/>
      <c r="BC3016" s="4"/>
    </row>
    <row r="3017" spans="43:55" x14ac:dyDescent="0.2">
      <c r="AQ3017" s="4"/>
      <c r="AR3017" s="4"/>
      <c r="AS3017" s="4"/>
      <c r="AT3017" s="4"/>
      <c r="AU3017" s="4"/>
      <c r="AV3017" s="4"/>
      <c r="AW3017" s="4"/>
      <c r="AX3017" s="4"/>
      <c r="AZ3017" s="5"/>
      <c r="BA3017" s="4"/>
      <c r="BB3017" s="4"/>
      <c r="BC3017" s="4"/>
    </row>
    <row r="3018" spans="43:55" x14ac:dyDescent="0.2">
      <c r="AQ3018" s="4"/>
      <c r="AR3018" s="4"/>
      <c r="AS3018" s="4"/>
      <c r="AT3018" s="4"/>
      <c r="AU3018" s="4"/>
      <c r="AV3018" s="4"/>
      <c r="AW3018" s="4"/>
      <c r="AX3018" s="4"/>
      <c r="AZ3018" s="5"/>
      <c r="BA3018" s="4"/>
      <c r="BB3018" s="4"/>
      <c r="BC3018" s="4"/>
    </row>
    <row r="3019" spans="43:55" x14ac:dyDescent="0.2">
      <c r="AQ3019" s="4"/>
      <c r="AR3019" s="4"/>
      <c r="AS3019" s="4"/>
      <c r="AT3019" s="4"/>
      <c r="AU3019" s="4"/>
      <c r="AV3019" s="4"/>
      <c r="AW3019" s="4"/>
      <c r="AX3019" s="4"/>
      <c r="AZ3019" s="5"/>
      <c r="BA3019" s="4"/>
      <c r="BB3019" s="4"/>
      <c r="BC3019" s="4"/>
    </row>
    <row r="3020" spans="43:55" x14ac:dyDescent="0.2">
      <c r="AQ3020" s="4"/>
      <c r="AR3020" s="4"/>
      <c r="AS3020" s="4"/>
      <c r="AT3020" s="4"/>
      <c r="AU3020" s="4"/>
      <c r="AV3020" s="4"/>
      <c r="AW3020" s="4"/>
      <c r="AX3020" s="4"/>
      <c r="AZ3020" s="5"/>
      <c r="BA3020" s="4"/>
      <c r="BB3020" s="4"/>
      <c r="BC3020" s="4"/>
    </row>
    <row r="3021" spans="43:55" x14ac:dyDescent="0.2">
      <c r="AQ3021" s="4"/>
      <c r="AR3021" s="4"/>
      <c r="AS3021" s="4"/>
      <c r="AT3021" s="4"/>
      <c r="AU3021" s="4"/>
      <c r="AV3021" s="4"/>
      <c r="AW3021" s="4"/>
      <c r="AX3021" s="4"/>
      <c r="AZ3021" s="5"/>
      <c r="BA3021" s="4"/>
      <c r="BB3021" s="4"/>
      <c r="BC3021" s="4"/>
    </row>
    <row r="3022" spans="43:55" x14ac:dyDescent="0.2">
      <c r="AQ3022" s="4"/>
      <c r="AR3022" s="4"/>
      <c r="AS3022" s="4"/>
      <c r="AT3022" s="4"/>
      <c r="AU3022" s="4"/>
      <c r="AV3022" s="4"/>
      <c r="AW3022" s="4"/>
      <c r="AX3022" s="4"/>
      <c r="AZ3022" s="5"/>
      <c r="BA3022" s="4"/>
      <c r="BB3022" s="4"/>
      <c r="BC3022" s="4"/>
    </row>
    <row r="3023" spans="43:55" x14ac:dyDescent="0.2">
      <c r="AQ3023" s="4"/>
      <c r="AR3023" s="4"/>
      <c r="AS3023" s="4"/>
      <c r="AT3023" s="4"/>
      <c r="AU3023" s="4"/>
      <c r="AV3023" s="4"/>
      <c r="AW3023" s="4"/>
      <c r="AX3023" s="4"/>
      <c r="AZ3023" s="5"/>
      <c r="BA3023" s="4"/>
      <c r="BB3023" s="4"/>
      <c r="BC3023" s="4"/>
    </row>
    <row r="3024" spans="43:55" x14ac:dyDescent="0.2">
      <c r="AQ3024" s="4"/>
      <c r="AR3024" s="4"/>
      <c r="AS3024" s="4"/>
      <c r="AT3024" s="4"/>
      <c r="AU3024" s="4"/>
      <c r="AV3024" s="4"/>
      <c r="AW3024" s="4"/>
      <c r="AX3024" s="4"/>
      <c r="AZ3024" s="5"/>
      <c r="BA3024" s="4"/>
      <c r="BB3024" s="4"/>
      <c r="BC3024" s="4"/>
    </row>
    <row r="3025" spans="43:55" x14ac:dyDescent="0.2">
      <c r="AQ3025" s="4"/>
      <c r="AR3025" s="4"/>
      <c r="AS3025" s="4"/>
      <c r="AT3025" s="4"/>
      <c r="AU3025" s="4"/>
      <c r="AV3025" s="4"/>
      <c r="AW3025" s="4"/>
      <c r="AX3025" s="4"/>
      <c r="AZ3025" s="5"/>
      <c r="BA3025" s="4"/>
      <c r="BB3025" s="4"/>
      <c r="BC3025" s="4"/>
    </row>
    <row r="3026" spans="43:55" x14ac:dyDescent="0.2">
      <c r="AQ3026" s="4"/>
      <c r="AR3026" s="4"/>
      <c r="AS3026" s="4"/>
      <c r="AT3026" s="4"/>
      <c r="AU3026" s="4"/>
      <c r="AV3026" s="4"/>
      <c r="AW3026" s="4"/>
      <c r="AX3026" s="4"/>
      <c r="AZ3026" s="5"/>
      <c r="BA3026" s="4"/>
      <c r="BB3026" s="4"/>
      <c r="BC3026" s="4"/>
    </row>
    <row r="3027" spans="43:55" x14ac:dyDescent="0.2">
      <c r="AQ3027" s="4"/>
      <c r="AR3027" s="4"/>
      <c r="AS3027" s="4"/>
      <c r="AT3027" s="4"/>
      <c r="AU3027" s="4"/>
      <c r="AV3027" s="4"/>
      <c r="AW3027" s="4"/>
      <c r="AX3027" s="4"/>
      <c r="AZ3027" s="5"/>
      <c r="BA3027" s="4"/>
      <c r="BB3027" s="4"/>
      <c r="BC3027" s="4"/>
    </row>
    <row r="3028" spans="43:55" x14ac:dyDescent="0.2">
      <c r="AQ3028" s="4"/>
      <c r="AR3028" s="4"/>
      <c r="AS3028" s="4"/>
      <c r="AT3028" s="4"/>
      <c r="AU3028" s="4"/>
      <c r="AV3028" s="4"/>
      <c r="AW3028" s="4"/>
      <c r="AX3028" s="4"/>
      <c r="AZ3028" s="5"/>
      <c r="BA3028" s="4"/>
      <c r="BB3028" s="4"/>
      <c r="BC3028" s="4"/>
    </row>
    <row r="3029" spans="43:55" x14ac:dyDescent="0.2">
      <c r="AQ3029" s="4"/>
      <c r="AR3029" s="4"/>
      <c r="AS3029" s="4"/>
      <c r="AT3029" s="4"/>
      <c r="AU3029" s="4"/>
      <c r="AV3029" s="4"/>
      <c r="AW3029" s="4"/>
      <c r="AX3029" s="4"/>
      <c r="AZ3029" s="5"/>
      <c r="BA3029" s="4"/>
      <c r="BB3029" s="4"/>
      <c r="BC3029" s="4"/>
    </row>
    <row r="3030" spans="43:55" x14ac:dyDescent="0.2">
      <c r="AQ3030" s="4"/>
      <c r="AR3030" s="4"/>
      <c r="AS3030" s="4"/>
      <c r="AT3030" s="4"/>
      <c r="AU3030" s="4"/>
      <c r="AV3030" s="4"/>
      <c r="AW3030" s="4"/>
      <c r="AX3030" s="4"/>
      <c r="AZ3030" s="5"/>
      <c r="BA3030" s="4"/>
      <c r="BB3030" s="4"/>
      <c r="BC3030" s="4"/>
    </row>
    <row r="3031" spans="43:55" x14ac:dyDescent="0.2">
      <c r="AQ3031" s="4"/>
      <c r="AR3031" s="4"/>
      <c r="AS3031" s="4"/>
      <c r="AT3031" s="4"/>
      <c r="AU3031" s="4"/>
      <c r="AV3031" s="4"/>
      <c r="AW3031" s="4"/>
      <c r="AX3031" s="4"/>
      <c r="AZ3031" s="5"/>
      <c r="BA3031" s="4"/>
      <c r="BB3031" s="4"/>
      <c r="BC3031" s="4"/>
    </row>
    <row r="3032" spans="43:55" x14ac:dyDescent="0.2">
      <c r="AQ3032" s="4"/>
      <c r="AR3032" s="4"/>
      <c r="AS3032" s="4"/>
      <c r="AT3032" s="4"/>
      <c r="AU3032" s="4"/>
      <c r="AV3032" s="4"/>
      <c r="AW3032" s="4"/>
      <c r="AX3032" s="4"/>
      <c r="AZ3032" s="5"/>
      <c r="BA3032" s="4"/>
      <c r="BB3032" s="4"/>
      <c r="BC3032" s="4"/>
    </row>
    <row r="3033" spans="43:55" x14ac:dyDescent="0.2">
      <c r="AQ3033" s="4"/>
      <c r="AR3033" s="4"/>
      <c r="AS3033" s="4"/>
      <c r="AT3033" s="4"/>
      <c r="AU3033" s="4"/>
      <c r="AV3033" s="4"/>
      <c r="AW3033" s="4"/>
      <c r="AX3033" s="4"/>
      <c r="AZ3033" s="5"/>
      <c r="BA3033" s="4"/>
      <c r="BB3033" s="4"/>
      <c r="BC3033" s="4"/>
    </row>
    <row r="3034" spans="43:55" x14ac:dyDescent="0.2">
      <c r="AQ3034" s="4"/>
      <c r="AR3034" s="4"/>
      <c r="AS3034" s="4"/>
      <c r="AT3034" s="4"/>
      <c r="AU3034" s="4"/>
      <c r="AV3034" s="4"/>
      <c r="AW3034" s="4"/>
      <c r="AX3034" s="4"/>
      <c r="AZ3034" s="5"/>
      <c r="BA3034" s="4"/>
      <c r="BB3034" s="4"/>
      <c r="BC3034" s="4"/>
    </row>
    <row r="3035" spans="43:55" x14ac:dyDescent="0.2">
      <c r="AQ3035" s="4"/>
      <c r="AR3035" s="4"/>
      <c r="AS3035" s="4"/>
      <c r="AT3035" s="4"/>
      <c r="AU3035" s="4"/>
      <c r="AV3035" s="4"/>
      <c r="AW3035" s="4"/>
      <c r="AX3035" s="4"/>
      <c r="AZ3035" s="5"/>
      <c r="BA3035" s="4"/>
      <c r="BB3035" s="4"/>
      <c r="BC3035" s="4"/>
    </row>
    <row r="3036" spans="43:55" x14ac:dyDescent="0.2">
      <c r="AQ3036" s="4"/>
      <c r="AR3036" s="4"/>
      <c r="AS3036" s="4"/>
      <c r="AT3036" s="4"/>
      <c r="AU3036" s="4"/>
      <c r="AV3036" s="4"/>
      <c r="AW3036" s="4"/>
      <c r="AX3036" s="4"/>
      <c r="AZ3036" s="5"/>
      <c r="BA3036" s="4"/>
      <c r="BB3036" s="4"/>
      <c r="BC3036" s="4"/>
    </row>
    <row r="3037" spans="43:55" x14ac:dyDescent="0.2">
      <c r="AQ3037" s="4"/>
      <c r="AR3037" s="4"/>
      <c r="AS3037" s="4"/>
      <c r="AT3037" s="4"/>
      <c r="AU3037" s="4"/>
      <c r="AV3037" s="4"/>
      <c r="AW3037" s="4"/>
      <c r="AX3037" s="4"/>
      <c r="AZ3037" s="5"/>
      <c r="BA3037" s="4"/>
      <c r="BB3037" s="4"/>
      <c r="BC3037" s="4"/>
    </row>
    <row r="3038" spans="43:55" x14ac:dyDescent="0.2">
      <c r="AQ3038" s="4"/>
      <c r="AR3038" s="4"/>
      <c r="AS3038" s="4"/>
      <c r="AT3038" s="4"/>
      <c r="AU3038" s="4"/>
      <c r="AV3038" s="4"/>
      <c r="AW3038" s="4"/>
      <c r="AX3038" s="4"/>
      <c r="AZ3038" s="5"/>
      <c r="BA3038" s="4"/>
      <c r="BB3038" s="4"/>
      <c r="BC3038" s="4"/>
    </row>
    <row r="3039" spans="43:55" x14ac:dyDescent="0.2">
      <c r="AQ3039" s="4"/>
      <c r="AR3039" s="4"/>
      <c r="AS3039" s="4"/>
      <c r="AT3039" s="4"/>
      <c r="AU3039" s="4"/>
      <c r="AV3039" s="4"/>
      <c r="AW3039" s="4"/>
      <c r="AX3039" s="4"/>
      <c r="AZ3039" s="5"/>
      <c r="BA3039" s="4"/>
      <c r="BB3039" s="4"/>
      <c r="BC3039" s="4"/>
    </row>
    <row r="3040" spans="43:55" x14ac:dyDescent="0.2">
      <c r="AQ3040" s="4"/>
      <c r="AR3040" s="4"/>
      <c r="AS3040" s="4"/>
      <c r="AT3040" s="4"/>
      <c r="AU3040" s="4"/>
      <c r="AV3040" s="4"/>
      <c r="AW3040" s="4"/>
      <c r="AX3040" s="4"/>
      <c r="AZ3040" s="5"/>
      <c r="BA3040" s="4"/>
      <c r="BB3040" s="4"/>
      <c r="BC3040" s="4"/>
    </row>
    <row r="3041" spans="43:55" x14ac:dyDescent="0.2">
      <c r="AQ3041" s="4"/>
      <c r="AR3041" s="4"/>
      <c r="AS3041" s="4"/>
      <c r="AT3041" s="4"/>
      <c r="AU3041" s="4"/>
      <c r="AV3041" s="4"/>
      <c r="AW3041" s="4"/>
      <c r="AX3041" s="4"/>
      <c r="AZ3041" s="5"/>
      <c r="BA3041" s="4"/>
      <c r="BB3041" s="4"/>
      <c r="BC3041" s="4"/>
    </row>
    <row r="3042" spans="43:55" x14ac:dyDescent="0.2">
      <c r="AQ3042" s="4"/>
      <c r="AR3042" s="4"/>
      <c r="AS3042" s="4"/>
      <c r="AT3042" s="4"/>
      <c r="AU3042" s="4"/>
      <c r="AV3042" s="4"/>
      <c r="AW3042" s="4"/>
      <c r="AX3042" s="4"/>
      <c r="AZ3042" s="5"/>
      <c r="BA3042" s="4"/>
      <c r="BB3042" s="4"/>
      <c r="BC3042" s="4"/>
    </row>
    <row r="3043" spans="43:55" x14ac:dyDescent="0.2">
      <c r="AQ3043" s="4"/>
      <c r="AR3043" s="4"/>
      <c r="AS3043" s="4"/>
      <c r="AT3043" s="4"/>
      <c r="AU3043" s="4"/>
      <c r="AV3043" s="4"/>
      <c r="AW3043" s="4"/>
      <c r="AX3043" s="4"/>
      <c r="AZ3043" s="5"/>
      <c r="BA3043" s="4"/>
      <c r="BB3043" s="4"/>
      <c r="BC3043" s="4"/>
    </row>
    <row r="3044" spans="43:55" x14ac:dyDescent="0.2">
      <c r="AQ3044" s="4"/>
      <c r="AR3044" s="4"/>
      <c r="AS3044" s="4"/>
      <c r="AT3044" s="4"/>
      <c r="AU3044" s="4"/>
      <c r="AV3044" s="4"/>
      <c r="AW3044" s="4"/>
      <c r="AX3044" s="4"/>
      <c r="AZ3044" s="5"/>
      <c r="BA3044" s="4"/>
      <c r="BB3044" s="4"/>
      <c r="BC3044" s="4"/>
    </row>
    <row r="3045" spans="43:55" x14ac:dyDescent="0.2">
      <c r="AQ3045" s="4"/>
      <c r="AR3045" s="4"/>
      <c r="AS3045" s="4"/>
      <c r="AT3045" s="4"/>
      <c r="AU3045" s="4"/>
      <c r="AV3045" s="4"/>
      <c r="AW3045" s="4"/>
      <c r="AX3045" s="4"/>
      <c r="AZ3045" s="5"/>
      <c r="BA3045" s="4"/>
      <c r="BB3045" s="4"/>
      <c r="BC3045" s="4"/>
    </row>
    <row r="3046" spans="43:55" x14ac:dyDescent="0.2">
      <c r="AQ3046" s="4"/>
      <c r="AR3046" s="4"/>
      <c r="AS3046" s="4"/>
      <c r="AT3046" s="4"/>
      <c r="AU3046" s="4"/>
      <c r="AV3046" s="4"/>
      <c r="AW3046" s="4"/>
      <c r="AX3046" s="4"/>
      <c r="AZ3046" s="5"/>
      <c r="BA3046" s="4"/>
      <c r="BB3046" s="4"/>
      <c r="BC3046" s="4"/>
    </row>
    <row r="3047" spans="43:55" x14ac:dyDescent="0.2">
      <c r="AQ3047" s="4"/>
      <c r="AR3047" s="4"/>
      <c r="AS3047" s="4"/>
      <c r="AT3047" s="4"/>
      <c r="AU3047" s="4"/>
      <c r="AV3047" s="4"/>
      <c r="AW3047" s="4"/>
      <c r="AX3047" s="4"/>
      <c r="AZ3047" s="5"/>
      <c r="BA3047" s="4"/>
      <c r="BB3047" s="4"/>
      <c r="BC3047" s="4"/>
    </row>
    <row r="3048" spans="43:55" x14ac:dyDescent="0.2">
      <c r="AQ3048" s="4"/>
      <c r="AR3048" s="4"/>
      <c r="AS3048" s="4"/>
      <c r="AT3048" s="4"/>
      <c r="AU3048" s="4"/>
      <c r="AV3048" s="4"/>
      <c r="AW3048" s="4"/>
      <c r="AX3048" s="4"/>
      <c r="AZ3048" s="5"/>
      <c r="BA3048" s="4"/>
      <c r="BB3048" s="4"/>
      <c r="BC3048" s="4"/>
    </row>
    <row r="3049" spans="43:55" x14ac:dyDescent="0.2">
      <c r="AQ3049" s="4"/>
      <c r="AR3049" s="4"/>
      <c r="AS3049" s="4"/>
      <c r="AT3049" s="4"/>
      <c r="AU3049" s="4"/>
      <c r="AV3049" s="4"/>
      <c r="AW3049" s="4"/>
      <c r="AX3049" s="4"/>
      <c r="AZ3049" s="5"/>
      <c r="BA3049" s="4"/>
      <c r="BB3049" s="4"/>
      <c r="BC3049" s="4"/>
    </row>
    <row r="3050" spans="43:55" x14ac:dyDescent="0.2">
      <c r="AQ3050" s="4"/>
      <c r="AR3050" s="4"/>
      <c r="AS3050" s="4"/>
      <c r="AT3050" s="4"/>
      <c r="AU3050" s="4"/>
      <c r="AV3050" s="4"/>
      <c r="AW3050" s="4"/>
      <c r="AX3050" s="4"/>
      <c r="AZ3050" s="5"/>
      <c r="BA3050" s="4"/>
      <c r="BB3050" s="4"/>
      <c r="BC3050" s="4"/>
    </row>
    <row r="3051" spans="43:55" x14ac:dyDescent="0.2">
      <c r="AQ3051" s="4"/>
      <c r="AR3051" s="4"/>
      <c r="AS3051" s="4"/>
      <c r="AT3051" s="4"/>
      <c r="AU3051" s="4"/>
      <c r="AV3051" s="4"/>
      <c r="AW3051" s="4"/>
      <c r="AX3051" s="4"/>
      <c r="AZ3051" s="5"/>
      <c r="BA3051" s="4"/>
      <c r="BB3051" s="4"/>
      <c r="BC3051" s="4"/>
    </row>
    <row r="3052" spans="43:55" x14ac:dyDescent="0.2">
      <c r="AQ3052" s="4"/>
      <c r="AR3052" s="4"/>
      <c r="AS3052" s="4"/>
      <c r="AT3052" s="4"/>
      <c r="AU3052" s="4"/>
      <c r="AV3052" s="4"/>
      <c r="AW3052" s="4"/>
      <c r="AX3052" s="4"/>
      <c r="AZ3052" s="5"/>
      <c r="BA3052" s="4"/>
      <c r="BB3052" s="4"/>
      <c r="BC3052" s="4"/>
    </row>
    <row r="3053" spans="43:55" x14ac:dyDescent="0.2">
      <c r="AQ3053" s="4"/>
      <c r="AR3053" s="4"/>
      <c r="AS3053" s="4"/>
      <c r="AT3053" s="4"/>
      <c r="AU3053" s="4"/>
      <c r="AV3053" s="4"/>
      <c r="AW3053" s="4"/>
      <c r="AX3053" s="4"/>
      <c r="AZ3053" s="5"/>
      <c r="BA3053" s="4"/>
      <c r="BB3053" s="4"/>
      <c r="BC3053" s="4"/>
    </row>
    <row r="3054" spans="43:55" x14ac:dyDescent="0.2">
      <c r="AQ3054" s="4"/>
      <c r="AR3054" s="4"/>
      <c r="AS3054" s="4"/>
      <c r="AT3054" s="4"/>
      <c r="AU3054" s="4"/>
      <c r="AV3054" s="4"/>
      <c r="AW3054" s="4"/>
      <c r="AX3054" s="4"/>
      <c r="AZ3054" s="5"/>
      <c r="BA3054" s="4"/>
      <c r="BB3054" s="4"/>
      <c r="BC3054" s="4"/>
    </row>
    <row r="3055" spans="43:55" x14ac:dyDescent="0.2">
      <c r="AQ3055" s="4"/>
      <c r="AR3055" s="4"/>
      <c r="AS3055" s="4"/>
      <c r="AT3055" s="4"/>
      <c r="AU3055" s="4"/>
      <c r="AV3055" s="4"/>
      <c r="AW3055" s="4"/>
      <c r="AX3055" s="4"/>
      <c r="AZ3055" s="5"/>
      <c r="BA3055" s="4"/>
      <c r="BB3055" s="4"/>
      <c r="BC3055" s="4"/>
    </row>
    <row r="3056" spans="43:55" x14ac:dyDescent="0.2">
      <c r="AQ3056" s="4"/>
      <c r="AR3056" s="4"/>
      <c r="AS3056" s="4"/>
      <c r="AT3056" s="4"/>
      <c r="AU3056" s="4"/>
      <c r="AV3056" s="4"/>
      <c r="AW3056" s="4"/>
      <c r="AX3056" s="4"/>
      <c r="AZ3056" s="5"/>
      <c r="BA3056" s="4"/>
      <c r="BB3056" s="4"/>
      <c r="BC3056" s="4"/>
    </row>
    <row r="3057" spans="43:55" x14ac:dyDescent="0.2">
      <c r="AQ3057" s="4"/>
      <c r="AR3057" s="4"/>
      <c r="AS3057" s="4"/>
      <c r="AT3057" s="4"/>
      <c r="AU3057" s="4"/>
      <c r="AV3057" s="4"/>
      <c r="AW3057" s="4"/>
      <c r="AX3057" s="4"/>
      <c r="AZ3057" s="5"/>
      <c r="BA3057" s="4"/>
      <c r="BB3057" s="4"/>
      <c r="BC3057" s="4"/>
    </row>
    <row r="3058" spans="43:55" x14ac:dyDescent="0.2">
      <c r="AQ3058" s="4"/>
      <c r="AR3058" s="4"/>
      <c r="AS3058" s="4"/>
      <c r="AT3058" s="4"/>
      <c r="AU3058" s="4"/>
      <c r="AV3058" s="4"/>
      <c r="AW3058" s="4"/>
      <c r="AX3058" s="4"/>
      <c r="AZ3058" s="5"/>
      <c r="BA3058" s="4"/>
      <c r="BB3058" s="4"/>
      <c r="BC3058" s="4"/>
    </row>
    <row r="3059" spans="43:55" x14ac:dyDescent="0.2">
      <c r="AQ3059" s="4"/>
      <c r="AR3059" s="4"/>
      <c r="AS3059" s="4"/>
      <c r="AT3059" s="4"/>
      <c r="AU3059" s="4"/>
      <c r="AV3059" s="4"/>
      <c r="AW3059" s="4"/>
      <c r="AX3059" s="4"/>
      <c r="AZ3059" s="5"/>
      <c r="BA3059" s="4"/>
      <c r="BB3059" s="4"/>
      <c r="BC3059" s="4"/>
    </row>
    <row r="3060" spans="43:55" x14ac:dyDescent="0.2">
      <c r="AQ3060" s="4"/>
      <c r="AR3060" s="4"/>
      <c r="AS3060" s="4"/>
      <c r="AT3060" s="4"/>
      <c r="AU3060" s="4"/>
      <c r="AV3060" s="4"/>
      <c r="AW3060" s="4"/>
      <c r="AX3060" s="4"/>
      <c r="AZ3060" s="5"/>
      <c r="BA3060" s="4"/>
      <c r="BB3060" s="4"/>
      <c r="BC3060" s="4"/>
    </row>
    <row r="3061" spans="43:55" x14ac:dyDescent="0.2">
      <c r="AQ3061" s="4"/>
      <c r="AR3061" s="4"/>
      <c r="AS3061" s="4"/>
      <c r="AT3061" s="4"/>
      <c r="AU3061" s="4"/>
      <c r="AV3061" s="4"/>
      <c r="AW3061" s="4"/>
      <c r="AX3061" s="4"/>
      <c r="AZ3061" s="5"/>
      <c r="BA3061" s="4"/>
      <c r="BB3061" s="4"/>
      <c r="BC3061" s="4"/>
    </row>
    <row r="3062" spans="43:55" x14ac:dyDescent="0.2">
      <c r="AQ3062" s="4"/>
      <c r="AR3062" s="4"/>
      <c r="AS3062" s="4"/>
      <c r="AT3062" s="4"/>
      <c r="AU3062" s="4"/>
      <c r="AV3062" s="4"/>
      <c r="AW3062" s="4"/>
      <c r="AX3062" s="4"/>
      <c r="AZ3062" s="5"/>
      <c r="BA3062" s="4"/>
      <c r="BB3062" s="4"/>
      <c r="BC3062" s="4"/>
    </row>
    <row r="3063" spans="43:55" x14ac:dyDescent="0.2">
      <c r="AQ3063" s="4"/>
      <c r="AR3063" s="4"/>
      <c r="AS3063" s="4"/>
      <c r="AT3063" s="4"/>
      <c r="AU3063" s="4"/>
      <c r="AV3063" s="4"/>
      <c r="AW3063" s="4"/>
      <c r="AX3063" s="4"/>
      <c r="AZ3063" s="5"/>
      <c r="BA3063" s="4"/>
      <c r="BB3063" s="4"/>
      <c r="BC3063" s="4"/>
    </row>
    <row r="3064" spans="43:55" x14ac:dyDescent="0.2">
      <c r="AQ3064" s="4"/>
      <c r="AR3064" s="4"/>
      <c r="AS3064" s="4"/>
      <c r="AT3064" s="4"/>
      <c r="AU3064" s="4"/>
      <c r="AV3064" s="4"/>
      <c r="AW3064" s="4"/>
      <c r="AX3064" s="4"/>
      <c r="AZ3064" s="5"/>
      <c r="BA3064" s="4"/>
      <c r="BB3064" s="4"/>
      <c r="BC3064" s="4"/>
    </row>
    <row r="3065" spans="43:55" x14ac:dyDescent="0.2">
      <c r="AQ3065" s="4"/>
      <c r="AR3065" s="4"/>
      <c r="AS3065" s="4"/>
      <c r="AT3065" s="4"/>
      <c r="AU3065" s="4"/>
      <c r="AV3065" s="4"/>
      <c r="AW3065" s="4"/>
      <c r="AX3065" s="4"/>
      <c r="AZ3065" s="5"/>
      <c r="BA3065" s="4"/>
      <c r="BB3065" s="4"/>
      <c r="BC3065" s="4"/>
    </row>
    <row r="3066" spans="43:55" x14ac:dyDescent="0.2">
      <c r="AQ3066" s="4"/>
      <c r="AR3066" s="4"/>
      <c r="AS3066" s="4"/>
      <c r="AT3066" s="4"/>
      <c r="AU3066" s="4"/>
      <c r="AV3066" s="4"/>
      <c r="AW3066" s="4"/>
      <c r="AX3066" s="4"/>
      <c r="AZ3066" s="5"/>
      <c r="BA3066" s="4"/>
      <c r="BB3066" s="4"/>
      <c r="BC3066" s="4"/>
    </row>
    <row r="3067" spans="43:55" x14ac:dyDescent="0.2">
      <c r="AQ3067" s="4"/>
      <c r="AR3067" s="4"/>
      <c r="AS3067" s="4"/>
      <c r="AT3067" s="4"/>
      <c r="AU3067" s="4"/>
      <c r="AV3067" s="4"/>
      <c r="AW3067" s="4"/>
      <c r="AX3067" s="4"/>
      <c r="AZ3067" s="5"/>
      <c r="BA3067" s="4"/>
      <c r="BB3067" s="4"/>
      <c r="BC3067" s="4"/>
    </row>
    <row r="3068" spans="43:55" x14ac:dyDescent="0.2">
      <c r="AQ3068" s="4"/>
      <c r="AR3068" s="4"/>
      <c r="AS3068" s="4"/>
      <c r="AT3068" s="4"/>
      <c r="AU3068" s="4"/>
      <c r="AV3068" s="4"/>
      <c r="AW3068" s="4"/>
      <c r="AX3068" s="4"/>
      <c r="AZ3068" s="5"/>
      <c r="BA3068" s="4"/>
      <c r="BB3068" s="4"/>
      <c r="BC3068" s="4"/>
    </row>
    <row r="3069" spans="43:55" x14ac:dyDescent="0.2">
      <c r="AQ3069" s="4"/>
      <c r="AR3069" s="4"/>
      <c r="AS3069" s="4"/>
      <c r="AT3069" s="4"/>
      <c r="AU3069" s="4"/>
      <c r="AV3069" s="4"/>
      <c r="AW3069" s="4"/>
      <c r="AX3069" s="4"/>
      <c r="AZ3069" s="5"/>
      <c r="BA3069" s="4"/>
      <c r="BB3069" s="4"/>
      <c r="BC3069" s="4"/>
    </row>
    <row r="3070" spans="43:55" x14ac:dyDescent="0.2">
      <c r="AQ3070" s="4"/>
      <c r="AR3070" s="4"/>
      <c r="AS3070" s="4"/>
      <c r="AT3070" s="4"/>
      <c r="AU3070" s="4"/>
      <c r="AV3070" s="4"/>
      <c r="AW3070" s="4"/>
      <c r="AX3070" s="4"/>
      <c r="AZ3070" s="5"/>
      <c r="BA3070" s="4"/>
      <c r="BB3070" s="4"/>
      <c r="BC3070" s="4"/>
    </row>
    <row r="3071" spans="43:55" x14ac:dyDescent="0.2">
      <c r="AQ3071" s="4"/>
      <c r="AR3071" s="4"/>
      <c r="AS3071" s="4"/>
      <c r="AT3071" s="4"/>
      <c r="AU3071" s="4"/>
      <c r="AV3071" s="4"/>
      <c r="AW3071" s="4"/>
      <c r="AX3071" s="4"/>
      <c r="AZ3071" s="5"/>
      <c r="BA3071" s="4"/>
      <c r="BB3071" s="4"/>
      <c r="BC3071" s="4"/>
    </row>
    <row r="3072" spans="43:55" x14ac:dyDescent="0.2">
      <c r="AQ3072" s="4"/>
      <c r="AR3072" s="4"/>
      <c r="AS3072" s="4"/>
      <c r="AT3072" s="4"/>
      <c r="AU3072" s="4"/>
      <c r="AV3072" s="4"/>
      <c r="AW3072" s="4"/>
      <c r="AX3072" s="4"/>
      <c r="AZ3072" s="5"/>
      <c r="BA3072" s="4"/>
      <c r="BB3072" s="4"/>
      <c r="BC3072" s="4"/>
    </row>
    <row r="3073" spans="43:55" x14ac:dyDescent="0.2">
      <c r="AQ3073" s="4"/>
      <c r="AR3073" s="4"/>
      <c r="AS3073" s="4"/>
      <c r="AT3073" s="4"/>
      <c r="AU3073" s="4"/>
      <c r="AV3073" s="4"/>
      <c r="AW3073" s="4"/>
      <c r="AX3073" s="4"/>
      <c r="AZ3073" s="5"/>
      <c r="BA3073" s="4"/>
      <c r="BB3073" s="4"/>
      <c r="BC3073" s="4"/>
    </row>
    <row r="3074" spans="43:55" x14ac:dyDescent="0.2">
      <c r="AQ3074" s="4"/>
      <c r="AR3074" s="4"/>
      <c r="AS3074" s="4"/>
      <c r="AT3074" s="4"/>
      <c r="AU3074" s="4"/>
      <c r="AV3074" s="4"/>
      <c r="AW3074" s="4"/>
      <c r="AX3074" s="4"/>
      <c r="AZ3074" s="5"/>
      <c r="BA3074" s="4"/>
      <c r="BB3074" s="4"/>
      <c r="BC3074" s="4"/>
    </row>
    <row r="3075" spans="43:55" x14ac:dyDescent="0.2">
      <c r="AQ3075" s="4"/>
      <c r="AR3075" s="4"/>
      <c r="AS3075" s="4"/>
      <c r="AT3075" s="4"/>
      <c r="AU3075" s="4"/>
      <c r="AV3075" s="4"/>
      <c r="AW3075" s="4"/>
      <c r="AX3075" s="4"/>
      <c r="AZ3075" s="5"/>
      <c r="BA3075" s="4"/>
      <c r="BB3075" s="4"/>
      <c r="BC3075" s="4"/>
    </row>
    <row r="3076" spans="43:55" x14ac:dyDescent="0.2">
      <c r="AQ3076" s="4"/>
      <c r="AR3076" s="4"/>
      <c r="AS3076" s="4"/>
      <c r="AT3076" s="4"/>
      <c r="AU3076" s="4"/>
      <c r="AV3076" s="4"/>
      <c r="AW3076" s="4"/>
      <c r="AX3076" s="4"/>
      <c r="AZ3076" s="5"/>
      <c r="BA3076" s="4"/>
      <c r="BB3076" s="4"/>
      <c r="BC3076" s="4"/>
    </row>
    <row r="3077" spans="43:55" x14ac:dyDescent="0.2">
      <c r="AQ3077" s="4"/>
      <c r="AR3077" s="4"/>
      <c r="AS3077" s="4"/>
      <c r="AT3077" s="4"/>
      <c r="AU3077" s="4"/>
      <c r="AV3077" s="4"/>
      <c r="AW3077" s="4"/>
      <c r="AX3077" s="4"/>
      <c r="AZ3077" s="5"/>
      <c r="BA3077" s="4"/>
      <c r="BB3077" s="4"/>
      <c r="BC3077" s="4"/>
    </row>
    <row r="3078" spans="43:55" x14ac:dyDescent="0.2">
      <c r="AQ3078" s="4"/>
      <c r="AR3078" s="4"/>
      <c r="AS3078" s="4"/>
      <c r="AT3078" s="4"/>
      <c r="AU3078" s="4"/>
      <c r="AV3078" s="4"/>
      <c r="AW3078" s="4"/>
      <c r="AX3078" s="4"/>
      <c r="AZ3078" s="5"/>
      <c r="BA3078" s="4"/>
      <c r="BB3078" s="4"/>
      <c r="BC3078" s="4"/>
    </row>
    <row r="3079" spans="43:55" x14ac:dyDescent="0.2">
      <c r="AQ3079" s="4"/>
      <c r="AR3079" s="4"/>
      <c r="AS3079" s="4"/>
      <c r="AT3079" s="4"/>
      <c r="AU3079" s="4"/>
      <c r="AV3079" s="4"/>
      <c r="AW3079" s="4"/>
      <c r="AX3079" s="4"/>
      <c r="AZ3079" s="5"/>
      <c r="BA3079" s="4"/>
      <c r="BB3079" s="4"/>
      <c r="BC3079" s="4"/>
    </row>
    <row r="3080" spans="43:55" x14ac:dyDescent="0.2">
      <c r="AQ3080" s="4"/>
      <c r="AR3080" s="4"/>
      <c r="AS3080" s="4"/>
      <c r="AT3080" s="4"/>
      <c r="AU3080" s="4"/>
      <c r="AV3080" s="4"/>
      <c r="AW3080" s="4"/>
      <c r="AX3080" s="4"/>
      <c r="AZ3080" s="5"/>
      <c r="BA3080" s="4"/>
      <c r="BB3080" s="4"/>
      <c r="BC3080" s="4"/>
    </row>
    <row r="3081" spans="43:55" x14ac:dyDescent="0.2">
      <c r="AQ3081" s="4"/>
      <c r="AR3081" s="4"/>
      <c r="AS3081" s="4"/>
      <c r="AT3081" s="4"/>
      <c r="AU3081" s="4"/>
      <c r="AV3081" s="4"/>
      <c r="AW3081" s="4"/>
      <c r="AX3081" s="4"/>
      <c r="AZ3081" s="5"/>
      <c r="BA3081" s="4"/>
      <c r="BB3081" s="4"/>
      <c r="BC3081" s="4"/>
    </row>
    <row r="3082" spans="43:55" x14ac:dyDescent="0.2">
      <c r="AQ3082" s="4"/>
      <c r="AR3082" s="4"/>
      <c r="AS3082" s="4"/>
      <c r="AT3082" s="4"/>
      <c r="AU3082" s="4"/>
      <c r="AV3082" s="4"/>
      <c r="AW3082" s="4"/>
      <c r="AX3082" s="4"/>
      <c r="AZ3082" s="5"/>
      <c r="BA3082" s="4"/>
      <c r="BB3082" s="4"/>
      <c r="BC3082" s="4"/>
    </row>
    <row r="3083" spans="43:55" x14ac:dyDescent="0.2">
      <c r="AQ3083" s="4"/>
      <c r="AR3083" s="4"/>
      <c r="AS3083" s="4"/>
      <c r="AT3083" s="4"/>
      <c r="AU3083" s="4"/>
      <c r="AV3083" s="4"/>
      <c r="AW3083" s="4"/>
      <c r="AX3083" s="4"/>
      <c r="AZ3083" s="5"/>
      <c r="BA3083" s="4"/>
      <c r="BB3083" s="4"/>
      <c r="BC3083" s="4"/>
    </row>
    <row r="3084" spans="43:55" x14ac:dyDescent="0.2">
      <c r="AQ3084" s="4"/>
      <c r="AR3084" s="4"/>
      <c r="AS3084" s="4"/>
      <c r="AT3084" s="4"/>
      <c r="AU3084" s="4"/>
      <c r="AV3084" s="4"/>
      <c r="AW3084" s="4"/>
      <c r="AX3084" s="4"/>
      <c r="AZ3084" s="5"/>
      <c r="BA3084" s="4"/>
      <c r="BB3084" s="4"/>
      <c r="BC3084" s="4"/>
    </row>
    <row r="3085" spans="43:55" x14ac:dyDescent="0.2">
      <c r="AQ3085" s="4"/>
      <c r="AR3085" s="4"/>
      <c r="AS3085" s="4"/>
      <c r="AT3085" s="4"/>
      <c r="AU3085" s="4"/>
      <c r="AV3085" s="4"/>
      <c r="AW3085" s="4"/>
      <c r="AX3085" s="4"/>
      <c r="AZ3085" s="5"/>
      <c r="BA3085" s="4"/>
      <c r="BB3085" s="4"/>
      <c r="BC3085" s="4"/>
    </row>
    <row r="3086" spans="43:55" x14ac:dyDescent="0.2">
      <c r="AQ3086" s="4"/>
      <c r="AR3086" s="4"/>
      <c r="AS3086" s="4"/>
      <c r="AT3086" s="4"/>
      <c r="AU3086" s="4"/>
      <c r="AV3086" s="4"/>
      <c r="AW3086" s="4"/>
      <c r="AX3086" s="4"/>
      <c r="AZ3086" s="5"/>
      <c r="BA3086" s="4"/>
      <c r="BB3086" s="4"/>
      <c r="BC3086" s="4"/>
    </row>
    <row r="3087" spans="43:55" x14ac:dyDescent="0.2">
      <c r="AQ3087" s="4"/>
      <c r="AR3087" s="4"/>
      <c r="AS3087" s="4"/>
      <c r="AT3087" s="4"/>
      <c r="AU3087" s="4"/>
      <c r="AV3087" s="4"/>
      <c r="AW3087" s="4"/>
      <c r="AX3087" s="4"/>
      <c r="AZ3087" s="5"/>
      <c r="BA3087" s="4"/>
      <c r="BB3087" s="4"/>
      <c r="BC3087" s="4"/>
    </row>
    <row r="3088" spans="43:55" x14ac:dyDescent="0.2">
      <c r="AQ3088" s="4"/>
      <c r="AR3088" s="4"/>
      <c r="AS3088" s="4"/>
      <c r="AT3088" s="4"/>
      <c r="AU3088" s="4"/>
      <c r="AV3088" s="4"/>
      <c r="AW3088" s="4"/>
      <c r="AX3088" s="4"/>
      <c r="AZ3088" s="5"/>
      <c r="BA3088" s="4"/>
      <c r="BB3088" s="4"/>
      <c r="BC3088" s="4"/>
    </row>
    <row r="3089" spans="43:55" x14ac:dyDescent="0.2">
      <c r="AQ3089" s="4"/>
      <c r="AR3089" s="4"/>
      <c r="AS3089" s="4"/>
      <c r="AT3089" s="4"/>
      <c r="AU3089" s="4"/>
      <c r="AV3089" s="4"/>
      <c r="AW3089" s="4"/>
      <c r="AX3089" s="4"/>
      <c r="AZ3089" s="5"/>
      <c r="BA3089" s="4"/>
      <c r="BB3089" s="4"/>
      <c r="BC3089" s="4"/>
    </row>
    <row r="3090" spans="43:55" x14ac:dyDescent="0.2">
      <c r="AQ3090" s="4"/>
      <c r="AR3090" s="4"/>
      <c r="AS3090" s="4"/>
      <c r="AT3090" s="4"/>
      <c r="AU3090" s="4"/>
      <c r="AV3090" s="4"/>
      <c r="AW3090" s="4"/>
      <c r="AX3090" s="4"/>
      <c r="AZ3090" s="5"/>
      <c r="BA3090" s="4"/>
      <c r="BB3090" s="4"/>
      <c r="BC3090" s="4"/>
    </row>
    <row r="3091" spans="43:55" x14ac:dyDescent="0.2">
      <c r="AQ3091" s="4"/>
      <c r="AR3091" s="4"/>
      <c r="AS3091" s="4"/>
      <c r="AT3091" s="4"/>
      <c r="AU3091" s="4"/>
      <c r="AV3091" s="4"/>
      <c r="AW3091" s="4"/>
      <c r="AX3091" s="4"/>
      <c r="AZ3091" s="5"/>
      <c r="BA3091" s="4"/>
      <c r="BB3091" s="4"/>
      <c r="BC3091" s="4"/>
    </row>
    <row r="3092" spans="43:55" x14ac:dyDescent="0.2">
      <c r="AQ3092" s="4"/>
      <c r="AR3092" s="4"/>
      <c r="AS3092" s="4"/>
      <c r="AT3092" s="4"/>
      <c r="AU3092" s="4"/>
      <c r="AV3092" s="4"/>
      <c r="AW3092" s="4"/>
      <c r="AX3092" s="4"/>
      <c r="AZ3092" s="5"/>
      <c r="BA3092" s="4"/>
      <c r="BB3092" s="4"/>
      <c r="BC3092" s="4"/>
    </row>
    <row r="3093" spans="43:55" x14ac:dyDescent="0.2">
      <c r="AQ3093" s="4"/>
      <c r="AR3093" s="4"/>
      <c r="AS3093" s="4"/>
      <c r="AT3093" s="4"/>
      <c r="AU3093" s="4"/>
      <c r="AV3093" s="4"/>
      <c r="AW3093" s="4"/>
      <c r="AX3093" s="4"/>
      <c r="AZ3093" s="5"/>
      <c r="BA3093" s="4"/>
      <c r="BB3093" s="4"/>
      <c r="BC3093" s="4"/>
    </row>
    <row r="3094" spans="43:55" x14ac:dyDescent="0.2">
      <c r="AQ3094" s="4"/>
      <c r="AR3094" s="4"/>
      <c r="AS3094" s="4"/>
      <c r="AT3094" s="4"/>
      <c r="AU3094" s="4"/>
      <c r="AV3094" s="4"/>
      <c r="AW3094" s="4"/>
      <c r="AX3094" s="4"/>
      <c r="AZ3094" s="5"/>
      <c r="BA3094" s="4"/>
      <c r="BB3094" s="4"/>
      <c r="BC3094" s="4"/>
    </row>
    <row r="3095" spans="43:55" x14ac:dyDescent="0.2">
      <c r="AQ3095" s="4"/>
      <c r="AR3095" s="4"/>
      <c r="AS3095" s="4"/>
      <c r="AT3095" s="4"/>
      <c r="AU3095" s="4"/>
      <c r="AV3095" s="4"/>
      <c r="AW3095" s="4"/>
      <c r="AX3095" s="4"/>
      <c r="AZ3095" s="5"/>
      <c r="BA3095" s="4"/>
      <c r="BB3095" s="4"/>
      <c r="BC3095" s="4"/>
    </row>
    <row r="3096" spans="43:55" x14ac:dyDescent="0.2">
      <c r="AQ3096" s="4"/>
      <c r="AR3096" s="4"/>
      <c r="AS3096" s="4"/>
      <c r="AT3096" s="4"/>
      <c r="AU3096" s="4"/>
      <c r="AV3096" s="4"/>
      <c r="AW3096" s="4"/>
      <c r="AX3096" s="4"/>
      <c r="AZ3096" s="5"/>
      <c r="BA3096" s="4"/>
      <c r="BB3096" s="4"/>
      <c r="BC3096" s="4"/>
    </row>
    <row r="3097" spans="43:55" x14ac:dyDescent="0.2">
      <c r="AQ3097" s="4"/>
      <c r="AR3097" s="4"/>
      <c r="AS3097" s="4"/>
      <c r="AT3097" s="4"/>
      <c r="AU3097" s="4"/>
      <c r="AV3097" s="4"/>
      <c r="AW3097" s="4"/>
      <c r="AX3097" s="4"/>
      <c r="AZ3097" s="5"/>
      <c r="BA3097" s="4"/>
      <c r="BB3097" s="4"/>
      <c r="BC3097" s="4"/>
    </row>
    <row r="3098" spans="43:55" x14ac:dyDescent="0.2">
      <c r="AQ3098" s="4"/>
      <c r="AR3098" s="4"/>
      <c r="AS3098" s="4"/>
      <c r="AT3098" s="4"/>
      <c r="AU3098" s="4"/>
      <c r="AV3098" s="4"/>
      <c r="AW3098" s="4"/>
      <c r="AX3098" s="4"/>
      <c r="AZ3098" s="5"/>
      <c r="BA3098" s="4"/>
      <c r="BB3098" s="4"/>
      <c r="BC3098" s="4"/>
    </row>
    <row r="3099" spans="43:55" x14ac:dyDescent="0.2">
      <c r="AQ3099" s="4"/>
      <c r="AR3099" s="4"/>
      <c r="AS3099" s="4"/>
      <c r="AT3099" s="4"/>
      <c r="AU3099" s="4"/>
      <c r="AV3099" s="4"/>
      <c r="AW3099" s="4"/>
      <c r="AX3099" s="4"/>
      <c r="AZ3099" s="5"/>
      <c r="BA3099" s="4"/>
      <c r="BB3099" s="4"/>
      <c r="BC3099" s="4"/>
    </row>
    <row r="3100" spans="43:55" x14ac:dyDescent="0.2">
      <c r="AQ3100" s="4"/>
      <c r="AR3100" s="4"/>
      <c r="AS3100" s="4"/>
      <c r="AT3100" s="4"/>
      <c r="AU3100" s="4"/>
      <c r="AV3100" s="4"/>
      <c r="AW3100" s="4"/>
      <c r="AX3100" s="4"/>
      <c r="AZ3100" s="5"/>
      <c r="BA3100" s="4"/>
      <c r="BB3100" s="4"/>
      <c r="BC3100" s="4"/>
    </row>
    <row r="3101" spans="43:55" x14ac:dyDescent="0.2">
      <c r="AQ3101" s="4"/>
      <c r="AR3101" s="4"/>
      <c r="AS3101" s="4"/>
      <c r="AT3101" s="4"/>
      <c r="AU3101" s="4"/>
      <c r="AV3101" s="4"/>
      <c r="AW3101" s="4"/>
      <c r="AX3101" s="4"/>
      <c r="AZ3101" s="5"/>
      <c r="BA3101" s="4"/>
      <c r="BB3101" s="4"/>
      <c r="BC3101" s="4"/>
    </row>
    <row r="3102" spans="43:55" x14ac:dyDescent="0.2">
      <c r="AQ3102" s="4"/>
      <c r="AR3102" s="4"/>
      <c r="AS3102" s="4"/>
      <c r="AT3102" s="4"/>
      <c r="AU3102" s="4"/>
      <c r="AV3102" s="4"/>
      <c r="AW3102" s="4"/>
      <c r="AX3102" s="4"/>
      <c r="AZ3102" s="5"/>
      <c r="BA3102" s="4"/>
      <c r="BB3102" s="4"/>
      <c r="BC3102" s="4"/>
    </row>
    <row r="3103" spans="43:55" x14ac:dyDescent="0.2">
      <c r="AQ3103" s="4"/>
      <c r="AR3103" s="4"/>
      <c r="AS3103" s="4"/>
      <c r="AT3103" s="4"/>
      <c r="AU3103" s="4"/>
      <c r="AV3103" s="4"/>
      <c r="AW3103" s="4"/>
      <c r="AX3103" s="4"/>
      <c r="AZ3103" s="5"/>
      <c r="BA3103" s="4"/>
      <c r="BB3103" s="4"/>
      <c r="BC3103" s="4"/>
    </row>
    <row r="3104" spans="43:55" x14ac:dyDescent="0.2">
      <c r="AQ3104" s="4"/>
      <c r="AR3104" s="4"/>
      <c r="AS3104" s="4"/>
      <c r="AT3104" s="4"/>
      <c r="AU3104" s="4"/>
      <c r="AV3104" s="4"/>
      <c r="AW3104" s="4"/>
      <c r="AX3104" s="4"/>
      <c r="AZ3104" s="5"/>
      <c r="BA3104" s="4"/>
      <c r="BB3104" s="4"/>
      <c r="BC3104" s="4"/>
    </row>
    <row r="3105" spans="43:55" x14ac:dyDescent="0.2">
      <c r="AQ3105" s="4"/>
      <c r="AR3105" s="4"/>
      <c r="AS3105" s="4"/>
      <c r="AT3105" s="4"/>
      <c r="AU3105" s="4"/>
      <c r="AV3105" s="4"/>
      <c r="AW3105" s="4"/>
      <c r="AX3105" s="4"/>
      <c r="AZ3105" s="5"/>
      <c r="BA3105" s="4"/>
      <c r="BB3105" s="4"/>
      <c r="BC3105" s="4"/>
    </row>
    <row r="3106" spans="43:55" x14ac:dyDescent="0.2">
      <c r="AQ3106" s="4"/>
      <c r="AR3106" s="4"/>
      <c r="AS3106" s="4"/>
      <c r="AT3106" s="4"/>
      <c r="AU3106" s="4"/>
      <c r="AV3106" s="4"/>
      <c r="AW3106" s="4"/>
      <c r="AX3106" s="4"/>
      <c r="AZ3106" s="5"/>
      <c r="BA3106" s="4"/>
      <c r="BB3106" s="4"/>
      <c r="BC3106" s="4"/>
    </row>
    <row r="3107" spans="43:55" x14ac:dyDescent="0.2">
      <c r="AQ3107" s="4"/>
      <c r="AR3107" s="4"/>
      <c r="AS3107" s="4"/>
      <c r="AT3107" s="4"/>
      <c r="AU3107" s="4"/>
      <c r="AV3107" s="4"/>
      <c r="AW3107" s="4"/>
      <c r="AX3107" s="4"/>
      <c r="AZ3107" s="5"/>
      <c r="BA3107" s="4"/>
      <c r="BB3107" s="4"/>
      <c r="BC3107" s="4"/>
    </row>
    <row r="3108" spans="43:55" x14ac:dyDescent="0.2">
      <c r="AQ3108" s="4"/>
      <c r="AR3108" s="4"/>
      <c r="AS3108" s="4"/>
      <c r="AT3108" s="4"/>
      <c r="AU3108" s="4"/>
      <c r="AV3108" s="4"/>
      <c r="AW3108" s="4"/>
      <c r="AX3108" s="4"/>
      <c r="AZ3108" s="5"/>
      <c r="BA3108" s="4"/>
      <c r="BB3108" s="4"/>
      <c r="BC3108" s="4"/>
    </row>
    <row r="3109" spans="43:55" x14ac:dyDescent="0.2">
      <c r="AQ3109" s="4"/>
      <c r="AR3109" s="4"/>
      <c r="AS3109" s="4"/>
      <c r="AT3109" s="4"/>
      <c r="AU3109" s="4"/>
      <c r="AV3109" s="4"/>
      <c r="AW3109" s="4"/>
      <c r="AX3109" s="4"/>
      <c r="AZ3109" s="5"/>
      <c r="BA3109" s="4"/>
      <c r="BB3109" s="4"/>
      <c r="BC3109" s="4"/>
    </row>
    <row r="3110" spans="43:55" x14ac:dyDescent="0.2">
      <c r="AQ3110" s="4"/>
      <c r="AR3110" s="4"/>
      <c r="AS3110" s="4"/>
      <c r="AT3110" s="4"/>
      <c r="AU3110" s="4"/>
      <c r="AV3110" s="4"/>
      <c r="AW3110" s="4"/>
      <c r="AX3110" s="4"/>
      <c r="AZ3110" s="5"/>
      <c r="BA3110" s="4"/>
      <c r="BB3110" s="4"/>
      <c r="BC3110" s="4"/>
    </row>
    <row r="3111" spans="43:55" x14ac:dyDescent="0.2">
      <c r="AQ3111" s="4"/>
      <c r="AR3111" s="4"/>
      <c r="AS3111" s="4"/>
      <c r="AT3111" s="4"/>
      <c r="AU3111" s="4"/>
      <c r="AV3111" s="4"/>
      <c r="AW3111" s="4"/>
      <c r="AX3111" s="4"/>
      <c r="AZ3111" s="5"/>
      <c r="BA3111" s="4"/>
      <c r="BB3111" s="4"/>
      <c r="BC3111" s="4"/>
    </row>
    <row r="3112" spans="43:55" x14ac:dyDescent="0.2">
      <c r="AQ3112" s="4"/>
      <c r="AR3112" s="4"/>
      <c r="AS3112" s="4"/>
      <c r="AT3112" s="4"/>
      <c r="AU3112" s="4"/>
      <c r="AV3112" s="4"/>
      <c r="AW3112" s="4"/>
      <c r="AX3112" s="4"/>
      <c r="AZ3112" s="5"/>
      <c r="BA3112" s="4"/>
      <c r="BB3112" s="4"/>
      <c r="BC3112" s="4"/>
    </row>
    <row r="3113" spans="43:55" x14ac:dyDescent="0.2">
      <c r="AQ3113" s="4"/>
      <c r="AR3113" s="4"/>
      <c r="AS3113" s="4"/>
      <c r="AT3113" s="4"/>
      <c r="AU3113" s="4"/>
      <c r="AV3113" s="4"/>
      <c r="AW3113" s="4"/>
      <c r="AX3113" s="4"/>
      <c r="AZ3113" s="5"/>
      <c r="BA3113" s="4"/>
      <c r="BB3113" s="4"/>
      <c r="BC3113" s="4"/>
    </row>
    <row r="3114" spans="43:55" x14ac:dyDescent="0.2">
      <c r="AQ3114" s="4"/>
      <c r="AR3114" s="4"/>
      <c r="AS3114" s="4"/>
      <c r="AT3114" s="4"/>
      <c r="AU3114" s="4"/>
      <c r="AV3114" s="4"/>
      <c r="AW3114" s="4"/>
      <c r="AX3114" s="4"/>
      <c r="AZ3114" s="5"/>
      <c r="BA3114" s="4"/>
      <c r="BB3114" s="4"/>
      <c r="BC3114" s="4"/>
    </row>
    <row r="3115" spans="43:55" x14ac:dyDescent="0.2">
      <c r="AQ3115" s="4"/>
      <c r="AR3115" s="4"/>
      <c r="AS3115" s="4"/>
      <c r="AT3115" s="4"/>
      <c r="AU3115" s="4"/>
      <c r="AV3115" s="4"/>
      <c r="AW3115" s="4"/>
      <c r="AX3115" s="4"/>
      <c r="AZ3115" s="5"/>
      <c r="BA3115" s="4"/>
      <c r="BB3115" s="4"/>
      <c r="BC3115" s="4"/>
    </row>
    <row r="3116" spans="43:55" x14ac:dyDescent="0.2">
      <c r="AQ3116" s="4"/>
      <c r="AR3116" s="4"/>
      <c r="AS3116" s="4"/>
      <c r="AT3116" s="4"/>
      <c r="AU3116" s="4"/>
      <c r="AV3116" s="4"/>
      <c r="AW3116" s="4"/>
      <c r="AX3116" s="4"/>
      <c r="AZ3116" s="5"/>
      <c r="BA3116" s="4"/>
      <c r="BB3116" s="4"/>
      <c r="BC3116" s="4"/>
    </row>
    <row r="3117" spans="43:55" x14ac:dyDescent="0.2">
      <c r="AQ3117" s="4"/>
      <c r="AR3117" s="4"/>
      <c r="AS3117" s="4"/>
      <c r="AT3117" s="4"/>
      <c r="AU3117" s="4"/>
      <c r="AV3117" s="4"/>
      <c r="AW3117" s="4"/>
      <c r="AX3117" s="4"/>
      <c r="AZ3117" s="5"/>
      <c r="BA3117" s="4"/>
      <c r="BB3117" s="4"/>
      <c r="BC3117" s="4"/>
    </row>
    <row r="3118" spans="43:55" x14ac:dyDescent="0.2">
      <c r="AQ3118" s="4"/>
      <c r="AR3118" s="4"/>
      <c r="AS3118" s="4"/>
      <c r="AT3118" s="4"/>
      <c r="AU3118" s="4"/>
      <c r="AV3118" s="4"/>
      <c r="AW3118" s="4"/>
      <c r="AX3118" s="4"/>
      <c r="AZ3118" s="5"/>
      <c r="BA3118" s="4"/>
      <c r="BB3118" s="4"/>
      <c r="BC3118" s="4"/>
    </row>
    <row r="3119" spans="43:55" x14ac:dyDescent="0.2">
      <c r="AQ3119" s="4"/>
      <c r="AR3119" s="4"/>
      <c r="AS3119" s="4"/>
      <c r="AT3119" s="4"/>
      <c r="AU3119" s="4"/>
      <c r="AV3119" s="4"/>
      <c r="AW3119" s="4"/>
      <c r="AX3119" s="4"/>
      <c r="AZ3119" s="5"/>
      <c r="BA3119" s="4"/>
      <c r="BB3119" s="4"/>
      <c r="BC3119" s="4"/>
    </row>
    <row r="3120" spans="43:55" x14ac:dyDescent="0.2">
      <c r="AQ3120" s="4"/>
      <c r="AR3120" s="4"/>
      <c r="AS3120" s="4"/>
      <c r="AT3120" s="4"/>
      <c r="AU3120" s="4"/>
      <c r="AV3120" s="4"/>
      <c r="AW3120" s="4"/>
      <c r="AX3120" s="4"/>
      <c r="AZ3120" s="5"/>
      <c r="BA3120" s="4"/>
      <c r="BB3120" s="4"/>
      <c r="BC3120" s="4"/>
    </row>
    <row r="3121" spans="43:55" x14ac:dyDescent="0.2">
      <c r="AQ3121" s="4"/>
      <c r="AR3121" s="4"/>
      <c r="AS3121" s="4"/>
      <c r="AT3121" s="4"/>
      <c r="AU3121" s="4"/>
      <c r="AV3121" s="4"/>
      <c r="AW3121" s="4"/>
      <c r="AX3121" s="4"/>
      <c r="AZ3121" s="5"/>
      <c r="BA3121" s="4"/>
      <c r="BB3121" s="4"/>
      <c r="BC3121" s="4"/>
    </row>
    <row r="3122" spans="43:55" x14ac:dyDescent="0.2">
      <c r="AQ3122" s="4"/>
      <c r="AR3122" s="4"/>
      <c r="AS3122" s="4"/>
      <c r="AT3122" s="4"/>
      <c r="AU3122" s="4"/>
      <c r="AV3122" s="4"/>
      <c r="AW3122" s="4"/>
      <c r="AX3122" s="4"/>
      <c r="AZ3122" s="5"/>
      <c r="BA3122" s="4"/>
      <c r="BB3122" s="4"/>
      <c r="BC3122" s="4"/>
    </row>
    <row r="3123" spans="43:55" x14ac:dyDescent="0.2">
      <c r="AQ3123" s="4"/>
      <c r="AR3123" s="4"/>
      <c r="AS3123" s="4"/>
      <c r="AT3123" s="4"/>
      <c r="AU3123" s="4"/>
      <c r="AV3123" s="4"/>
      <c r="AW3123" s="4"/>
      <c r="AX3123" s="4"/>
      <c r="AZ3123" s="5"/>
      <c r="BA3123" s="4"/>
      <c r="BB3123" s="4"/>
      <c r="BC3123" s="4"/>
    </row>
    <row r="3124" spans="43:55" x14ac:dyDescent="0.2">
      <c r="AQ3124" s="4"/>
      <c r="AR3124" s="4"/>
      <c r="AS3124" s="4"/>
      <c r="AT3124" s="4"/>
      <c r="AU3124" s="4"/>
      <c r="AV3124" s="4"/>
      <c r="AW3124" s="4"/>
      <c r="AX3124" s="4"/>
      <c r="AZ3124" s="5"/>
      <c r="BA3124" s="4"/>
      <c r="BB3124" s="4"/>
      <c r="BC3124" s="4"/>
    </row>
    <row r="3125" spans="43:55" x14ac:dyDescent="0.2">
      <c r="AQ3125" s="4"/>
      <c r="AR3125" s="4"/>
      <c r="AS3125" s="4"/>
      <c r="AT3125" s="4"/>
      <c r="AU3125" s="4"/>
      <c r="AV3125" s="4"/>
      <c r="AW3125" s="4"/>
      <c r="AX3125" s="4"/>
      <c r="AZ3125" s="5"/>
      <c r="BA3125" s="4"/>
      <c r="BB3125" s="4"/>
      <c r="BC3125" s="4"/>
    </row>
    <row r="3126" spans="43:55" x14ac:dyDescent="0.2">
      <c r="AQ3126" s="4"/>
      <c r="AR3126" s="4"/>
      <c r="AS3126" s="4"/>
      <c r="AT3126" s="4"/>
      <c r="AU3126" s="4"/>
      <c r="AV3126" s="4"/>
      <c r="AW3126" s="4"/>
      <c r="AX3126" s="4"/>
      <c r="AZ3126" s="5"/>
      <c r="BA3126" s="4"/>
      <c r="BB3126" s="4"/>
      <c r="BC3126" s="4"/>
    </row>
    <row r="3127" spans="43:55" x14ac:dyDescent="0.2">
      <c r="AQ3127" s="4"/>
      <c r="AR3127" s="4"/>
      <c r="AS3127" s="4"/>
      <c r="AT3127" s="4"/>
      <c r="AU3127" s="4"/>
      <c r="AV3127" s="4"/>
      <c r="AW3127" s="4"/>
      <c r="AX3127" s="4"/>
      <c r="AZ3127" s="5"/>
      <c r="BA3127" s="4"/>
      <c r="BB3127" s="4"/>
      <c r="BC3127" s="4"/>
    </row>
    <row r="3128" spans="43:55" x14ac:dyDescent="0.2">
      <c r="AQ3128" s="4"/>
      <c r="AR3128" s="4"/>
      <c r="AS3128" s="4"/>
      <c r="AT3128" s="4"/>
      <c r="AU3128" s="4"/>
      <c r="AV3128" s="4"/>
      <c r="AW3128" s="4"/>
      <c r="AX3128" s="4"/>
      <c r="AZ3128" s="5"/>
      <c r="BA3128" s="4"/>
      <c r="BB3128" s="4"/>
      <c r="BC3128" s="4"/>
    </row>
    <row r="3129" spans="43:55" x14ac:dyDescent="0.2">
      <c r="AQ3129" s="4"/>
      <c r="AR3129" s="4"/>
      <c r="AS3129" s="4"/>
      <c r="AT3129" s="4"/>
      <c r="AU3129" s="4"/>
      <c r="AV3129" s="4"/>
      <c r="AW3129" s="4"/>
      <c r="AX3129" s="4"/>
      <c r="AZ3129" s="5"/>
      <c r="BA3129" s="4"/>
      <c r="BB3129" s="4"/>
      <c r="BC3129" s="4"/>
    </row>
    <row r="3130" spans="43:55" x14ac:dyDescent="0.2">
      <c r="AQ3130" s="4"/>
      <c r="AR3130" s="4"/>
      <c r="AS3130" s="4"/>
      <c r="AT3130" s="4"/>
      <c r="AU3130" s="4"/>
      <c r="AV3130" s="4"/>
      <c r="AW3130" s="4"/>
      <c r="AX3130" s="4"/>
      <c r="AZ3130" s="5"/>
      <c r="BA3130" s="4"/>
      <c r="BB3130" s="4"/>
      <c r="BC3130" s="4"/>
    </row>
    <row r="3131" spans="43:55" x14ac:dyDescent="0.2">
      <c r="AQ3131" s="4"/>
      <c r="AR3131" s="4"/>
      <c r="AS3131" s="4"/>
      <c r="AT3131" s="4"/>
      <c r="AU3131" s="4"/>
      <c r="AV3131" s="4"/>
      <c r="AW3131" s="4"/>
      <c r="AX3131" s="4"/>
      <c r="AZ3131" s="5"/>
      <c r="BA3131" s="4"/>
      <c r="BB3131" s="4"/>
      <c r="BC3131" s="4"/>
    </row>
    <row r="3132" spans="43:55" x14ac:dyDescent="0.2">
      <c r="AQ3132" s="4"/>
      <c r="AR3132" s="4"/>
      <c r="AS3132" s="4"/>
      <c r="AT3132" s="4"/>
      <c r="AU3132" s="4"/>
      <c r="AV3132" s="4"/>
      <c r="AW3132" s="4"/>
      <c r="AX3132" s="4"/>
      <c r="AZ3132" s="5"/>
      <c r="BA3132" s="4"/>
      <c r="BB3132" s="4"/>
      <c r="BC3132" s="4"/>
    </row>
    <row r="3133" spans="43:55" x14ac:dyDescent="0.2">
      <c r="AQ3133" s="4"/>
      <c r="AR3133" s="4"/>
      <c r="AS3133" s="4"/>
      <c r="AT3133" s="4"/>
      <c r="AU3133" s="4"/>
      <c r="AV3133" s="4"/>
      <c r="AW3133" s="4"/>
      <c r="AX3133" s="4"/>
      <c r="AZ3133" s="5"/>
      <c r="BA3133" s="4"/>
      <c r="BB3133" s="4"/>
      <c r="BC3133" s="4"/>
    </row>
    <row r="3134" spans="43:55" x14ac:dyDescent="0.2">
      <c r="AQ3134" s="4"/>
      <c r="AR3134" s="4"/>
      <c r="AS3134" s="4"/>
      <c r="AT3134" s="4"/>
      <c r="AU3134" s="4"/>
      <c r="AV3134" s="4"/>
      <c r="AW3134" s="4"/>
      <c r="AX3134" s="4"/>
      <c r="AZ3134" s="5"/>
      <c r="BA3134" s="4"/>
      <c r="BB3134" s="4"/>
      <c r="BC3134" s="4"/>
    </row>
    <row r="3135" spans="43:55" x14ac:dyDescent="0.2">
      <c r="AQ3135" s="4"/>
      <c r="AR3135" s="4"/>
      <c r="AS3135" s="4"/>
      <c r="AT3135" s="4"/>
      <c r="AU3135" s="4"/>
      <c r="AV3135" s="4"/>
      <c r="AW3135" s="4"/>
      <c r="AX3135" s="4"/>
      <c r="AZ3135" s="5"/>
      <c r="BA3135" s="4"/>
      <c r="BB3135" s="4"/>
      <c r="BC3135" s="4"/>
    </row>
    <row r="3136" spans="43:55" x14ac:dyDescent="0.2">
      <c r="AQ3136" s="4"/>
      <c r="AR3136" s="4"/>
      <c r="AS3136" s="4"/>
      <c r="AT3136" s="4"/>
      <c r="AU3136" s="4"/>
      <c r="AV3136" s="4"/>
      <c r="AW3136" s="4"/>
      <c r="AX3136" s="4"/>
      <c r="AZ3136" s="5"/>
      <c r="BA3136" s="4"/>
      <c r="BB3136" s="4"/>
      <c r="BC3136" s="4"/>
    </row>
    <row r="3137" spans="43:55" x14ac:dyDescent="0.2">
      <c r="AQ3137" s="4"/>
      <c r="AR3137" s="4"/>
      <c r="AS3137" s="4"/>
      <c r="AT3137" s="4"/>
      <c r="AU3137" s="4"/>
      <c r="AV3137" s="4"/>
      <c r="AW3137" s="4"/>
      <c r="AX3137" s="4"/>
      <c r="AZ3137" s="5"/>
      <c r="BA3137" s="4"/>
      <c r="BB3137" s="4"/>
      <c r="BC3137" s="4"/>
    </row>
    <row r="3138" spans="43:55" x14ac:dyDescent="0.2">
      <c r="AQ3138" s="4"/>
      <c r="AR3138" s="4"/>
      <c r="AS3138" s="4"/>
      <c r="AT3138" s="4"/>
      <c r="AU3138" s="4"/>
      <c r="AV3138" s="4"/>
      <c r="AW3138" s="4"/>
      <c r="AX3138" s="4"/>
      <c r="AZ3138" s="5"/>
      <c r="BA3138" s="4"/>
      <c r="BB3138" s="4"/>
      <c r="BC3138" s="4"/>
    </row>
    <row r="3139" spans="43:55" x14ac:dyDescent="0.2">
      <c r="AQ3139" s="4"/>
      <c r="AR3139" s="4"/>
      <c r="AS3139" s="4"/>
      <c r="AT3139" s="4"/>
      <c r="AU3139" s="4"/>
      <c r="AV3139" s="4"/>
      <c r="AW3139" s="4"/>
      <c r="AX3139" s="4"/>
      <c r="AZ3139" s="5"/>
      <c r="BA3139" s="4"/>
      <c r="BB3139" s="4"/>
      <c r="BC3139" s="4"/>
    </row>
    <row r="3140" spans="43:55" x14ac:dyDescent="0.2">
      <c r="AQ3140" s="4"/>
      <c r="AR3140" s="4"/>
      <c r="AS3140" s="4"/>
      <c r="AT3140" s="4"/>
      <c r="AU3140" s="4"/>
      <c r="AV3140" s="4"/>
      <c r="AW3140" s="4"/>
      <c r="AX3140" s="4"/>
      <c r="AZ3140" s="5"/>
      <c r="BA3140" s="4"/>
      <c r="BB3140" s="4"/>
      <c r="BC3140" s="4"/>
    </row>
    <row r="3141" spans="43:55" x14ac:dyDescent="0.2">
      <c r="AQ3141" s="4"/>
      <c r="AR3141" s="4"/>
      <c r="AS3141" s="4"/>
      <c r="AT3141" s="4"/>
      <c r="AU3141" s="4"/>
      <c r="AV3141" s="4"/>
      <c r="AW3141" s="4"/>
      <c r="AX3141" s="4"/>
      <c r="AZ3141" s="5"/>
      <c r="BA3141" s="4"/>
      <c r="BB3141" s="4"/>
      <c r="BC3141" s="4"/>
    </row>
    <row r="3142" spans="43:55" x14ac:dyDescent="0.2">
      <c r="AQ3142" s="4"/>
      <c r="AR3142" s="4"/>
      <c r="AS3142" s="4"/>
      <c r="AT3142" s="4"/>
      <c r="AU3142" s="4"/>
      <c r="AV3142" s="4"/>
      <c r="AW3142" s="4"/>
      <c r="AX3142" s="4"/>
      <c r="AZ3142" s="5"/>
      <c r="BA3142" s="4"/>
      <c r="BB3142" s="4"/>
      <c r="BC3142" s="4"/>
    </row>
    <row r="3143" spans="43:55" x14ac:dyDescent="0.2">
      <c r="AQ3143" s="4"/>
      <c r="AR3143" s="4"/>
      <c r="AS3143" s="4"/>
      <c r="AT3143" s="4"/>
      <c r="AU3143" s="4"/>
      <c r="AV3143" s="4"/>
      <c r="AW3143" s="4"/>
      <c r="AX3143" s="4"/>
      <c r="AZ3143" s="5"/>
      <c r="BA3143" s="4"/>
      <c r="BB3143" s="4"/>
      <c r="BC3143" s="4"/>
    </row>
    <row r="3144" spans="43:55" x14ac:dyDescent="0.2">
      <c r="AQ3144" s="4"/>
      <c r="AR3144" s="4"/>
      <c r="AS3144" s="4"/>
      <c r="AT3144" s="4"/>
      <c r="AU3144" s="4"/>
      <c r="AV3144" s="4"/>
      <c r="AW3144" s="4"/>
      <c r="AX3144" s="4"/>
      <c r="AZ3144" s="5"/>
      <c r="BA3144" s="4"/>
      <c r="BB3144" s="4"/>
      <c r="BC3144" s="4"/>
    </row>
    <row r="3145" spans="43:55" x14ac:dyDescent="0.2">
      <c r="AQ3145" s="4"/>
      <c r="AR3145" s="4"/>
      <c r="AS3145" s="4"/>
      <c r="AT3145" s="4"/>
      <c r="AU3145" s="4"/>
      <c r="AV3145" s="4"/>
      <c r="AW3145" s="4"/>
      <c r="AX3145" s="4"/>
      <c r="AZ3145" s="5"/>
      <c r="BA3145" s="4"/>
      <c r="BB3145" s="4"/>
      <c r="BC3145" s="4"/>
    </row>
    <row r="3146" spans="43:55" x14ac:dyDescent="0.2">
      <c r="AQ3146" s="4"/>
      <c r="AR3146" s="4"/>
      <c r="AS3146" s="4"/>
      <c r="AT3146" s="4"/>
      <c r="AU3146" s="4"/>
      <c r="AV3146" s="4"/>
      <c r="AW3146" s="4"/>
      <c r="AX3146" s="4"/>
      <c r="AZ3146" s="5"/>
      <c r="BA3146" s="4"/>
      <c r="BB3146" s="4"/>
      <c r="BC3146" s="4"/>
    </row>
    <row r="3147" spans="43:55" x14ac:dyDescent="0.2">
      <c r="AQ3147" s="4"/>
      <c r="AR3147" s="4"/>
      <c r="AS3147" s="4"/>
      <c r="AT3147" s="4"/>
      <c r="AU3147" s="4"/>
      <c r="AV3147" s="4"/>
      <c r="AW3147" s="4"/>
      <c r="AX3147" s="4"/>
      <c r="AZ3147" s="5"/>
      <c r="BA3147" s="4"/>
      <c r="BB3147" s="4"/>
      <c r="BC3147" s="4"/>
    </row>
    <row r="3148" spans="43:55" x14ac:dyDescent="0.2">
      <c r="AQ3148" s="4"/>
      <c r="AR3148" s="4"/>
      <c r="AS3148" s="4"/>
      <c r="AT3148" s="4"/>
      <c r="AU3148" s="4"/>
      <c r="AV3148" s="4"/>
      <c r="AW3148" s="4"/>
      <c r="AX3148" s="4"/>
      <c r="AZ3148" s="5"/>
      <c r="BA3148" s="4"/>
      <c r="BB3148" s="4"/>
      <c r="BC3148" s="4"/>
    </row>
    <row r="3149" spans="43:55" x14ac:dyDescent="0.2">
      <c r="AQ3149" s="4"/>
      <c r="AR3149" s="4"/>
      <c r="AS3149" s="4"/>
      <c r="AT3149" s="4"/>
      <c r="AU3149" s="4"/>
      <c r="AV3149" s="4"/>
      <c r="AW3149" s="4"/>
      <c r="AX3149" s="4"/>
      <c r="AZ3149" s="5"/>
      <c r="BA3149" s="4"/>
      <c r="BB3149" s="4"/>
      <c r="BC3149" s="4"/>
    </row>
    <row r="3150" spans="43:55" x14ac:dyDescent="0.2">
      <c r="AQ3150" s="4"/>
      <c r="AR3150" s="4"/>
      <c r="AS3150" s="4"/>
      <c r="AT3150" s="4"/>
      <c r="AU3150" s="4"/>
      <c r="AV3150" s="4"/>
      <c r="AW3150" s="4"/>
      <c r="AX3150" s="4"/>
      <c r="AZ3150" s="5"/>
      <c r="BA3150" s="4"/>
      <c r="BB3150" s="4"/>
      <c r="BC3150" s="4"/>
    </row>
    <row r="3151" spans="43:55" x14ac:dyDescent="0.2">
      <c r="AQ3151" s="4"/>
      <c r="AR3151" s="4"/>
      <c r="AS3151" s="4"/>
      <c r="AT3151" s="4"/>
      <c r="AU3151" s="4"/>
      <c r="AV3151" s="4"/>
      <c r="AW3151" s="4"/>
      <c r="AX3151" s="4"/>
      <c r="AZ3151" s="5"/>
      <c r="BA3151" s="4"/>
      <c r="BB3151" s="4"/>
      <c r="BC3151" s="4"/>
    </row>
    <row r="3152" spans="43:55" x14ac:dyDescent="0.2">
      <c r="AQ3152" s="4"/>
      <c r="AR3152" s="4"/>
      <c r="AS3152" s="4"/>
      <c r="AT3152" s="4"/>
      <c r="AU3152" s="4"/>
      <c r="AV3152" s="4"/>
      <c r="AW3152" s="4"/>
      <c r="AX3152" s="4"/>
      <c r="AZ3152" s="5"/>
      <c r="BA3152" s="4"/>
      <c r="BB3152" s="4"/>
      <c r="BC3152" s="4"/>
    </row>
    <row r="3153" spans="43:55" x14ac:dyDescent="0.2">
      <c r="AQ3153" s="4"/>
      <c r="AR3153" s="4"/>
      <c r="AS3153" s="4"/>
      <c r="AT3153" s="4"/>
      <c r="AU3153" s="4"/>
      <c r="AV3153" s="4"/>
      <c r="AW3153" s="4"/>
      <c r="AX3153" s="4"/>
      <c r="AZ3153" s="5"/>
      <c r="BA3153" s="4"/>
      <c r="BB3153" s="4"/>
      <c r="BC3153" s="4"/>
    </row>
    <row r="3154" spans="43:55" x14ac:dyDescent="0.2">
      <c r="AQ3154" s="4"/>
      <c r="AR3154" s="4"/>
      <c r="AS3154" s="4"/>
      <c r="AT3154" s="4"/>
      <c r="AU3154" s="4"/>
      <c r="AV3154" s="4"/>
      <c r="AW3154" s="4"/>
      <c r="AX3154" s="4"/>
      <c r="AZ3154" s="5"/>
      <c r="BA3154" s="4"/>
      <c r="BB3154" s="4"/>
      <c r="BC3154" s="4"/>
    </row>
    <row r="3155" spans="43:55" x14ac:dyDescent="0.2">
      <c r="AQ3155" s="4"/>
      <c r="AR3155" s="4"/>
      <c r="AS3155" s="4"/>
      <c r="AT3155" s="4"/>
      <c r="AU3155" s="4"/>
      <c r="AV3155" s="4"/>
      <c r="AW3155" s="4"/>
      <c r="AX3155" s="4"/>
      <c r="AZ3155" s="5"/>
      <c r="BA3155" s="4"/>
      <c r="BB3155" s="4"/>
      <c r="BC3155" s="4"/>
    </row>
    <row r="3156" spans="43:55" x14ac:dyDescent="0.2">
      <c r="AQ3156" s="4"/>
      <c r="AR3156" s="4"/>
      <c r="AS3156" s="4"/>
      <c r="AT3156" s="4"/>
      <c r="AU3156" s="4"/>
      <c r="AV3156" s="4"/>
      <c r="AW3156" s="4"/>
      <c r="AX3156" s="4"/>
      <c r="AZ3156" s="5"/>
      <c r="BA3156" s="4"/>
      <c r="BB3156" s="4"/>
      <c r="BC3156" s="4"/>
    </row>
    <row r="3157" spans="43:55" x14ac:dyDescent="0.2">
      <c r="AQ3157" s="4"/>
      <c r="AR3157" s="4"/>
      <c r="AS3157" s="4"/>
      <c r="AT3157" s="4"/>
      <c r="AU3157" s="4"/>
      <c r="AV3157" s="4"/>
      <c r="AW3157" s="4"/>
      <c r="AX3157" s="4"/>
      <c r="AZ3157" s="5"/>
      <c r="BA3157" s="4"/>
      <c r="BB3157" s="4"/>
      <c r="BC3157" s="4"/>
    </row>
    <row r="3158" spans="43:55" x14ac:dyDescent="0.2">
      <c r="AQ3158" s="4"/>
      <c r="AR3158" s="4"/>
      <c r="AS3158" s="4"/>
      <c r="AT3158" s="4"/>
      <c r="AU3158" s="4"/>
      <c r="AV3158" s="4"/>
      <c r="AW3158" s="4"/>
      <c r="AX3158" s="4"/>
      <c r="AZ3158" s="5"/>
      <c r="BA3158" s="4"/>
      <c r="BB3158" s="4"/>
      <c r="BC3158" s="4"/>
    </row>
    <row r="3159" spans="43:55" x14ac:dyDescent="0.2">
      <c r="AQ3159" s="4"/>
      <c r="AR3159" s="4"/>
      <c r="AS3159" s="4"/>
      <c r="AT3159" s="4"/>
      <c r="AU3159" s="4"/>
      <c r="AV3159" s="4"/>
      <c r="AW3159" s="4"/>
      <c r="AX3159" s="4"/>
      <c r="AZ3159" s="5"/>
      <c r="BA3159" s="4"/>
      <c r="BB3159" s="4"/>
      <c r="BC3159" s="4"/>
    </row>
    <row r="3160" spans="43:55" x14ac:dyDescent="0.2">
      <c r="AQ3160" s="4"/>
      <c r="AR3160" s="4"/>
      <c r="AS3160" s="4"/>
      <c r="AT3160" s="4"/>
      <c r="AU3160" s="4"/>
      <c r="AV3160" s="4"/>
      <c r="AW3160" s="4"/>
      <c r="AX3160" s="4"/>
      <c r="AZ3160" s="5"/>
      <c r="BA3160" s="4"/>
      <c r="BB3160" s="4"/>
      <c r="BC3160" s="4"/>
    </row>
    <row r="3161" spans="43:55" x14ac:dyDescent="0.2">
      <c r="AQ3161" s="4"/>
      <c r="AR3161" s="4"/>
      <c r="AS3161" s="4"/>
      <c r="AT3161" s="4"/>
      <c r="AU3161" s="4"/>
      <c r="AV3161" s="4"/>
      <c r="AW3161" s="4"/>
      <c r="AX3161" s="4"/>
      <c r="AZ3161" s="5"/>
      <c r="BA3161" s="4"/>
      <c r="BB3161" s="4"/>
      <c r="BC3161" s="4"/>
    </row>
    <row r="3162" spans="43:55" x14ac:dyDescent="0.2">
      <c r="AQ3162" s="4"/>
      <c r="AR3162" s="4"/>
      <c r="AS3162" s="4"/>
      <c r="AT3162" s="4"/>
      <c r="AU3162" s="4"/>
      <c r="AV3162" s="4"/>
      <c r="AW3162" s="4"/>
      <c r="AX3162" s="4"/>
      <c r="AZ3162" s="5"/>
      <c r="BA3162" s="4"/>
      <c r="BB3162" s="4"/>
      <c r="BC3162" s="4"/>
    </row>
    <row r="3163" spans="43:55" x14ac:dyDescent="0.2">
      <c r="AQ3163" s="4"/>
      <c r="AR3163" s="4"/>
      <c r="AS3163" s="4"/>
      <c r="AT3163" s="4"/>
      <c r="AU3163" s="4"/>
      <c r="AV3163" s="4"/>
      <c r="AW3163" s="4"/>
      <c r="AX3163" s="4"/>
      <c r="AZ3163" s="5"/>
      <c r="BA3163" s="4"/>
      <c r="BB3163" s="4"/>
      <c r="BC3163" s="4"/>
    </row>
    <row r="3164" spans="43:55" x14ac:dyDescent="0.2">
      <c r="AQ3164" s="4"/>
      <c r="AR3164" s="4"/>
      <c r="AS3164" s="4"/>
      <c r="AT3164" s="4"/>
      <c r="AU3164" s="4"/>
      <c r="AV3164" s="4"/>
      <c r="AW3164" s="4"/>
      <c r="AX3164" s="4"/>
      <c r="AZ3164" s="5"/>
      <c r="BA3164" s="4"/>
      <c r="BB3164" s="4"/>
      <c r="BC3164" s="4"/>
    </row>
    <row r="3165" spans="43:55" x14ac:dyDescent="0.2">
      <c r="AQ3165" s="4"/>
      <c r="AR3165" s="4"/>
      <c r="AS3165" s="4"/>
      <c r="AT3165" s="4"/>
      <c r="AU3165" s="4"/>
      <c r="AV3165" s="4"/>
      <c r="AW3165" s="4"/>
      <c r="AX3165" s="4"/>
      <c r="AZ3165" s="5"/>
      <c r="BA3165" s="4"/>
      <c r="BB3165" s="4"/>
      <c r="BC3165" s="4"/>
    </row>
    <row r="3166" spans="43:55" x14ac:dyDescent="0.2">
      <c r="AQ3166" s="4"/>
      <c r="AR3166" s="4"/>
      <c r="AS3166" s="4"/>
      <c r="AT3166" s="4"/>
      <c r="AU3166" s="4"/>
      <c r="AV3166" s="4"/>
      <c r="AW3166" s="4"/>
      <c r="AX3166" s="4"/>
      <c r="AZ3166" s="5"/>
      <c r="BA3166" s="4"/>
      <c r="BB3166" s="4"/>
      <c r="BC3166" s="4"/>
    </row>
    <row r="3167" spans="43:55" x14ac:dyDescent="0.2">
      <c r="AQ3167" s="4"/>
      <c r="AR3167" s="4"/>
      <c r="AS3167" s="4"/>
      <c r="AT3167" s="4"/>
      <c r="AU3167" s="4"/>
      <c r="AV3167" s="4"/>
      <c r="AW3167" s="4"/>
      <c r="AX3167" s="4"/>
      <c r="AZ3167" s="5"/>
      <c r="BA3167" s="4"/>
      <c r="BB3167" s="4"/>
      <c r="BC3167" s="4"/>
    </row>
    <row r="3168" spans="43:55" x14ac:dyDescent="0.2">
      <c r="AQ3168" s="4"/>
      <c r="AR3168" s="4"/>
      <c r="AS3168" s="4"/>
      <c r="AT3168" s="4"/>
      <c r="AU3168" s="4"/>
      <c r="AV3168" s="4"/>
      <c r="AW3168" s="4"/>
      <c r="AX3168" s="4"/>
      <c r="AZ3168" s="5"/>
      <c r="BA3168" s="4"/>
      <c r="BB3168" s="4"/>
      <c r="BC3168" s="4"/>
    </row>
    <row r="3169" spans="43:55" x14ac:dyDescent="0.2">
      <c r="AQ3169" s="4"/>
      <c r="AR3169" s="4"/>
      <c r="AS3169" s="4"/>
      <c r="AT3169" s="4"/>
      <c r="AU3169" s="4"/>
      <c r="AV3169" s="4"/>
      <c r="AW3169" s="4"/>
      <c r="AX3169" s="4"/>
      <c r="AZ3169" s="5"/>
      <c r="BA3169" s="4"/>
      <c r="BB3169" s="4"/>
      <c r="BC3169" s="4"/>
    </row>
    <row r="3170" spans="43:55" x14ac:dyDescent="0.2">
      <c r="AQ3170" s="4"/>
      <c r="AR3170" s="4"/>
      <c r="AS3170" s="4"/>
      <c r="AT3170" s="4"/>
      <c r="AU3170" s="4"/>
      <c r="AV3170" s="4"/>
      <c r="AW3170" s="4"/>
      <c r="AX3170" s="4"/>
      <c r="AZ3170" s="5"/>
      <c r="BA3170" s="4"/>
      <c r="BB3170" s="4"/>
      <c r="BC3170" s="4"/>
    </row>
    <row r="3171" spans="43:55" x14ac:dyDescent="0.2">
      <c r="AQ3171" s="4"/>
      <c r="AR3171" s="4"/>
      <c r="AS3171" s="4"/>
      <c r="AT3171" s="4"/>
      <c r="AU3171" s="4"/>
      <c r="AV3171" s="4"/>
      <c r="AW3171" s="4"/>
      <c r="AX3171" s="4"/>
      <c r="AZ3171" s="5"/>
      <c r="BA3171" s="4"/>
      <c r="BB3171" s="4"/>
      <c r="BC3171" s="4"/>
    </row>
    <row r="3172" spans="43:55" x14ac:dyDescent="0.2">
      <c r="AQ3172" s="4"/>
      <c r="AR3172" s="4"/>
      <c r="AS3172" s="4"/>
      <c r="AT3172" s="4"/>
      <c r="AU3172" s="4"/>
      <c r="AV3172" s="4"/>
      <c r="AW3172" s="4"/>
      <c r="AX3172" s="4"/>
      <c r="AZ3172" s="5"/>
      <c r="BA3172" s="4"/>
      <c r="BB3172" s="4"/>
      <c r="BC3172" s="4"/>
    </row>
    <row r="3173" spans="43:55" x14ac:dyDescent="0.2">
      <c r="AQ3173" s="4"/>
      <c r="AR3173" s="4"/>
      <c r="AS3173" s="4"/>
      <c r="AT3173" s="4"/>
      <c r="AU3173" s="4"/>
      <c r="AV3173" s="4"/>
      <c r="AW3173" s="4"/>
      <c r="AX3173" s="4"/>
      <c r="AZ3173" s="5"/>
      <c r="BA3173" s="4"/>
      <c r="BB3173" s="4"/>
      <c r="BC3173" s="4"/>
    </row>
    <row r="3174" spans="43:55" x14ac:dyDescent="0.2">
      <c r="AQ3174" s="4"/>
      <c r="AR3174" s="4"/>
      <c r="AS3174" s="4"/>
      <c r="AT3174" s="4"/>
      <c r="AU3174" s="4"/>
      <c r="AV3174" s="4"/>
      <c r="AW3174" s="4"/>
      <c r="AX3174" s="4"/>
      <c r="AZ3174" s="5"/>
      <c r="BA3174" s="4"/>
      <c r="BB3174" s="4"/>
      <c r="BC3174" s="4"/>
    </row>
    <row r="3175" spans="43:55" x14ac:dyDescent="0.2">
      <c r="AQ3175" s="4"/>
      <c r="AR3175" s="4"/>
      <c r="AS3175" s="4"/>
      <c r="AT3175" s="4"/>
      <c r="AU3175" s="4"/>
      <c r="AV3175" s="4"/>
      <c r="AW3175" s="4"/>
      <c r="AX3175" s="4"/>
      <c r="AZ3175" s="5"/>
      <c r="BA3175" s="4"/>
      <c r="BB3175" s="4"/>
      <c r="BC3175" s="4"/>
    </row>
    <row r="3176" spans="43:55" x14ac:dyDescent="0.2">
      <c r="AQ3176" s="4"/>
      <c r="AR3176" s="4"/>
      <c r="AS3176" s="4"/>
      <c r="AT3176" s="4"/>
      <c r="AU3176" s="4"/>
      <c r="AV3176" s="4"/>
      <c r="AW3176" s="4"/>
      <c r="AX3176" s="4"/>
      <c r="AZ3176" s="5"/>
      <c r="BA3176" s="4"/>
      <c r="BB3176" s="4"/>
      <c r="BC3176" s="4"/>
    </row>
    <row r="3177" spans="43:55" x14ac:dyDescent="0.2">
      <c r="AQ3177" s="4"/>
      <c r="AR3177" s="4"/>
      <c r="AS3177" s="4"/>
      <c r="AT3177" s="4"/>
      <c r="AU3177" s="4"/>
      <c r="AV3177" s="4"/>
      <c r="AW3177" s="4"/>
      <c r="AX3177" s="4"/>
      <c r="AZ3177" s="5"/>
      <c r="BA3177" s="4"/>
      <c r="BB3177" s="4"/>
      <c r="BC3177" s="4"/>
    </row>
    <row r="3178" spans="43:55" x14ac:dyDescent="0.2">
      <c r="AQ3178" s="4"/>
      <c r="AR3178" s="4"/>
      <c r="AS3178" s="4"/>
      <c r="AT3178" s="4"/>
      <c r="AU3178" s="4"/>
      <c r="AV3178" s="4"/>
      <c r="AW3178" s="4"/>
      <c r="AX3178" s="4"/>
      <c r="AZ3178" s="5"/>
      <c r="BA3178" s="4"/>
      <c r="BB3178" s="4"/>
      <c r="BC3178" s="4"/>
    </row>
    <row r="3179" spans="43:55" x14ac:dyDescent="0.2">
      <c r="AQ3179" s="4"/>
      <c r="AR3179" s="4"/>
      <c r="AS3179" s="4"/>
      <c r="AT3179" s="4"/>
      <c r="AU3179" s="4"/>
      <c r="AV3179" s="4"/>
      <c r="AW3179" s="4"/>
      <c r="AX3179" s="4"/>
      <c r="AZ3179" s="5"/>
      <c r="BA3179" s="4"/>
      <c r="BB3179" s="4"/>
      <c r="BC3179" s="4"/>
    </row>
    <row r="3180" spans="43:55" x14ac:dyDescent="0.2">
      <c r="AQ3180" s="4"/>
      <c r="AR3180" s="4"/>
      <c r="AS3180" s="4"/>
      <c r="AT3180" s="4"/>
      <c r="AU3180" s="4"/>
      <c r="AV3180" s="4"/>
      <c r="AW3180" s="4"/>
      <c r="AX3180" s="4"/>
      <c r="AZ3180" s="5"/>
      <c r="BA3180" s="4"/>
      <c r="BB3180" s="4"/>
      <c r="BC3180" s="4"/>
    </row>
    <row r="3181" spans="43:55" x14ac:dyDescent="0.2">
      <c r="AQ3181" s="4"/>
      <c r="AR3181" s="4"/>
      <c r="AS3181" s="4"/>
      <c r="AT3181" s="4"/>
      <c r="AU3181" s="4"/>
      <c r="AV3181" s="4"/>
      <c r="AW3181" s="4"/>
      <c r="AX3181" s="4"/>
      <c r="AZ3181" s="5"/>
      <c r="BA3181" s="4"/>
      <c r="BB3181" s="4"/>
      <c r="BC3181" s="4"/>
    </row>
    <row r="3182" spans="43:55" x14ac:dyDescent="0.2">
      <c r="AQ3182" s="4"/>
      <c r="AR3182" s="4"/>
      <c r="AS3182" s="4"/>
      <c r="AT3182" s="4"/>
      <c r="AU3182" s="4"/>
      <c r="AV3182" s="4"/>
      <c r="AW3182" s="4"/>
      <c r="AX3182" s="4"/>
      <c r="AZ3182" s="5"/>
      <c r="BA3182" s="4"/>
      <c r="BB3182" s="4"/>
      <c r="BC3182" s="4"/>
    </row>
    <row r="3183" spans="43:55" x14ac:dyDescent="0.2">
      <c r="AQ3183" s="4"/>
      <c r="AR3183" s="4"/>
      <c r="AS3183" s="4"/>
      <c r="AT3183" s="4"/>
      <c r="AU3183" s="4"/>
      <c r="AV3183" s="4"/>
      <c r="AW3183" s="4"/>
      <c r="AX3183" s="4"/>
      <c r="AZ3183" s="5"/>
      <c r="BA3183" s="4"/>
      <c r="BB3183" s="4"/>
      <c r="BC3183" s="4"/>
    </row>
    <row r="3184" spans="43:55" x14ac:dyDescent="0.2">
      <c r="AQ3184" s="4"/>
      <c r="AR3184" s="4"/>
      <c r="AS3184" s="4"/>
      <c r="AT3184" s="4"/>
      <c r="AU3184" s="4"/>
      <c r="AV3184" s="4"/>
      <c r="AW3184" s="4"/>
      <c r="AX3184" s="4"/>
      <c r="AZ3184" s="5"/>
      <c r="BA3184" s="4"/>
      <c r="BB3184" s="4"/>
      <c r="BC3184" s="4"/>
    </row>
    <row r="3185" spans="43:55" x14ac:dyDescent="0.2">
      <c r="AQ3185" s="4"/>
      <c r="AR3185" s="4"/>
      <c r="AS3185" s="4"/>
      <c r="AT3185" s="4"/>
      <c r="AU3185" s="4"/>
      <c r="AV3185" s="4"/>
      <c r="AW3185" s="4"/>
      <c r="AX3185" s="4"/>
      <c r="AZ3185" s="5"/>
      <c r="BA3185" s="4"/>
      <c r="BB3185" s="4"/>
      <c r="BC3185" s="4"/>
    </row>
    <row r="3186" spans="43:55" x14ac:dyDescent="0.2">
      <c r="AQ3186" s="4"/>
      <c r="AR3186" s="4"/>
      <c r="AS3186" s="4"/>
      <c r="AT3186" s="4"/>
      <c r="AU3186" s="4"/>
      <c r="AV3186" s="4"/>
      <c r="AW3186" s="4"/>
      <c r="AX3186" s="4"/>
      <c r="AZ3186" s="5"/>
      <c r="BA3186" s="4"/>
      <c r="BB3186" s="4"/>
      <c r="BC3186" s="4"/>
    </row>
    <row r="3187" spans="43:55" x14ac:dyDescent="0.2">
      <c r="AQ3187" s="4"/>
      <c r="AR3187" s="4"/>
      <c r="AS3187" s="4"/>
      <c r="AT3187" s="4"/>
      <c r="AU3187" s="4"/>
      <c r="AV3187" s="4"/>
      <c r="AW3187" s="4"/>
      <c r="AX3187" s="4"/>
      <c r="AZ3187" s="5"/>
      <c r="BA3187" s="4"/>
      <c r="BB3187" s="4"/>
      <c r="BC3187" s="4"/>
    </row>
    <row r="3188" spans="43:55" x14ac:dyDescent="0.2">
      <c r="AQ3188" s="4"/>
      <c r="AR3188" s="4"/>
      <c r="AS3188" s="4"/>
      <c r="AT3188" s="4"/>
      <c r="AU3188" s="4"/>
      <c r="AV3188" s="4"/>
      <c r="AW3188" s="4"/>
      <c r="AX3188" s="4"/>
      <c r="AZ3188" s="5"/>
      <c r="BA3188" s="4"/>
      <c r="BB3188" s="4"/>
      <c r="BC3188" s="4"/>
    </row>
    <row r="3189" spans="43:55" x14ac:dyDescent="0.2">
      <c r="AQ3189" s="4"/>
      <c r="AR3189" s="4"/>
      <c r="AS3189" s="4"/>
      <c r="AT3189" s="4"/>
      <c r="AU3189" s="4"/>
      <c r="AV3189" s="4"/>
      <c r="AW3189" s="4"/>
      <c r="AX3189" s="4"/>
      <c r="AZ3189" s="5"/>
      <c r="BA3189" s="4"/>
      <c r="BB3189" s="4"/>
      <c r="BC3189" s="4"/>
    </row>
    <row r="3190" spans="43:55" x14ac:dyDescent="0.2">
      <c r="AQ3190" s="4"/>
      <c r="AR3190" s="4"/>
      <c r="AS3190" s="4"/>
      <c r="AT3190" s="4"/>
      <c r="AU3190" s="4"/>
      <c r="AV3190" s="4"/>
      <c r="AW3190" s="4"/>
      <c r="AX3190" s="4"/>
      <c r="AZ3190" s="5"/>
      <c r="BA3190" s="4"/>
      <c r="BB3190" s="4"/>
      <c r="BC3190" s="4"/>
    </row>
    <row r="3191" spans="43:55" x14ac:dyDescent="0.2">
      <c r="AQ3191" s="4"/>
      <c r="AR3191" s="4"/>
      <c r="AS3191" s="4"/>
      <c r="AT3191" s="4"/>
      <c r="AU3191" s="4"/>
      <c r="AV3191" s="4"/>
      <c r="AW3191" s="4"/>
      <c r="AX3191" s="4"/>
      <c r="AZ3191" s="5"/>
      <c r="BA3191" s="4"/>
      <c r="BB3191" s="4"/>
      <c r="BC3191" s="4"/>
    </row>
    <row r="3192" spans="43:55" x14ac:dyDescent="0.2">
      <c r="AQ3192" s="4"/>
      <c r="AR3192" s="4"/>
      <c r="AS3192" s="4"/>
      <c r="AT3192" s="4"/>
      <c r="AU3192" s="4"/>
      <c r="AV3192" s="4"/>
      <c r="AW3192" s="4"/>
      <c r="AX3192" s="4"/>
      <c r="AZ3192" s="5"/>
      <c r="BA3192" s="4"/>
      <c r="BB3192" s="4"/>
      <c r="BC3192" s="4"/>
    </row>
    <row r="3193" spans="43:55" x14ac:dyDescent="0.2">
      <c r="AQ3193" s="4"/>
      <c r="AR3193" s="4"/>
      <c r="AS3193" s="4"/>
      <c r="AT3193" s="4"/>
      <c r="AU3193" s="4"/>
      <c r="AV3193" s="4"/>
      <c r="AW3193" s="4"/>
      <c r="AX3193" s="4"/>
      <c r="AZ3193" s="5"/>
      <c r="BA3193" s="4"/>
      <c r="BB3193" s="4"/>
      <c r="BC3193" s="4"/>
    </row>
    <row r="3194" spans="43:55" x14ac:dyDescent="0.2">
      <c r="AQ3194" s="4"/>
      <c r="AR3194" s="4"/>
      <c r="AS3194" s="4"/>
      <c r="AT3194" s="4"/>
      <c r="AU3194" s="4"/>
      <c r="AV3194" s="4"/>
      <c r="AW3194" s="4"/>
      <c r="AX3194" s="4"/>
      <c r="AZ3194" s="5"/>
      <c r="BA3194" s="4"/>
      <c r="BB3194" s="4"/>
      <c r="BC3194" s="4"/>
    </row>
    <row r="3195" spans="43:55" x14ac:dyDescent="0.2">
      <c r="AQ3195" s="4"/>
      <c r="AR3195" s="4"/>
      <c r="AS3195" s="4"/>
      <c r="AT3195" s="4"/>
      <c r="AU3195" s="4"/>
      <c r="AV3195" s="4"/>
      <c r="AW3195" s="4"/>
      <c r="AX3195" s="4"/>
      <c r="AZ3195" s="5"/>
      <c r="BA3195" s="4"/>
      <c r="BB3195" s="4"/>
      <c r="BC3195" s="4"/>
    </row>
    <row r="3196" spans="43:55" x14ac:dyDescent="0.2">
      <c r="AQ3196" s="4"/>
      <c r="AR3196" s="4"/>
      <c r="AS3196" s="4"/>
      <c r="AT3196" s="4"/>
      <c r="AU3196" s="4"/>
      <c r="AV3196" s="4"/>
      <c r="AW3196" s="4"/>
      <c r="AX3196" s="4"/>
      <c r="AZ3196" s="5"/>
      <c r="BA3196" s="4"/>
      <c r="BB3196" s="4"/>
      <c r="BC3196" s="4"/>
    </row>
    <row r="3197" spans="43:55" x14ac:dyDescent="0.2">
      <c r="AQ3197" s="4"/>
      <c r="AR3197" s="4"/>
      <c r="AS3197" s="4"/>
      <c r="AT3197" s="4"/>
      <c r="AU3197" s="4"/>
      <c r="AV3197" s="4"/>
      <c r="AW3197" s="4"/>
      <c r="AX3197" s="4"/>
      <c r="AZ3197" s="5"/>
      <c r="BA3197" s="4"/>
      <c r="BB3197" s="4"/>
      <c r="BC3197" s="4"/>
    </row>
    <row r="3198" spans="43:55" x14ac:dyDescent="0.2">
      <c r="AQ3198" s="4"/>
      <c r="AR3198" s="4"/>
      <c r="AS3198" s="4"/>
      <c r="AT3198" s="4"/>
      <c r="AU3198" s="4"/>
      <c r="AV3198" s="4"/>
      <c r="AW3198" s="4"/>
      <c r="AX3198" s="4"/>
      <c r="AZ3198" s="5"/>
      <c r="BA3198" s="4"/>
      <c r="BB3198" s="4"/>
      <c r="BC3198" s="4"/>
    </row>
    <row r="3199" spans="43:55" x14ac:dyDescent="0.2">
      <c r="AQ3199" s="4"/>
      <c r="AR3199" s="4"/>
      <c r="AS3199" s="4"/>
      <c r="AT3199" s="4"/>
      <c r="AU3199" s="4"/>
      <c r="AV3199" s="4"/>
      <c r="AW3199" s="4"/>
      <c r="AX3199" s="4"/>
      <c r="AZ3199" s="5"/>
      <c r="BA3199" s="4"/>
      <c r="BB3199" s="4"/>
      <c r="BC3199" s="4"/>
    </row>
    <row r="3200" spans="43:55" x14ac:dyDescent="0.2">
      <c r="AQ3200" s="4"/>
      <c r="AR3200" s="4"/>
      <c r="AS3200" s="4"/>
      <c r="AT3200" s="4"/>
      <c r="AU3200" s="4"/>
      <c r="AV3200" s="4"/>
      <c r="AW3200" s="4"/>
      <c r="AX3200" s="4"/>
      <c r="AZ3200" s="5"/>
      <c r="BA3200" s="4"/>
      <c r="BB3200" s="4"/>
      <c r="BC3200" s="4"/>
    </row>
    <row r="3201" spans="43:55" x14ac:dyDescent="0.2">
      <c r="AQ3201" s="4"/>
      <c r="AR3201" s="4"/>
      <c r="AS3201" s="4"/>
      <c r="AT3201" s="4"/>
      <c r="AU3201" s="4"/>
      <c r="AV3201" s="4"/>
      <c r="AW3201" s="4"/>
      <c r="AX3201" s="4"/>
      <c r="AZ3201" s="5"/>
      <c r="BA3201" s="4"/>
      <c r="BB3201" s="4"/>
      <c r="BC3201" s="4"/>
    </row>
    <row r="3202" spans="43:55" x14ac:dyDescent="0.2">
      <c r="AQ3202" s="4"/>
      <c r="AR3202" s="4"/>
      <c r="AS3202" s="4"/>
      <c r="AT3202" s="4"/>
      <c r="AU3202" s="4"/>
      <c r="AV3202" s="4"/>
      <c r="AW3202" s="4"/>
      <c r="AX3202" s="4"/>
      <c r="AZ3202" s="5"/>
      <c r="BA3202" s="4"/>
      <c r="BB3202" s="4"/>
      <c r="BC3202" s="4"/>
    </row>
    <row r="3203" spans="43:55" x14ac:dyDescent="0.2">
      <c r="AQ3203" s="4"/>
      <c r="AR3203" s="4"/>
      <c r="AS3203" s="4"/>
      <c r="AT3203" s="4"/>
      <c r="AU3203" s="4"/>
      <c r="AV3203" s="4"/>
      <c r="AW3203" s="4"/>
      <c r="AX3203" s="4"/>
      <c r="AZ3203" s="5"/>
      <c r="BA3203" s="4"/>
      <c r="BB3203" s="4"/>
      <c r="BC3203" s="4"/>
    </row>
    <row r="3204" spans="43:55" x14ac:dyDescent="0.2">
      <c r="AQ3204" s="4"/>
      <c r="AR3204" s="4"/>
      <c r="AS3204" s="4"/>
      <c r="AT3204" s="4"/>
      <c r="AU3204" s="4"/>
      <c r="AV3204" s="4"/>
      <c r="AW3204" s="4"/>
      <c r="AX3204" s="4"/>
      <c r="AZ3204" s="5"/>
      <c r="BA3204" s="4"/>
      <c r="BB3204" s="4"/>
      <c r="BC3204" s="4"/>
    </row>
    <row r="3205" spans="43:55" x14ac:dyDescent="0.2">
      <c r="AQ3205" s="4"/>
      <c r="AR3205" s="4"/>
      <c r="AS3205" s="4"/>
      <c r="AT3205" s="4"/>
      <c r="AU3205" s="4"/>
      <c r="AV3205" s="4"/>
      <c r="AW3205" s="4"/>
      <c r="AX3205" s="4"/>
      <c r="AZ3205" s="5"/>
      <c r="BA3205" s="4"/>
      <c r="BB3205" s="4"/>
      <c r="BC3205" s="4"/>
    </row>
    <row r="3206" spans="43:55" x14ac:dyDescent="0.2">
      <c r="AQ3206" s="4"/>
      <c r="AR3206" s="4"/>
      <c r="AS3206" s="4"/>
      <c r="AT3206" s="4"/>
      <c r="AU3206" s="4"/>
      <c r="AV3206" s="4"/>
      <c r="AW3206" s="4"/>
      <c r="AX3206" s="4"/>
      <c r="AZ3206" s="5"/>
      <c r="BA3206" s="4"/>
      <c r="BB3206" s="4"/>
      <c r="BC3206" s="4"/>
    </row>
    <row r="3207" spans="43:55" x14ac:dyDescent="0.2">
      <c r="AQ3207" s="4"/>
      <c r="AR3207" s="4"/>
      <c r="AS3207" s="4"/>
      <c r="AT3207" s="4"/>
      <c r="AU3207" s="4"/>
      <c r="AV3207" s="4"/>
      <c r="AW3207" s="4"/>
      <c r="AX3207" s="4"/>
      <c r="AZ3207" s="5"/>
      <c r="BA3207" s="4"/>
      <c r="BB3207" s="4"/>
      <c r="BC3207" s="4"/>
    </row>
    <row r="3208" spans="43:55" x14ac:dyDescent="0.2">
      <c r="AQ3208" s="4"/>
      <c r="AR3208" s="4"/>
      <c r="AS3208" s="4"/>
      <c r="AT3208" s="4"/>
      <c r="AU3208" s="4"/>
      <c r="AV3208" s="4"/>
      <c r="AW3208" s="4"/>
      <c r="AX3208" s="4"/>
      <c r="AZ3208" s="5"/>
      <c r="BA3208" s="4"/>
      <c r="BB3208" s="4"/>
      <c r="BC3208" s="4"/>
    </row>
    <row r="3209" spans="43:55" x14ac:dyDescent="0.2">
      <c r="AQ3209" s="4"/>
      <c r="AR3209" s="4"/>
      <c r="AS3209" s="4"/>
      <c r="AT3209" s="4"/>
      <c r="AU3209" s="4"/>
      <c r="AV3209" s="4"/>
      <c r="AW3209" s="4"/>
      <c r="AX3209" s="4"/>
      <c r="AZ3209" s="5"/>
      <c r="BA3209" s="4"/>
      <c r="BB3209" s="4"/>
      <c r="BC3209" s="4"/>
    </row>
    <row r="3210" spans="43:55" x14ac:dyDescent="0.2">
      <c r="AQ3210" s="4"/>
      <c r="AR3210" s="4"/>
      <c r="AS3210" s="4"/>
      <c r="AT3210" s="4"/>
      <c r="AU3210" s="4"/>
      <c r="AV3210" s="4"/>
      <c r="AW3210" s="4"/>
      <c r="AX3210" s="4"/>
      <c r="AZ3210" s="5"/>
      <c r="BA3210" s="4"/>
      <c r="BB3210" s="4"/>
      <c r="BC3210" s="4"/>
    </row>
    <row r="3211" spans="43:55" x14ac:dyDescent="0.2">
      <c r="AQ3211" s="4"/>
      <c r="AR3211" s="4"/>
      <c r="AS3211" s="4"/>
      <c r="AT3211" s="4"/>
      <c r="AU3211" s="4"/>
      <c r="AV3211" s="4"/>
      <c r="AW3211" s="4"/>
      <c r="AX3211" s="4"/>
      <c r="AZ3211" s="5"/>
      <c r="BA3211" s="4"/>
      <c r="BB3211" s="4"/>
      <c r="BC3211" s="4"/>
    </row>
    <row r="3212" spans="43:55" x14ac:dyDescent="0.2">
      <c r="AQ3212" s="4"/>
      <c r="AR3212" s="4"/>
      <c r="AS3212" s="4"/>
      <c r="AT3212" s="4"/>
      <c r="AU3212" s="4"/>
      <c r="AV3212" s="4"/>
      <c r="AW3212" s="4"/>
      <c r="AX3212" s="4"/>
      <c r="AZ3212" s="5"/>
      <c r="BA3212" s="4"/>
      <c r="BB3212" s="4"/>
      <c r="BC3212" s="4"/>
    </row>
    <row r="3213" spans="43:55" x14ac:dyDescent="0.2">
      <c r="AQ3213" s="4"/>
      <c r="AR3213" s="4"/>
      <c r="AS3213" s="4"/>
      <c r="AT3213" s="4"/>
      <c r="AU3213" s="4"/>
      <c r="AV3213" s="4"/>
      <c r="AW3213" s="4"/>
      <c r="AX3213" s="4"/>
      <c r="AZ3213" s="5"/>
      <c r="BA3213" s="4"/>
      <c r="BB3213" s="4"/>
      <c r="BC3213" s="4"/>
    </row>
    <row r="3214" spans="43:55" x14ac:dyDescent="0.2">
      <c r="AQ3214" s="4"/>
      <c r="AR3214" s="4"/>
      <c r="AS3214" s="4"/>
      <c r="AT3214" s="4"/>
      <c r="AU3214" s="4"/>
      <c r="AV3214" s="4"/>
      <c r="AW3214" s="4"/>
      <c r="AX3214" s="4"/>
      <c r="AZ3214" s="5"/>
      <c r="BA3214" s="4"/>
      <c r="BB3214" s="4"/>
      <c r="BC3214" s="4"/>
    </row>
    <row r="3215" spans="43:55" x14ac:dyDescent="0.2">
      <c r="AQ3215" s="4"/>
      <c r="AR3215" s="4"/>
      <c r="AS3215" s="4"/>
      <c r="AT3215" s="4"/>
      <c r="AU3215" s="4"/>
      <c r="AV3215" s="4"/>
      <c r="AW3215" s="4"/>
      <c r="AX3215" s="4"/>
      <c r="AZ3215" s="5"/>
      <c r="BA3215" s="4"/>
      <c r="BB3215" s="4"/>
      <c r="BC3215" s="4"/>
    </row>
    <row r="3216" spans="43:55" x14ac:dyDescent="0.2">
      <c r="AQ3216" s="4"/>
      <c r="AR3216" s="4"/>
      <c r="AS3216" s="4"/>
      <c r="AT3216" s="4"/>
      <c r="AU3216" s="4"/>
      <c r="AV3216" s="4"/>
      <c r="AW3216" s="4"/>
      <c r="AX3216" s="4"/>
      <c r="AZ3216" s="5"/>
      <c r="BA3216" s="4"/>
      <c r="BB3216" s="4"/>
      <c r="BC3216" s="4"/>
    </row>
    <row r="3217" spans="43:55" x14ac:dyDescent="0.2">
      <c r="AQ3217" s="4"/>
      <c r="AR3217" s="4"/>
      <c r="AS3217" s="4"/>
      <c r="AT3217" s="4"/>
      <c r="AU3217" s="4"/>
      <c r="AV3217" s="4"/>
      <c r="AW3217" s="4"/>
      <c r="AX3217" s="4"/>
      <c r="AZ3217" s="5"/>
      <c r="BA3217" s="4"/>
      <c r="BB3217" s="4"/>
      <c r="BC3217" s="4"/>
    </row>
    <row r="3218" spans="43:55" x14ac:dyDescent="0.2">
      <c r="AQ3218" s="4"/>
      <c r="AR3218" s="4"/>
      <c r="AS3218" s="4"/>
      <c r="AT3218" s="4"/>
      <c r="AU3218" s="4"/>
      <c r="AV3218" s="4"/>
      <c r="AW3218" s="4"/>
      <c r="AX3218" s="4"/>
      <c r="AZ3218" s="5"/>
      <c r="BA3218" s="4"/>
      <c r="BB3218" s="4"/>
      <c r="BC3218" s="4"/>
    </row>
    <row r="3219" spans="43:55" x14ac:dyDescent="0.2">
      <c r="AQ3219" s="4"/>
      <c r="AR3219" s="4"/>
      <c r="AS3219" s="4"/>
      <c r="AT3219" s="4"/>
      <c r="AU3219" s="4"/>
      <c r="AV3219" s="4"/>
      <c r="AW3219" s="4"/>
      <c r="AX3219" s="4"/>
      <c r="AZ3219" s="5"/>
      <c r="BA3219" s="4"/>
      <c r="BB3219" s="4"/>
      <c r="BC3219" s="4"/>
    </row>
    <row r="3220" spans="43:55" x14ac:dyDescent="0.2">
      <c r="AQ3220" s="4"/>
      <c r="AR3220" s="4"/>
      <c r="AS3220" s="4"/>
      <c r="AT3220" s="4"/>
      <c r="AU3220" s="4"/>
      <c r="AV3220" s="4"/>
      <c r="AW3220" s="4"/>
      <c r="AX3220" s="4"/>
      <c r="AZ3220" s="5"/>
      <c r="BA3220" s="4"/>
      <c r="BB3220" s="4"/>
      <c r="BC3220" s="4"/>
    </row>
    <row r="3221" spans="43:55" x14ac:dyDescent="0.2">
      <c r="AQ3221" s="4"/>
      <c r="AR3221" s="4"/>
      <c r="AS3221" s="4"/>
      <c r="AT3221" s="4"/>
      <c r="AU3221" s="4"/>
      <c r="AV3221" s="4"/>
      <c r="AW3221" s="4"/>
      <c r="AX3221" s="4"/>
      <c r="AZ3221" s="5"/>
      <c r="BA3221" s="4"/>
      <c r="BB3221" s="4"/>
      <c r="BC3221" s="4"/>
    </row>
    <row r="3222" spans="43:55" x14ac:dyDescent="0.2">
      <c r="AQ3222" s="4"/>
      <c r="AR3222" s="4"/>
      <c r="AS3222" s="4"/>
      <c r="AT3222" s="4"/>
      <c r="AU3222" s="4"/>
      <c r="AV3222" s="4"/>
      <c r="AW3222" s="4"/>
      <c r="AX3222" s="4"/>
      <c r="AZ3222" s="5"/>
      <c r="BA3222" s="4"/>
      <c r="BB3222" s="4"/>
      <c r="BC3222" s="4"/>
    </row>
    <row r="3223" spans="43:55" x14ac:dyDescent="0.2">
      <c r="AQ3223" s="4"/>
      <c r="AR3223" s="4"/>
      <c r="AS3223" s="4"/>
      <c r="AT3223" s="4"/>
      <c r="AU3223" s="4"/>
      <c r="AV3223" s="4"/>
      <c r="AW3223" s="4"/>
      <c r="AX3223" s="4"/>
      <c r="AZ3223" s="5"/>
      <c r="BA3223" s="4"/>
      <c r="BB3223" s="4"/>
      <c r="BC3223" s="4"/>
    </row>
    <row r="3224" spans="43:55" x14ac:dyDescent="0.2">
      <c r="AQ3224" s="4"/>
      <c r="AR3224" s="4"/>
      <c r="AS3224" s="4"/>
      <c r="AT3224" s="4"/>
      <c r="AU3224" s="4"/>
      <c r="AV3224" s="4"/>
      <c r="AW3224" s="4"/>
      <c r="AX3224" s="4"/>
      <c r="AZ3224" s="5"/>
      <c r="BA3224" s="4"/>
      <c r="BB3224" s="4"/>
      <c r="BC3224" s="4"/>
    </row>
    <row r="3225" spans="43:55" x14ac:dyDescent="0.2">
      <c r="AQ3225" s="4"/>
      <c r="AR3225" s="4"/>
      <c r="AS3225" s="4"/>
      <c r="AT3225" s="4"/>
      <c r="AU3225" s="4"/>
      <c r="AV3225" s="4"/>
      <c r="AW3225" s="4"/>
      <c r="AX3225" s="4"/>
      <c r="AZ3225" s="5"/>
      <c r="BA3225" s="4"/>
      <c r="BB3225" s="4"/>
      <c r="BC3225" s="4"/>
    </row>
    <row r="3226" spans="43:55" x14ac:dyDescent="0.2">
      <c r="AQ3226" s="4"/>
      <c r="AR3226" s="4"/>
      <c r="AS3226" s="4"/>
      <c r="AT3226" s="4"/>
      <c r="AU3226" s="4"/>
      <c r="AV3226" s="4"/>
      <c r="AW3226" s="4"/>
      <c r="AX3226" s="4"/>
      <c r="AZ3226" s="5"/>
      <c r="BA3226" s="4"/>
      <c r="BB3226" s="4"/>
      <c r="BC3226" s="4"/>
    </row>
    <row r="3227" spans="43:55" x14ac:dyDescent="0.2">
      <c r="AQ3227" s="4"/>
      <c r="AR3227" s="4"/>
      <c r="AS3227" s="4"/>
      <c r="AT3227" s="4"/>
      <c r="AU3227" s="4"/>
      <c r="AV3227" s="4"/>
      <c r="AW3227" s="4"/>
      <c r="AX3227" s="4"/>
      <c r="AZ3227" s="5"/>
      <c r="BA3227" s="4"/>
      <c r="BB3227" s="4"/>
      <c r="BC3227" s="4"/>
    </row>
    <row r="3228" spans="43:55" x14ac:dyDescent="0.2">
      <c r="AQ3228" s="4"/>
      <c r="AR3228" s="4"/>
      <c r="AS3228" s="4"/>
      <c r="AT3228" s="4"/>
      <c r="AU3228" s="4"/>
      <c r="AV3228" s="4"/>
      <c r="AW3228" s="4"/>
      <c r="AX3228" s="4"/>
      <c r="AZ3228" s="5"/>
      <c r="BA3228" s="4"/>
      <c r="BB3228" s="4"/>
      <c r="BC3228" s="4"/>
    </row>
    <row r="3229" spans="43:55" x14ac:dyDescent="0.2">
      <c r="AQ3229" s="4"/>
      <c r="AR3229" s="4"/>
      <c r="AS3229" s="4"/>
      <c r="AT3229" s="4"/>
      <c r="AU3229" s="4"/>
      <c r="AV3229" s="4"/>
      <c r="AW3229" s="4"/>
      <c r="AX3229" s="4"/>
      <c r="AZ3229" s="5"/>
      <c r="BA3229" s="4"/>
      <c r="BB3229" s="4"/>
      <c r="BC3229" s="4"/>
    </row>
    <row r="3230" spans="43:55" x14ac:dyDescent="0.2">
      <c r="AQ3230" s="4"/>
      <c r="AR3230" s="4"/>
      <c r="AS3230" s="4"/>
      <c r="AT3230" s="4"/>
      <c r="AU3230" s="4"/>
      <c r="AV3230" s="4"/>
      <c r="AW3230" s="4"/>
      <c r="AX3230" s="4"/>
      <c r="AZ3230" s="5"/>
      <c r="BA3230" s="4"/>
      <c r="BB3230" s="4"/>
      <c r="BC3230" s="4"/>
    </row>
    <row r="3231" spans="43:55" x14ac:dyDescent="0.2">
      <c r="AQ3231" s="4"/>
      <c r="AR3231" s="4"/>
      <c r="AS3231" s="4"/>
      <c r="AT3231" s="4"/>
      <c r="AU3231" s="4"/>
      <c r="AV3231" s="4"/>
      <c r="AW3231" s="4"/>
      <c r="AX3231" s="4"/>
      <c r="AZ3231" s="5"/>
      <c r="BA3231" s="4"/>
      <c r="BB3231" s="4"/>
      <c r="BC3231" s="4"/>
    </row>
    <row r="3232" spans="43:55" x14ac:dyDescent="0.2">
      <c r="AQ3232" s="4"/>
      <c r="AR3232" s="4"/>
      <c r="AS3232" s="4"/>
      <c r="AT3232" s="4"/>
      <c r="AU3232" s="4"/>
      <c r="AV3232" s="4"/>
      <c r="AW3232" s="4"/>
      <c r="AX3232" s="4"/>
      <c r="AZ3232" s="5"/>
      <c r="BA3232" s="4"/>
      <c r="BB3232" s="4"/>
      <c r="BC3232" s="4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B16" sqref="B16"/>
    </sheetView>
  </sheetViews>
  <sheetFormatPr baseColWidth="10" defaultRowHeight="16" x14ac:dyDescent="0.2"/>
  <sheetData>
    <row r="1" spans="1:1" x14ac:dyDescent="0.2">
      <c r="A1" t="s">
        <v>117</v>
      </c>
    </row>
    <row r="2" spans="1:1" x14ac:dyDescent="0.2">
      <c r="A2" t="s">
        <v>118</v>
      </c>
    </row>
    <row r="3" spans="1:1" x14ac:dyDescent="0.2">
      <c r="A3" t="s">
        <v>119</v>
      </c>
    </row>
    <row r="4" spans="1:1" x14ac:dyDescent="0.2">
      <c r="A4" t="s">
        <v>120</v>
      </c>
    </row>
    <row r="7" spans="1:1" x14ac:dyDescent="0.2">
      <c r="A7" t="s">
        <v>121</v>
      </c>
    </row>
    <row r="8" spans="1:1" x14ac:dyDescent="0.2">
      <c r="A8" t="s">
        <v>122</v>
      </c>
    </row>
    <row r="9" spans="1:1" x14ac:dyDescent="0.2">
      <c r="A9" t="s">
        <v>123</v>
      </c>
    </row>
    <row r="10" spans="1:1" x14ac:dyDescent="0.2">
      <c r="A10" t="s">
        <v>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All groups</vt:lpstr>
      <vt:lpstr>Explan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Microsoft Office-användare</cp:lastModifiedBy>
  <dcterms:created xsi:type="dcterms:W3CDTF">2018-10-21T20:21:11Z</dcterms:created>
  <dcterms:modified xsi:type="dcterms:W3CDTF">2018-12-09T16:47:17Z</dcterms:modified>
</cp:coreProperties>
</file>